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3" uniqueCount="291">
  <si>
    <t xml:space="preserve">Orden</t>
  </si>
  <si>
    <t xml:space="preserve">Date2</t>
  </si>
  <si>
    <t xml:space="preserve">Termo</t>
  </si>
  <si>
    <t xml:space="preserve">Termo coef</t>
  </si>
  <si>
    <t xml:space="preserve">Min</t>
  </si>
  <si>
    <t xml:space="preserve">Dolor</t>
  </si>
  <si>
    <t xml:space="preserve">Intervencion</t>
  </si>
  <si>
    <t xml:space="preserve">Periodo</t>
  </si>
  <si>
    <t xml:space="preserve">PromedioSuma</t>
  </si>
  <si>
    <t xml:space="preserve">Grupo_Promedio_Suma</t>
  </si>
  <si>
    <t xml:space="preserve">Grupo_Microciclo</t>
  </si>
  <si>
    <t xml:space="preserve">RPE</t>
  </si>
  <si>
    <t xml:space="preserve">Stress</t>
  </si>
  <si>
    <t xml:space="preserve">Descanso</t>
  </si>
  <si>
    <t xml:space="preserve">Calidad descanso</t>
  </si>
  <si>
    <t xml:space="preserve">Dolor muscular</t>
  </si>
  <si>
    <t xml:space="preserve">TRI</t>
  </si>
  <si>
    <t xml:space="preserve">AI_KNEE_RIGHT_MEAN_TEMP</t>
  </si>
  <si>
    <t xml:space="preserve">AI_KNEE_LEFT_MEAN_TEMP</t>
  </si>
  <si>
    <t xml:space="preserve">MEAN</t>
  </si>
  <si>
    <t xml:space="preserve">AI_KNEE_ASYMMETRY_RL</t>
  </si>
  <si>
    <t xml:space="preserve">Grupo_AI_KNEE_ASYMMETRY_RL</t>
  </si>
  <si>
    <t xml:space="preserve">AI_ANKLE_RIGHT_MEAN_TEMP</t>
  </si>
  <si>
    <t xml:space="preserve">AI_ANKLE_LEFT_MEAN_TEMP</t>
  </si>
  <si>
    <t xml:space="preserve">AI_ANKLE_ASYMMETRY_RL</t>
  </si>
  <si>
    <t xml:space="preserve">Grupo_AI_ANKLE_ASYMMETRY_RL</t>
  </si>
  <si>
    <t xml:space="preserve">AI_OUTER_UPPER_THIGH_RIGHT_MEAN_TEMP</t>
  </si>
  <si>
    <t xml:space="preserve">AI_OUTER_UPPER_THIGH_LEFT_MEAN_TEMP</t>
  </si>
  <si>
    <t xml:space="preserve">AI_OUTER_UPPER_THIGH_ASYMMETRY_RL</t>
  </si>
  <si>
    <t xml:space="preserve">Grupo_AI_OUTER_UPPER_THIGH_ASYMMETRY_RL</t>
  </si>
  <si>
    <t xml:space="preserve">AI_CENTRAL_UPPER_THIGH_RIGHT_MEAN_TEMP</t>
  </si>
  <si>
    <t xml:space="preserve">AI_CENTRAL_UPPER_THIGH_LEFT_MEAN_TEMP</t>
  </si>
  <si>
    <t xml:space="preserve">AI_CENTRAL_UPPER_THIGH_ASYMMETRY_RL</t>
  </si>
  <si>
    <t xml:space="preserve">Grupo_AI_CENTRAL_UPPER_THIGH_ASYMMETRY_RL</t>
  </si>
  <si>
    <t xml:space="preserve">AI_OUTER_FRONT_THIGH_RIGHT_MEAN_TEMP</t>
  </si>
  <si>
    <t xml:space="preserve">AI_OUTER_FRONT_THIGH_LEFT_MEAN_TEMP</t>
  </si>
  <si>
    <t xml:space="preserve">AI_OUTER_FRONT_THIGH_ASYMMETRY_RL</t>
  </si>
  <si>
    <t xml:space="preserve">Grupo_AI_OUTER_FRONT_THIGH_ASYMMETRY_RL</t>
  </si>
  <si>
    <t xml:space="preserve">AI_CENTRAL_FRONT_THIGH_RIGHT_MEAN_TEMP</t>
  </si>
  <si>
    <t xml:space="preserve">AI_CENTRAL_FRONT_THIGH_LEFT_MEAN_TEMP</t>
  </si>
  <si>
    <t xml:space="preserve">AI_CENTRAL_FRONT_THIGH_ASYMMETRY_RL</t>
  </si>
  <si>
    <t xml:space="preserve">Grupo_AI_CENTRAL_FRONT_THIGH_ASYMMETRY_RL</t>
  </si>
  <si>
    <t xml:space="preserve">AI_FRONT_ADDUCTOR_RIGHT_MEAN_TEMP</t>
  </si>
  <si>
    <t xml:space="preserve">AI_FRONT_ADDUCTOR_LEFT_MEAN_TEMP</t>
  </si>
  <si>
    <t xml:space="preserve">AI_FRONT_ADDUCTOR_ASYMMETRY_RL</t>
  </si>
  <si>
    <t xml:space="preserve">Grupo_AI_FRONT_ADDUCTOR_ASYMMETRY_RL</t>
  </si>
  <si>
    <t xml:space="preserve">AI_INNER_FRONT_THIGH_RIGHT_MEAN_TEMP</t>
  </si>
  <si>
    <t xml:space="preserve">AI_INNER_FRONT_THIGH_LEFT_MEAN_TEMP</t>
  </si>
  <si>
    <t xml:space="preserve">AI_INNER_FRONT_THIGH_ASYMMETRY_RL</t>
  </si>
  <si>
    <t xml:space="preserve">Grupo_AI_INNER_FRONT_THIGH_ASYMMETRY_RL</t>
  </si>
  <si>
    <t xml:space="preserve">PI_OUTER_BACK_THIGH_RIGHT_MEAN_TEMP</t>
  </si>
  <si>
    <t xml:space="preserve">PI_OUTER_BACK_THIGH_LEFT_MEAN_TEMP</t>
  </si>
  <si>
    <t xml:space="preserve">PI_OUTER_BACK_THIGH_ASYMMETRY_RL</t>
  </si>
  <si>
    <t xml:space="preserve">Grupo_PI_OUTER_BACK_THIGH_ASYMMETRY_RL</t>
  </si>
  <si>
    <t xml:space="preserve">PI_CENTRAL_BACK_THIGH_RIGHT_MEAN_TEMP</t>
  </si>
  <si>
    <t xml:space="preserve">PI_CENTRAL_BACK_THIGH_LEFT_MEAN_TEMP</t>
  </si>
  <si>
    <t xml:space="preserve">PI_CENTRAL_BACK_THIGH_ASYMMETRY_RL</t>
  </si>
  <si>
    <t xml:space="preserve">Grupo_PI_CENTRAL_BACK_THIGH_ASYMMETRY_RL</t>
  </si>
  <si>
    <t xml:space="preserve">PI_BACK_ADDUCTOR_RIGHT_MEAN_TEMP</t>
  </si>
  <si>
    <t xml:space="preserve">PI_BACK_ADDUCTOR_LEFT_MEAN_TEMP</t>
  </si>
  <si>
    <t xml:space="preserve">PI_BACK_ADDUCTOR_ASYMMETRY_RL</t>
  </si>
  <si>
    <t xml:space="preserve">Grupo_PI_BACK_ADDUCTOR_ASYMMETRY_RL</t>
  </si>
  <si>
    <t xml:space="preserve">PI_INNER_BACK_THIGH_RIGHT_MEAN_TEMP</t>
  </si>
  <si>
    <t xml:space="preserve">PI_INNER_BACK_THIGH_LEFT_MEAN_TEMP</t>
  </si>
  <si>
    <t xml:space="preserve">PI_INNER_BACK_THIGH_ASYMMETRY_RL</t>
  </si>
  <si>
    <t xml:space="preserve">Grupo_PI_INNER_BACK_THIGH_ASYMMETRY_RL</t>
  </si>
  <si>
    <t xml:space="preserve">PI_OUTER_BACK_LEG_RIGHT_MEAN_TEMP</t>
  </si>
  <si>
    <t xml:space="preserve">PI_OUTER_BACK_LEG_LEFT_MEAN_TEMP</t>
  </si>
  <si>
    <t xml:space="preserve">PI_OUTER_BACK_LEG_ASYMMETRY_RL</t>
  </si>
  <si>
    <t xml:space="preserve">Grupo_PI_OUTER_BACK_LEG_ASYMMETRY_RL</t>
  </si>
  <si>
    <t xml:space="preserve">PI_INNER_BACK_LEG_RIGHT_MEAN_TEMP</t>
  </si>
  <si>
    <t xml:space="preserve">PI_INNER_BACK_LEG_LEFT_MEAN_TEMP</t>
  </si>
  <si>
    <t xml:space="preserve">PI_INNER_BACK_LEG_ASYMMETRY_RL</t>
  </si>
  <si>
    <t xml:space="preserve">Grupo_PI_INNER_BACK_LEG_ASYMMETRY_RL</t>
  </si>
  <si>
    <t xml:space="preserve">Distance(m)</t>
  </si>
  <si>
    <t xml:space="preserve">Abs HSR(m)</t>
  </si>
  <si>
    <t xml:space="preserve">Speed Zones (m) [18, 21] (m)</t>
  </si>
  <si>
    <t xml:space="preserve">Speed Zones (m) [21, 24] (m)</t>
  </si>
  <si>
    <t xml:space="preserve">Speed Zones (m) [24, 50] (m)</t>
  </si>
  <si>
    <t xml:space="preserve">Accelerations(count)</t>
  </si>
  <si>
    <t xml:space="preserve">Decelerations(count)</t>
  </si>
  <si>
    <t xml:space="preserve">Distance Acceleration (m)</t>
  </si>
  <si>
    <t xml:space="preserve">Distance Deceleration (m)</t>
  </si>
  <si>
    <t xml:space="preserve">Sprints Abs (count)</t>
  </si>
  <si>
    <t xml:space="preserve">HMLD (m)</t>
  </si>
  <si>
    <t xml:space="preserve">AC Acoplado Abs HSR</t>
  </si>
  <si>
    <t xml:space="preserve">AC Desacoplado Abs HSR</t>
  </si>
  <si>
    <t xml:space="preserve">AC Acoplado HMLD</t>
  </si>
  <si>
    <t xml:space="preserve">AC Desacoplado HMLD</t>
  </si>
  <si>
    <t xml:space="preserve">AC Acoplado Speed Zones</t>
  </si>
  <si>
    <t xml:space="preserve">AC Desacoplado Speed Zones</t>
  </si>
  <si>
    <t xml:space="preserve">AC Acoplado Distance Acceleration</t>
  </si>
  <si>
    <t xml:space="preserve">AC Desacoplado Distance Acceleration</t>
  </si>
  <si>
    <t xml:space="preserve">Vmax</t>
  </si>
  <si>
    <t xml:space="preserve">ACCmax</t>
  </si>
  <si>
    <t xml:space="preserve">DECmax</t>
  </si>
  <si>
    <t xml:space="preserve">1.RodD</t>
  </si>
  <si>
    <t xml:space="preserve">Hipo TB</t>
  </si>
  <si>
    <t xml:space="preserve">T1</t>
  </si>
  <si>
    <t xml:space="preserve">prom</t>
  </si>
  <si>
    <t xml:space="preserve">2. AquiD 1.AducFIz</t>
  </si>
  <si>
    <t xml:space="preserve">T2</t>
  </si>
  <si>
    <t xml:space="preserve">2.TibD 1.AducFIz</t>
  </si>
  <si>
    <t xml:space="preserve">Add izq</t>
  </si>
  <si>
    <t xml:space="preserve">2.AducFIz</t>
  </si>
  <si>
    <t xml:space="preserve">T3</t>
  </si>
  <si>
    <t xml:space="preserve">1.AducFIz</t>
  </si>
  <si>
    <t xml:space="preserve">T4</t>
  </si>
  <si>
    <t xml:space="preserve">1.PieD</t>
  </si>
  <si>
    <t xml:space="preserve">Hipo Gem</t>
  </si>
  <si>
    <t xml:space="preserve">T10</t>
  </si>
  <si>
    <t xml:space="preserve">2.IsqIz 1.RodIz</t>
  </si>
  <si>
    <t xml:space="preserve">Hiper AddIzq</t>
  </si>
  <si>
    <t xml:space="preserve">1.GemIz</t>
  </si>
  <si>
    <t xml:space="preserve">1.RodIz</t>
  </si>
  <si>
    <t xml:space="preserve">1.IsqIz</t>
  </si>
  <si>
    <t xml:space="preserve">Normal + HIpo CP</t>
  </si>
  <si>
    <t xml:space="preserve">T5</t>
  </si>
  <si>
    <t xml:space="preserve">0</t>
  </si>
  <si>
    <t xml:space="preserve">Hiper CP</t>
  </si>
  <si>
    <t xml:space="preserve">T8</t>
  </si>
  <si>
    <t xml:space="preserve">2.IsqD</t>
  </si>
  <si>
    <t xml:space="preserve">Hipo CP</t>
  </si>
  <si>
    <t xml:space="preserve">T9</t>
  </si>
  <si>
    <t xml:space="preserve">1.FlexCadD</t>
  </si>
  <si>
    <t xml:space="preserve">Normal</t>
  </si>
  <si>
    <t xml:space="preserve">2.Lumbar</t>
  </si>
  <si>
    <t xml:space="preserve">2.CuadIz 1.GemD</t>
  </si>
  <si>
    <t xml:space="preserve">Hipo RF Izq</t>
  </si>
  <si>
    <t xml:space="preserve">2.TobIz</t>
  </si>
  <si>
    <t xml:space="preserve">2.Gem 1.RodD</t>
  </si>
  <si>
    <t xml:space="preserve">Hipo TB - Rod</t>
  </si>
  <si>
    <t xml:space="preserve">T7</t>
  </si>
  <si>
    <t xml:space="preserve">1.IsqD</t>
  </si>
  <si>
    <t xml:space="preserve">Hipo</t>
  </si>
  <si>
    <t xml:space="preserve">1.RodIz 1.GemD</t>
  </si>
  <si>
    <t xml:space="preserve">1.GemD</t>
  </si>
  <si>
    <t xml:space="preserve">0.</t>
  </si>
  <si>
    <t xml:space="preserve">1.AducFD</t>
  </si>
  <si>
    <t xml:space="preserve">1.AddIz</t>
  </si>
  <si>
    <t xml:space="preserve">Hipo CA</t>
  </si>
  <si>
    <t xml:space="preserve">1.Gem</t>
  </si>
  <si>
    <t xml:space="preserve">Hiper - Normal</t>
  </si>
  <si>
    <t xml:space="preserve">Hiper TB</t>
  </si>
  <si>
    <t xml:space="preserve">T11</t>
  </si>
  <si>
    <t xml:space="preserve">1.GemD 1.CuadIz</t>
  </si>
  <si>
    <t xml:space="preserve">Hipo CP y RectFemDer</t>
  </si>
  <si>
    <t xml:space="preserve">Hipo TB +HIpoCPD</t>
  </si>
  <si>
    <t xml:space="preserve">HipoTB</t>
  </si>
  <si>
    <t xml:space="preserve">T6</t>
  </si>
  <si>
    <t xml:space="preserve">1.RodD 1.IsqD</t>
  </si>
  <si>
    <t xml:space="preserve">2.IsqIz 1.GemIz</t>
  </si>
  <si>
    <t xml:space="preserve">2.IsqIz 2.AducFD</t>
  </si>
  <si>
    <t xml:space="preserve">3.CP</t>
  </si>
  <si>
    <t xml:space="preserve">Hipo CPI</t>
  </si>
  <si>
    <t xml:space="preserve">2.Lumb</t>
  </si>
  <si>
    <t xml:space="preserve">1.AducFIz 1.IsqIz</t>
  </si>
  <si>
    <t xml:space="preserve">Hipo TB + GemIz</t>
  </si>
  <si>
    <t xml:space="preserve">2.GemD 1.IsqD</t>
  </si>
  <si>
    <t xml:space="preserve">Hipo IsqD</t>
  </si>
  <si>
    <t xml:space="preserve">1.CuadD</t>
  </si>
  <si>
    <t xml:space="preserve">1.SoleoIz</t>
  </si>
  <si>
    <t xml:space="preserve">Hipo Gem Izq</t>
  </si>
  <si>
    <t xml:space="preserve">1.CuadIz</t>
  </si>
  <si>
    <t xml:space="preserve">2.PieD</t>
  </si>
  <si>
    <t xml:space="preserve">1.PieD 1.CuadIzq</t>
  </si>
  <si>
    <t xml:space="preserve">Hiper Isq</t>
  </si>
  <si>
    <t xml:space="preserve">2.CuadD</t>
  </si>
  <si>
    <t xml:space="preserve">1.AducPD 1.IsqD</t>
  </si>
  <si>
    <t xml:space="preserve">Hipo Tb</t>
  </si>
  <si>
    <t xml:space="preserve">2.Lum 2.Isq</t>
  </si>
  <si>
    <t xml:space="preserve">Hipo TB y GemDer</t>
  </si>
  <si>
    <t xml:space="preserve">2.CuadD 2.AducFIz</t>
  </si>
  <si>
    <t xml:space="preserve">1.AducPD</t>
  </si>
  <si>
    <t xml:space="preserve">Hipo CP + CPD</t>
  </si>
  <si>
    <t xml:space="preserve">Hipo CAD</t>
  </si>
  <si>
    <t xml:space="preserve">1.Isq</t>
  </si>
  <si>
    <t xml:space="preserve">2.IsqIz 2.CuadD</t>
  </si>
  <si>
    <t xml:space="preserve">2.GemD</t>
  </si>
  <si>
    <t xml:space="preserve">2.CuadIz</t>
  </si>
  <si>
    <t xml:space="preserve">1.RodD 1.GemIz</t>
  </si>
  <si>
    <t xml:space="preserve">2.IsqD 1.CAD</t>
  </si>
  <si>
    <t xml:space="preserve">Hipo Pierna Izq</t>
  </si>
  <si>
    <t xml:space="preserve">2.HombroD</t>
  </si>
  <si>
    <t xml:space="preserve">Hipo CuadD</t>
  </si>
  <si>
    <t xml:space="preserve">1.RodIz 1.CuadIz</t>
  </si>
  <si>
    <t xml:space="preserve">Hipo CP Hiper Rod</t>
  </si>
  <si>
    <t xml:space="preserve">1.FlexCad</t>
  </si>
  <si>
    <t xml:space="preserve">Hiper</t>
  </si>
  <si>
    <t xml:space="preserve">Error</t>
  </si>
  <si>
    <t xml:space="preserve">3.CPIz</t>
  </si>
  <si>
    <t xml:space="preserve">Hipo PieD GemIz</t>
  </si>
  <si>
    <t xml:space="preserve">1.RodD 1.TobIz</t>
  </si>
  <si>
    <t xml:space="preserve">1.GlutD</t>
  </si>
  <si>
    <t xml:space="preserve">Hipo Isq + IsqD</t>
  </si>
  <si>
    <t xml:space="preserve">2.AddD</t>
  </si>
  <si>
    <t xml:space="preserve">2.AducFD</t>
  </si>
  <si>
    <t xml:space="preserve">Hiper Gem</t>
  </si>
  <si>
    <t xml:space="preserve">2.AducFD 4.IsqD</t>
  </si>
  <si>
    <t xml:space="preserve">HiperTB</t>
  </si>
  <si>
    <t xml:space="preserve">2.IsqD 2.PopD 2.RodD 4.IsqD</t>
  </si>
  <si>
    <t xml:space="preserve">2.IsqIz 1.CuadIz 1.RodIz</t>
  </si>
  <si>
    <t xml:space="preserve">Hipo TB + isq der Hiper Rodillas</t>
  </si>
  <si>
    <t xml:space="preserve">2.IsqIz</t>
  </si>
  <si>
    <t xml:space="preserve">2.Gem</t>
  </si>
  <si>
    <t xml:space="preserve">Hipo TB + CPD</t>
  </si>
  <si>
    <t xml:space="preserve">2.RodIz</t>
  </si>
  <si>
    <t xml:space="preserve">Hipo TB +HipoIsqIz</t>
  </si>
  <si>
    <t xml:space="preserve">2.PieD 2.Rod</t>
  </si>
  <si>
    <t xml:space="preserve">Hiper Rod Hipo Musc</t>
  </si>
  <si>
    <t xml:space="preserve">1.Cuad 1.PieD</t>
  </si>
  <si>
    <t xml:space="preserve">Hipo Cuad</t>
  </si>
  <si>
    <t xml:space="preserve">1.RodD 1.CuadIz</t>
  </si>
  <si>
    <t xml:space="preserve">Hipo CA - Hiper CP</t>
  </si>
  <si>
    <t xml:space="preserve">Hiper Add</t>
  </si>
  <si>
    <t xml:space="preserve">1.PieIz</t>
  </si>
  <si>
    <t xml:space="preserve">Hipo TB +Hipo IsqIz</t>
  </si>
  <si>
    <t xml:space="preserve">1.Rod</t>
  </si>
  <si>
    <t xml:space="preserve">2. CuadD 1.PieD</t>
  </si>
  <si>
    <t xml:space="preserve">2.RodIz 2.TobIz</t>
  </si>
  <si>
    <t xml:space="preserve">1.IsqIz 1.AducFIz</t>
  </si>
  <si>
    <t xml:space="preserve">2.IsqD 1.TobD</t>
  </si>
  <si>
    <t xml:space="preserve">Hipo TB + CPIz</t>
  </si>
  <si>
    <t xml:space="preserve">2.GemIz 1.PieD</t>
  </si>
  <si>
    <t xml:space="preserve">Hipo CAIz HipoCPIz</t>
  </si>
  <si>
    <t xml:space="preserve">1.TobD</t>
  </si>
  <si>
    <t xml:space="preserve">1.Cuad</t>
  </si>
  <si>
    <t xml:space="preserve">Hipo TB - isq</t>
  </si>
  <si>
    <t xml:space="preserve">1.CuadIz 1.TobD</t>
  </si>
  <si>
    <t xml:space="preserve">2.AducF</t>
  </si>
  <si>
    <t xml:space="preserve">1.CadPos</t>
  </si>
  <si>
    <t xml:space="preserve">1.RodIz 1.IsqD</t>
  </si>
  <si>
    <t xml:space="preserve">Hipo tB</t>
  </si>
  <si>
    <t xml:space="preserve">2.GlutIz 2.IsqD</t>
  </si>
  <si>
    <t xml:space="preserve">3.IsqIz 2.RodIz</t>
  </si>
  <si>
    <t xml:space="preserve">hipo</t>
  </si>
  <si>
    <t xml:space="preserve">2.RodD</t>
  </si>
  <si>
    <t xml:space="preserve">Hipo IsqIzq</t>
  </si>
  <si>
    <t xml:space="preserve">Hipo Gem Hipo CuadD</t>
  </si>
  <si>
    <t xml:space="preserve">2.AddIz</t>
  </si>
  <si>
    <t xml:space="preserve">2.Isq</t>
  </si>
  <si>
    <t xml:space="preserve">1.TibD</t>
  </si>
  <si>
    <t xml:space="preserve">1.SoleoD</t>
  </si>
  <si>
    <t xml:space="preserve">1.IsqIz 1.GemD</t>
  </si>
  <si>
    <t xml:space="preserve">Hipo GemDer</t>
  </si>
  <si>
    <t xml:space="preserve">1.GemD 1.FlexCadD</t>
  </si>
  <si>
    <t xml:space="preserve">2.GemD 1.IsqIz</t>
  </si>
  <si>
    <t xml:space="preserve">2.IsqIz 1.AducFIz 1.GemD</t>
  </si>
  <si>
    <t xml:space="preserve">2.Pies</t>
  </si>
  <si>
    <t xml:space="preserve">2.Pies 2.PlantaPies</t>
  </si>
  <si>
    <t xml:space="preserve">Hipo TB +AducFIz</t>
  </si>
  <si>
    <t xml:space="preserve">2.Add</t>
  </si>
  <si>
    <t xml:space="preserve">Hipo TB - cuad</t>
  </si>
  <si>
    <t xml:space="preserve">2.FlexCadD 1.CuadD</t>
  </si>
  <si>
    <t xml:space="preserve">1.AquiD</t>
  </si>
  <si>
    <t xml:space="preserve">HIpo TB, menos gem der</t>
  </si>
  <si>
    <t xml:space="preserve">Hipo TB Hiper PieD</t>
  </si>
  <si>
    <t xml:space="preserve">Hipo CAD Hipo CPIz</t>
  </si>
  <si>
    <t xml:space="preserve">2.IsqIz 1.CaudIz</t>
  </si>
  <si>
    <t xml:space="preserve">Tatuaje pierna iz</t>
  </si>
  <si>
    <t xml:space="preserve">2.RodD 1.CuadD</t>
  </si>
  <si>
    <t xml:space="preserve">1.Tatuaje</t>
  </si>
  <si>
    <t xml:space="preserve">1.AducFD 1.RodD</t>
  </si>
  <si>
    <t xml:space="preserve">Hipo IsqDer</t>
  </si>
  <si>
    <t xml:space="preserve">2.AducFD 2.IsqD</t>
  </si>
  <si>
    <t xml:space="preserve">HIpo CPIz Hipo AducPD</t>
  </si>
  <si>
    <t xml:space="preserve">Hiper IsqD</t>
  </si>
  <si>
    <t xml:space="preserve">2.AducPD 1.PieD</t>
  </si>
  <si>
    <t xml:space="preserve">Hipo CPIz</t>
  </si>
  <si>
    <t xml:space="preserve">Normall - hipo IsqD</t>
  </si>
  <si>
    <t xml:space="preserve">2.PieD 2.CuadD</t>
  </si>
  <si>
    <t xml:space="preserve">2.GemD 2.IsqD 2.PopD</t>
  </si>
  <si>
    <t xml:space="preserve">3.AducFD 2.CPD</t>
  </si>
  <si>
    <t xml:space="preserve">HIpo TB</t>
  </si>
  <si>
    <t xml:space="preserve">Hipo TB y Gem</t>
  </si>
  <si>
    <t xml:space="preserve">1.CuadIz 1.GemD</t>
  </si>
  <si>
    <t xml:space="preserve">Hipo TB HiperGlutD</t>
  </si>
  <si>
    <t xml:space="preserve">Hipo TB Hipo RodIz</t>
  </si>
  <si>
    <t xml:space="preserve">2.IsqD 1.GemD</t>
  </si>
  <si>
    <t xml:space="preserve">2.AducF 2.Psoas 2.Lumb 2.GlutIz</t>
  </si>
  <si>
    <t xml:space="preserve">Normal Hipo GemD</t>
  </si>
  <si>
    <t xml:space="preserve">2.CuadD 2.GemD</t>
  </si>
  <si>
    <t xml:space="preserve">HipoGemDer</t>
  </si>
  <si>
    <t xml:space="preserve">2.CuadIz 2.IsqIz 1.GemIz</t>
  </si>
  <si>
    <t xml:space="preserve">Hipo Isq</t>
  </si>
  <si>
    <t xml:space="preserve">Hipo Tib</t>
  </si>
  <si>
    <t xml:space="preserve">2.IsqIz 2.RodD</t>
  </si>
  <si>
    <t xml:space="preserve">Hipo IsqD Hiper Cuad</t>
  </si>
  <si>
    <t xml:space="preserve">3.IsqIz 2.Rod</t>
  </si>
  <si>
    <t xml:space="preserve">Hiper CA - Hipo IsqIz</t>
  </si>
  <si>
    <t xml:space="preserve">3.IsqIz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yyyy\-mm\-dd\ hh:mm:ss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20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G10" activeCellId="0" sqref="G10"/>
    </sheetView>
  </sheetViews>
  <sheetFormatPr defaultColWidth="8.8125" defaultRowHeight="14.5" zeroHeight="false" outlineLevelRow="0" outlineLevelCol="0"/>
  <cols>
    <col collapsed="false" customWidth="false" hidden="false" outlineLevel="0" max="1" min="1" style="1" width="8.81"/>
    <col collapsed="false" customWidth="true" hidden="false" outlineLevel="0" max="2" min="2" style="0" width="19.62"/>
    <col collapsed="false" customWidth="false" hidden="false" outlineLevel="0" max="7" min="3" style="2" width="8.81"/>
    <col collapsed="false" customWidth="true" hidden="false" outlineLevel="0" max="11" min="8" style="0" width="10.81"/>
    <col collapsed="false" customWidth="false" hidden="false" outlineLevel="0" max="17" min="12" style="2" width="8.81"/>
    <col collapsed="false" customWidth="false" hidden="false" outlineLevel="0" max="22" min="21" style="2" width="8.81"/>
    <col collapsed="false" customWidth="false" hidden="false" outlineLevel="0" max="27" min="26" style="2" width="8.81"/>
    <col collapsed="false" customWidth="false" hidden="false" outlineLevel="0" max="32" min="31" style="2" width="8.81"/>
    <col collapsed="false" customWidth="false" hidden="false" outlineLevel="0" max="37" min="36" style="2" width="8.81"/>
    <col collapsed="false" customWidth="false" hidden="false" outlineLevel="0" max="42" min="41" style="2" width="8.81"/>
    <col collapsed="false" customWidth="true" hidden="false" outlineLevel="0" max="47" min="46" style="2" width="8.17"/>
    <col collapsed="false" customWidth="false" hidden="false" outlineLevel="0" max="52" min="51" style="2" width="8.81"/>
    <col collapsed="false" customWidth="false" hidden="false" outlineLevel="0" max="57" min="56" style="2" width="8.81"/>
    <col collapsed="false" customWidth="false" hidden="false" outlineLevel="0" max="62" min="61" style="2" width="8.81"/>
    <col collapsed="false" customWidth="false" hidden="false" outlineLevel="0" max="67" min="66" style="2" width="8.81"/>
    <col collapsed="false" customWidth="false" hidden="false" outlineLevel="0" max="72" min="71" style="2" width="8.81"/>
    <col collapsed="false" customWidth="false" hidden="false" outlineLevel="0" max="77" min="76" style="2" width="8.81"/>
    <col collapsed="false" customWidth="false" hidden="false" outlineLevel="0" max="82" min="81" style="2" width="8.81"/>
    <col collapsed="false" customWidth="false" hidden="false" outlineLevel="0" max="87" min="86" style="2" width="8.81"/>
    <col collapsed="false" customWidth="true" hidden="false" outlineLevel="0" max="88" min="88" style="3" width="10.62"/>
    <col collapsed="false" customWidth="false" hidden="false" outlineLevel="0" max="92" min="89" style="3" width="8.81"/>
    <col collapsed="false" customWidth="true" hidden="false" outlineLevel="0" max="93" min="93" style="3" width="10.62"/>
    <col collapsed="false" customWidth="true" hidden="false" outlineLevel="0" max="94" min="94" style="3" width="12.9"/>
    <col collapsed="false" customWidth="false" hidden="false" outlineLevel="0" max="97" min="95" style="3" width="8.81"/>
    <col collapsed="false" customWidth="true" hidden="false" outlineLevel="0" max="98" min="98" style="3" width="12.81"/>
    <col collapsed="false" customWidth="false" hidden="false" outlineLevel="0" max="106" min="99" style="3" width="8.81"/>
    <col collapsed="false" customWidth="false" hidden="false" outlineLevel="0" max="109" min="107" style="4" width="8.81"/>
    <col collapsed="false" customWidth="false" hidden="false" outlineLevel="0" max="257" min="110" style="2" width="8.81"/>
  </cols>
  <sheetData>
    <row r="1" customFormat="false" ht="14.5" hidden="false" customHeight="false" outlineLevel="0" collapsed="false">
      <c r="A1" s="1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19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19</v>
      </c>
      <c r="AE1" s="5" t="s">
        <v>28</v>
      </c>
      <c r="AF1" s="5" t="s">
        <v>29</v>
      </c>
      <c r="AG1" s="5" t="s">
        <v>30</v>
      </c>
      <c r="AH1" s="5" t="s">
        <v>31</v>
      </c>
      <c r="AI1" s="5" t="s">
        <v>19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19</v>
      </c>
      <c r="AO1" s="5" t="s">
        <v>36</v>
      </c>
      <c r="AP1" s="5" t="s">
        <v>37</v>
      </c>
      <c r="AQ1" s="5" t="s">
        <v>38</v>
      </c>
      <c r="AR1" s="5" t="s">
        <v>39</v>
      </c>
      <c r="AS1" s="5" t="s">
        <v>19</v>
      </c>
      <c r="AT1" s="5" t="s">
        <v>40</v>
      </c>
      <c r="AU1" s="5" t="s">
        <v>41</v>
      </c>
      <c r="AV1" s="5" t="s">
        <v>42</v>
      </c>
      <c r="AW1" s="5" t="s">
        <v>43</v>
      </c>
      <c r="AX1" s="5" t="s">
        <v>19</v>
      </c>
      <c r="AY1" s="5" t="s">
        <v>44</v>
      </c>
      <c r="AZ1" s="5" t="s">
        <v>45</v>
      </c>
      <c r="BA1" s="5" t="s">
        <v>46</v>
      </c>
      <c r="BB1" s="5" t="s">
        <v>47</v>
      </c>
      <c r="BC1" s="5" t="s">
        <v>19</v>
      </c>
      <c r="BD1" s="5" t="s">
        <v>48</v>
      </c>
      <c r="BE1" s="5" t="s">
        <v>49</v>
      </c>
      <c r="BF1" s="5" t="s">
        <v>50</v>
      </c>
      <c r="BG1" s="5" t="s">
        <v>51</v>
      </c>
      <c r="BH1" s="5" t="s">
        <v>19</v>
      </c>
      <c r="BI1" s="5" t="s">
        <v>52</v>
      </c>
      <c r="BJ1" s="5" t="s">
        <v>53</v>
      </c>
      <c r="BK1" s="5" t="s">
        <v>54</v>
      </c>
      <c r="BL1" s="5" t="s">
        <v>55</v>
      </c>
      <c r="BM1" s="5" t="s">
        <v>19</v>
      </c>
      <c r="BN1" s="5" t="s">
        <v>56</v>
      </c>
      <c r="BO1" s="5" t="s">
        <v>57</v>
      </c>
      <c r="BP1" s="5" t="s">
        <v>58</v>
      </c>
      <c r="BQ1" s="5" t="s">
        <v>59</v>
      </c>
      <c r="BR1" s="5" t="s">
        <v>19</v>
      </c>
      <c r="BS1" s="5" t="s">
        <v>60</v>
      </c>
      <c r="BT1" s="5" t="s">
        <v>61</v>
      </c>
      <c r="BU1" s="5" t="s">
        <v>62</v>
      </c>
      <c r="BV1" s="5" t="s">
        <v>63</v>
      </c>
      <c r="BW1" s="5" t="s">
        <v>19</v>
      </c>
      <c r="BX1" s="5" t="s">
        <v>64</v>
      </c>
      <c r="BY1" s="5" t="s">
        <v>65</v>
      </c>
      <c r="BZ1" s="5" t="s">
        <v>66</v>
      </c>
      <c r="CA1" s="5" t="s">
        <v>67</v>
      </c>
      <c r="CB1" s="5" t="s">
        <v>19</v>
      </c>
      <c r="CC1" s="5" t="s">
        <v>68</v>
      </c>
      <c r="CD1" s="5" t="s">
        <v>69</v>
      </c>
      <c r="CE1" s="5" t="s">
        <v>70</v>
      </c>
      <c r="CF1" s="5" t="s">
        <v>71</v>
      </c>
      <c r="CG1" s="5" t="s">
        <v>19</v>
      </c>
      <c r="CH1" s="5" t="s">
        <v>72</v>
      </c>
      <c r="CI1" s="5" t="s">
        <v>73</v>
      </c>
      <c r="CJ1" s="6" t="s">
        <v>74</v>
      </c>
      <c r="CK1" s="6" t="s">
        <v>75</v>
      </c>
      <c r="CL1" s="6" t="s">
        <v>76</v>
      </c>
      <c r="CM1" s="6" t="s">
        <v>77</v>
      </c>
      <c r="CN1" s="6" t="s">
        <v>78</v>
      </c>
      <c r="CO1" s="6" t="s">
        <v>79</v>
      </c>
      <c r="CP1" s="6" t="s">
        <v>80</v>
      </c>
      <c r="CQ1" s="6" t="s">
        <v>81</v>
      </c>
      <c r="CR1" s="6" t="s">
        <v>82</v>
      </c>
      <c r="CS1" s="6" t="s">
        <v>83</v>
      </c>
      <c r="CT1" s="6" t="s">
        <v>84</v>
      </c>
      <c r="CU1" s="6" t="s">
        <v>85</v>
      </c>
      <c r="CV1" s="6" t="s">
        <v>86</v>
      </c>
      <c r="CW1" s="6" t="s">
        <v>87</v>
      </c>
      <c r="CX1" s="6" t="s">
        <v>88</v>
      </c>
      <c r="CY1" s="6" t="s">
        <v>89</v>
      </c>
      <c r="CZ1" s="6" t="s">
        <v>90</v>
      </c>
      <c r="DA1" s="6" t="s">
        <v>91</v>
      </c>
      <c r="DB1" s="6" t="s">
        <v>92</v>
      </c>
      <c r="DC1" s="7" t="s">
        <v>93</v>
      </c>
      <c r="DD1" s="7" t="s">
        <v>94</v>
      </c>
      <c r="DE1" s="7" t="s">
        <v>95</v>
      </c>
    </row>
    <row r="2" customFormat="false" ht="14.5" hidden="false" customHeight="false" outlineLevel="0" collapsed="false">
      <c r="A2" s="1" t="n">
        <v>1</v>
      </c>
      <c r="B2" s="8" t="n">
        <v>44606</v>
      </c>
      <c r="C2" s="2" t="s">
        <v>96</v>
      </c>
      <c r="D2" s="2" t="s">
        <v>97</v>
      </c>
      <c r="E2" s="2" t="n">
        <v>19</v>
      </c>
      <c r="H2" s="2" t="s">
        <v>98</v>
      </c>
      <c r="I2" s="2" t="s">
        <v>99</v>
      </c>
      <c r="J2" s="2" t="n">
        <v>1</v>
      </c>
      <c r="K2" s="2" t="n">
        <v>1</v>
      </c>
      <c r="L2" s="2" t="n">
        <v>5</v>
      </c>
      <c r="M2" s="2" t="n">
        <v>5</v>
      </c>
      <c r="N2" s="2" t="n">
        <v>4</v>
      </c>
      <c r="O2" s="2" t="n">
        <v>4</v>
      </c>
      <c r="P2" s="2" t="n">
        <v>5</v>
      </c>
      <c r="Q2" s="2" t="n">
        <v>44</v>
      </c>
      <c r="R2" s="2" t="n">
        <v>30.585193634033</v>
      </c>
      <c r="S2" s="2" t="n">
        <v>29.808435440063</v>
      </c>
      <c r="T2" s="2" t="n">
        <f aca="false">(R2+S2)/2</f>
        <v>30.196814537048</v>
      </c>
      <c r="U2" s="2" t="n">
        <v>0.77675819397</v>
      </c>
      <c r="V2" s="2" t="n">
        <v>2</v>
      </c>
      <c r="W2" s="2" t="n">
        <v>30.245056152344</v>
      </c>
      <c r="X2" s="2" t="n">
        <v>30.346054077148</v>
      </c>
      <c r="Y2" s="2" t="n">
        <f aca="false">(W2+X2)/2</f>
        <v>30.295555114746</v>
      </c>
      <c r="Z2" s="2" t="n">
        <v>0.100997924804002</v>
      </c>
      <c r="AA2" s="2" t="n">
        <v>1</v>
      </c>
      <c r="AB2" s="2"/>
      <c r="AC2" s="2"/>
      <c r="AD2" s="2"/>
      <c r="AG2" s="2"/>
      <c r="AH2" s="2"/>
      <c r="AI2" s="2"/>
      <c r="AL2" s="2" t="n">
        <v>31.318590164185</v>
      </c>
      <c r="AM2" s="2" t="n">
        <v>31.39786529541</v>
      </c>
      <c r="AN2" s="2" t="n">
        <f aca="false">(AL2+AM2)/2</f>
        <v>31.3582277297975</v>
      </c>
      <c r="AO2" s="2" t="n">
        <v>0.0792751312249997</v>
      </c>
      <c r="AP2" s="2" t="n">
        <v>1</v>
      </c>
      <c r="AQ2" s="2" t="n">
        <v>31.618228912354</v>
      </c>
      <c r="AR2" s="2" t="n">
        <v>31.613618850708</v>
      </c>
      <c r="AS2" s="2" t="n">
        <f aca="false">(AQ2+AR2)/2</f>
        <v>31.615923881531</v>
      </c>
      <c r="AT2" s="2" t="n">
        <v>0.00461006164599809</v>
      </c>
      <c r="AU2" s="2" t="n">
        <v>1</v>
      </c>
      <c r="AV2" s="2" t="n">
        <v>32.250099182129</v>
      </c>
      <c r="AW2" s="2" t="n">
        <v>32.351016998291</v>
      </c>
      <c r="AX2" s="2" t="n">
        <f aca="false">(AV2+AW2)/2</f>
        <v>32.30055809021</v>
      </c>
      <c r="AY2" s="2" t="n">
        <v>0.100917816162003</v>
      </c>
      <c r="AZ2" s="2" t="n">
        <v>1</v>
      </c>
      <c r="BA2" s="2" t="n">
        <v>31.753816604614</v>
      </c>
      <c r="BB2" s="2" t="n">
        <v>31.55785369873</v>
      </c>
      <c r="BC2" s="2" t="n">
        <f aca="false">(BA2+BB2)/2</f>
        <v>31.655835151672</v>
      </c>
      <c r="BD2" s="2" t="n">
        <v>0.195962905883999</v>
      </c>
      <c r="BE2" s="2" t="n">
        <v>1</v>
      </c>
      <c r="BF2" s="2" t="n">
        <v>31.167371749878</v>
      </c>
      <c r="BG2" s="2" t="n">
        <v>31.512756347656</v>
      </c>
      <c r="BH2" s="2" t="n">
        <f aca="false">(BF2+BG2)/2</f>
        <v>31.340064048767</v>
      </c>
      <c r="BI2" s="2" t="n">
        <v>0.345384597778001</v>
      </c>
      <c r="BJ2" s="2" t="n">
        <v>2</v>
      </c>
      <c r="BK2" s="2" t="n">
        <v>31.504627227783</v>
      </c>
      <c r="BL2" s="2" t="n">
        <v>31.435188293457</v>
      </c>
      <c r="BM2" s="2" t="n">
        <f aca="false">(BK2+BL2)/2</f>
        <v>31.46990776062</v>
      </c>
      <c r="BN2" s="2" t="n">
        <v>0.0694389343260013</v>
      </c>
      <c r="BO2" s="2" t="n">
        <v>1</v>
      </c>
      <c r="BP2" s="2" t="n">
        <v>32.073307037354</v>
      </c>
      <c r="BQ2" s="2" t="n">
        <v>32.109302520752</v>
      </c>
      <c r="BR2" s="2" t="n">
        <f aca="false">(BP2+BQ2)/2</f>
        <v>32.091304779053</v>
      </c>
      <c r="BS2" s="2" t="n">
        <v>0.0359954833980041</v>
      </c>
      <c r="BT2" s="2" t="n">
        <v>1</v>
      </c>
      <c r="BU2" s="2" t="n">
        <v>31.762020111084</v>
      </c>
      <c r="BV2" s="2" t="n">
        <v>31.804834365845</v>
      </c>
      <c r="BW2" s="2" t="n">
        <f aca="false">(BU2+BV2)/2</f>
        <v>31.7834272384645</v>
      </c>
      <c r="BX2" s="2" t="n">
        <v>0.0428142547610015</v>
      </c>
      <c r="BY2" s="2" t="n">
        <v>1</v>
      </c>
      <c r="BZ2" s="2" t="n">
        <v>30.873870849609</v>
      </c>
      <c r="CA2" s="2" t="n">
        <v>31.239725112915</v>
      </c>
      <c r="CB2" s="2" t="n">
        <f aca="false">(BZ2+CA2)/2</f>
        <v>31.056797981262</v>
      </c>
      <c r="CC2" s="2" t="n">
        <v>0.365854263306002</v>
      </c>
      <c r="CD2" s="2" t="n">
        <v>2</v>
      </c>
      <c r="CE2" s="2" t="n">
        <v>31.412786483765</v>
      </c>
      <c r="CF2" s="2" t="n">
        <v>31.101400375366</v>
      </c>
      <c r="CG2" s="2" t="n">
        <f aca="false">(CE2+CF2)/2</f>
        <v>31.2570934295655</v>
      </c>
      <c r="CH2" s="2" t="n">
        <v>0.311386108398999</v>
      </c>
      <c r="CI2" s="2" t="n">
        <v>2</v>
      </c>
      <c r="CJ2" s="4" t="n">
        <v>23385.0210700269</v>
      </c>
      <c r="CK2" s="4" t="n">
        <v>1327.20983400732</v>
      </c>
      <c r="CL2" s="4" t="n">
        <v>1011.67681121826</v>
      </c>
      <c r="CM2" s="4" t="n">
        <v>652.243626594544</v>
      </c>
      <c r="CN2" s="4" t="n">
        <v>353.667385816575</v>
      </c>
      <c r="CO2" s="4" t="n">
        <v>11997</v>
      </c>
      <c r="CP2" s="4" t="n">
        <v>12096</v>
      </c>
      <c r="CQ2" s="4" t="n">
        <v>1917.60846759098</v>
      </c>
      <c r="CR2" s="4" t="n">
        <v>1341.93388699855</v>
      </c>
      <c r="CS2" s="4" t="n">
        <v>32</v>
      </c>
      <c r="CT2" s="4" t="n">
        <v>4804.00276873868</v>
      </c>
      <c r="CU2" s="4" t="n">
        <v>1.45342014361803</v>
      </c>
      <c r="CV2" s="4" t="n">
        <v>1.71220251347189</v>
      </c>
      <c r="CW2" s="4" t="n">
        <v>1.70007184724278</v>
      </c>
      <c r="CX2" s="4" t="n">
        <v>2.21755428995208</v>
      </c>
      <c r="CY2" s="4" t="n">
        <v>1.78383711472157</v>
      </c>
      <c r="CZ2" s="4" t="n">
        <v>2.41476444701507</v>
      </c>
      <c r="DA2" s="4" t="n">
        <v>1.82856777054435</v>
      </c>
      <c r="DB2" s="4" t="n">
        <v>2.52630647975978</v>
      </c>
      <c r="DC2" s="4" t="n">
        <v>32.76</v>
      </c>
      <c r="DD2" s="4" t="n">
        <v>6.50568151473999</v>
      </c>
      <c r="DE2" s="4" t="n">
        <v>-4.64499998092651</v>
      </c>
    </row>
    <row r="3" customFormat="false" ht="14.5" hidden="false" customHeight="false" outlineLevel="0" collapsed="false">
      <c r="A3" s="1" t="n">
        <v>5</v>
      </c>
      <c r="B3" s="8" t="n">
        <v>44613</v>
      </c>
      <c r="C3" s="2" t="s">
        <v>100</v>
      </c>
      <c r="D3" s="2" t="s">
        <v>97</v>
      </c>
      <c r="E3" s="2" t="n">
        <v>16</v>
      </c>
      <c r="H3" s="2" t="s">
        <v>101</v>
      </c>
      <c r="I3" s="2" t="s">
        <v>99</v>
      </c>
      <c r="J3" s="2" t="n">
        <v>1</v>
      </c>
      <c r="K3" s="2" t="n">
        <v>2</v>
      </c>
      <c r="L3" s="2" t="n">
        <v>5</v>
      </c>
      <c r="M3" s="2" t="n">
        <v>5</v>
      </c>
      <c r="N3" s="2" t="n">
        <v>9</v>
      </c>
      <c r="O3" s="2" t="n">
        <v>10</v>
      </c>
      <c r="P3" s="2" t="n">
        <v>3</v>
      </c>
      <c r="Q3" s="2" t="n">
        <v>78</v>
      </c>
      <c r="R3" s="2" t="n">
        <v>28.589515686035</v>
      </c>
      <c r="S3" s="2" t="n">
        <v>28.440559387207</v>
      </c>
      <c r="T3" s="2" t="n">
        <f aca="false">(R3+S3)/2</f>
        <v>28.515037536621</v>
      </c>
      <c r="U3" s="2" t="n">
        <v>0.148956298828001</v>
      </c>
      <c r="V3" s="2" t="n">
        <v>1</v>
      </c>
      <c r="W3" s="2" t="n">
        <v>29.517873764038</v>
      </c>
      <c r="X3" s="2" t="n">
        <v>29.698585510254</v>
      </c>
      <c r="Y3" s="2" t="n">
        <f aca="false">(W3+X3)/2</f>
        <v>29.608229637146</v>
      </c>
      <c r="Z3" s="2" t="n">
        <v>0.180711746215998</v>
      </c>
      <c r="AA3" s="2" t="n">
        <v>1</v>
      </c>
      <c r="AB3" s="2" t="n">
        <v>30.909986495972</v>
      </c>
      <c r="AC3" s="2" t="n">
        <v>30.876836776733</v>
      </c>
      <c r="AD3" s="2" t="n">
        <f aca="false">(AB3+AC3)/2</f>
        <v>30.8934116363525</v>
      </c>
      <c r="AE3" s="2" t="n">
        <v>0.0331497192389989</v>
      </c>
      <c r="AF3" s="2" t="n">
        <v>1</v>
      </c>
      <c r="AG3" s="2" t="n">
        <v>31.588724136353</v>
      </c>
      <c r="AH3" s="2" t="n">
        <v>31.902532577515</v>
      </c>
      <c r="AI3" s="2" t="n">
        <f aca="false">(AG3+AH3)/2</f>
        <v>31.745628356934</v>
      </c>
      <c r="AJ3" s="2" t="n">
        <v>0.313808441161999</v>
      </c>
      <c r="AK3" s="2" t="n">
        <v>2</v>
      </c>
      <c r="AL3" s="2" t="n">
        <v>29.361200332642</v>
      </c>
      <c r="AM3" s="2" t="n">
        <v>29.61310005188</v>
      </c>
      <c r="AN3" s="2" t="n">
        <f aca="false">(AL3+AM3)/2</f>
        <v>29.487150192261</v>
      </c>
      <c r="AO3" s="2" t="n">
        <v>0.251899719238001</v>
      </c>
      <c r="AP3" s="2" t="n">
        <v>1</v>
      </c>
      <c r="AQ3" s="2" t="n">
        <v>29.846935272217</v>
      </c>
      <c r="AR3" s="2" t="n">
        <v>30.089014053345</v>
      </c>
      <c r="AS3" s="2" t="n">
        <f aca="false">(AQ3+AR3)/2</f>
        <v>29.967974662781</v>
      </c>
      <c r="AT3" s="2" t="n">
        <v>0.242078781128001</v>
      </c>
      <c r="AU3" s="2" t="n">
        <v>1</v>
      </c>
      <c r="AV3" s="2" t="n">
        <v>31.243143081665</v>
      </c>
      <c r="AW3" s="2" t="n">
        <v>31.574518203735</v>
      </c>
      <c r="AX3" s="2" t="n">
        <f aca="false">(AV3+AW3)/2</f>
        <v>31.4088306427</v>
      </c>
      <c r="AY3" s="2" t="n">
        <v>0.33137512207</v>
      </c>
      <c r="AZ3" s="2" t="n">
        <v>2</v>
      </c>
      <c r="BA3" s="2" t="n">
        <v>30.001861572266</v>
      </c>
      <c r="BB3" s="2" t="n">
        <v>30.359952926636</v>
      </c>
      <c r="BC3" s="2" t="n">
        <f aca="false">(BA3+BB3)/2</f>
        <v>30.180907249451</v>
      </c>
      <c r="BD3" s="2" t="n">
        <v>0.35809135437</v>
      </c>
      <c r="BE3" s="2" t="n">
        <v>2</v>
      </c>
      <c r="BF3" s="2" t="n">
        <v>28.496215820312</v>
      </c>
      <c r="BG3" s="2" t="n">
        <v>28.98868560791</v>
      </c>
      <c r="BH3" s="2" t="n">
        <f aca="false">(BF3+BG3)/2</f>
        <v>28.742450714111</v>
      </c>
      <c r="BI3" s="2" t="n">
        <v>0.492469787598001</v>
      </c>
      <c r="BJ3" s="2" t="n">
        <v>2</v>
      </c>
      <c r="BK3" s="2" t="n">
        <v>29.242958068848</v>
      </c>
      <c r="BL3" s="2" t="n">
        <v>29.295318603516</v>
      </c>
      <c r="BM3" s="2" t="n">
        <f aca="false">(BK3+BL3)/2</f>
        <v>29.269138336182</v>
      </c>
      <c r="BN3" s="2" t="n">
        <v>0.0523605346680007</v>
      </c>
      <c r="BO3" s="2" t="n">
        <v>1</v>
      </c>
      <c r="BP3" s="2" t="n">
        <v>30.275720596313</v>
      </c>
      <c r="BQ3" s="2" t="n">
        <v>30.339403152466</v>
      </c>
      <c r="BR3" s="2" t="n">
        <f aca="false">(BP3+BQ3)/2</f>
        <v>30.3075618743895</v>
      </c>
      <c r="BS3" s="2" t="n">
        <v>0.063682556153001</v>
      </c>
      <c r="BT3" s="2" t="n">
        <v>1</v>
      </c>
      <c r="BU3" s="2" t="n">
        <v>29.685375213623</v>
      </c>
      <c r="BV3" s="2" t="n">
        <v>29.704103469849</v>
      </c>
      <c r="BW3" s="2" t="n">
        <f aca="false">(BU3+BV3)/2</f>
        <v>29.694739341736</v>
      </c>
      <c r="BX3" s="2" t="n">
        <v>0.0187282562259981</v>
      </c>
      <c r="BY3" s="2" t="n">
        <v>1</v>
      </c>
      <c r="BZ3" s="2" t="n">
        <v>29.20544052124</v>
      </c>
      <c r="CA3" s="2" t="n">
        <v>29.229434967041</v>
      </c>
      <c r="CB3" s="2" t="n">
        <f aca="false">(BZ3+CA3)/2</f>
        <v>29.2174377441405</v>
      </c>
      <c r="CC3" s="2" t="n">
        <v>0.0239944458010015</v>
      </c>
      <c r="CD3" s="2" t="n">
        <v>1</v>
      </c>
      <c r="CE3" s="2" t="n">
        <v>29.882371902466</v>
      </c>
      <c r="CF3" s="2" t="n">
        <v>29.01070022583</v>
      </c>
      <c r="CG3" s="2" t="n">
        <f aca="false">(CE3+CF3)/2</f>
        <v>29.446536064148</v>
      </c>
      <c r="CH3" s="2" t="n">
        <v>0.871671676636002</v>
      </c>
      <c r="CI3" s="2" t="n">
        <v>2</v>
      </c>
      <c r="CJ3" s="4" t="n">
        <v>19251.974401277</v>
      </c>
      <c r="CK3" s="4" t="n">
        <v>1116.50915382248</v>
      </c>
      <c r="CL3" s="4" t="n">
        <v>861.174057006837</v>
      </c>
      <c r="CM3" s="4" t="n">
        <v>582.987457275391</v>
      </c>
      <c r="CN3" s="4" t="n">
        <v>368.354080200195</v>
      </c>
      <c r="CO3" s="4" t="n">
        <v>8526</v>
      </c>
      <c r="CP3" s="4" t="n">
        <v>8642</v>
      </c>
      <c r="CQ3" s="4" t="n">
        <v>1593.18178539269</v>
      </c>
      <c r="CR3" s="4" t="n">
        <v>1126.17634755116</v>
      </c>
      <c r="CS3" s="4" t="n">
        <v>27</v>
      </c>
      <c r="CT3" s="4" t="n">
        <v>3860.33747566805</v>
      </c>
      <c r="CU3" s="4" t="n">
        <v>1.07898398420658</v>
      </c>
      <c r="CV3" s="4" t="n">
        <v>1.10815960443836</v>
      </c>
      <c r="CW3" s="4" t="n">
        <v>1.08549324806883</v>
      </c>
      <c r="CX3" s="4" t="n">
        <v>1.11733477441722</v>
      </c>
      <c r="CY3" s="4" t="n">
        <v>2.03155252637397</v>
      </c>
      <c r="CZ3" s="4" t="n">
        <v>3.09617485900961</v>
      </c>
      <c r="DA3" s="4" t="n">
        <v>1.18055305053149</v>
      </c>
      <c r="DB3" s="4" t="n">
        <v>1.25615385395427</v>
      </c>
      <c r="DC3" s="4" t="n">
        <v>32.2</v>
      </c>
      <c r="DD3" s="4" t="n">
        <v>6.06983137130737</v>
      </c>
      <c r="DE3" s="4" t="n">
        <v>-5.40000009536743</v>
      </c>
    </row>
    <row r="4" customFormat="false" ht="14.5" hidden="false" customHeight="false" outlineLevel="0" collapsed="false">
      <c r="A4" s="1" t="n">
        <v>6</v>
      </c>
      <c r="B4" s="8" t="n">
        <v>44619</v>
      </c>
      <c r="C4" s="2" t="s">
        <v>102</v>
      </c>
      <c r="D4" s="2" t="s">
        <v>97</v>
      </c>
      <c r="E4" s="2" t="n">
        <v>15</v>
      </c>
      <c r="F4" s="2" t="s">
        <v>103</v>
      </c>
      <c r="G4" s="2" t="s">
        <v>104</v>
      </c>
      <c r="H4" s="2" t="s">
        <v>105</v>
      </c>
      <c r="I4" s="2" t="s">
        <v>99</v>
      </c>
      <c r="J4" s="2" t="n">
        <v>1</v>
      </c>
      <c r="K4" s="2" t="n">
        <v>3</v>
      </c>
      <c r="Q4" s="2" t="n">
        <v>69</v>
      </c>
      <c r="R4" s="2" t="n">
        <v>28.845628738403</v>
      </c>
      <c r="S4" s="2" t="n">
        <v>28.764360427856</v>
      </c>
      <c r="T4" s="2" t="n">
        <f aca="false">(R4+S4)/2</f>
        <v>28.8049945831295</v>
      </c>
      <c r="U4" s="2" t="n">
        <v>0.0812683105469993</v>
      </c>
      <c r="V4" s="2" t="n">
        <v>1</v>
      </c>
      <c r="W4" s="2" t="n">
        <v>30.080492019653</v>
      </c>
      <c r="X4" s="2" t="n">
        <v>30.399816513062</v>
      </c>
      <c r="Y4" s="2" t="n">
        <f aca="false">(W4+X4)/2</f>
        <v>30.2401542663575</v>
      </c>
      <c r="Z4" s="2" t="n">
        <v>0.319324493408999</v>
      </c>
      <c r="AA4" s="2" t="n">
        <v>2</v>
      </c>
      <c r="AB4" s="2" t="n">
        <v>31.796018600464</v>
      </c>
      <c r="AC4" s="2" t="n">
        <v>31.302745819092</v>
      </c>
      <c r="AD4" s="2" t="n">
        <f aca="false">(AB4+AC4)/2</f>
        <v>31.549382209778</v>
      </c>
      <c r="AE4" s="2" t="n">
        <v>0.493272781371999</v>
      </c>
      <c r="AF4" s="2" t="n">
        <v>2</v>
      </c>
      <c r="AG4" s="2" t="n">
        <v>32.495059967041</v>
      </c>
      <c r="AH4" s="2" t="n">
        <v>32.393241882324</v>
      </c>
      <c r="AI4" s="2" t="n">
        <f aca="false">(AG4+AH4)/2</f>
        <v>32.4441509246825</v>
      </c>
      <c r="AJ4" s="2" t="n">
        <v>0.101818084717003</v>
      </c>
      <c r="AK4" s="2" t="n">
        <v>1</v>
      </c>
      <c r="AL4" s="2" t="n">
        <v>29.856853485107</v>
      </c>
      <c r="AM4" s="2" t="n">
        <v>30.141954421997</v>
      </c>
      <c r="AN4" s="2" t="n">
        <f aca="false">(AL4+AM4)/2</f>
        <v>29.999403953552</v>
      </c>
      <c r="AO4" s="2" t="n">
        <v>0.28510093689</v>
      </c>
      <c r="AP4" s="2" t="n">
        <v>1</v>
      </c>
      <c r="AQ4" s="2" t="n">
        <v>30.368249893188</v>
      </c>
      <c r="AR4" s="2" t="n">
        <v>30.60399055481</v>
      </c>
      <c r="AS4" s="2" t="n">
        <f aca="false">(AQ4+AR4)/2</f>
        <v>30.486120223999</v>
      </c>
      <c r="AT4" s="2" t="n">
        <v>0.235740661622</v>
      </c>
      <c r="AU4" s="2" t="n">
        <v>1</v>
      </c>
      <c r="AV4" s="2" t="n">
        <v>32.103656768799</v>
      </c>
      <c r="AW4" s="2" t="n">
        <v>31.777912139893</v>
      </c>
      <c r="AX4" s="2" t="n">
        <f aca="false">(AV4+AW4)/2</f>
        <v>31.940784454346</v>
      </c>
      <c r="AY4" s="2" t="n">
        <v>0.325744628905998</v>
      </c>
      <c r="AZ4" s="2" t="n">
        <v>2</v>
      </c>
      <c r="BA4" s="2" t="n">
        <v>30.492795944214</v>
      </c>
      <c r="BB4" s="2" t="n">
        <v>30.532260894775</v>
      </c>
      <c r="BC4" s="2" t="n">
        <f aca="false">(BA4+BB4)/2</f>
        <v>30.5125284194945</v>
      </c>
      <c r="BD4" s="2" t="n">
        <v>0.0394649505610012</v>
      </c>
      <c r="BE4" s="2" t="n">
        <v>1</v>
      </c>
      <c r="BF4" s="2" t="n">
        <v>30.759384155273</v>
      </c>
      <c r="BG4" s="2" t="n">
        <v>30.582319259644</v>
      </c>
      <c r="BH4" s="2" t="n">
        <f aca="false">(BF4+BG4)/2</f>
        <v>30.6708517074585</v>
      </c>
      <c r="BI4" s="2" t="n">
        <v>0.177064895629002</v>
      </c>
      <c r="BJ4" s="2" t="n">
        <v>1</v>
      </c>
      <c r="BK4" s="2" t="n">
        <v>31.074502944946</v>
      </c>
      <c r="BL4" s="2" t="n">
        <v>30.79119682312</v>
      </c>
      <c r="BM4" s="2" t="n">
        <f aca="false">(BK4+BL4)/2</f>
        <v>30.932849884033</v>
      </c>
      <c r="BN4" s="2" t="n">
        <v>0.283306121826001</v>
      </c>
      <c r="BO4" s="2" t="n">
        <v>1</v>
      </c>
      <c r="BP4" s="2" t="n">
        <v>32.26123046875</v>
      </c>
      <c r="BQ4" s="2" t="n">
        <v>31.884307861328</v>
      </c>
      <c r="BR4" s="2" t="n">
        <f aca="false">(BP4+BQ4)/2</f>
        <v>32.072769165039</v>
      </c>
      <c r="BS4" s="2" t="n">
        <v>0.376922607421999</v>
      </c>
      <c r="BT4" s="2" t="n">
        <v>2</v>
      </c>
      <c r="BU4" s="2" t="n">
        <v>31.150964736938</v>
      </c>
      <c r="BV4" s="2" t="n">
        <v>30.978837966919</v>
      </c>
      <c r="BW4" s="2" t="n">
        <f aca="false">(BU4+BV4)/2</f>
        <v>31.0649013519285</v>
      </c>
      <c r="BX4" s="2" t="n">
        <v>0.172126770019002</v>
      </c>
      <c r="BY4" s="2" t="n">
        <v>1</v>
      </c>
      <c r="BZ4" s="2" t="n">
        <v>29.80421257019</v>
      </c>
      <c r="CA4" s="2" t="n">
        <v>30.154983520508</v>
      </c>
      <c r="CB4" s="2" t="n">
        <f aca="false">(BZ4+CA4)/2</f>
        <v>29.979598045349</v>
      </c>
      <c r="CC4" s="2" t="n">
        <v>0.350770950318001</v>
      </c>
      <c r="CD4" s="2" t="n">
        <v>2</v>
      </c>
      <c r="CE4" s="2" t="n">
        <v>30.531856536865</v>
      </c>
      <c r="CF4" s="2" t="n">
        <v>29.846227645874</v>
      </c>
      <c r="CG4" s="2" t="n">
        <f aca="false">(CE4+CF4)/2</f>
        <v>30.1890420913695</v>
      </c>
      <c r="CH4" s="2" t="n">
        <v>0.685628890991001</v>
      </c>
      <c r="CI4" s="2" t="n">
        <v>2</v>
      </c>
      <c r="CJ4" s="4" t="n">
        <v>23517.6384650765</v>
      </c>
      <c r="CK4" s="4" t="n">
        <v>1169.21426109122</v>
      </c>
      <c r="CL4" s="4" t="n">
        <v>1014.55297851562</v>
      </c>
      <c r="CM4" s="4" t="n">
        <v>568.146703720093</v>
      </c>
      <c r="CN4" s="4" t="n">
        <v>348.001841306686</v>
      </c>
      <c r="CO4" s="4" t="n">
        <v>13585</v>
      </c>
      <c r="CP4" s="4" t="n">
        <v>13709</v>
      </c>
      <c r="CQ4" s="4" t="n">
        <v>1809.35133455027</v>
      </c>
      <c r="CR4" s="4" t="n">
        <v>1366.9744725899</v>
      </c>
      <c r="CS4" s="4" t="n">
        <v>26</v>
      </c>
      <c r="CT4" s="4" t="n">
        <v>4295.16763396414</v>
      </c>
      <c r="CU4" s="4" t="n">
        <v>1.06564735106474</v>
      </c>
      <c r="CV4" s="4" t="n">
        <v>1.08948801854277</v>
      </c>
      <c r="CW4" s="4" t="n">
        <v>1.08499284566334</v>
      </c>
      <c r="CX4" s="4" t="n">
        <v>1.11662797538853</v>
      </c>
      <c r="CY4" s="4" t="n">
        <v>0.513049857477581</v>
      </c>
      <c r="CZ4" s="4" t="n">
        <v>0.44140280460659</v>
      </c>
      <c r="DA4" s="4" t="n">
        <v>1.10736462087388</v>
      </c>
      <c r="DB4" s="4" t="n">
        <v>1.14846616569603</v>
      </c>
      <c r="DC4" s="4" t="n">
        <v>31.4891996383667</v>
      </c>
      <c r="DD4" s="4" t="n">
        <v>5.99288702011108</v>
      </c>
      <c r="DE4" s="4" t="n">
        <v>-5.63878345489502</v>
      </c>
    </row>
    <row r="5" customFormat="false" ht="14.5" hidden="false" customHeight="false" outlineLevel="0" collapsed="false">
      <c r="A5" s="1" t="n">
        <v>8</v>
      </c>
      <c r="B5" s="8" t="n">
        <v>44628</v>
      </c>
      <c r="C5" s="2" t="s">
        <v>106</v>
      </c>
      <c r="D5" s="2" t="s">
        <v>97</v>
      </c>
      <c r="E5" s="2" t="n">
        <v>0</v>
      </c>
      <c r="H5" s="2" t="s">
        <v>107</v>
      </c>
      <c r="I5" s="2" t="s">
        <v>99</v>
      </c>
      <c r="J5" s="2" t="n">
        <v>1</v>
      </c>
      <c r="K5" s="2" t="n">
        <v>4</v>
      </c>
      <c r="Q5" s="2" t="n">
        <v>64</v>
      </c>
      <c r="R5" s="2" t="n">
        <v>28.557693481445</v>
      </c>
      <c r="S5" s="2" t="n">
        <v>28.212284088135</v>
      </c>
      <c r="T5" s="2" t="n">
        <f aca="false">(R5+S5)/2</f>
        <v>28.38498878479</v>
      </c>
      <c r="U5" s="2" t="n">
        <v>0.34540939331</v>
      </c>
      <c r="V5" s="2" t="n">
        <v>2</v>
      </c>
      <c r="W5" s="2" t="n">
        <v>29.047061920166</v>
      </c>
      <c r="X5" s="2" t="n">
        <v>29.089763641357</v>
      </c>
      <c r="Y5" s="2" t="n">
        <f aca="false">(W5+X5)/2</f>
        <v>29.0684127807615</v>
      </c>
      <c r="Z5" s="2" t="n">
        <v>0.0427017211909977</v>
      </c>
      <c r="AA5" s="2" t="n">
        <v>1</v>
      </c>
      <c r="AB5" s="2" t="n">
        <v>31.250423431396</v>
      </c>
      <c r="AC5" s="2" t="n">
        <v>31.255020141602</v>
      </c>
      <c r="AD5" s="2" t="n">
        <f aca="false">(AB5+AC5)/2</f>
        <v>31.252721786499</v>
      </c>
      <c r="AE5" s="2" t="n">
        <v>0.00459671020599828</v>
      </c>
      <c r="AF5" s="2" t="n">
        <v>1</v>
      </c>
      <c r="AG5" s="2" t="n">
        <v>31.537046432495</v>
      </c>
      <c r="AH5" s="2" t="n">
        <v>32.030864715576</v>
      </c>
      <c r="AI5" s="2" t="n">
        <f aca="false">(AG5+AH5)/2</f>
        <v>31.7839555740355</v>
      </c>
      <c r="AJ5" s="2" t="n">
        <v>0.493818283081001</v>
      </c>
      <c r="AK5" s="2" t="n">
        <v>2</v>
      </c>
      <c r="AL5" s="2" t="n">
        <v>29.519981384277</v>
      </c>
      <c r="AM5" s="2" t="n">
        <v>29.730653762817</v>
      </c>
      <c r="AN5" s="2" t="n">
        <f aca="false">(AL5+AM5)/2</f>
        <v>29.625317573547</v>
      </c>
      <c r="AO5" s="2" t="n">
        <v>0.21067237854</v>
      </c>
      <c r="AP5" s="2" t="n">
        <v>1</v>
      </c>
      <c r="AQ5" s="2" t="n">
        <v>29.915884017944</v>
      </c>
      <c r="AR5" s="2" t="n">
        <v>30.205093383789</v>
      </c>
      <c r="AS5" s="2" t="n">
        <f aca="false">(AQ5+AR5)/2</f>
        <v>30.0604887008665</v>
      </c>
      <c r="AT5" s="2" t="n">
        <v>0.289209365845</v>
      </c>
      <c r="AU5" s="2" t="n">
        <v>1</v>
      </c>
      <c r="AV5" s="2" t="n">
        <v>31.047506332397</v>
      </c>
      <c r="AW5" s="2" t="n">
        <v>31.640939712524</v>
      </c>
      <c r="AX5" s="2" t="n">
        <f aca="false">(AV5+AW5)/2</f>
        <v>31.3442230224605</v>
      </c>
      <c r="AY5" s="2" t="n">
        <v>0.593433380126999</v>
      </c>
      <c r="AZ5" s="2" t="n">
        <v>2</v>
      </c>
      <c r="BA5" s="2" t="n">
        <v>30.270025253296</v>
      </c>
      <c r="BB5" s="2" t="n">
        <v>30.259140014648</v>
      </c>
      <c r="BC5" s="2" t="n">
        <f aca="false">(BA5+BB5)/2</f>
        <v>30.264582633972</v>
      </c>
      <c r="BD5" s="2" t="n">
        <v>0.010885238648001</v>
      </c>
      <c r="BE5" s="2" t="n">
        <v>1</v>
      </c>
      <c r="BF5" s="2" t="n">
        <v>30.213001251221</v>
      </c>
      <c r="BG5" s="2" t="n">
        <v>30.444885253906</v>
      </c>
      <c r="BH5" s="2" t="n">
        <f aca="false">(BF5+BG5)/2</f>
        <v>30.3289432525635</v>
      </c>
      <c r="BI5" s="2" t="n">
        <v>0.231884002685</v>
      </c>
      <c r="BJ5" s="2" t="n">
        <v>1</v>
      </c>
      <c r="BK5" s="2" t="n">
        <v>30.63214302063</v>
      </c>
      <c r="BL5" s="2" t="n">
        <v>30.562429428101</v>
      </c>
      <c r="BM5" s="2" t="n">
        <f aca="false">(BK5+BL5)/2</f>
        <v>30.5972862243655</v>
      </c>
      <c r="BN5" s="2" t="n">
        <v>0.0697135925289985</v>
      </c>
      <c r="BO5" s="2" t="n">
        <v>1</v>
      </c>
      <c r="BP5" s="2" t="n">
        <v>31.369928359985</v>
      </c>
      <c r="BQ5" s="2" t="n">
        <v>31.601070404053</v>
      </c>
      <c r="BR5" s="2" t="n">
        <f aca="false">(BP5+BQ5)/2</f>
        <v>31.485499382019</v>
      </c>
      <c r="BS5" s="2" t="n">
        <v>0.231142044068001</v>
      </c>
      <c r="BT5" s="2" t="n">
        <v>1</v>
      </c>
      <c r="BU5" s="2" t="n">
        <v>30.953189849854</v>
      </c>
      <c r="BV5" s="2" t="n">
        <v>30.95626449585</v>
      </c>
      <c r="BW5" s="2" t="n">
        <f aca="false">(BU5+BV5)/2</f>
        <v>30.954727172852</v>
      </c>
      <c r="BX5" s="2" t="n">
        <v>0.00307464599600138</v>
      </c>
      <c r="BY5" s="2" t="n">
        <v>1</v>
      </c>
      <c r="BZ5" s="2" t="n">
        <v>29.611171722412</v>
      </c>
      <c r="CA5" s="2" t="n">
        <v>30.008060455322</v>
      </c>
      <c r="CB5" s="2" t="n">
        <f aca="false">(BZ5+CA5)/2</f>
        <v>29.809616088867</v>
      </c>
      <c r="CC5" s="2" t="n">
        <v>0.39688873291</v>
      </c>
      <c r="CD5" s="2" t="n">
        <v>2</v>
      </c>
      <c r="CE5" s="2" t="n">
        <v>29.960954666138</v>
      </c>
      <c r="CF5" s="2" t="n">
        <v>29.583209991455</v>
      </c>
      <c r="CG5" s="2" t="n">
        <f aca="false">(CE5+CF5)/2</f>
        <v>29.7720823287965</v>
      </c>
      <c r="CH5" s="2" t="n">
        <v>0.377744674683001</v>
      </c>
      <c r="CI5" s="2" t="n">
        <v>2</v>
      </c>
      <c r="CJ5" s="4" t="n">
        <v>8597.42607705861</v>
      </c>
      <c r="CK5" s="4" t="n">
        <v>620.327514001729</v>
      </c>
      <c r="CL5" s="4" t="n">
        <v>557.243240356446</v>
      </c>
      <c r="CM5" s="4" t="n">
        <v>244.936706542969</v>
      </c>
      <c r="CN5" s="4" t="n">
        <v>218.414649963379</v>
      </c>
      <c r="CO5" s="4" t="n">
        <v>3861</v>
      </c>
      <c r="CP5" s="4" t="n">
        <v>3861</v>
      </c>
      <c r="CQ5" s="4" t="n">
        <v>662.784899401466</v>
      </c>
      <c r="CR5" s="4" t="n">
        <v>413.918285554992</v>
      </c>
      <c r="CS5" s="4" t="n">
        <v>14</v>
      </c>
      <c r="CT5" s="4" t="n">
        <v>1967.78703778627</v>
      </c>
      <c r="CU5" s="4" t="n">
        <v>0.677856010529236</v>
      </c>
      <c r="CV5" s="4" t="n">
        <v>0.612125193258606</v>
      </c>
      <c r="CW5" s="4" t="n">
        <v>0.577688237034784</v>
      </c>
      <c r="CX5" s="4" t="n">
        <v>0.506401763234675</v>
      </c>
      <c r="CY5" s="4" t="n">
        <v>0</v>
      </c>
      <c r="CZ5" s="4" t="n">
        <v>0</v>
      </c>
      <c r="DA5" s="4" t="n">
        <v>0.483290683927756</v>
      </c>
      <c r="DB5" s="4" t="n">
        <v>0.412280891445019</v>
      </c>
      <c r="DC5" s="4" t="n">
        <v>33.2279968261719</v>
      </c>
      <c r="DD5" s="4" t="n">
        <v>5.74238634109497</v>
      </c>
      <c r="DE5" s="4" t="n">
        <v>-4.84324932098389</v>
      </c>
    </row>
    <row r="6" customFormat="false" ht="14.5" hidden="false" customHeight="false" outlineLevel="0" collapsed="false">
      <c r="A6" s="1" t="n">
        <v>21</v>
      </c>
      <c r="B6" s="8" t="n">
        <v>44678</v>
      </c>
      <c r="C6" s="2" t="s">
        <v>108</v>
      </c>
      <c r="D6" s="2" t="s">
        <v>109</v>
      </c>
      <c r="H6" s="2" t="s">
        <v>110</v>
      </c>
      <c r="I6" s="2" t="s">
        <v>99</v>
      </c>
      <c r="J6" s="2" t="n">
        <v>1</v>
      </c>
      <c r="K6" s="2" t="n">
        <v>10</v>
      </c>
      <c r="Q6" s="2" t="n">
        <v>59</v>
      </c>
      <c r="R6" s="2" t="n">
        <v>29.384616851807</v>
      </c>
      <c r="S6" s="2" t="n">
        <v>29.480009078979</v>
      </c>
      <c r="T6" s="2" t="n">
        <f aca="false">(R6+S6)/2</f>
        <v>29.432312965393</v>
      </c>
      <c r="U6" s="2" t="n">
        <v>0.0953922271719989</v>
      </c>
      <c r="V6" s="2" t="n">
        <v>1</v>
      </c>
      <c r="W6" s="2" t="n">
        <v>29.571783065796</v>
      </c>
      <c r="X6" s="2" t="n">
        <v>29.932931900024</v>
      </c>
      <c r="Y6" s="2" t="n">
        <f aca="false">(W6+X6)/2</f>
        <v>29.75235748291</v>
      </c>
      <c r="Z6" s="2" t="n">
        <v>0.361148834227997</v>
      </c>
      <c r="AA6" s="2" t="n">
        <v>2</v>
      </c>
      <c r="AB6" s="2" t="n">
        <v>32.122898101807</v>
      </c>
      <c r="AC6" s="2" t="n">
        <v>32.057197570801</v>
      </c>
      <c r="AD6" s="2" t="n">
        <f aca="false">(AB6+AC6)/2</f>
        <v>32.090047836304</v>
      </c>
      <c r="AE6" s="2" t="n">
        <v>0.0657005310060015</v>
      </c>
      <c r="AF6" s="2" t="n">
        <v>1</v>
      </c>
      <c r="AG6" s="2" t="n">
        <v>32.482620239258</v>
      </c>
      <c r="AH6" s="2" t="n">
        <v>32.700359344482</v>
      </c>
      <c r="AI6" s="2" t="n">
        <f aca="false">(AG6+AH6)/2</f>
        <v>32.59148979187</v>
      </c>
      <c r="AJ6" s="2" t="n">
        <v>0.217739105224005</v>
      </c>
      <c r="AK6" s="2" t="n">
        <v>1</v>
      </c>
      <c r="AL6" s="2" t="n">
        <v>30.517755508423</v>
      </c>
      <c r="AM6" s="2" t="n">
        <v>30.693990707397</v>
      </c>
      <c r="AN6" s="2" t="n">
        <f aca="false">(AL6+AM6)/2</f>
        <v>30.60587310791</v>
      </c>
      <c r="AO6" s="2" t="n">
        <v>0.176235198973998</v>
      </c>
      <c r="AP6" s="2" t="n">
        <v>1</v>
      </c>
      <c r="AQ6" s="2" t="n">
        <v>30.869892120361</v>
      </c>
      <c r="AR6" s="2" t="n">
        <v>31.116401672363</v>
      </c>
      <c r="AS6" s="2" t="n">
        <f aca="false">(AQ6+AR6)/2</f>
        <v>30.993146896362</v>
      </c>
      <c r="AT6" s="2" t="n">
        <v>0.246509552001999</v>
      </c>
      <c r="AU6" s="2" t="n">
        <v>1</v>
      </c>
      <c r="AV6" s="2" t="n">
        <v>32.031299591064</v>
      </c>
      <c r="AW6" s="2" t="n">
        <v>32.241493225098</v>
      </c>
      <c r="AX6" s="2" t="n">
        <f aca="false">(AV6+AW6)/2</f>
        <v>32.136396408081</v>
      </c>
      <c r="AY6" s="2" t="n">
        <v>0.210193634033999</v>
      </c>
      <c r="AZ6" s="2" t="n">
        <v>1</v>
      </c>
      <c r="BA6" s="2" t="n">
        <v>30.842584609985</v>
      </c>
      <c r="BB6" s="2" t="n">
        <v>31.178758621216</v>
      </c>
      <c r="BC6" s="2" t="n">
        <f aca="false">(BA6+BB6)/2</f>
        <v>31.0106716156005</v>
      </c>
      <c r="BD6" s="2" t="n">
        <v>0.336174011231002</v>
      </c>
      <c r="BE6" s="2" t="n">
        <v>2</v>
      </c>
      <c r="BF6" s="2" t="n">
        <v>30.754018783569</v>
      </c>
      <c r="BG6" s="2" t="n">
        <v>31.082986831665</v>
      </c>
      <c r="BH6" s="2" t="n">
        <f aca="false">(BF6+BG6)/2</f>
        <v>30.918502807617</v>
      </c>
      <c r="BI6" s="2" t="n">
        <v>0.328968048096002</v>
      </c>
      <c r="BJ6" s="2" t="n">
        <v>2</v>
      </c>
      <c r="BK6" s="2" t="n">
        <v>31.251636505127</v>
      </c>
      <c r="BL6" s="2" t="n">
        <v>31.438161849976</v>
      </c>
      <c r="BM6" s="2" t="n">
        <f aca="false">(BK6+BL6)/2</f>
        <v>31.3448991775515</v>
      </c>
      <c r="BN6" s="2" t="n">
        <v>0.186525344849002</v>
      </c>
      <c r="BO6" s="2" t="n">
        <v>1</v>
      </c>
      <c r="BP6" s="2" t="n">
        <v>32.098930358887</v>
      </c>
      <c r="BQ6" s="2" t="n">
        <v>32.1252784729</v>
      </c>
      <c r="BR6" s="2" t="n">
        <f aca="false">(BP6+BQ6)/2</f>
        <v>32.1121044158935</v>
      </c>
      <c r="BS6" s="2" t="n">
        <v>0.0263481140129969</v>
      </c>
      <c r="BT6" s="2" t="n">
        <v>1</v>
      </c>
      <c r="BU6" s="2" t="n">
        <v>31.468580245972</v>
      </c>
      <c r="BV6" s="2" t="n">
        <v>31.614316940308</v>
      </c>
      <c r="BW6" s="2" t="n">
        <f aca="false">(BU6+BV6)/2</f>
        <v>31.54144859314</v>
      </c>
      <c r="BX6" s="2" t="n">
        <v>0.145736694336001</v>
      </c>
      <c r="BY6" s="2" t="n">
        <v>1</v>
      </c>
      <c r="BZ6" s="2" t="n">
        <v>30.47652053833</v>
      </c>
      <c r="CA6" s="2" t="n">
        <v>30.644065856934</v>
      </c>
      <c r="CB6" s="2" t="n">
        <f aca="false">(BZ6+CA6)/2</f>
        <v>30.560293197632</v>
      </c>
      <c r="CC6" s="2" t="n">
        <v>0.167545318603999</v>
      </c>
      <c r="CD6" s="2" t="n">
        <v>1</v>
      </c>
      <c r="CE6" s="2" t="n">
        <v>30.628395080566</v>
      </c>
      <c r="CF6" s="2" t="n">
        <v>30.202917098999</v>
      </c>
      <c r="CG6" s="2" t="n">
        <f aca="false">(CE6+CF6)/2</f>
        <v>30.4156560897825</v>
      </c>
      <c r="CH6" s="2" t="n">
        <v>0.425477981567003</v>
      </c>
      <c r="CI6" s="2" t="n">
        <v>2</v>
      </c>
      <c r="CJ6" s="4" t="n">
        <v>19046.4481920955</v>
      </c>
      <c r="CK6" s="4" t="n">
        <v>888.778294343534</v>
      </c>
      <c r="CL6" s="4" t="n">
        <v>842.646678924561</v>
      </c>
      <c r="CM6" s="4" t="n">
        <v>459.988441467285</v>
      </c>
      <c r="CN6" s="4" t="n">
        <v>205.514511108399</v>
      </c>
      <c r="CO6" s="4" t="n">
        <v>11920</v>
      </c>
      <c r="CP6" s="4" t="n">
        <v>11996</v>
      </c>
      <c r="CQ6" s="4" t="n">
        <v>1649.90465547933</v>
      </c>
      <c r="CR6" s="4" t="n">
        <v>1031.78316384705</v>
      </c>
      <c r="CS6" s="4" t="n">
        <v>18</v>
      </c>
      <c r="CT6" s="4" t="n">
        <v>3478.95712207252</v>
      </c>
      <c r="CU6" s="4" t="n">
        <v>1.25683889053681</v>
      </c>
      <c r="CV6" s="4" t="n">
        <v>1.07777333620261</v>
      </c>
      <c r="CW6" s="4" t="n">
        <v>1.53714139388725</v>
      </c>
      <c r="CX6" s="4" t="n">
        <v>1.53587620223407</v>
      </c>
      <c r="CY6" s="4" t="n">
        <v>1.54183883840926</v>
      </c>
      <c r="CZ6" s="4" t="n">
        <v>1.01852712736821</v>
      </c>
      <c r="DA6" s="4" t="n">
        <v>1.85853501889257</v>
      </c>
      <c r="DB6" s="4" t="n">
        <v>2.14246672472914</v>
      </c>
      <c r="DC6" s="4" t="n">
        <v>32.76</v>
      </c>
      <c r="DD6" s="4" t="n">
        <v>6.40999984741211</v>
      </c>
      <c r="DE6" s="4" t="n">
        <v>-5.40688991546631</v>
      </c>
    </row>
    <row r="7" customFormat="false" ht="14.5" hidden="false" customHeight="false" outlineLevel="0" collapsed="false">
      <c r="A7" s="1" t="n">
        <v>24</v>
      </c>
      <c r="B7" s="8" t="n">
        <v>44606</v>
      </c>
      <c r="C7" s="2" t="s">
        <v>111</v>
      </c>
      <c r="D7" s="2" t="s">
        <v>112</v>
      </c>
      <c r="E7" s="2" t="n">
        <v>57</v>
      </c>
      <c r="H7" s="2" t="s">
        <v>98</v>
      </c>
      <c r="I7" s="2" t="s">
        <v>99</v>
      </c>
      <c r="J7" s="2" t="n">
        <v>1</v>
      </c>
      <c r="K7" s="2" t="n">
        <v>1</v>
      </c>
      <c r="L7" s="2" t="n">
        <v>6</v>
      </c>
      <c r="M7" s="2" t="n">
        <v>4</v>
      </c>
      <c r="N7" s="2" t="n">
        <v>7</v>
      </c>
      <c r="O7" s="2" t="n">
        <v>6</v>
      </c>
      <c r="P7" s="2" t="n">
        <v>6</v>
      </c>
      <c r="Q7" s="2" t="n">
        <v>50</v>
      </c>
      <c r="R7" s="2" t="n">
        <v>27.713243484497</v>
      </c>
      <c r="S7" s="2" t="n">
        <v>28.016033172607</v>
      </c>
      <c r="T7" s="2" t="n">
        <f aca="false">(R7+S7)/2</f>
        <v>27.864638328552</v>
      </c>
      <c r="U7" s="2" t="n">
        <v>0.30278968811</v>
      </c>
      <c r="V7" s="2" t="n">
        <v>2</v>
      </c>
      <c r="W7" s="2" t="n">
        <v>27.577758789062</v>
      </c>
      <c r="X7" s="2" t="n">
        <v>27.766618728638</v>
      </c>
      <c r="Y7" s="2" t="n">
        <f aca="false">(W7+X7)/2</f>
        <v>27.67218875885</v>
      </c>
      <c r="Z7" s="2" t="n">
        <v>0.188859939576002</v>
      </c>
      <c r="AA7" s="2" t="n">
        <v>1</v>
      </c>
      <c r="AB7" s="2"/>
      <c r="AC7" s="2"/>
      <c r="AD7" s="2"/>
      <c r="AG7" s="2"/>
      <c r="AH7" s="2"/>
      <c r="AI7" s="2"/>
      <c r="AL7" s="2" t="n">
        <v>30.12504196167</v>
      </c>
      <c r="AM7" s="2" t="n">
        <v>30.479600906372</v>
      </c>
      <c r="AN7" s="2" t="n">
        <f aca="false">(AL7+AM7)/2</f>
        <v>30.302321434021</v>
      </c>
      <c r="AO7" s="2" t="n">
        <v>0.354558944701999</v>
      </c>
      <c r="AP7" s="2" t="n">
        <v>2</v>
      </c>
      <c r="AQ7" s="2" t="n">
        <v>30.959224700928</v>
      </c>
      <c r="AR7" s="2" t="n">
        <v>30.847644805908</v>
      </c>
      <c r="AS7" s="2" t="n">
        <f aca="false">(AQ7+AR7)/2</f>
        <v>30.903434753418</v>
      </c>
      <c r="AT7" s="2" t="n">
        <v>0.11157989502</v>
      </c>
      <c r="AU7" s="2" t="n">
        <v>1</v>
      </c>
      <c r="AV7" s="2" t="n">
        <v>31.69900894165</v>
      </c>
      <c r="AW7" s="2" t="n">
        <v>32.129375457764</v>
      </c>
      <c r="AX7" s="2" t="n">
        <f aca="false">(AV7+AW7)/2</f>
        <v>31.914192199707</v>
      </c>
      <c r="AY7" s="2" t="n">
        <v>0.430366516113999</v>
      </c>
      <c r="AZ7" s="2" t="n">
        <v>2</v>
      </c>
      <c r="BA7" s="2" t="n">
        <v>30.988222122192</v>
      </c>
      <c r="BB7" s="2" t="n">
        <v>31.01488494873</v>
      </c>
      <c r="BC7" s="2" t="n">
        <f aca="false">(BA7+BB7)/2</f>
        <v>31.001553535461</v>
      </c>
      <c r="BD7" s="2" t="n">
        <v>0.0266628265380007</v>
      </c>
      <c r="BE7" s="2" t="n">
        <v>1</v>
      </c>
      <c r="BF7" s="2" t="n">
        <v>30.561212539673</v>
      </c>
      <c r="BG7" s="2" t="n">
        <v>31.151226043701</v>
      </c>
      <c r="BH7" s="2" t="n">
        <f aca="false">(BF7+BG7)/2</f>
        <v>30.856219291687</v>
      </c>
      <c r="BI7" s="2" t="n">
        <v>0.590013504028001</v>
      </c>
      <c r="BJ7" s="2" t="n">
        <v>2</v>
      </c>
      <c r="BK7" s="2" t="n">
        <v>30.769729614258</v>
      </c>
      <c r="BL7" s="2" t="n">
        <v>31.131000518799</v>
      </c>
      <c r="BM7" s="2" t="n">
        <f aca="false">(BK7+BL7)/2</f>
        <v>30.9503650665285</v>
      </c>
      <c r="BN7" s="2" t="n">
        <v>0.361270904540998</v>
      </c>
      <c r="BO7" s="2" t="n">
        <v>2</v>
      </c>
      <c r="BP7" s="2" t="n">
        <v>31.448444366455</v>
      </c>
      <c r="BQ7" s="2" t="n">
        <v>31.111299514771</v>
      </c>
      <c r="BR7" s="2" t="n">
        <f aca="false">(BP7+BQ7)/2</f>
        <v>31.279871940613</v>
      </c>
      <c r="BS7" s="2" t="n">
        <v>0.337144851683998</v>
      </c>
      <c r="BT7" s="2" t="n">
        <v>2</v>
      </c>
      <c r="BU7" s="2" t="n">
        <v>30.880767822266</v>
      </c>
      <c r="BV7" s="2" t="n">
        <v>30.763656616211</v>
      </c>
      <c r="BW7" s="2" t="n">
        <f aca="false">(BU7+BV7)/2</f>
        <v>30.8222122192385</v>
      </c>
      <c r="BX7" s="2" t="n">
        <v>0.117111206055</v>
      </c>
      <c r="BY7" s="2" t="n">
        <v>1</v>
      </c>
      <c r="BZ7" s="2" t="n">
        <v>30.575223922729</v>
      </c>
      <c r="CA7" s="2" t="n">
        <v>30.87401008606</v>
      </c>
      <c r="CB7" s="2" t="n">
        <f aca="false">(BZ7+CA7)/2</f>
        <v>30.7246170043945</v>
      </c>
      <c r="CC7" s="2" t="n">
        <v>0.298786163331002</v>
      </c>
      <c r="CD7" s="2" t="n">
        <v>1</v>
      </c>
      <c r="CE7" s="2" t="n">
        <v>30.636981964111</v>
      </c>
      <c r="CF7" s="2" t="n">
        <v>30.364418029785</v>
      </c>
      <c r="CG7" s="2" t="n">
        <f aca="false">(CE7+CF7)/2</f>
        <v>30.500699996948</v>
      </c>
      <c r="CH7" s="2" t="n">
        <v>0.272563934326001</v>
      </c>
      <c r="CI7" s="2" t="n">
        <v>1</v>
      </c>
      <c r="CJ7" s="4" t="n">
        <v>33708.8668691808</v>
      </c>
      <c r="CK7" s="4" t="n">
        <v>1270.19659104939</v>
      </c>
      <c r="CL7" s="4" t="n">
        <v>1525.86633682251</v>
      </c>
      <c r="CM7" s="4" t="n">
        <v>690.337255477906</v>
      </c>
      <c r="CN7" s="4" t="n">
        <v>282.236735343933</v>
      </c>
      <c r="CO7" s="4" t="n">
        <v>12137</v>
      </c>
      <c r="CP7" s="4" t="n">
        <v>12195</v>
      </c>
      <c r="CQ7" s="4" t="n">
        <v>1871.11903887513</v>
      </c>
      <c r="CR7" s="4" t="n">
        <v>1649.6206192768</v>
      </c>
      <c r="CS7" s="4" t="n">
        <v>21</v>
      </c>
      <c r="CT7" s="4" t="n">
        <v>6903.37053896516</v>
      </c>
      <c r="CU7" s="4" t="n">
        <v>1.44765265771844</v>
      </c>
      <c r="CV7" s="4" t="n">
        <v>1.70155444802161</v>
      </c>
      <c r="CW7" s="4" t="n">
        <v>1.34022189098632</v>
      </c>
      <c r="CX7" s="4" t="n">
        <v>1.51165454717196</v>
      </c>
      <c r="CY7" s="4" t="n">
        <v>1.4940353906987</v>
      </c>
      <c r="CZ7" s="4" t="n">
        <v>1.78857520790996</v>
      </c>
      <c r="DA7" s="4" t="n">
        <v>1.36736209210456</v>
      </c>
      <c r="DB7" s="4" t="n">
        <v>1.55816577130158</v>
      </c>
      <c r="DC7" s="4" t="n">
        <v>28.62</v>
      </c>
      <c r="DD7" s="4" t="n">
        <v>5.55499982833862</v>
      </c>
      <c r="DE7" s="4" t="n">
        <v>-5.12554740905762</v>
      </c>
    </row>
    <row r="8" customFormat="false" ht="14.5" hidden="false" customHeight="false" outlineLevel="0" collapsed="false">
      <c r="A8" s="1" t="n">
        <v>30</v>
      </c>
      <c r="B8" s="8" t="n">
        <v>44619</v>
      </c>
      <c r="C8" s="2" t="s">
        <v>113</v>
      </c>
      <c r="D8" s="2" t="s">
        <v>109</v>
      </c>
      <c r="H8" s="2" t="s">
        <v>105</v>
      </c>
      <c r="I8" s="2" t="s">
        <v>99</v>
      </c>
      <c r="J8" s="2" t="n">
        <v>1</v>
      </c>
      <c r="K8" s="2" t="n">
        <v>3</v>
      </c>
      <c r="L8" s="2" t="n">
        <v>2</v>
      </c>
      <c r="M8" s="2" t="n">
        <v>2</v>
      </c>
      <c r="N8" s="2" t="n">
        <v>7</v>
      </c>
      <c r="O8" s="2" t="n">
        <v>6</v>
      </c>
      <c r="P8" s="2" t="n">
        <v>2</v>
      </c>
      <c r="Q8" s="2" t="n">
        <v>41</v>
      </c>
      <c r="R8" s="2" t="n">
        <v>27.676345825195</v>
      </c>
      <c r="S8" s="2" t="n">
        <v>27.820997238159</v>
      </c>
      <c r="T8" s="2" t="n">
        <f aca="false">(R8+S8)/2</f>
        <v>27.748671531677</v>
      </c>
      <c r="U8" s="2" t="n">
        <v>0.144651412963999</v>
      </c>
      <c r="V8" s="2" t="n">
        <v>1</v>
      </c>
      <c r="W8" s="2" t="n">
        <v>28.626070022583</v>
      </c>
      <c r="X8" s="2" t="n">
        <v>28.828533172607</v>
      </c>
      <c r="Y8" s="2" t="n">
        <f aca="false">(W8+X8)/2</f>
        <v>28.727301597595</v>
      </c>
      <c r="Z8" s="2" t="n">
        <v>0.202463150023998</v>
      </c>
      <c r="AA8" s="2" t="n">
        <v>1</v>
      </c>
      <c r="AB8" s="2" t="n">
        <v>31.681547164917</v>
      </c>
      <c r="AC8" s="2" t="n">
        <v>31.222063064575</v>
      </c>
      <c r="AD8" s="2" t="n">
        <f aca="false">(AB8+AC8)/2</f>
        <v>31.451805114746</v>
      </c>
      <c r="AE8" s="2" t="n">
        <v>0.459484100341999</v>
      </c>
      <c r="AF8" s="2" t="n">
        <v>2</v>
      </c>
      <c r="AG8" s="2" t="n">
        <v>32.04997253418</v>
      </c>
      <c r="AH8" s="2" t="n">
        <v>31.760084152222</v>
      </c>
      <c r="AI8" s="2" t="n">
        <f aca="false">(AG8+AH8)/2</f>
        <v>31.905028343201</v>
      </c>
      <c r="AJ8" s="2" t="n">
        <v>0.289888381958001</v>
      </c>
      <c r="AK8" s="2" t="n">
        <v>1</v>
      </c>
      <c r="AL8" s="2" t="n">
        <v>29.850130081177</v>
      </c>
      <c r="AM8" s="2" t="n">
        <v>29.926595687866</v>
      </c>
      <c r="AN8" s="2" t="n">
        <f aca="false">(AL8+AM8)/2</f>
        <v>29.8883628845215</v>
      </c>
      <c r="AO8" s="2" t="n">
        <v>0.0764656066890019</v>
      </c>
      <c r="AP8" s="2" t="n">
        <v>1</v>
      </c>
      <c r="AQ8" s="2" t="n">
        <v>30.449325561523</v>
      </c>
      <c r="AR8" s="2" t="n">
        <v>30.693481445312</v>
      </c>
      <c r="AS8" s="2" t="n">
        <f aca="false">(AQ8+AR8)/2</f>
        <v>30.5714035034175</v>
      </c>
      <c r="AT8" s="2" t="n">
        <v>0.244155883788999</v>
      </c>
      <c r="AU8" s="2" t="n">
        <v>1</v>
      </c>
      <c r="AV8" s="2" t="n">
        <v>31.662340164185</v>
      </c>
      <c r="AW8" s="2" t="n">
        <v>31.711265563965</v>
      </c>
      <c r="AX8" s="2" t="n">
        <f aca="false">(AV8+AW8)/2</f>
        <v>31.686802864075</v>
      </c>
      <c r="AY8" s="2" t="n">
        <v>0.0489253997799999</v>
      </c>
      <c r="AZ8" s="2" t="n">
        <v>1</v>
      </c>
      <c r="BA8" s="2" t="n">
        <v>30.214960098267</v>
      </c>
      <c r="BB8" s="2" t="n">
        <v>30.579299926758</v>
      </c>
      <c r="BC8" s="2" t="n">
        <f aca="false">(BA8+BB8)/2</f>
        <v>30.3971300125125</v>
      </c>
      <c r="BD8" s="2" t="n">
        <v>0.364339828491001</v>
      </c>
      <c r="BE8" s="2" t="n">
        <v>2</v>
      </c>
      <c r="BF8" s="2" t="n">
        <v>30.651924133301</v>
      </c>
      <c r="BG8" s="2" t="n">
        <v>30.824127197266</v>
      </c>
      <c r="BH8" s="2" t="n">
        <f aca="false">(BF8+BG8)/2</f>
        <v>30.7380256652835</v>
      </c>
      <c r="BI8" s="2" t="n">
        <v>0.172203063965</v>
      </c>
      <c r="BJ8" s="2" t="n">
        <v>1</v>
      </c>
      <c r="BK8" s="2" t="n">
        <v>31.086889266968</v>
      </c>
      <c r="BL8" s="2" t="n">
        <v>31.274391174316</v>
      </c>
      <c r="BM8" s="2" t="n">
        <f aca="false">(BK8+BL8)/2</f>
        <v>31.180640220642</v>
      </c>
      <c r="BN8" s="2" t="n">
        <v>0.187501907348</v>
      </c>
      <c r="BO8" s="2" t="n">
        <v>1</v>
      </c>
      <c r="BP8" s="2" t="n">
        <v>31.64387512207</v>
      </c>
      <c r="BQ8" s="2" t="n">
        <v>31.699682235718</v>
      </c>
      <c r="BR8" s="2" t="n">
        <f aca="false">(BP8+BQ8)/2</f>
        <v>31.671778678894</v>
      </c>
      <c r="BS8" s="2" t="n">
        <v>0.055807113648001</v>
      </c>
      <c r="BT8" s="2" t="n">
        <v>1</v>
      </c>
      <c r="BU8" s="2" t="n">
        <v>30.710880279541</v>
      </c>
      <c r="BV8" s="2" t="n">
        <v>30.910470962524</v>
      </c>
      <c r="BW8" s="2" t="n">
        <f aca="false">(BU8+BV8)/2</f>
        <v>30.8106756210325</v>
      </c>
      <c r="BX8" s="2" t="n">
        <v>0.199590682982997</v>
      </c>
      <c r="BY8" s="2" t="n">
        <v>1</v>
      </c>
      <c r="BZ8" s="2" t="n">
        <v>29.674633026123</v>
      </c>
      <c r="CA8" s="2" t="n">
        <v>30.138875961304</v>
      </c>
      <c r="CB8" s="2" t="n">
        <f aca="false">(BZ8+CA8)/2</f>
        <v>29.9067544937135</v>
      </c>
      <c r="CC8" s="2" t="n">
        <v>0.464242935180998</v>
      </c>
      <c r="CD8" s="2" t="n">
        <v>2</v>
      </c>
      <c r="CE8" s="2" t="n">
        <v>29.67889213562</v>
      </c>
      <c r="CF8" s="2" t="n">
        <v>29.984031677246</v>
      </c>
      <c r="CG8" s="2" t="n">
        <f aca="false">(CE8+CF8)/2</f>
        <v>29.831461906433</v>
      </c>
      <c r="CH8" s="2" t="n">
        <v>0.305139541626001</v>
      </c>
      <c r="CI8" s="2" t="n">
        <v>2</v>
      </c>
      <c r="CJ8" s="4" t="n">
        <v>7622.03986897271</v>
      </c>
      <c r="CK8" s="4" t="n">
        <v>123.776196644154</v>
      </c>
      <c r="CL8" s="4" t="n">
        <v>103.156215667725</v>
      </c>
      <c r="CM8" s="4" t="n">
        <v>66.537260055542</v>
      </c>
      <c r="CN8" s="4" t="n">
        <v>19.5025520324707</v>
      </c>
      <c r="CO8" s="4" t="n">
        <v>4054</v>
      </c>
      <c r="CP8" s="4" t="n">
        <v>4053</v>
      </c>
      <c r="CQ8" s="4" t="n">
        <v>312.76752593862</v>
      </c>
      <c r="CR8" s="4" t="n">
        <v>299.298568955261</v>
      </c>
      <c r="CS8" s="4" t="n">
        <v>1</v>
      </c>
      <c r="CT8" s="4" t="n">
        <v>916.329918959661</v>
      </c>
      <c r="CU8" s="4" t="n">
        <v>0.567163878167375</v>
      </c>
      <c r="CV8" s="4" t="n">
        <v>0.495651867469217</v>
      </c>
      <c r="CW8" s="4" t="n">
        <v>0.588943981500923</v>
      </c>
      <c r="CX8" s="4" t="n">
        <v>0.517972127962942</v>
      </c>
      <c r="CY8" s="4" t="n">
        <v>0.342221897342626</v>
      </c>
      <c r="CZ8" s="4" t="n">
        <v>0.280680146037838</v>
      </c>
      <c r="DA8" s="4" t="n">
        <v>0.731830968250767</v>
      </c>
      <c r="DB8" s="4" t="n">
        <v>0.671780707614501</v>
      </c>
      <c r="DC8" s="4" t="n">
        <v>31.39</v>
      </c>
      <c r="DD8" s="4" t="n">
        <v>5.83330821990967</v>
      </c>
      <c r="DE8" s="4" t="n">
        <v>-5.02859449386597</v>
      </c>
    </row>
    <row r="9" customFormat="false" ht="14.5" hidden="false" customHeight="false" outlineLevel="0" collapsed="false">
      <c r="A9" s="1" t="n">
        <v>31</v>
      </c>
      <c r="B9" s="8" t="n">
        <v>44628</v>
      </c>
      <c r="C9" s="2" t="s">
        <v>114</v>
      </c>
      <c r="D9" s="2" t="s">
        <v>109</v>
      </c>
      <c r="E9" s="2" t="n">
        <v>75</v>
      </c>
      <c r="H9" s="2" t="s">
        <v>107</v>
      </c>
      <c r="I9" s="2" t="s">
        <v>99</v>
      </c>
      <c r="J9" s="2" t="n">
        <v>1</v>
      </c>
      <c r="K9" s="2" t="n">
        <v>4</v>
      </c>
      <c r="L9" s="2" t="n">
        <v>2</v>
      </c>
      <c r="M9" s="2" t="n">
        <v>1</v>
      </c>
      <c r="N9" s="2" t="n">
        <v>8</v>
      </c>
      <c r="O9" s="2" t="n">
        <v>8</v>
      </c>
      <c r="P9" s="2" t="n">
        <v>2</v>
      </c>
      <c r="Q9" s="2" t="n">
        <v>50</v>
      </c>
      <c r="R9" s="2" t="n">
        <v>27.84489440918</v>
      </c>
      <c r="S9" s="2" t="n">
        <v>28.475250244141</v>
      </c>
      <c r="T9" s="2" t="n">
        <f aca="false">(R9+S9)/2</f>
        <v>28.1600723266605</v>
      </c>
      <c r="U9" s="2" t="n">
        <v>0.630355834961001</v>
      </c>
      <c r="V9" s="2" t="n">
        <v>2</v>
      </c>
      <c r="W9" s="2" t="n">
        <v>28.296329498291</v>
      </c>
      <c r="X9" s="2" t="n">
        <v>28.440013885498</v>
      </c>
      <c r="Y9" s="2" t="n">
        <f aca="false">(W9+X9)/2</f>
        <v>28.3681716918945</v>
      </c>
      <c r="Z9" s="2" t="n">
        <v>0.143684387206999</v>
      </c>
      <c r="AA9" s="2" t="n">
        <v>1</v>
      </c>
      <c r="AB9" s="2" t="n">
        <v>31.933710098267</v>
      </c>
      <c r="AC9" s="2" t="n">
        <v>31.463140487671</v>
      </c>
      <c r="AD9" s="2" t="n">
        <f aca="false">(AB9+AC9)/2</f>
        <v>31.698425292969</v>
      </c>
      <c r="AE9" s="2" t="n">
        <v>0.470569610595998</v>
      </c>
      <c r="AF9" s="2" t="n">
        <v>2</v>
      </c>
      <c r="AG9" s="2" t="n">
        <v>32.62525177002</v>
      </c>
      <c r="AH9" s="2" t="n">
        <v>32.265937805176</v>
      </c>
      <c r="AI9" s="2" t="n">
        <f aca="false">(AG9+AH9)/2</f>
        <v>32.445594787598</v>
      </c>
      <c r="AJ9" s="2" t="n">
        <v>0.359313964843999</v>
      </c>
      <c r="AK9" s="2" t="n">
        <v>2</v>
      </c>
      <c r="AL9" s="2" t="n">
        <v>29.965475082397</v>
      </c>
      <c r="AM9" s="2" t="n">
        <v>30.065977096558</v>
      </c>
      <c r="AN9" s="2" t="n">
        <f aca="false">(AL9+AM9)/2</f>
        <v>30.0157260894775</v>
      </c>
      <c r="AO9" s="2" t="n">
        <v>0.100502014161002</v>
      </c>
      <c r="AP9" s="2" t="n">
        <v>1</v>
      </c>
      <c r="AQ9" s="2" t="n">
        <v>30.619434356689</v>
      </c>
      <c r="AR9" s="2" t="n">
        <v>30.767658233643</v>
      </c>
      <c r="AS9" s="2" t="n">
        <f aca="false">(AQ9+AR9)/2</f>
        <v>30.693546295166</v>
      </c>
      <c r="AT9" s="2" t="n">
        <v>0.148223876954003</v>
      </c>
      <c r="AU9" s="2" t="n">
        <v>1</v>
      </c>
      <c r="AV9" s="2" t="n">
        <v>31.815752029419</v>
      </c>
      <c r="AW9" s="2" t="n">
        <v>31.916540145874</v>
      </c>
      <c r="AX9" s="2" t="n">
        <f aca="false">(AV9+AW9)/2</f>
        <v>31.8661460876465</v>
      </c>
      <c r="AY9" s="2" t="n">
        <v>0.100788116455</v>
      </c>
      <c r="AZ9" s="2" t="n">
        <v>1</v>
      </c>
      <c r="BA9" s="2" t="n">
        <v>30.327970504761</v>
      </c>
      <c r="BB9" s="2" t="n">
        <v>30.917509078979</v>
      </c>
      <c r="BC9" s="2" t="n">
        <f aca="false">(BA9+BB9)/2</f>
        <v>30.62273979187</v>
      </c>
      <c r="BD9" s="2" t="n">
        <v>0.589538574217997</v>
      </c>
      <c r="BE9" s="2" t="n">
        <v>2</v>
      </c>
      <c r="BF9" s="2" t="n">
        <v>30.32287979126</v>
      </c>
      <c r="BG9" s="2" t="n">
        <v>30.827522277832</v>
      </c>
      <c r="BH9" s="2" t="n">
        <f aca="false">(BF9+BG9)/2</f>
        <v>30.575201034546</v>
      </c>
      <c r="BI9" s="2" t="n">
        <v>0.504642486571999</v>
      </c>
      <c r="BJ9" s="2" t="n">
        <v>2</v>
      </c>
      <c r="BK9" s="2" t="n">
        <v>30.84358215332</v>
      </c>
      <c r="BL9" s="2" t="n">
        <v>30.959487915039</v>
      </c>
      <c r="BM9" s="2" t="n">
        <f aca="false">(BK9+BL9)/2</f>
        <v>30.9015350341795</v>
      </c>
      <c r="BN9" s="2" t="n">
        <v>0.115905761718999</v>
      </c>
      <c r="BO9" s="2" t="n">
        <v>1</v>
      </c>
      <c r="BP9" s="2" t="n">
        <v>31.046838760376</v>
      </c>
      <c r="BQ9" s="2" t="n">
        <v>31.033838272095</v>
      </c>
      <c r="BR9" s="2" t="n">
        <f aca="false">(BP9+BQ9)/2</f>
        <v>31.0403385162355</v>
      </c>
      <c r="BS9" s="2" t="n">
        <v>0.0130004882810013</v>
      </c>
      <c r="BT9" s="2" t="n">
        <v>1</v>
      </c>
      <c r="BU9" s="2" t="n">
        <v>30.711904525757</v>
      </c>
      <c r="BV9" s="2" t="n">
        <v>30.689582824707</v>
      </c>
      <c r="BW9" s="2" t="n">
        <f aca="false">(BU9+BV9)/2</f>
        <v>30.700743675232</v>
      </c>
      <c r="BX9" s="2" t="n">
        <v>0.0223217010500001</v>
      </c>
      <c r="BY9" s="2" t="n">
        <v>1</v>
      </c>
      <c r="BZ9" s="2" t="n">
        <v>29.90975189209</v>
      </c>
      <c r="CA9" s="2" t="n">
        <v>30.102607727051</v>
      </c>
      <c r="CB9" s="2" t="n">
        <f aca="false">(BZ9+CA9)/2</f>
        <v>30.0061798095705</v>
      </c>
      <c r="CC9" s="2" t="n">
        <v>0.192855834961001</v>
      </c>
      <c r="CD9" s="2" t="n">
        <v>1</v>
      </c>
      <c r="CE9" s="2" t="n">
        <v>29.914745330811</v>
      </c>
      <c r="CF9" s="2" t="n">
        <v>30.043893814087</v>
      </c>
      <c r="CG9" s="2" t="n">
        <f aca="false">(CE9+CF9)/2</f>
        <v>29.979319572449</v>
      </c>
      <c r="CH9" s="2" t="n">
        <v>0.129148483275998</v>
      </c>
      <c r="CI9" s="2" t="n">
        <v>1</v>
      </c>
      <c r="CJ9" s="4" t="n">
        <v>35350.0419973865</v>
      </c>
      <c r="CK9" s="4" t="n">
        <v>1633.28616769755</v>
      </c>
      <c r="CL9" s="4" t="n">
        <v>2160.25060653687</v>
      </c>
      <c r="CM9" s="4" t="n">
        <v>1038.14571857452</v>
      </c>
      <c r="CN9" s="4" t="n">
        <v>456.746854305268</v>
      </c>
      <c r="CO9" s="4" t="n">
        <v>12725</v>
      </c>
      <c r="CP9" s="4" t="n">
        <v>12817</v>
      </c>
      <c r="CQ9" s="4" t="n">
        <v>1940.22083359537</v>
      </c>
      <c r="CR9" s="4" t="n">
        <v>1638.23776437727</v>
      </c>
      <c r="CS9" s="4" t="n">
        <v>32</v>
      </c>
      <c r="CT9" s="4" t="n">
        <v>8021.99063576146</v>
      </c>
      <c r="CU9" s="4" t="n">
        <v>1.51488338134575</v>
      </c>
      <c r="CV9" s="4" t="n">
        <v>1.82874723460595</v>
      </c>
      <c r="CW9" s="4" t="n">
        <v>1.34725070044333</v>
      </c>
      <c r="CX9" s="4" t="n">
        <v>1.52360877147549</v>
      </c>
      <c r="CY9" s="4" t="n">
        <v>1.96818536900907</v>
      </c>
      <c r="CZ9" s="4" t="n">
        <v>2.90605058993374</v>
      </c>
      <c r="DA9" s="4" t="n">
        <v>1.08087071042679</v>
      </c>
      <c r="DB9" s="4" t="n">
        <v>1.11081483881602</v>
      </c>
      <c r="DC9" s="4" t="n">
        <v>32.9040031433105</v>
      </c>
      <c r="DD9" s="4" t="n">
        <v>5.86999988555908</v>
      </c>
      <c r="DE9" s="4" t="n">
        <v>-4.39920902252197</v>
      </c>
    </row>
    <row r="10" customFormat="false" ht="14.5" hidden="false" customHeight="false" outlineLevel="0" collapsed="false">
      <c r="A10" s="1" t="n">
        <v>34</v>
      </c>
      <c r="B10" s="8" t="n">
        <v>44635</v>
      </c>
      <c r="C10" s="2" t="s">
        <v>115</v>
      </c>
      <c r="D10" s="2" t="s">
        <v>116</v>
      </c>
      <c r="E10" s="2" t="n">
        <v>70</v>
      </c>
      <c r="H10" s="2" t="s">
        <v>117</v>
      </c>
      <c r="I10" s="2" t="s">
        <v>99</v>
      </c>
      <c r="J10" s="2" t="n">
        <v>1</v>
      </c>
      <c r="K10" s="2" t="n">
        <v>5</v>
      </c>
      <c r="L10" s="2" t="n">
        <v>3</v>
      </c>
      <c r="M10" s="2" t="n">
        <v>2</v>
      </c>
      <c r="N10" s="2" t="n">
        <v>8</v>
      </c>
      <c r="O10" s="2" t="n">
        <v>8</v>
      </c>
      <c r="P10" s="2" t="n">
        <v>2</v>
      </c>
      <c r="Q10" s="2" t="n">
        <v>38</v>
      </c>
      <c r="R10" s="2" t="n">
        <v>27.210119247437</v>
      </c>
      <c r="S10" s="2" t="n">
        <v>27.7253074646</v>
      </c>
      <c r="T10" s="2" t="n">
        <f aca="false">(R10+S10)/2</f>
        <v>27.4677133560185</v>
      </c>
      <c r="U10" s="2" t="n">
        <v>0.515188217163001</v>
      </c>
      <c r="V10" s="2" t="n">
        <v>2</v>
      </c>
      <c r="W10" s="2" t="n">
        <v>27.880706787109</v>
      </c>
      <c r="X10" s="2" t="n">
        <v>27.880407333374</v>
      </c>
      <c r="Y10" s="2" t="n">
        <f aca="false">(W10+X10)/2</f>
        <v>27.8805570602415</v>
      </c>
      <c r="Z10" s="2" t="n">
        <v>0.000299453734999844</v>
      </c>
      <c r="AA10" s="2" t="n">
        <v>1</v>
      </c>
      <c r="AB10" s="2" t="n">
        <v>31.119054794312</v>
      </c>
      <c r="AC10" s="2" t="n">
        <v>30.588937759399</v>
      </c>
      <c r="AD10" s="2" t="n">
        <f aca="false">(AB10+AC10)/2</f>
        <v>30.8539962768555</v>
      </c>
      <c r="AE10" s="2" t="n">
        <v>0.530117034913001</v>
      </c>
      <c r="AF10" s="2" t="n">
        <v>2</v>
      </c>
      <c r="AG10" s="2" t="n">
        <v>31.775653839111</v>
      </c>
      <c r="AH10" s="2" t="n">
        <v>31.103973388672</v>
      </c>
      <c r="AI10" s="2" t="n">
        <f aca="false">(AG10+AH10)/2</f>
        <v>31.4398136138915</v>
      </c>
      <c r="AJ10" s="2" t="n">
        <v>0.671680450439002</v>
      </c>
      <c r="AK10" s="2" t="n">
        <v>2</v>
      </c>
      <c r="AL10" s="2" t="n">
        <v>29.393424987793</v>
      </c>
      <c r="AM10" s="2" t="n">
        <v>29.526023864746</v>
      </c>
      <c r="AN10" s="2" t="n">
        <f aca="false">(AL10+AM10)/2</f>
        <v>29.4597244262695</v>
      </c>
      <c r="AO10" s="2" t="n">
        <v>0.132598876953001</v>
      </c>
      <c r="AP10" s="2" t="n">
        <v>1</v>
      </c>
      <c r="AQ10" s="2" t="n">
        <v>29.960636138916</v>
      </c>
      <c r="AR10" s="2" t="n">
        <v>30.078842163086</v>
      </c>
      <c r="AS10" s="2" t="n">
        <f aca="false">(AQ10+AR10)/2</f>
        <v>30.019739151001</v>
      </c>
      <c r="AT10" s="2" t="n">
        <v>0.11820602417</v>
      </c>
      <c r="AU10" s="2" t="n">
        <v>1</v>
      </c>
      <c r="AV10" s="2" t="n">
        <v>31.157583236694</v>
      </c>
      <c r="AW10" s="2" t="n">
        <v>31.372999191284</v>
      </c>
      <c r="AX10" s="2" t="n">
        <f aca="false">(AV10+AW10)/2</f>
        <v>31.265291213989</v>
      </c>
      <c r="AY10" s="2" t="n">
        <v>0.21541595459</v>
      </c>
      <c r="AZ10" s="2" t="n">
        <v>1</v>
      </c>
      <c r="BA10" s="2" t="n">
        <v>29.79986000061</v>
      </c>
      <c r="BB10" s="2" t="n">
        <v>30.31872177124</v>
      </c>
      <c r="BC10" s="2" t="n">
        <f aca="false">(BA10+BB10)/2</f>
        <v>30.059290885925</v>
      </c>
      <c r="BD10" s="2" t="n">
        <v>0.51886177063</v>
      </c>
      <c r="BE10" s="2" t="n">
        <v>2</v>
      </c>
      <c r="BF10" s="2" t="n">
        <v>29.09884262085</v>
      </c>
      <c r="BG10" s="2" t="n">
        <v>29.391386032104</v>
      </c>
      <c r="BH10" s="2" t="n">
        <f aca="false">(BF10+BG10)/2</f>
        <v>29.245114326477</v>
      </c>
      <c r="BI10" s="2" t="n">
        <v>0.292543411253998</v>
      </c>
      <c r="BJ10" s="2" t="n">
        <v>1</v>
      </c>
      <c r="BK10" s="2" t="n">
        <v>29.736047744751</v>
      </c>
      <c r="BL10" s="2" t="n">
        <v>29.658542633057</v>
      </c>
      <c r="BM10" s="2" t="n">
        <f aca="false">(BK10+BL10)/2</f>
        <v>29.697295188904</v>
      </c>
      <c r="BN10" s="2" t="n">
        <v>0.077505111694002</v>
      </c>
      <c r="BO10" s="2" t="n">
        <v>1</v>
      </c>
      <c r="BP10" s="2" t="n">
        <v>30.194557189941</v>
      </c>
      <c r="BQ10" s="2" t="n">
        <v>29.636674880981</v>
      </c>
      <c r="BR10" s="2" t="n">
        <f aca="false">(BP10+BQ10)/2</f>
        <v>29.915616035461</v>
      </c>
      <c r="BS10" s="2" t="n">
        <v>0.55788230896</v>
      </c>
      <c r="BT10" s="2" t="n">
        <v>2</v>
      </c>
      <c r="BU10" s="2" t="n">
        <v>29.625514984131</v>
      </c>
      <c r="BV10" s="2" t="n">
        <v>29.280130386353</v>
      </c>
      <c r="BW10" s="2" t="n">
        <f aca="false">(BU10+BV10)/2</f>
        <v>29.452822685242</v>
      </c>
      <c r="BX10" s="2" t="n">
        <v>0.345384597778001</v>
      </c>
      <c r="BY10" s="2" t="n">
        <v>2</v>
      </c>
      <c r="BZ10" s="2" t="n">
        <v>28.855163574219</v>
      </c>
      <c r="CA10" s="2" t="n">
        <v>29.244138717651</v>
      </c>
      <c r="CB10" s="2" t="n">
        <f aca="false">(BZ10+CA10)/2</f>
        <v>29.049651145935</v>
      </c>
      <c r="CC10" s="2" t="n">
        <v>0.388975143432003</v>
      </c>
      <c r="CD10" s="2" t="n">
        <v>2</v>
      </c>
      <c r="CE10" s="2" t="n">
        <v>28.931915283203</v>
      </c>
      <c r="CF10" s="2" t="n">
        <v>28.954692840576</v>
      </c>
      <c r="CG10" s="2" t="n">
        <f aca="false">(CE10+CF10)/2</f>
        <v>28.9433040618895</v>
      </c>
      <c r="CH10" s="2" t="n">
        <v>0.0227775573730007</v>
      </c>
      <c r="CI10" s="2" t="n">
        <v>1</v>
      </c>
      <c r="CJ10" s="4" t="n">
        <v>22902.042596042</v>
      </c>
      <c r="CK10" s="4" t="n">
        <v>1374.11881427773</v>
      </c>
      <c r="CL10" s="4" t="n">
        <v>1318.06234741211</v>
      </c>
      <c r="CM10" s="4" t="n">
        <v>660.107620239258</v>
      </c>
      <c r="CN10" s="4" t="n">
        <v>361.1836643219</v>
      </c>
      <c r="CO10" s="4" t="n">
        <v>7803</v>
      </c>
      <c r="CP10" s="4" t="n">
        <v>7852</v>
      </c>
      <c r="CQ10" s="4" t="n">
        <v>902.88594647144</v>
      </c>
      <c r="CR10" s="4" t="n">
        <v>939.049540150758</v>
      </c>
      <c r="CS10" s="4" t="n">
        <v>28</v>
      </c>
      <c r="CT10" s="4" t="n">
        <v>4877.28344948312</v>
      </c>
      <c r="CU10" s="4" t="n">
        <v>1.29234753835593</v>
      </c>
      <c r="CV10" s="4" t="n">
        <v>1.43188340083855</v>
      </c>
      <c r="CW10" s="4" t="n">
        <v>1.16686636308816</v>
      </c>
      <c r="CX10" s="4" t="n">
        <v>1.23559264683335</v>
      </c>
      <c r="CY10" s="4" t="n">
        <v>1.23610207990431</v>
      </c>
      <c r="CZ10" s="4" t="n">
        <v>1.34169435591331</v>
      </c>
      <c r="DA10" s="4" t="n">
        <v>0.962105806479278</v>
      </c>
      <c r="DB10" s="4" t="n">
        <v>0.950104656572249</v>
      </c>
      <c r="DC10" s="4" t="n">
        <v>29.26</v>
      </c>
      <c r="DD10" s="4" t="n">
        <v>5.09921264648438</v>
      </c>
      <c r="DE10" s="4" t="n">
        <v>-4.13560628890991</v>
      </c>
    </row>
    <row r="11" customFormat="false" ht="14.5" hidden="false" customHeight="false" outlineLevel="0" collapsed="false">
      <c r="A11" s="1" t="n">
        <v>39</v>
      </c>
      <c r="B11" s="8" t="n">
        <v>44657</v>
      </c>
      <c r="C11" s="2" t="s">
        <v>118</v>
      </c>
      <c r="D11" s="2" t="s">
        <v>119</v>
      </c>
      <c r="H11" s="2" t="s">
        <v>120</v>
      </c>
      <c r="I11" s="2" t="s">
        <v>99</v>
      </c>
      <c r="J11" s="2" t="n">
        <v>1</v>
      </c>
      <c r="K11" s="2" t="n">
        <v>8</v>
      </c>
      <c r="L11" s="2" t="n">
        <v>3</v>
      </c>
      <c r="M11" s="2" t="n">
        <v>2</v>
      </c>
      <c r="N11" s="2" t="n">
        <v>8</v>
      </c>
      <c r="O11" s="2" t="n">
        <v>8</v>
      </c>
      <c r="P11" s="2" t="n">
        <v>2</v>
      </c>
      <c r="Q11" s="2" t="n">
        <v>50</v>
      </c>
      <c r="R11" s="2" t="n">
        <v>27.99312210083</v>
      </c>
      <c r="S11" s="2" t="n">
        <v>27.955045700073</v>
      </c>
      <c r="T11" s="2" t="n">
        <f aca="false">(R11+S11)/2</f>
        <v>27.9740839004515</v>
      </c>
      <c r="U11" s="2" t="n">
        <v>0.0380764007569994</v>
      </c>
      <c r="V11" s="2" t="n">
        <v>1</v>
      </c>
      <c r="W11" s="2" t="n">
        <v>27.495269775391</v>
      </c>
      <c r="X11" s="2" t="n">
        <v>28.056169509888</v>
      </c>
      <c r="Y11" s="2" t="n">
        <f aca="false">(W11+X11)/2</f>
        <v>27.7757196426395</v>
      </c>
      <c r="Z11" s="2" t="n">
        <v>0.560899734496999</v>
      </c>
      <c r="AA11" s="2" t="n">
        <v>2</v>
      </c>
      <c r="AB11" s="2" t="n">
        <v>31.225833892822</v>
      </c>
      <c r="AC11" s="2" t="n">
        <v>31.318952560425</v>
      </c>
      <c r="AD11" s="2" t="n">
        <f aca="false">(AB11+AC11)/2</f>
        <v>31.2723932266235</v>
      </c>
      <c r="AE11" s="2" t="n">
        <v>0.0931186676030009</v>
      </c>
      <c r="AF11" s="2" t="n">
        <v>1</v>
      </c>
      <c r="AG11" s="2" t="n">
        <v>31.420751571655</v>
      </c>
      <c r="AH11" s="2" t="n">
        <v>31.206605911255</v>
      </c>
      <c r="AI11" s="2" t="n">
        <f aca="false">(AG11+AH11)/2</f>
        <v>31.313678741455</v>
      </c>
      <c r="AJ11" s="2" t="n">
        <v>0.2141456604</v>
      </c>
      <c r="AK11" s="2" t="n">
        <v>1</v>
      </c>
      <c r="AL11" s="2" t="n">
        <v>29.732503890991</v>
      </c>
      <c r="AM11" s="2" t="n">
        <v>30.240140914917</v>
      </c>
      <c r="AN11" s="2" t="n">
        <f aca="false">(AL11+AM11)/2</f>
        <v>29.986322402954</v>
      </c>
      <c r="AO11" s="2" t="n">
        <v>0.507637023925998</v>
      </c>
      <c r="AP11" s="2" t="n">
        <v>2</v>
      </c>
      <c r="AQ11" s="2" t="n">
        <v>30.268621444702</v>
      </c>
      <c r="AR11" s="2" t="n">
        <v>30.495212554932</v>
      </c>
      <c r="AS11" s="2" t="n">
        <f aca="false">(AQ11+AR11)/2</f>
        <v>30.381916999817</v>
      </c>
      <c r="AT11" s="2" t="n">
        <v>0.22659111023</v>
      </c>
      <c r="AU11" s="2" t="n">
        <v>1</v>
      </c>
      <c r="AV11" s="2" t="n">
        <v>31.197429656982</v>
      </c>
      <c r="AW11" s="2" t="n">
        <v>31.382459640503</v>
      </c>
      <c r="AX11" s="2" t="n">
        <f aca="false">(AV11+AW11)/2</f>
        <v>31.2899446487425</v>
      </c>
      <c r="AY11" s="2" t="n">
        <v>0.185029983521002</v>
      </c>
      <c r="AZ11" s="2" t="n">
        <v>1</v>
      </c>
      <c r="BA11" s="2" t="n">
        <v>30.122138977051</v>
      </c>
      <c r="BB11" s="2" t="n">
        <v>30.49146270752</v>
      </c>
      <c r="BC11" s="2" t="n">
        <f aca="false">(BA11+BB11)/2</f>
        <v>30.3068008422855</v>
      </c>
      <c r="BD11" s="2" t="n">
        <v>0.369323730468999</v>
      </c>
      <c r="BE11" s="2" t="n">
        <v>2</v>
      </c>
      <c r="BF11" s="2" t="n">
        <v>30.65078163147</v>
      </c>
      <c r="BG11" s="2" t="n">
        <v>31.150907516479</v>
      </c>
      <c r="BH11" s="2" t="n">
        <f aca="false">(BF11+BG11)/2</f>
        <v>30.9008445739745</v>
      </c>
      <c r="BI11" s="2" t="n">
        <v>0.500125885008998</v>
      </c>
      <c r="BJ11" s="2" t="n">
        <v>2</v>
      </c>
      <c r="BK11" s="2" t="n">
        <v>30.94548034668</v>
      </c>
      <c r="BL11" s="2" t="n">
        <v>31.431028366089</v>
      </c>
      <c r="BM11" s="2" t="n">
        <f aca="false">(BK11+BL11)/2</f>
        <v>31.1882543563845</v>
      </c>
      <c r="BN11" s="2" t="n">
        <v>0.485548019408999</v>
      </c>
      <c r="BO11" s="2" t="n">
        <v>2</v>
      </c>
      <c r="BP11" s="2" t="n">
        <v>31.736923217773</v>
      </c>
      <c r="BQ11" s="2" t="n">
        <v>31.512781143188</v>
      </c>
      <c r="BR11" s="2" t="n">
        <f aca="false">(BP11+BQ11)/2</f>
        <v>31.6248521804805</v>
      </c>
      <c r="BS11" s="2" t="n">
        <v>0.224142074585</v>
      </c>
      <c r="BT11" s="2" t="n">
        <v>1</v>
      </c>
      <c r="BU11" s="2" t="n">
        <v>30.999042510986</v>
      </c>
      <c r="BV11" s="2" t="n">
        <v>31.06729888916</v>
      </c>
      <c r="BW11" s="2" t="n">
        <f aca="false">(BU11+BV11)/2</f>
        <v>31.033170700073</v>
      </c>
      <c r="BX11" s="2" t="n">
        <v>0.0682563781739987</v>
      </c>
      <c r="BY11" s="2" t="n">
        <v>1</v>
      </c>
      <c r="BZ11" s="2" t="n">
        <v>30.9494972229</v>
      </c>
      <c r="CA11" s="2" t="n">
        <v>30.920259475708</v>
      </c>
      <c r="CB11" s="2" t="n">
        <f aca="false">(BZ11+CA11)/2</f>
        <v>30.934878349304</v>
      </c>
      <c r="CC11" s="2" t="n">
        <v>0.0292377471919991</v>
      </c>
      <c r="CD11" s="2" t="n">
        <v>1</v>
      </c>
      <c r="CE11" s="2" t="n">
        <v>30.592149734497</v>
      </c>
      <c r="CF11" s="2" t="n">
        <v>30.776420593262</v>
      </c>
      <c r="CG11" s="2" t="n">
        <f aca="false">(CE11+CF11)/2</f>
        <v>30.6842851638795</v>
      </c>
      <c r="CH11" s="2" t="n">
        <v>0.184270858765</v>
      </c>
      <c r="CI11" s="2" t="n">
        <v>1</v>
      </c>
      <c r="CJ11" s="4" t="n">
        <v>15932.7922109143</v>
      </c>
      <c r="CK11" s="4" t="n">
        <v>606.381549785206</v>
      </c>
      <c r="CL11" s="4" t="n">
        <v>778.808158874513</v>
      </c>
      <c r="CM11" s="4" t="n">
        <v>405.766733169556</v>
      </c>
      <c r="CN11" s="4" t="n">
        <v>127.5508685112</v>
      </c>
      <c r="CO11" s="4" t="n">
        <v>5553</v>
      </c>
      <c r="CP11" s="4" t="n">
        <v>5576</v>
      </c>
      <c r="CQ11" s="4" t="n">
        <v>679.661400826401</v>
      </c>
      <c r="CR11" s="4" t="n">
        <v>739.366439127703</v>
      </c>
      <c r="CS11" s="4" t="n">
        <v>12</v>
      </c>
      <c r="CT11" s="4" t="n">
        <v>3264.42258710917</v>
      </c>
      <c r="CU11" s="4" t="n">
        <v>0.925728311277352</v>
      </c>
      <c r="CV11" s="4" t="n">
        <v>0.903363532904267</v>
      </c>
      <c r="CW11" s="4" t="n">
        <v>1.09987478762876</v>
      </c>
      <c r="CX11" s="4" t="n">
        <v>1.1377523800734</v>
      </c>
      <c r="CY11" s="4" t="n">
        <v>0.720837990757841</v>
      </c>
      <c r="CZ11" s="4" t="n">
        <v>0.659471525401484</v>
      </c>
      <c r="DA11" s="4" t="n">
        <v>1.05571101236888</v>
      </c>
      <c r="DB11" s="4" t="n">
        <v>1.07568688074155</v>
      </c>
      <c r="DC11" s="4" t="n">
        <v>30.47</v>
      </c>
      <c r="DD11" s="4" t="n">
        <v>6</v>
      </c>
      <c r="DE11" s="4" t="n">
        <v>-4.44223880767822</v>
      </c>
    </row>
    <row r="12" customFormat="false" ht="14.5" hidden="false" customHeight="false" outlineLevel="0" collapsed="false">
      <c r="A12" s="1" t="n">
        <v>42</v>
      </c>
      <c r="B12" s="8" t="n">
        <v>44663</v>
      </c>
      <c r="C12" s="2" t="s">
        <v>121</v>
      </c>
      <c r="D12" s="2" t="s">
        <v>122</v>
      </c>
      <c r="E12" s="2" t="n">
        <v>35</v>
      </c>
      <c r="H12" s="2" t="s">
        <v>123</v>
      </c>
      <c r="I12" s="2" t="s">
        <v>99</v>
      </c>
      <c r="J12" s="2" t="n">
        <v>1</v>
      </c>
      <c r="K12" s="2" t="n">
        <v>9</v>
      </c>
      <c r="L12" s="2" t="n">
        <v>4</v>
      </c>
      <c r="M12" s="2" t="n">
        <v>2</v>
      </c>
      <c r="N12" s="2" t="n">
        <v>8</v>
      </c>
      <c r="O12" s="2" t="n">
        <v>8</v>
      </c>
      <c r="P12" s="2" t="n">
        <v>2</v>
      </c>
      <c r="Q12" s="2" t="n">
        <v>67</v>
      </c>
      <c r="R12" s="2" t="n">
        <v>27.356315612793</v>
      </c>
      <c r="S12" s="2" t="n">
        <v>27.833793640137</v>
      </c>
      <c r="T12" s="2" t="n">
        <f aca="false">(R12+S12)/2</f>
        <v>27.595054626465</v>
      </c>
      <c r="U12" s="2" t="n">
        <v>0.477478027343999</v>
      </c>
      <c r="V12" s="2" t="n">
        <v>2</v>
      </c>
      <c r="W12" s="2" t="n">
        <v>28.235294342041</v>
      </c>
      <c r="X12" s="2" t="n">
        <v>27.956951141357</v>
      </c>
      <c r="Y12" s="2" t="n">
        <f aca="false">(W12+X12)/2</f>
        <v>28.096122741699</v>
      </c>
      <c r="Z12" s="2" t="n">
        <v>0.278343200684002</v>
      </c>
      <c r="AA12" s="2" t="n">
        <v>1</v>
      </c>
      <c r="AB12" s="2"/>
      <c r="AC12" s="2"/>
      <c r="AD12" s="2"/>
      <c r="AG12" s="2" t="n">
        <v>31.019258499146</v>
      </c>
      <c r="AH12" s="2" t="n">
        <v>30.968076705933</v>
      </c>
      <c r="AI12" s="2" t="n">
        <f aca="false">(AG12+AH12)/2</f>
        <v>30.9936676025395</v>
      </c>
      <c r="AJ12" s="2" t="n">
        <v>0.0511817932130008</v>
      </c>
      <c r="AK12" s="2" t="n">
        <v>1</v>
      </c>
      <c r="AL12" s="2" t="n">
        <v>29.308542251587</v>
      </c>
      <c r="AM12" s="2" t="n">
        <v>29.354604721069</v>
      </c>
      <c r="AN12" s="2" t="n">
        <f aca="false">(AL12+AM12)/2</f>
        <v>29.331573486328</v>
      </c>
      <c r="AO12" s="2" t="n">
        <v>0.0460624694819991</v>
      </c>
      <c r="AP12" s="2" t="n">
        <v>1</v>
      </c>
      <c r="AQ12" s="2" t="n">
        <v>30.031312942505</v>
      </c>
      <c r="AR12" s="2" t="n">
        <v>30.301923751831</v>
      </c>
      <c r="AS12" s="2" t="n">
        <f aca="false">(AQ12+AR12)/2</f>
        <v>30.166618347168</v>
      </c>
      <c r="AT12" s="2" t="n">
        <v>0.270610809326001</v>
      </c>
      <c r="AU12" s="2" t="n">
        <v>1</v>
      </c>
      <c r="AV12" s="2" t="n">
        <v>31.021717071533</v>
      </c>
      <c r="AW12" s="2" t="n">
        <v>31.524578094482</v>
      </c>
      <c r="AX12" s="2" t="n">
        <f aca="false">(AV12+AW12)/2</f>
        <v>31.2731475830075</v>
      </c>
      <c r="AY12" s="2" t="n">
        <v>0.502861022948999</v>
      </c>
      <c r="AZ12" s="2" t="n">
        <v>2</v>
      </c>
      <c r="BA12" s="2" t="n">
        <v>29.602392196655</v>
      </c>
      <c r="BB12" s="2" t="n">
        <v>30.262201309204</v>
      </c>
      <c r="BC12" s="2" t="n">
        <f aca="false">(BA12+BB12)/2</f>
        <v>29.9322967529295</v>
      </c>
      <c r="BD12" s="2" t="n">
        <v>0.659809112548999</v>
      </c>
      <c r="BE12" s="2" t="n">
        <v>2</v>
      </c>
      <c r="BF12" s="2" t="n">
        <v>29.527425765991</v>
      </c>
      <c r="BG12" s="2" t="n">
        <v>30.459074020386</v>
      </c>
      <c r="BH12" s="2" t="n">
        <f aca="false">(BF12+BG12)/2</f>
        <v>29.9932498931885</v>
      </c>
      <c r="BI12" s="2" t="n">
        <v>0.931648254395</v>
      </c>
      <c r="BJ12" s="2" t="n">
        <v>2</v>
      </c>
      <c r="BK12" s="2" t="n">
        <v>29.872058868408</v>
      </c>
      <c r="BL12" s="2" t="n">
        <v>30.55170249939</v>
      </c>
      <c r="BM12" s="2" t="n">
        <f aca="false">(BK12+BL12)/2</f>
        <v>30.211880683899</v>
      </c>
      <c r="BN12" s="2" t="n">
        <v>0.679643630982</v>
      </c>
      <c r="BO12" s="2" t="n">
        <v>2</v>
      </c>
      <c r="BP12" s="2" t="n">
        <v>30.112031936646</v>
      </c>
      <c r="BQ12" s="2" t="n">
        <v>30.668760299683</v>
      </c>
      <c r="BR12" s="2" t="n">
        <f aca="false">(BP12+BQ12)/2</f>
        <v>30.3903961181645</v>
      </c>
      <c r="BS12" s="2" t="n">
        <v>0.556728363036999</v>
      </c>
      <c r="BT12" s="2" t="n">
        <v>2</v>
      </c>
      <c r="BU12" s="2" t="n">
        <v>29.921018600464</v>
      </c>
      <c r="BV12" s="2" t="n">
        <v>30.043960571289</v>
      </c>
      <c r="BW12" s="2" t="n">
        <f aca="false">(BU12+BV12)/2</f>
        <v>29.9824895858765</v>
      </c>
      <c r="BX12" s="2" t="n">
        <v>0.122941970825</v>
      </c>
      <c r="BY12" s="2" t="n">
        <v>1</v>
      </c>
      <c r="BZ12" s="2" t="n">
        <v>29.24737739563</v>
      </c>
      <c r="CA12" s="2" t="n">
        <v>29.692504882812</v>
      </c>
      <c r="CB12" s="2" t="n">
        <f aca="false">(BZ12+CA12)/2</f>
        <v>29.469941139221</v>
      </c>
      <c r="CC12" s="2" t="n">
        <v>0.445127487181999</v>
      </c>
      <c r="CD12" s="2" t="n">
        <v>2</v>
      </c>
      <c r="CE12" s="2" t="n">
        <v>29.417579650879</v>
      </c>
      <c r="CF12" s="2" t="n">
        <v>29.512336730957</v>
      </c>
      <c r="CG12" s="2" t="n">
        <f aca="false">(CE12+CF12)/2</f>
        <v>29.464958190918</v>
      </c>
      <c r="CH12" s="2" t="n">
        <v>0.0947570800780007</v>
      </c>
      <c r="CI12" s="2" t="n">
        <v>1</v>
      </c>
      <c r="CJ12" s="4" t="n">
        <v>18162.4354748334</v>
      </c>
      <c r="CK12" s="4" t="n">
        <v>716.18500524107</v>
      </c>
      <c r="CL12" s="4" t="n">
        <v>918.308044433593</v>
      </c>
      <c r="CM12" s="4" t="n">
        <v>454.69995880127</v>
      </c>
      <c r="CN12" s="4" t="n">
        <v>184.63604259491</v>
      </c>
      <c r="CO12" s="4" t="n">
        <v>6361</v>
      </c>
      <c r="CP12" s="4" t="n">
        <v>6412</v>
      </c>
      <c r="CQ12" s="4" t="n">
        <v>918.549865141877</v>
      </c>
      <c r="CR12" s="4" t="n">
        <v>707.556302548756</v>
      </c>
      <c r="CS12" s="4" t="n">
        <v>15</v>
      </c>
      <c r="CT12" s="4" t="n">
        <v>3796.9608739926</v>
      </c>
      <c r="CU12" s="4" t="n">
        <v>1.15318601110533</v>
      </c>
      <c r="CV12" s="4" t="n">
        <v>1.21523852517643</v>
      </c>
      <c r="CW12" s="4" t="n">
        <v>1.20878408881319</v>
      </c>
      <c r="CX12" s="4" t="n">
        <v>1.29920163177118</v>
      </c>
      <c r="CY12" s="4" t="n">
        <v>1.32629113836395</v>
      </c>
      <c r="CZ12" s="4" t="n">
        <v>1.48814759609136</v>
      </c>
      <c r="DA12" s="4" t="n">
        <v>1.38156278078684</v>
      </c>
      <c r="DB12" s="4" t="n">
        <v>1.58288627733683</v>
      </c>
      <c r="DC12" s="4" t="n">
        <v>30.7758001327515</v>
      </c>
      <c r="DD12" s="4" t="n">
        <v>6.44730615615845</v>
      </c>
      <c r="DE12" s="4" t="n">
        <v>-4.54595518112183</v>
      </c>
    </row>
    <row r="13" customFormat="false" ht="14.5" hidden="false" customHeight="false" outlineLevel="0" collapsed="false">
      <c r="A13" s="1" t="n">
        <v>44</v>
      </c>
      <c r="B13" s="8" t="n">
        <v>44678</v>
      </c>
      <c r="C13" s="2" t="s">
        <v>124</v>
      </c>
      <c r="D13" s="2" t="s">
        <v>125</v>
      </c>
      <c r="E13" s="2" t="n">
        <v>77</v>
      </c>
      <c r="G13" s="2" t="s">
        <v>126</v>
      </c>
      <c r="H13" s="2" t="s">
        <v>110</v>
      </c>
      <c r="I13" s="2" t="s">
        <v>99</v>
      </c>
      <c r="J13" s="2" t="n">
        <v>1</v>
      </c>
      <c r="K13" s="2" t="n">
        <v>10</v>
      </c>
      <c r="L13" s="2" t="n">
        <v>3</v>
      </c>
      <c r="M13" s="2" t="n">
        <v>2</v>
      </c>
      <c r="N13" s="2" t="n">
        <v>8</v>
      </c>
      <c r="O13" s="2" t="n">
        <v>8</v>
      </c>
      <c r="P13" s="2" t="n">
        <v>2</v>
      </c>
      <c r="Q13" s="2" t="n">
        <v>59</v>
      </c>
      <c r="R13" s="2" t="n">
        <v>27.923238754272</v>
      </c>
      <c r="S13" s="2" t="n">
        <v>28.390016555786</v>
      </c>
      <c r="T13" s="2" t="n">
        <f aca="false">(R13+S13)/2</f>
        <v>28.156627655029</v>
      </c>
      <c r="U13" s="2" t="n">
        <v>0.466777801514002</v>
      </c>
      <c r="V13" s="2" t="n">
        <v>2</v>
      </c>
      <c r="W13" s="2" t="n">
        <v>28.994815826416</v>
      </c>
      <c r="X13" s="2" t="n">
        <v>28.616523742676</v>
      </c>
      <c r="Y13" s="2" t="n">
        <f aca="false">(W13+X13)/2</f>
        <v>28.805669784546</v>
      </c>
      <c r="Z13" s="2" t="n">
        <v>0.37829208374</v>
      </c>
      <c r="AA13" s="2" t="n">
        <v>2</v>
      </c>
      <c r="AB13" s="2" t="n">
        <v>32.287940979004</v>
      </c>
      <c r="AC13" s="2" t="n">
        <v>31.807312011719</v>
      </c>
      <c r="AD13" s="2" t="n">
        <f aca="false">(AB13+AC13)/2</f>
        <v>32.0476264953615</v>
      </c>
      <c r="AE13" s="2" t="n">
        <v>0.480628967285</v>
      </c>
      <c r="AF13" s="2" t="n">
        <v>2</v>
      </c>
      <c r="AG13" s="2" t="n">
        <v>32.869758605957</v>
      </c>
      <c r="AH13" s="2" t="n">
        <v>31.973167419434</v>
      </c>
      <c r="AI13" s="2" t="n">
        <f aca="false">(AG13+AH13)/2</f>
        <v>32.4214630126955</v>
      </c>
      <c r="AJ13" s="2" t="n">
        <v>0.896591186523004</v>
      </c>
      <c r="AK13" s="2" t="n">
        <v>2</v>
      </c>
      <c r="AL13" s="2" t="n">
        <v>30.001430511475</v>
      </c>
      <c r="AM13" s="2" t="n">
        <v>30.268608093262</v>
      </c>
      <c r="AN13" s="2" t="n">
        <f aca="false">(AL13+AM13)/2</f>
        <v>30.1350193023685</v>
      </c>
      <c r="AO13" s="2" t="n">
        <v>0.267177581786999</v>
      </c>
      <c r="AP13" s="2" t="n">
        <v>1</v>
      </c>
      <c r="AQ13" s="2" t="n">
        <v>30.65040397644</v>
      </c>
      <c r="AR13" s="2" t="n">
        <v>30.57675743103</v>
      </c>
      <c r="AS13" s="2" t="n">
        <f aca="false">(AQ13+AR13)/2</f>
        <v>30.613580703735</v>
      </c>
      <c r="AT13" s="2" t="n">
        <v>0.0736465454099999</v>
      </c>
      <c r="AU13" s="2" t="n">
        <v>1</v>
      </c>
      <c r="AV13" s="2" t="n">
        <v>32.073894500732</v>
      </c>
      <c r="AW13" s="2" t="n">
        <v>31.958236694336</v>
      </c>
      <c r="AX13" s="2" t="n">
        <f aca="false">(AV13+AW13)/2</f>
        <v>32.016065597534</v>
      </c>
      <c r="AY13" s="2" t="n">
        <v>0.115657806396001</v>
      </c>
      <c r="AZ13" s="2" t="n">
        <v>1</v>
      </c>
      <c r="BA13" s="2" t="n">
        <v>30.426708221436</v>
      </c>
      <c r="BB13" s="2" t="n">
        <v>30.653690338135</v>
      </c>
      <c r="BC13" s="2" t="n">
        <f aca="false">(BA13+BB13)/2</f>
        <v>30.5401992797855</v>
      </c>
      <c r="BD13" s="2" t="n">
        <v>0.226982116698998</v>
      </c>
      <c r="BE13" s="2" t="n">
        <v>1</v>
      </c>
      <c r="BF13" s="2" t="n">
        <v>30.648834228516</v>
      </c>
      <c r="BG13" s="2" t="n">
        <v>31.173732757568</v>
      </c>
      <c r="BH13" s="2" t="n">
        <f aca="false">(BF13+BG13)/2</f>
        <v>30.911283493042</v>
      </c>
      <c r="BI13" s="2" t="n">
        <v>0.524898529051999</v>
      </c>
      <c r="BJ13" s="2" t="n">
        <v>2</v>
      </c>
      <c r="BK13" s="2" t="n">
        <v>31.064302444458</v>
      </c>
      <c r="BL13" s="2" t="n">
        <v>31.240127563477</v>
      </c>
      <c r="BM13" s="2" t="n">
        <f aca="false">(BK13+BL13)/2</f>
        <v>31.1522150039675</v>
      </c>
      <c r="BN13" s="2" t="n">
        <v>0.175825119018999</v>
      </c>
      <c r="BO13" s="2" t="n">
        <v>1</v>
      </c>
      <c r="BP13" s="2" t="n">
        <v>31.815660476685</v>
      </c>
      <c r="BQ13" s="2" t="n">
        <v>31.694032669067</v>
      </c>
      <c r="BR13" s="2" t="n">
        <f aca="false">(BP13+BQ13)/2</f>
        <v>31.754846572876</v>
      </c>
      <c r="BS13" s="2" t="n">
        <v>0.121627807618001</v>
      </c>
      <c r="BT13" s="2" t="n">
        <v>1</v>
      </c>
      <c r="BU13" s="2" t="n">
        <v>30.849981307983</v>
      </c>
      <c r="BV13" s="2" t="n">
        <v>30.679010391235</v>
      </c>
      <c r="BW13" s="2" t="n">
        <f aca="false">(BU13+BV13)/2</f>
        <v>30.764495849609</v>
      </c>
      <c r="BX13" s="2" t="n">
        <v>0.170970916748001</v>
      </c>
      <c r="BY13" s="2" t="n">
        <v>1</v>
      </c>
      <c r="BZ13" s="2" t="n">
        <v>30.015319824219</v>
      </c>
      <c r="CA13" s="2" t="n">
        <v>30.179954528809</v>
      </c>
      <c r="CB13" s="2" t="n">
        <f aca="false">(BZ13+CA13)/2</f>
        <v>30.097637176514</v>
      </c>
      <c r="CC13" s="2" t="n">
        <v>0.16463470459</v>
      </c>
      <c r="CD13" s="2" t="n">
        <v>1</v>
      </c>
      <c r="CE13" s="2" t="n">
        <v>29.974332809448</v>
      </c>
      <c r="CF13" s="2" t="n">
        <v>30.039426803589</v>
      </c>
      <c r="CG13" s="2" t="n">
        <f aca="false">(CE13+CF13)/2</f>
        <v>30.0068798065185</v>
      </c>
      <c r="CH13" s="2" t="n">
        <v>0.065093994140998</v>
      </c>
      <c r="CI13" s="2" t="n">
        <v>1</v>
      </c>
      <c r="CJ13" s="4" t="n">
        <v>34277.2436064628</v>
      </c>
      <c r="CK13" s="4" t="n">
        <v>1651.57729248238</v>
      </c>
      <c r="CL13" s="4" t="n">
        <v>1744.24090099335</v>
      </c>
      <c r="CM13" s="4" t="n">
        <v>957.347023010254</v>
      </c>
      <c r="CN13" s="4" t="n">
        <v>500.901386499405</v>
      </c>
      <c r="CO13" s="4" t="n">
        <v>13435</v>
      </c>
      <c r="CP13" s="4" t="n">
        <v>13495</v>
      </c>
      <c r="CQ13" s="4" t="n">
        <v>1827.41072107232</v>
      </c>
      <c r="CR13" s="4" t="n">
        <v>1381.95898019742</v>
      </c>
      <c r="CS13" s="4" t="n">
        <v>35</v>
      </c>
      <c r="CT13" s="4" t="n">
        <v>7036.05358493802</v>
      </c>
      <c r="CU13" s="4" t="n">
        <v>0.809352323493706</v>
      </c>
      <c r="CV13" s="4" t="n">
        <v>1.12900676760042</v>
      </c>
      <c r="CW13" s="4" t="n">
        <v>0.963304468281131</v>
      </c>
      <c r="CX13" s="4" t="n">
        <v>1.3677812506289</v>
      </c>
      <c r="CY13" s="4" t="n">
        <v>0.964958938038816</v>
      </c>
      <c r="CZ13" s="4" t="n">
        <v>1.43241394906357</v>
      </c>
      <c r="DA13" s="4" t="n">
        <v>1.0209759997485</v>
      </c>
      <c r="DB13" s="4" t="n">
        <v>1.53423215324233</v>
      </c>
      <c r="DC13" s="4" t="n">
        <v>31.66</v>
      </c>
      <c r="DD13" s="4" t="n">
        <v>5.52867412567139</v>
      </c>
      <c r="DE13" s="4" t="n">
        <v>-7.01915836334229</v>
      </c>
    </row>
    <row r="14" customFormat="false" ht="14.5" hidden="false" customHeight="false" outlineLevel="0" collapsed="false">
      <c r="A14" s="1" t="n">
        <v>47</v>
      </c>
      <c r="B14" s="8" t="n">
        <v>44606</v>
      </c>
      <c r="C14" s="2" t="s">
        <v>127</v>
      </c>
      <c r="D14" s="2" t="s">
        <v>128</v>
      </c>
      <c r="E14" s="2" t="n">
        <v>0</v>
      </c>
      <c r="H14" s="2" t="s">
        <v>98</v>
      </c>
      <c r="I14" s="2" t="s">
        <v>99</v>
      </c>
      <c r="J14" s="2" t="n">
        <v>1</v>
      </c>
      <c r="K14" s="2" t="n">
        <v>1</v>
      </c>
      <c r="L14" s="2" t="n">
        <v>1</v>
      </c>
      <c r="M14" s="2" t="n">
        <v>3</v>
      </c>
      <c r="N14" s="2" t="n">
        <v>7</v>
      </c>
      <c r="O14" s="2" t="n">
        <v>6</v>
      </c>
      <c r="P14" s="2" t="n">
        <v>3</v>
      </c>
      <c r="Q14" s="2" t="n">
        <v>82</v>
      </c>
      <c r="R14" s="2" t="n">
        <v>28.047222137451</v>
      </c>
      <c r="S14" s="2" t="n">
        <v>28.110675811768</v>
      </c>
      <c r="T14" s="2" t="n">
        <f aca="false">(R14+S14)/2</f>
        <v>28.0789489746095</v>
      </c>
      <c r="U14" s="2" t="n">
        <v>0.0634536743169996</v>
      </c>
      <c r="V14" s="2" t="n">
        <v>1</v>
      </c>
      <c r="W14" s="2" t="n">
        <v>28.911573410034</v>
      </c>
      <c r="X14" s="2" t="n">
        <v>28.031167984009</v>
      </c>
      <c r="Y14" s="2" t="n">
        <f aca="false">(W14+X14)/2</f>
        <v>28.4713706970215</v>
      </c>
      <c r="Z14" s="2" t="n">
        <v>0.880405426025</v>
      </c>
      <c r="AA14" s="2" t="n">
        <v>2</v>
      </c>
      <c r="AB14" s="2" t="n">
        <v>31.048931121826</v>
      </c>
      <c r="AC14" s="2" t="n">
        <v>31.11594581604</v>
      </c>
      <c r="AD14" s="2" t="n">
        <f aca="false">(AB14+AC14)/2</f>
        <v>31.082438468933</v>
      </c>
      <c r="AE14" s="2" t="n">
        <v>0.0670146942139986</v>
      </c>
      <c r="AF14" s="2" t="n">
        <v>1</v>
      </c>
      <c r="AG14" s="2" t="n">
        <v>31.006687164307</v>
      </c>
      <c r="AH14" s="2" t="n">
        <v>31.426458358765</v>
      </c>
      <c r="AI14" s="2" t="n">
        <f aca="false">(AG14+AH14)/2</f>
        <v>31.216572761536</v>
      </c>
      <c r="AJ14" s="2" t="n">
        <v>0.419771194458001</v>
      </c>
      <c r="AK14" s="2" t="n">
        <v>2</v>
      </c>
      <c r="AL14" s="2" t="n">
        <v>30.483551025391</v>
      </c>
      <c r="AM14" s="2" t="n">
        <v>30.270277023315</v>
      </c>
      <c r="AN14" s="2" t="n">
        <f aca="false">(AL14+AM14)/2</f>
        <v>30.376914024353</v>
      </c>
      <c r="AO14" s="2" t="n">
        <v>0.213274002076002</v>
      </c>
      <c r="AP14" s="2" t="n">
        <v>1</v>
      </c>
      <c r="AQ14" s="2" t="n">
        <v>30.40510559082</v>
      </c>
      <c r="AR14" s="2" t="n">
        <v>30.827297210693</v>
      </c>
      <c r="AS14" s="2" t="n">
        <f aca="false">(AQ14+AR14)/2</f>
        <v>30.6162014007565</v>
      </c>
      <c r="AT14" s="2" t="n">
        <v>0.422191619873001</v>
      </c>
      <c r="AU14" s="2" t="n">
        <v>2</v>
      </c>
      <c r="AV14" s="2" t="n">
        <v>31.851936340332</v>
      </c>
      <c r="AW14" s="2" t="n">
        <v>31.860620498657</v>
      </c>
      <c r="AX14" s="2" t="n">
        <f aca="false">(AV14+AW14)/2</f>
        <v>31.8562784194945</v>
      </c>
      <c r="AY14" s="2" t="n">
        <v>0.00868415832499991</v>
      </c>
      <c r="AZ14" s="2" t="n">
        <v>1</v>
      </c>
      <c r="BA14" s="2" t="n">
        <v>30.62989616394</v>
      </c>
      <c r="BB14" s="2" t="n">
        <v>30.915328979492</v>
      </c>
      <c r="BC14" s="2" t="n">
        <f aca="false">(BA14+BB14)/2</f>
        <v>30.772612571716</v>
      </c>
      <c r="BD14" s="2" t="n">
        <v>0.285432815551999</v>
      </c>
      <c r="BE14" s="2" t="n">
        <v>1</v>
      </c>
      <c r="BF14" s="2" t="n">
        <v>30.077299118042</v>
      </c>
      <c r="BG14" s="2" t="n">
        <v>30.178817749023</v>
      </c>
      <c r="BH14" s="2" t="n">
        <f aca="false">(BF14+BG14)/2</f>
        <v>30.1280584335325</v>
      </c>
      <c r="BI14" s="2" t="n">
        <v>0.101518630981001</v>
      </c>
      <c r="BJ14" s="2" t="n">
        <v>1</v>
      </c>
      <c r="BK14" s="2" t="n">
        <v>30.814649581909</v>
      </c>
      <c r="BL14" s="2" t="n">
        <v>30.677787780762</v>
      </c>
      <c r="BM14" s="2" t="n">
        <f aca="false">(BK14+BL14)/2</f>
        <v>30.7462186813355</v>
      </c>
      <c r="BN14" s="2" t="n">
        <v>0.136861801146999</v>
      </c>
      <c r="BO14" s="2" t="n">
        <v>1</v>
      </c>
      <c r="BP14" s="2" t="n">
        <v>30.667598724365</v>
      </c>
      <c r="BQ14" s="2" t="n">
        <v>30.974924087524</v>
      </c>
      <c r="BR14" s="2" t="n">
        <f aca="false">(BP14+BQ14)/2</f>
        <v>30.8212614059445</v>
      </c>
      <c r="BS14" s="2" t="n">
        <v>0.307325363158999</v>
      </c>
      <c r="BT14" s="2" t="n">
        <v>2</v>
      </c>
      <c r="BU14" s="2" t="n">
        <v>31.204526901245</v>
      </c>
      <c r="BV14" s="2" t="n">
        <v>31.183073043823</v>
      </c>
      <c r="BW14" s="2" t="n">
        <f aca="false">(BU14+BV14)/2</f>
        <v>31.193799972534</v>
      </c>
      <c r="BX14" s="2" t="n">
        <v>0.0214538574219993</v>
      </c>
      <c r="BY14" s="2" t="n">
        <v>1</v>
      </c>
      <c r="BZ14" s="2" t="n">
        <v>31.068740844727</v>
      </c>
      <c r="CA14" s="2" t="n">
        <v>30.142658233643</v>
      </c>
      <c r="CB14" s="2" t="n">
        <f aca="false">(BZ14+CA14)/2</f>
        <v>30.605699539185</v>
      </c>
      <c r="CC14" s="2" t="n">
        <v>0.926082611083999</v>
      </c>
      <c r="CD14" s="2" t="n">
        <v>2</v>
      </c>
      <c r="CE14" s="2" t="n">
        <v>31.819311141968</v>
      </c>
      <c r="CF14" s="2" t="n">
        <v>31.024490356445</v>
      </c>
      <c r="CG14" s="2" t="n">
        <f aca="false">(CE14+CF14)/2</f>
        <v>31.4219007492065</v>
      </c>
      <c r="CH14" s="2" t="n">
        <v>0.794820785523001</v>
      </c>
      <c r="CI14" s="2" t="n">
        <v>2</v>
      </c>
      <c r="CJ14" s="4" t="n">
        <v>23011.346387485</v>
      </c>
      <c r="CK14" s="4" t="n">
        <v>769.257587279931</v>
      </c>
      <c r="CL14" s="4" t="n">
        <v>760.033138275146</v>
      </c>
      <c r="CM14" s="4" t="n">
        <v>380.910277366638</v>
      </c>
      <c r="CN14" s="4" t="n">
        <v>212.985620975494</v>
      </c>
      <c r="CO14" s="4" t="n">
        <v>10718</v>
      </c>
      <c r="CP14" s="4" t="n">
        <v>10781</v>
      </c>
      <c r="CQ14" s="4" t="n">
        <v>1346.90835669459</v>
      </c>
      <c r="CR14" s="4" t="n">
        <v>1242.37494234285</v>
      </c>
      <c r="CS14" s="4" t="n">
        <v>18</v>
      </c>
      <c r="CT14" s="4" t="n">
        <v>4149.15938191828</v>
      </c>
      <c r="CU14" s="4" t="n">
        <v>0.612293875546325</v>
      </c>
      <c r="CV14" s="4" t="n">
        <v>0.542219885420317</v>
      </c>
      <c r="CW14" s="4" t="n">
        <v>0.813069554898334</v>
      </c>
      <c r="CX14" s="4" t="n">
        <v>0.765378694864233</v>
      </c>
      <c r="CY14" s="4" t="n">
        <v>0.522466153225751</v>
      </c>
      <c r="CZ14" s="4" t="n">
        <v>0.450721266489229</v>
      </c>
      <c r="DA14" s="4" t="n">
        <v>0.831436897066358</v>
      </c>
      <c r="DB14" s="4" t="n">
        <v>0.78720562291775</v>
      </c>
      <c r="DC14" s="4" t="n">
        <v>29.77799949646</v>
      </c>
      <c r="DD14" s="4" t="n">
        <v>4.46074914932251</v>
      </c>
      <c r="DE14" s="4" t="n">
        <v>-4.64312696456909</v>
      </c>
    </row>
    <row r="15" customFormat="false" ht="14.5" hidden="false" customHeight="false" outlineLevel="0" collapsed="false">
      <c r="A15" s="1" t="n">
        <v>50</v>
      </c>
      <c r="B15" s="8" t="n">
        <v>44613</v>
      </c>
      <c r="C15" s="2" t="s">
        <v>113</v>
      </c>
      <c r="D15" s="2" t="s">
        <v>97</v>
      </c>
      <c r="E15" s="2" t="n">
        <v>0</v>
      </c>
      <c r="G15" s="2" t="s">
        <v>129</v>
      </c>
      <c r="H15" s="2" t="s">
        <v>101</v>
      </c>
      <c r="I15" s="2" t="s">
        <v>99</v>
      </c>
      <c r="J15" s="2" t="n">
        <v>1</v>
      </c>
      <c r="K15" s="2" t="n">
        <v>2</v>
      </c>
      <c r="L15" s="2" t="n">
        <v>1</v>
      </c>
      <c r="M15" s="2" t="n">
        <v>3</v>
      </c>
      <c r="N15" s="2" t="n">
        <v>8</v>
      </c>
      <c r="O15" s="2" t="n">
        <v>8</v>
      </c>
      <c r="P15" s="2" t="n">
        <v>2</v>
      </c>
      <c r="Q15" s="2" t="n">
        <v>46</v>
      </c>
      <c r="R15" s="2" t="n">
        <v>26.861856460571</v>
      </c>
      <c r="S15" s="2" t="n">
        <v>26.797525405884</v>
      </c>
      <c r="T15" s="2" t="n">
        <f aca="false">(R15+S15)/2</f>
        <v>26.8296909332275</v>
      </c>
      <c r="U15" s="2" t="n">
        <v>0.0643310546870026</v>
      </c>
      <c r="V15" s="2" t="n">
        <v>1</v>
      </c>
      <c r="W15" s="2" t="n">
        <v>26.407178878784</v>
      </c>
      <c r="X15" s="2" t="n">
        <v>25.853584289551</v>
      </c>
      <c r="Y15" s="2" t="n">
        <f aca="false">(W15+X15)/2</f>
        <v>26.1303815841675</v>
      </c>
      <c r="Z15" s="2" t="n">
        <v>0.553594589232997</v>
      </c>
      <c r="AA15" s="2" t="n">
        <v>2</v>
      </c>
      <c r="AB15" s="2" t="n">
        <v>30.262063980103</v>
      </c>
      <c r="AC15" s="2" t="n">
        <v>30.469860076904</v>
      </c>
      <c r="AD15" s="2" t="n">
        <f aca="false">(AB15+AC15)/2</f>
        <v>30.3659620285035</v>
      </c>
      <c r="AE15" s="2" t="n">
        <v>0.207796096800998</v>
      </c>
      <c r="AF15" s="2" t="n">
        <v>1</v>
      </c>
      <c r="AG15" s="2" t="n">
        <v>30.793508529663</v>
      </c>
      <c r="AH15" s="2" t="n">
        <v>30.774475097656</v>
      </c>
      <c r="AI15" s="2" t="n">
        <f aca="false">(AG15+AH15)/2</f>
        <v>30.7839918136595</v>
      </c>
      <c r="AJ15" s="2" t="n">
        <v>0.0190334320069994</v>
      </c>
      <c r="AK15" s="2" t="n">
        <v>1</v>
      </c>
      <c r="AL15" s="2" t="n">
        <v>29.443849563599</v>
      </c>
      <c r="AM15" s="2" t="n">
        <v>29.415353775024</v>
      </c>
      <c r="AN15" s="2" t="n">
        <f aca="false">(AL15+AM15)/2</f>
        <v>29.4296016693115</v>
      </c>
      <c r="AO15" s="2" t="n">
        <v>0.0284957885750003</v>
      </c>
      <c r="AP15" s="2" t="n">
        <v>1</v>
      </c>
      <c r="AQ15" s="2" t="n">
        <v>29.902244567871</v>
      </c>
      <c r="AR15" s="2" t="n">
        <v>30.021127700806</v>
      </c>
      <c r="AS15" s="2" t="n">
        <f aca="false">(AQ15+AR15)/2</f>
        <v>29.9616861343385</v>
      </c>
      <c r="AT15" s="2" t="n">
        <v>0.118883132935</v>
      </c>
      <c r="AU15" s="2" t="n">
        <v>1</v>
      </c>
      <c r="AV15" s="2" t="n">
        <v>31.283403396606</v>
      </c>
      <c r="AW15" s="2" t="n">
        <v>31.21075630188</v>
      </c>
      <c r="AX15" s="2" t="n">
        <f aca="false">(AV15+AW15)/2</f>
        <v>31.247079849243</v>
      </c>
      <c r="AY15" s="2" t="n">
        <v>0.0726470947260012</v>
      </c>
      <c r="AZ15" s="2" t="n">
        <v>1</v>
      </c>
      <c r="BA15" s="2" t="n">
        <v>29.978332519531</v>
      </c>
      <c r="BB15" s="2" t="n">
        <v>30.136953353882</v>
      </c>
      <c r="BC15" s="2" t="n">
        <f aca="false">(BA15+BB15)/2</f>
        <v>30.0576429367065</v>
      </c>
      <c r="BD15" s="2" t="n">
        <v>0.158620834350998</v>
      </c>
      <c r="BE15" s="2" t="n">
        <v>1</v>
      </c>
      <c r="BF15" s="2" t="n">
        <v>29.604574203491</v>
      </c>
      <c r="BG15" s="2" t="n">
        <v>29.555835723877</v>
      </c>
      <c r="BH15" s="2" t="n">
        <f aca="false">(BF15+BG15)/2</f>
        <v>29.580204963684</v>
      </c>
      <c r="BI15" s="2" t="n">
        <v>0.048738479614002</v>
      </c>
      <c r="BJ15" s="2" t="n">
        <v>1</v>
      </c>
      <c r="BK15" s="2" t="n">
        <v>30.240104675293</v>
      </c>
      <c r="BL15" s="2" t="n">
        <v>30.15970993042</v>
      </c>
      <c r="BM15" s="2" t="n">
        <f aca="false">(BK15+BL15)/2</f>
        <v>30.1999073028565</v>
      </c>
      <c r="BN15" s="2" t="n">
        <v>0.0803947448730007</v>
      </c>
      <c r="BO15" s="2" t="n">
        <v>1</v>
      </c>
      <c r="BP15" s="2" t="n">
        <v>30.653165817261</v>
      </c>
      <c r="BQ15" s="2" t="n">
        <v>30.754405975342</v>
      </c>
      <c r="BR15" s="2" t="n">
        <f aca="false">(BP15+BQ15)/2</f>
        <v>30.7037858963015</v>
      </c>
      <c r="BS15" s="2" t="n">
        <v>0.101240158080998</v>
      </c>
      <c r="BT15" s="2" t="n">
        <v>1</v>
      </c>
      <c r="BU15" s="2" t="n">
        <v>30.647407531738</v>
      </c>
      <c r="BV15" s="2" t="n">
        <v>30.454948425293</v>
      </c>
      <c r="BW15" s="2" t="n">
        <f aca="false">(BU15+BV15)/2</f>
        <v>30.5511779785155</v>
      </c>
      <c r="BX15" s="2" t="n">
        <v>0.192459106445</v>
      </c>
      <c r="BY15" s="2" t="n">
        <v>1</v>
      </c>
      <c r="BZ15" s="2" t="n">
        <v>29.333782196045</v>
      </c>
      <c r="CA15" s="2" t="n">
        <v>28.651712417603</v>
      </c>
      <c r="CB15" s="2" t="n">
        <f aca="false">(BZ15+CA15)/2</f>
        <v>28.992747306824</v>
      </c>
      <c r="CC15" s="2" t="n">
        <v>0.682069778441999</v>
      </c>
      <c r="CD15" s="2" t="n">
        <v>2</v>
      </c>
      <c r="CE15" s="2" t="n">
        <v>30.231418609619</v>
      </c>
      <c r="CF15" s="2" t="n">
        <v>29.660942077637</v>
      </c>
      <c r="CG15" s="2" t="n">
        <f aca="false">(CE15+CF15)/2</f>
        <v>29.946180343628</v>
      </c>
      <c r="CH15" s="2" t="n">
        <v>0.570476531981999</v>
      </c>
      <c r="CI15" s="2" t="n">
        <v>2</v>
      </c>
      <c r="CJ15" s="4" t="n">
        <v>19854.7004124254</v>
      </c>
      <c r="CK15" s="4" t="n">
        <v>1109.68734604934</v>
      </c>
      <c r="CL15" s="4" t="n">
        <v>814.45127105713</v>
      </c>
      <c r="CM15" s="4" t="n">
        <v>501.460983276368</v>
      </c>
      <c r="CN15" s="4" t="n">
        <v>421.828044891357</v>
      </c>
      <c r="CO15" s="4" t="n">
        <v>7040</v>
      </c>
      <c r="CP15" s="4" t="n">
        <v>7083</v>
      </c>
      <c r="CQ15" s="4" t="n">
        <v>1017.05133213998</v>
      </c>
      <c r="CR15" s="4" t="n">
        <v>1130.93752834492</v>
      </c>
      <c r="CS15" s="4" t="n">
        <v>31</v>
      </c>
      <c r="CT15" s="4" t="n">
        <v>3909.71745035017</v>
      </c>
      <c r="CU15" s="4" t="n">
        <v>0.881671126087705</v>
      </c>
      <c r="CV15" s="4" t="n">
        <v>0.848215016828756</v>
      </c>
      <c r="CW15" s="4" t="n">
        <v>0.850286240725182</v>
      </c>
      <c r="CX15" s="4" t="n">
        <v>0.809870012684216</v>
      </c>
      <c r="CY15" s="4" t="n">
        <v>0.707287666164406</v>
      </c>
      <c r="CZ15" s="4" t="n">
        <v>0.644411896140807</v>
      </c>
      <c r="DA15" s="4" t="n">
        <v>0.790065162765622</v>
      </c>
      <c r="DB15" s="4" t="n">
        <v>0.738393646127404</v>
      </c>
      <c r="DC15" s="4" t="n">
        <v>28.3254000663757</v>
      </c>
      <c r="DD15" s="4" t="n">
        <v>4.88218832015991</v>
      </c>
      <c r="DE15" s="4" t="n">
        <v>-5.32039546966553</v>
      </c>
    </row>
    <row r="16" customFormat="false" ht="14.5" hidden="false" customHeight="false" outlineLevel="0" collapsed="false">
      <c r="A16" s="1" t="n">
        <v>61</v>
      </c>
      <c r="B16" s="8" t="n">
        <v>44651</v>
      </c>
      <c r="C16" s="2" t="s">
        <v>130</v>
      </c>
      <c r="D16" s="2" t="s">
        <v>131</v>
      </c>
      <c r="E16" s="2" t="n">
        <v>0</v>
      </c>
      <c r="H16" s="2" t="s">
        <v>132</v>
      </c>
      <c r="I16" s="2" t="s">
        <v>99</v>
      </c>
      <c r="J16" s="2" t="n">
        <v>1</v>
      </c>
      <c r="K16" s="2" t="n">
        <v>7</v>
      </c>
      <c r="Q16" s="2" t="n">
        <v>64</v>
      </c>
      <c r="R16" s="2" t="n">
        <v>30.616649627686</v>
      </c>
      <c r="S16" s="2" t="n">
        <v>30.953615188599</v>
      </c>
      <c r="T16" s="2" t="n">
        <f aca="false">(R16+S16)/2</f>
        <v>30.7851324081425</v>
      </c>
      <c r="U16" s="2" t="n">
        <v>0.336965560912997</v>
      </c>
      <c r="V16" s="2" t="n">
        <v>2</v>
      </c>
      <c r="W16" s="2" t="n">
        <v>28.494920730591</v>
      </c>
      <c r="X16" s="2" t="n">
        <v>28.949256896973</v>
      </c>
      <c r="Y16" s="2" t="n">
        <f aca="false">(W16+X16)/2</f>
        <v>28.722088813782</v>
      </c>
      <c r="Z16" s="2" t="n">
        <v>0.454336166381999</v>
      </c>
      <c r="AA16" s="2" t="n">
        <v>2</v>
      </c>
      <c r="AB16" s="2" t="n">
        <v>30.489519119263</v>
      </c>
      <c r="AC16" s="2" t="n">
        <v>29.898599624634</v>
      </c>
      <c r="AD16" s="2" t="n">
        <f aca="false">(AB16+AC16)/2</f>
        <v>30.1940593719485</v>
      </c>
      <c r="AE16" s="2" t="n">
        <v>0.590919494629002</v>
      </c>
      <c r="AF16" s="2" t="n">
        <v>2</v>
      </c>
      <c r="AG16" s="2" t="n">
        <v>29.244270324707</v>
      </c>
      <c r="AH16" s="2" t="n">
        <v>29.375106811523</v>
      </c>
      <c r="AI16" s="2" t="n">
        <f aca="false">(AG16+AH16)/2</f>
        <v>29.309688568115</v>
      </c>
      <c r="AJ16" s="2" t="n">
        <v>0.130836486816001</v>
      </c>
      <c r="AK16" s="2" t="n">
        <v>1</v>
      </c>
      <c r="AL16" s="2" t="n">
        <v>29.791193008423</v>
      </c>
      <c r="AM16" s="2" t="n">
        <v>29.729413986206</v>
      </c>
      <c r="AN16" s="2" t="n">
        <f aca="false">(AL16+AM16)/2</f>
        <v>29.7603034973145</v>
      </c>
      <c r="AO16" s="2" t="n">
        <v>0.0617790222169994</v>
      </c>
      <c r="AP16" s="2" t="n">
        <v>1</v>
      </c>
      <c r="AQ16" s="2" t="n">
        <v>29.957223892212</v>
      </c>
      <c r="AR16" s="2" t="n">
        <v>30.041484832764</v>
      </c>
      <c r="AS16" s="2" t="n">
        <f aca="false">(AQ16+AR16)/2</f>
        <v>29.999354362488</v>
      </c>
      <c r="AT16" s="2" t="n">
        <v>0.0842609405519994</v>
      </c>
      <c r="AU16" s="2" t="n">
        <v>1</v>
      </c>
      <c r="AV16" s="2" t="n">
        <v>30.00880241394</v>
      </c>
      <c r="AW16" s="2" t="n">
        <v>29.625299453735</v>
      </c>
      <c r="AX16" s="2" t="n">
        <f aca="false">(AV16+AW16)/2</f>
        <v>29.8170509338375</v>
      </c>
      <c r="AY16" s="2" t="n">
        <v>0.383502960205</v>
      </c>
      <c r="AZ16" s="2" t="n">
        <v>2</v>
      </c>
      <c r="BA16" s="2" t="n">
        <v>30.428380966187</v>
      </c>
      <c r="BB16" s="2" t="n">
        <v>30.660278320312</v>
      </c>
      <c r="BC16" s="2" t="n">
        <f aca="false">(BA16+BB16)/2</f>
        <v>30.5443296432495</v>
      </c>
      <c r="BD16" s="2" t="n">
        <v>0.231897354125</v>
      </c>
      <c r="BE16" s="2" t="n">
        <v>1</v>
      </c>
      <c r="BF16" s="2" t="n">
        <v>29.625274658203</v>
      </c>
      <c r="BG16" s="2" t="n">
        <v>30.15580368042</v>
      </c>
      <c r="BH16" s="2" t="n">
        <f aca="false">(BF16+BG16)/2</f>
        <v>29.8905391693115</v>
      </c>
      <c r="BI16" s="2" t="n">
        <v>0.530529022216999</v>
      </c>
      <c r="BJ16" s="2" t="n">
        <v>2</v>
      </c>
      <c r="BK16" s="2" t="n">
        <v>29.545663833618</v>
      </c>
      <c r="BL16" s="2" t="n">
        <v>29.826316833496</v>
      </c>
      <c r="BM16" s="2" t="n">
        <f aca="false">(BK16+BL16)/2</f>
        <v>29.685990333557</v>
      </c>
      <c r="BN16" s="2" t="n">
        <v>0.280652999878001</v>
      </c>
      <c r="BO16" s="2" t="n">
        <v>1</v>
      </c>
      <c r="BP16" s="2" t="n">
        <v>30.444089889526</v>
      </c>
      <c r="BQ16" s="2" t="n">
        <v>30.687206268311</v>
      </c>
      <c r="BR16" s="2" t="n">
        <f aca="false">(BP16+BQ16)/2</f>
        <v>30.5656480789185</v>
      </c>
      <c r="BS16" s="2" t="n">
        <v>0.243116378785</v>
      </c>
      <c r="BT16" s="2" t="n">
        <v>1</v>
      </c>
      <c r="BU16" s="2" t="n">
        <v>29.639188766479</v>
      </c>
      <c r="BV16" s="2" t="n">
        <v>29.847230911255</v>
      </c>
      <c r="BW16" s="2" t="n">
        <f aca="false">(BU16+BV16)/2</f>
        <v>29.743209838867</v>
      </c>
      <c r="BX16" s="2" t="n">
        <v>0.208042144776002</v>
      </c>
      <c r="BY16" s="2" t="n">
        <v>1</v>
      </c>
      <c r="BZ16" s="2" t="n">
        <v>29.981336593628</v>
      </c>
      <c r="CA16" s="2" t="n">
        <v>30.074392318726</v>
      </c>
      <c r="CB16" s="2" t="n">
        <f aca="false">(BZ16+CA16)/2</f>
        <v>30.027864456177</v>
      </c>
      <c r="CC16" s="2" t="n">
        <v>0.0930557250980009</v>
      </c>
      <c r="CD16" s="2" t="n">
        <v>1</v>
      </c>
      <c r="CE16" s="2" t="n">
        <v>29.55943107605</v>
      </c>
      <c r="CF16" s="2" t="n">
        <v>29.961454391479</v>
      </c>
      <c r="CG16" s="2" t="n">
        <f aca="false">(CE16+CF16)/2</f>
        <v>29.7604427337645</v>
      </c>
      <c r="CH16" s="2" t="n">
        <v>0.402023315428998</v>
      </c>
      <c r="CI16" s="2" t="n">
        <v>2</v>
      </c>
      <c r="CJ16" s="4" t="n">
        <v>28436.9649976454</v>
      </c>
      <c r="CK16" s="4" t="n">
        <v>1279.75803331159</v>
      </c>
      <c r="CL16" s="4" t="n">
        <v>1149.01572799682</v>
      </c>
      <c r="CM16" s="4" t="n">
        <v>487.225965499879</v>
      </c>
      <c r="CN16" s="4" t="n">
        <v>537.016707420349</v>
      </c>
      <c r="CO16" s="4" t="n">
        <v>13639</v>
      </c>
      <c r="CP16" s="4" t="n">
        <v>13720</v>
      </c>
      <c r="CQ16" s="4" t="n">
        <v>1389.64098409385</v>
      </c>
      <c r="CR16" s="4" t="n">
        <v>1353.87442555137</v>
      </c>
      <c r="CS16" s="4" t="n">
        <v>29</v>
      </c>
      <c r="CT16" s="4" t="n">
        <v>5280.6184842727</v>
      </c>
      <c r="CU16" s="4" t="n">
        <v>1.12793599655946</v>
      </c>
      <c r="CV16" s="4" t="n">
        <v>1.17817986842382</v>
      </c>
      <c r="CW16" s="4" t="n">
        <v>1.07275172985801</v>
      </c>
      <c r="CX16" s="4" t="n">
        <v>1.09941313225815</v>
      </c>
      <c r="CY16" s="4" t="n">
        <v>1.47457755650874</v>
      </c>
      <c r="CZ16" s="4" t="n">
        <v>1.75168027073151</v>
      </c>
      <c r="DA16" s="4" t="n">
        <v>1.31076988198143</v>
      </c>
      <c r="DB16" s="4" t="n">
        <v>1.4622436434862</v>
      </c>
      <c r="DC16" s="4" t="n">
        <v>30.2934001922607</v>
      </c>
      <c r="DD16" s="4" t="n">
        <v>5.55959510803223</v>
      </c>
      <c r="DE16" s="4" t="n">
        <v>-5.15849304199219</v>
      </c>
    </row>
    <row r="17" customFormat="false" ht="14.5" hidden="false" customHeight="false" outlineLevel="0" collapsed="false">
      <c r="A17" s="1" t="n">
        <v>65</v>
      </c>
      <c r="B17" s="8" t="n">
        <v>44663</v>
      </c>
      <c r="C17" s="2" t="s">
        <v>133</v>
      </c>
      <c r="D17" s="2" t="s">
        <v>134</v>
      </c>
      <c r="H17" s="2" t="s">
        <v>123</v>
      </c>
      <c r="I17" s="2" t="s">
        <v>99</v>
      </c>
      <c r="J17" s="2" t="n">
        <v>1</v>
      </c>
      <c r="K17" s="2" t="n">
        <v>9</v>
      </c>
      <c r="L17" s="2" t="n">
        <v>6</v>
      </c>
      <c r="M17" s="2" t="n">
        <v>3</v>
      </c>
      <c r="N17" s="2" t="n">
        <v>8</v>
      </c>
      <c r="O17" s="2" t="n">
        <v>7</v>
      </c>
      <c r="P17" s="2" t="n">
        <v>4</v>
      </c>
      <c r="Q17" s="2" t="n">
        <v>64</v>
      </c>
      <c r="R17" s="2" t="n">
        <v>27.419645309448</v>
      </c>
      <c r="S17" s="2" t="n">
        <v>27.485412597656</v>
      </c>
      <c r="T17" s="2" t="n">
        <f aca="false">(R17+S17)/2</f>
        <v>27.452528953552</v>
      </c>
      <c r="U17" s="2" t="n">
        <v>0.0657672882080007</v>
      </c>
      <c r="V17" s="2" t="n">
        <v>1</v>
      </c>
      <c r="W17" s="2" t="n">
        <v>28.656673431396</v>
      </c>
      <c r="X17" s="2" t="n">
        <v>28.208032608032</v>
      </c>
      <c r="Y17" s="2" t="n">
        <f aca="false">(W17+X17)/2</f>
        <v>28.432353019714</v>
      </c>
      <c r="Z17" s="2" t="n">
        <v>0.448640823364002</v>
      </c>
      <c r="AA17" s="2" t="n">
        <v>2</v>
      </c>
      <c r="AB17" s="2" t="n">
        <v>30.507444381714</v>
      </c>
      <c r="AC17" s="2" t="n">
        <v>30.723138809204</v>
      </c>
      <c r="AD17" s="2" t="n">
        <f aca="false">(AB17+AC17)/2</f>
        <v>30.615291595459</v>
      </c>
      <c r="AE17" s="2" t="n">
        <v>0.21569442749</v>
      </c>
      <c r="AF17" s="2" t="n">
        <v>1</v>
      </c>
      <c r="AG17" s="2" t="n">
        <v>30.876941680908</v>
      </c>
      <c r="AH17" s="2" t="n">
        <v>31.347311019897</v>
      </c>
      <c r="AI17" s="2" t="n">
        <f aca="false">(AG17+AH17)/2</f>
        <v>31.1121263504025</v>
      </c>
      <c r="AJ17" s="2" t="n">
        <v>0.470369338988998</v>
      </c>
      <c r="AK17" s="2" t="n">
        <v>2</v>
      </c>
      <c r="AL17" s="2" t="n">
        <v>29.445432662964</v>
      </c>
      <c r="AM17" s="2" t="n">
        <v>29.368469238281</v>
      </c>
      <c r="AN17" s="2" t="n">
        <f aca="false">(AL17+AM17)/2</f>
        <v>29.4069509506225</v>
      </c>
      <c r="AO17" s="2" t="n">
        <v>0.0769634246829973</v>
      </c>
      <c r="AP17" s="2" t="n">
        <v>1</v>
      </c>
      <c r="AQ17" s="2" t="n">
        <v>29.66695022583</v>
      </c>
      <c r="AR17" s="2" t="n">
        <v>30.046142578125</v>
      </c>
      <c r="AS17" s="2" t="n">
        <f aca="false">(AQ17+AR17)/2</f>
        <v>29.8565464019775</v>
      </c>
      <c r="AT17" s="2" t="n">
        <v>0.379192352295</v>
      </c>
      <c r="AU17" s="2" t="n">
        <v>2</v>
      </c>
      <c r="AV17" s="2" t="n">
        <v>30.969097137451</v>
      </c>
      <c r="AW17" s="2" t="n">
        <v>31.107849121094</v>
      </c>
      <c r="AX17" s="2" t="n">
        <f aca="false">(AV17+AW17)/2</f>
        <v>31.0384731292725</v>
      </c>
      <c r="AY17" s="2" t="n">
        <v>0.138751983642997</v>
      </c>
      <c r="AZ17" s="2" t="n">
        <v>1</v>
      </c>
      <c r="BA17" s="2" t="n">
        <v>29.558055877686</v>
      </c>
      <c r="BB17" s="2" t="n">
        <v>29.808504104614</v>
      </c>
      <c r="BC17" s="2" t="n">
        <f aca="false">(BA17+BB17)/2</f>
        <v>29.68327999115</v>
      </c>
      <c r="BD17" s="2" t="n">
        <v>0.250448226927997</v>
      </c>
      <c r="BE17" s="2" t="n">
        <v>1</v>
      </c>
      <c r="BF17" s="2" t="n">
        <v>28.774766921997</v>
      </c>
      <c r="BG17" s="2" t="n">
        <v>29.637874603271</v>
      </c>
      <c r="BH17" s="2" t="n">
        <f aca="false">(BF17+BG17)/2</f>
        <v>29.206320762634</v>
      </c>
      <c r="BI17" s="2" t="n">
        <v>0.863107681274002</v>
      </c>
      <c r="BJ17" s="2" t="n">
        <v>2</v>
      </c>
      <c r="BK17" s="2" t="n">
        <v>29.696464538574</v>
      </c>
      <c r="BL17" s="2" t="n">
        <v>29.9494972229</v>
      </c>
      <c r="BM17" s="2" t="n">
        <f aca="false">(BK17+BL17)/2</f>
        <v>29.822980880737</v>
      </c>
      <c r="BN17" s="2" t="n">
        <v>0.253032684326001</v>
      </c>
      <c r="BO17" s="2" t="n">
        <v>1</v>
      </c>
      <c r="BP17" s="2" t="n">
        <v>29.642021179199</v>
      </c>
      <c r="BQ17" s="2" t="n">
        <v>30.119861602783</v>
      </c>
      <c r="BR17" s="2" t="n">
        <f aca="false">(BP17+BQ17)/2</f>
        <v>29.880941390991</v>
      </c>
      <c r="BS17" s="2" t="n">
        <v>0.477840423584002</v>
      </c>
      <c r="BT17" s="2" t="n">
        <v>2</v>
      </c>
      <c r="BU17" s="2" t="n">
        <v>30.187158584595</v>
      </c>
      <c r="BV17" s="2" t="n">
        <v>30.363765716553</v>
      </c>
      <c r="BW17" s="2" t="n">
        <f aca="false">(BU17+BV17)/2</f>
        <v>30.275462150574</v>
      </c>
      <c r="BX17" s="2" t="n">
        <v>0.176607131958001</v>
      </c>
      <c r="BY17" s="2" t="n">
        <v>1</v>
      </c>
      <c r="BZ17" s="2" t="n">
        <v>29.685079574585</v>
      </c>
      <c r="CA17" s="2" t="n">
        <v>29.370611190796</v>
      </c>
      <c r="CB17" s="2" t="n">
        <f aca="false">(BZ17+CA17)/2</f>
        <v>29.5278453826905</v>
      </c>
      <c r="CC17" s="2" t="n">
        <v>0.314468383788999</v>
      </c>
      <c r="CD17" s="2" t="n">
        <v>2</v>
      </c>
      <c r="CE17" s="2" t="n">
        <v>30.899408340454</v>
      </c>
      <c r="CF17" s="2" t="n">
        <v>29.873083114624</v>
      </c>
      <c r="CG17" s="2" t="n">
        <f aca="false">(CE17+CF17)/2</f>
        <v>30.386245727539</v>
      </c>
      <c r="CH17" s="2" t="n">
        <v>1.02632522583</v>
      </c>
      <c r="CI17" s="2" t="n">
        <v>2</v>
      </c>
      <c r="CJ17" s="4" t="n">
        <v>18104.9196826269</v>
      </c>
      <c r="CK17" s="4" t="n">
        <v>511.929248654693</v>
      </c>
      <c r="CL17" s="4" t="n">
        <v>702.201778411865</v>
      </c>
      <c r="CM17" s="4" t="n">
        <v>274.861561775207</v>
      </c>
      <c r="CN17" s="4" t="n">
        <v>102.123810768127</v>
      </c>
      <c r="CO17" s="4" t="n">
        <v>9900</v>
      </c>
      <c r="CP17" s="4" t="n">
        <v>9910</v>
      </c>
      <c r="CQ17" s="4" t="n">
        <v>938.468132043474</v>
      </c>
      <c r="CR17" s="4" t="n">
        <v>868.134792021138</v>
      </c>
      <c r="CS17" s="4" t="n">
        <v>8</v>
      </c>
      <c r="CT17" s="4" t="n">
        <v>3198.3321275411</v>
      </c>
      <c r="CU17" s="4" t="n">
        <v>0.935539982272069</v>
      </c>
      <c r="CV17" s="4" t="n">
        <v>0.915861173120186</v>
      </c>
      <c r="CW17" s="4" t="n">
        <v>1.19619733817844</v>
      </c>
      <c r="CX17" s="4" t="n">
        <v>1.27990177889478</v>
      </c>
      <c r="CY17" s="4" t="n">
        <v>0.495408327189491</v>
      </c>
      <c r="CZ17" s="4" t="n">
        <v>0.424079356547861</v>
      </c>
      <c r="DA17" s="4" t="n">
        <v>1.24418673367629</v>
      </c>
      <c r="DB17" s="4" t="n">
        <v>1.3544314655282</v>
      </c>
      <c r="DC17" s="4" t="n">
        <v>31.9895999908447</v>
      </c>
      <c r="DD17" s="4" t="n">
        <v>5.71490907669068</v>
      </c>
      <c r="DE17" s="4" t="n">
        <v>-4.05007553100586</v>
      </c>
    </row>
    <row r="18" customFormat="false" ht="14.5" hidden="false" customHeight="false" outlineLevel="0" collapsed="false">
      <c r="A18" s="1" t="n">
        <v>70</v>
      </c>
      <c r="B18" s="8" t="n">
        <v>44606</v>
      </c>
      <c r="C18" s="2" t="s">
        <v>135</v>
      </c>
      <c r="D18" s="2" t="s">
        <v>97</v>
      </c>
      <c r="E18" s="2" t="n">
        <v>0</v>
      </c>
      <c r="H18" s="2" t="s">
        <v>98</v>
      </c>
      <c r="I18" s="2" t="s">
        <v>99</v>
      </c>
      <c r="J18" s="2" t="n">
        <v>1</v>
      </c>
      <c r="K18" s="2" t="n">
        <v>1</v>
      </c>
      <c r="Q18" s="2" t="n">
        <v>39</v>
      </c>
      <c r="R18" s="2" t="n">
        <v>27.490200042725</v>
      </c>
      <c r="S18" s="2" t="n">
        <v>28.108556747437</v>
      </c>
      <c r="T18" s="2" t="n">
        <f aca="false">(R18+S18)/2</f>
        <v>27.799378395081</v>
      </c>
      <c r="U18" s="2" t="n">
        <v>0.618356704711999</v>
      </c>
      <c r="V18" s="2" t="n">
        <v>2</v>
      </c>
      <c r="W18" s="2" t="n">
        <v>28.614038467407</v>
      </c>
      <c r="X18" s="2" t="n">
        <v>28.238969802856</v>
      </c>
      <c r="Y18" s="2" t="n">
        <f aca="false">(W18+X18)/2</f>
        <v>28.4265041351315</v>
      </c>
      <c r="Z18" s="2" t="n">
        <v>0.375068664550998</v>
      </c>
      <c r="AA18" s="2" t="n">
        <v>2</v>
      </c>
      <c r="AB18" s="2"/>
      <c r="AC18" s="2"/>
      <c r="AD18" s="2"/>
      <c r="AG18" s="2"/>
      <c r="AH18" s="2"/>
      <c r="AI18" s="2"/>
      <c r="AL18" s="2" t="n">
        <v>30.312103271484</v>
      </c>
      <c r="AM18" s="2" t="n">
        <v>30.252546310425</v>
      </c>
      <c r="AN18" s="2" t="n">
        <f aca="false">(AL18+AM18)/2</f>
        <v>30.2823247909545</v>
      </c>
      <c r="AO18" s="2" t="n">
        <v>0.0595569610589983</v>
      </c>
      <c r="AP18" s="2" t="n">
        <v>1</v>
      </c>
      <c r="AQ18" s="2" t="n">
        <v>30.829677581787</v>
      </c>
      <c r="AR18" s="2" t="n">
        <v>30.719272613525</v>
      </c>
      <c r="AS18" s="2" t="n">
        <f aca="false">(AQ18+AR18)/2</f>
        <v>30.774475097656</v>
      </c>
      <c r="AT18" s="2" t="n">
        <v>0.110404968261999</v>
      </c>
      <c r="AU18" s="2" t="n">
        <v>1</v>
      </c>
      <c r="AV18" s="2" t="n">
        <v>31.334268569946</v>
      </c>
      <c r="AW18" s="2" t="n">
        <v>30.997848510742</v>
      </c>
      <c r="AX18" s="2" t="n">
        <f aca="false">(AV18+AW18)/2</f>
        <v>31.166058540344</v>
      </c>
      <c r="AY18" s="2" t="n">
        <v>0.336420059204002</v>
      </c>
      <c r="AZ18" s="2" t="n">
        <v>2</v>
      </c>
      <c r="BA18" s="2" t="n">
        <v>30.502487182617</v>
      </c>
      <c r="BB18" s="2" t="n">
        <v>30.474620819092</v>
      </c>
      <c r="BC18" s="2" t="n">
        <f aca="false">(BA18+BB18)/2</f>
        <v>30.4885540008545</v>
      </c>
      <c r="BD18" s="2" t="n">
        <v>0.0278663635249998</v>
      </c>
      <c r="BE18" s="2" t="n">
        <v>1</v>
      </c>
      <c r="BF18" s="2" t="n">
        <v>30.871097564697</v>
      </c>
      <c r="BG18" s="2" t="n">
        <v>31.051454544067</v>
      </c>
      <c r="BH18" s="2" t="n">
        <f aca="false">(BF18+BG18)/2</f>
        <v>30.961276054382</v>
      </c>
      <c r="BI18" s="2" t="n">
        <v>0.18035697937</v>
      </c>
      <c r="BJ18" s="2" t="n">
        <v>1</v>
      </c>
      <c r="BK18" s="2" t="n">
        <v>30.797914505005</v>
      </c>
      <c r="BL18" s="2" t="n">
        <v>30.758829116821</v>
      </c>
      <c r="BM18" s="2" t="n">
        <f aca="false">(BK18+BL18)/2</f>
        <v>30.778371810913</v>
      </c>
      <c r="BN18" s="2" t="n">
        <v>0.0390853881839988</v>
      </c>
      <c r="BO18" s="2" t="n">
        <v>1</v>
      </c>
      <c r="BP18" s="2" t="n">
        <v>30.918323516846</v>
      </c>
      <c r="BQ18" s="2" t="n">
        <v>30.806070327759</v>
      </c>
      <c r="BR18" s="2" t="n">
        <f aca="false">(BP18+BQ18)/2</f>
        <v>30.8621969223025</v>
      </c>
      <c r="BS18" s="2" t="n">
        <v>0.112253189087003</v>
      </c>
      <c r="BT18" s="2" t="n">
        <v>1</v>
      </c>
      <c r="BU18" s="2" t="n">
        <v>30.75426864624</v>
      </c>
      <c r="BV18" s="2" t="n">
        <v>30.490993499756</v>
      </c>
      <c r="BW18" s="2" t="n">
        <f aca="false">(BU18+BV18)/2</f>
        <v>30.622631072998</v>
      </c>
      <c r="BX18" s="2" t="n">
        <v>0.263275146483998</v>
      </c>
      <c r="BY18" s="2" t="n">
        <v>1</v>
      </c>
      <c r="BZ18" s="2" t="n">
        <v>30.695512771606</v>
      </c>
      <c r="CA18" s="2" t="n">
        <v>30.60733795166</v>
      </c>
      <c r="CB18" s="2" t="n">
        <f aca="false">(BZ18+CA18)/2</f>
        <v>30.651425361633</v>
      </c>
      <c r="CC18" s="2" t="n">
        <v>0.0881748199460013</v>
      </c>
      <c r="CD18" s="2" t="n">
        <v>1</v>
      </c>
      <c r="CE18" s="2" t="n">
        <v>30.276058197021</v>
      </c>
      <c r="CF18" s="2" t="n">
        <v>29.79966545105</v>
      </c>
      <c r="CG18" s="2" t="n">
        <f aca="false">(CE18+CF18)/2</f>
        <v>30.0378618240355</v>
      </c>
      <c r="CH18" s="2" t="n">
        <v>0.476392745971001</v>
      </c>
      <c r="CI18" s="2" t="n">
        <v>2</v>
      </c>
      <c r="CJ18" s="4" t="n">
        <v>10767.3476150771</v>
      </c>
      <c r="CK18" s="4" t="n">
        <v>503.314144888626</v>
      </c>
      <c r="CL18" s="4" t="n">
        <v>440.281288146973</v>
      </c>
      <c r="CM18" s="4" t="n">
        <v>272.86994934082</v>
      </c>
      <c r="CN18" s="4" t="n">
        <v>110.310344696045</v>
      </c>
      <c r="CO18" s="4" t="n">
        <v>4619</v>
      </c>
      <c r="CP18" s="4" t="n">
        <v>4650</v>
      </c>
      <c r="CQ18" s="4" t="n">
        <v>574.567273447399</v>
      </c>
      <c r="CR18" s="4" t="n">
        <v>660.69335691949</v>
      </c>
      <c r="CS18" s="4" t="n">
        <v>14</v>
      </c>
      <c r="CT18" s="4" t="n">
        <v>1924.32997922659</v>
      </c>
      <c r="CU18" s="4" t="n">
        <v>1.35142321367488</v>
      </c>
      <c r="CV18" s="4" t="n">
        <v>1.53073517141632</v>
      </c>
      <c r="CW18" s="4" t="n">
        <v>1.24795713784435</v>
      </c>
      <c r="CX18" s="4" t="n">
        <v>1.36039720347979</v>
      </c>
      <c r="CY18" s="4" t="n">
        <v>1.37798924455295</v>
      </c>
      <c r="CZ18" s="4" t="n">
        <v>1.57664026551791</v>
      </c>
      <c r="DA18" s="4" t="n">
        <v>1.05342515319625</v>
      </c>
      <c r="DB18" s="4" t="n">
        <v>1.07252509231755</v>
      </c>
      <c r="DC18" s="4" t="n">
        <v>27.4200001716614</v>
      </c>
      <c r="DD18" s="4" t="n">
        <v>4.90593433380127</v>
      </c>
      <c r="DE18" s="4" t="n">
        <v>-7.24052619934082</v>
      </c>
    </row>
    <row r="19" customFormat="false" ht="14.5" hidden="false" customHeight="false" outlineLevel="0" collapsed="false">
      <c r="A19" s="1" t="n">
        <v>74</v>
      </c>
      <c r="B19" s="8" t="n">
        <v>44613</v>
      </c>
      <c r="C19" s="2" t="s">
        <v>136</v>
      </c>
      <c r="D19" s="2" t="s">
        <v>97</v>
      </c>
      <c r="E19" s="2" t="n">
        <v>0</v>
      </c>
      <c r="H19" s="2" t="s">
        <v>101</v>
      </c>
      <c r="I19" s="2" t="s">
        <v>99</v>
      </c>
      <c r="J19" s="2" t="n">
        <v>1</v>
      </c>
      <c r="K19" s="2" t="n">
        <v>2</v>
      </c>
      <c r="L19" s="2" t="n">
        <v>2</v>
      </c>
      <c r="M19" s="2" t="n">
        <v>3</v>
      </c>
      <c r="N19" s="2" t="n">
        <v>8</v>
      </c>
      <c r="O19" s="2" t="n">
        <v>8</v>
      </c>
      <c r="P19" s="2" t="n">
        <v>2</v>
      </c>
      <c r="Q19" s="2" t="n">
        <v>73</v>
      </c>
      <c r="R19" s="2" t="n">
        <v>27.126293182373</v>
      </c>
      <c r="S19" s="2" t="n">
        <v>27.069313049316</v>
      </c>
      <c r="T19" s="2" t="n">
        <f aca="false">(R19+S19)/2</f>
        <v>27.0978031158445</v>
      </c>
      <c r="U19" s="2" t="n">
        <v>0.0569801330569994</v>
      </c>
      <c r="V19" s="2" t="n">
        <v>1</v>
      </c>
      <c r="W19" s="2" t="n">
        <v>27.359926223755</v>
      </c>
      <c r="X19" s="2" t="n">
        <v>26.742469787598</v>
      </c>
      <c r="Y19" s="2" t="n">
        <f aca="false">(W19+X19)/2</f>
        <v>27.0511980056765</v>
      </c>
      <c r="Z19" s="2" t="n">
        <v>0.617456436156999</v>
      </c>
      <c r="AA19" s="2" t="n">
        <v>2</v>
      </c>
      <c r="AB19" s="2" t="n">
        <v>30.70969581604</v>
      </c>
      <c r="AC19" s="2" t="n">
        <v>30.184858322144</v>
      </c>
      <c r="AD19" s="2" t="n">
        <f aca="false">(AB19+AC19)/2</f>
        <v>30.447277069092</v>
      </c>
      <c r="AE19" s="2" t="n">
        <v>0.524837493896001</v>
      </c>
      <c r="AF19" s="2" t="n">
        <v>2</v>
      </c>
      <c r="AG19" s="2" t="n">
        <v>32.3928565979</v>
      </c>
      <c r="AH19" s="2" t="n">
        <v>31.55970954895</v>
      </c>
      <c r="AI19" s="2" t="n">
        <f aca="false">(AG19+AH19)/2</f>
        <v>31.976283073425</v>
      </c>
      <c r="AJ19" s="2" t="n">
        <v>0.83314704895</v>
      </c>
      <c r="AK19" s="2" t="n">
        <v>2</v>
      </c>
      <c r="AL19" s="2" t="n">
        <v>29.230598449707</v>
      </c>
      <c r="AM19" s="2" t="n">
        <v>29.037717819214</v>
      </c>
      <c r="AN19" s="2" t="n">
        <f aca="false">(AL19+AM19)/2</f>
        <v>29.1341581344605</v>
      </c>
      <c r="AO19" s="2" t="n">
        <v>0.192880630493001</v>
      </c>
      <c r="AP19" s="2" t="n">
        <v>1</v>
      </c>
      <c r="AQ19" s="2" t="n">
        <v>30.076105117798</v>
      </c>
      <c r="AR19" s="2" t="n">
        <v>29.73267364502</v>
      </c>
      <c r="AS19" s="2" t="n">
        <f aca="false">(AQ19+AR19)/2</f>
        <v>29.904389381409</v>
      </c>
      <c r="AT19" s="2" t="n">
        <v>0.343431472778001</v>
      </c>
      <c r="AU19" s="2" t="n">
        <v>2</v>
      </c>
      <c r="AV19" s="2" t="n">
        <v>30.71183013916</v>
      </c>
      <c r="AW19" s="2" t="n">
        <v>30.930349349976</v>
      </c>
      <c r="AX19" s="2" t="n">
        <f aca="false">(AV19+AW19)/2</f>
        <v>30.821089744568</v>
      </c>
      <c r="AY19" s="2" t="n">
        <v>0.218519210816002</v>
      </c>
      <c r="AZ19" s="2" t="n">
        <v>1</v>
      </c>
      <c r="BA19" s="2" t="n">
        <v>29.128242492676</v>
      </c>
      <c r="BB19" s="2" t="n">
        <v>29.400730133057</v>
      </c>
      <c r="BC19" s="2" t="n">
        <f aca="false">(BA19+BB19)/2</f>
        <v>29.2644863128665</v>
      </c>
      <c r="BD19" s="2" t="n">
        <v>0.272487640380998</v>
      </c>
      <c r="BE19" s="2" t="n">
        <v>1</v>
      </c>
      <c r="BF19" s="2" t="n">
        <v>29.302806854248</v>
      </c>
      <c r="BG19" s="2" t="n">
        <v>29.19748878479</v>
      </c>
      <c r="BH19" s="2" t="n">
        <f aca="false">(BF19+BG19)/2</f>
        <v>29.250147819519</v>
      </c>
      <c r="BI19" s="2" t="n">
        <v>0.105318069458001</v>
      </c>
      <c r="BJ19" s="2" t="n">
        <v>1</v>
      </c>
      <c r="BK19" s="2" t="n">
        <v>29.115886688232</v>
      </c>
      <c r="BL19" s="2" t="n">
        <v>28.974180221558</v>
      </c>
      <c r="BM19" s="2" t="n">
        <f aca="false">(BK19+BL19)/2</f>
        <v>29.045033454895</v>
      </c>
      <c r="BN19" s="2" t="n">
        <v>0.141706466673998</v>
      </c>
      <c r="BO19" s="2" t="n">
        <v>1</v>
      </c>
      <c r="BP19" s="2" t="n">
        <v>30.237924575806</v>
      </c>
      <c r="BQ19" s="2" t="n">
        <v>30.015726089478</v>
      </c>
      <c r="BR19" s="2" t="n">
        <f aca="false">(BP19+BQ19)/2</f>
        <v>30.126825332642</v>
      </c>
      <c r="BS19" s="2" t="n">
        <v>0.222198486328001</v>
      </c>
      <c r="BT19" s="2" t="n">
        <v>1</v>
      </c>
      <c r="BU19" s="2" t="n">
        <v>29.145353317261</v>
      </c>
      <c r="BV19" s="2" t="n">
        <v>28.788761138916</v>
      </c>
      <c r="BW19" s="2" t="n">
        <f aca="false">(BU19+BV19)/2</f>
        <v>28.9670572280885</v>
      </c>
      <c r="BX19" s="2" t="n">
        <v>0.356592178345</v>
      </c>
      <c r="BY19" s="2" t="n">
        <v>2</v>
      </c>
      <c r="BZ19" s="2" t="n">
        <v>29.151529312134</v>
      </c>
      <c r="CA19" s="2" t="n">
        <v>28.653596878052</v>
      </c>
      <c r="CB19" s="2" t="n">
        <f aca="false">(BZ19+CA19)/2</f>
        <v>28.902563095093</v>
      </c>
      <c r="CC19" s="2" t="n">
        <v>0.497932434081999</v>
      </c>
      <c r="CD19" s="2" t="n">
        <v>2</v>
      </c>
      <c r="CE19" s="2" t="n">
        <v>28.494695663452</v>
      </c>
      <c r="CF19" s="2" t="n">
        <v>28.067461013794</v>
      </c>
      <c r="CG19" s="2" t="n">
        <f aca="false">(CE19+CF19)/2</f>
        <v>28.281078338623</v>
      </c>
      <c r="CH19" s="2" t="n">
        <v>0.427234649658001</v>
      </c>
      <c r="CI19" s="2" t="n">
        <v>2</v>
      </c>
      <c r="CJ19" s="4" t="n">
        <v>12010.3495263758</v>
      </c>
      <c r="CK19" s="4" t="n">
        <v>703.274483607844</v>
      </c>
      <c r="CL19" s="4" t="n">
        <v>554.945693969727</v>
      </c>
      <c r="CM19" s="4" t="n">
        <v>334.23868560791</v>
      </c>
      <c r="CN19" s="4" t="n">
        <v>226.34860420227</v>
      </c>
      <c r="CO19" s="4" t="n">
        <v>4141</v>
      </c>
      <c r="CP19" s="4" t="n">
        <v>4147</v>
      </c>
      <c r="CQ19" s="4" t="n">
        <v>491.00865908948</v>
      </c>
      <c r="CR19" s="4" t="n">
        <v>606.402628824754</v>
      </c>
      <c r="CS19" s="4" t="n">
        <v>14</v>
      </c>
      <c r="CT19" s="4" t="n">
        <v>2249.24073218071</v>
      </c>
      <c r="CU19" s="4" t="n">
        <v>0.384505641420732</v>
      </c>
      <c r="CV19" s="4" t="n">
        <v>0.319048188119834</v>
      </c>
      <c r="CW19" s="4" t="n">
        <v>0.455090097856771</v>
      </c>
      <c r="CX19" s="4" t="n">
        <v>0.385135400125369</v>
      </c>
      <c r="CY19" s="4" t="n">
        <v>0.254771725786591</v>
      </c>
      <c r="CZ19" s="4" t="n">
        <v>0.204077060568571</v>
      </c>
      <c r="DA19" s="4" t="n">
        <v>0.510272595458674</v>
      </c>
      <c r="DB19" s="4" t="n">
        <v>0.438664001200754</v>
      </c>
      <c r="DC19" s="4" t="n">
        <v>27.9222001075745</v>
      </c>
      <c r="DD19" s="4" t="n">
        <v>5.99847650527954</v>
      </c>
      <c r="DE19" s="4" t="n">
        <v>-6.21244144439697</v>
      </c>
    </row>
    <row r="20" customFormat="false" ht="14.5" hidden="false" customHeight="false" outlineLevel="0" collapsed="false">
      <c r="A20" s="1" t="n">
        <v>94</v>
      </c>
      <c r="B20" s="8" t="n">
        <v>44606</v>
      </c>
      <c r="C20" s="2" t="s">
        <v>137</v>
      </c>
      <c r="D20" s="2" t="s">
        <v>97</v>
      </c>
      <c r="E20" s="2" t="n">
        <v>0</v>
      </c>
      <c r="H20" s="2" t="s">
        <v>98</v>
      </c>
      <c r="I20" s="2" t="s">
        <v>99</v>
      </c>
      <c r="J20" s="2" t="n">
        <v>1</v>
      </c>
      <c r="K20" s="2" t="n">
        <v>1</v>
      </c>
      <c r="L20" s="2" t="n">
        <v>5</v>
      </c>
      <c r="M20" s="2" t="n">
        <v>5</v>
      </c>
      <c r="N20" s="2" t="n">
        <v>7</v>
      </c>
      <c r="O20" s="2" t="n">
        <v>7</v>
      </c>
      <c r="P20" s="2" t="n">
        <v>3</v>
      </c>
      <c r="Q20" s="2" t="n">
        <v>28</v>
      </c>
      <c r="R20" s="2" t="n">
        <v>29.719522476196</v>
      </c>
      <c r="S20" s="2" t="n">
        <v>29.719211578369</v>
      </c>
      <c r="T20" s="2" t="n">
        <f aca="false">(R20+S20)/2</f>
        <v>29.7193670272825</v>
      </c>
      <c r="U20" s="2" t="n">
        <v>0.000310897827002776</v>
      </c>
      <c r="V20" s="2" t="n">
        <v>1</v>
      </c>
      <c r="W20" s="2" t="n">
        <v>29.979423522949</v>
      </c>
      <c r="X20" s="2" t="n">
        <v>30.411350250244</v>
      </c>
      <c r="Y20" s="2" t="n">
        <f aca="false">(W20+X20)/2</f>
        <v>30.1953868865965</v>
      </c>
      <c r="Z20" s="2" t="n">
        <v>0.431926727295</v>
      </c>
      <c r="AA20" s="2" t="n">
        <v>2</v>
      </c>
      <c r="AB20" s="2"/>
      <c r="AC20" s="2"/>
      <c r="AD20" s="2"/>
      <c r="AG20" s="2"/>
      <c r="AH20" s="2"/>
      <c r="AI20" s="2"/>
      <c r="AL20" s="2" t="n">
        <v>30.478282928467</v>
      </c>
      <c r="AM20" s="2" t="n">
        <v>30.570352554321</v>
      </c>
      <c r="AN20" s="2" t="n">
        <f aca="false">(AL20+AM20)/2</f>
        <v>30.524317741394</v>
      </c>
      <c r="AO20" s="2" t="n">
        <v>0.0920696258540019</v>
      </c>
      <c r="AP20" s="2" t="n">
        <v>1</v>
      </c>
      <c r="AQ20" s="2" t="n">
        <v>31.147481918335</v>
      </c>
      <c r="AR20" s="2" t="n">
        <v>31.405298233032</v>
      </c>
      <c r="AS20" s="2" t="n">
        <f aca="false">(AQ20+AR20)/2</f>
        <v>31.2763900756835</v>
      </c>
      <c r="AT20" s="2" t="n">
        <v>0.257816314696999</v>
      </c>
      <c r="AU20" s="2" t="n">
        <v>1</v>
      </c>
      <c r="AV20" s="2" t="n">
        <v>32.242160797119</v>
      </c>
      <c r="AW20" s="2" t="n">
        <v>32.451313018799</v>
      </c>
      <c r="AX20" s="2" t="n">
        <f aca="false">(AV20+AW20)/2</f>
        <v>32.346736907959</v>
      </c>
      <c r="AY20" s="2" t="n">
        <v>0.20915222168</v>
      </c>
      <c r="AZ20" s="2" t="n">
        <v>1</v>
      </c>
      <c r="BA20" s="2" t="n">
        <v>31.134407043457</v>
      </c>
      <c r="BB20" s="2" t="n">
        <v>31.69130897522</v>
      </c>
      <c r="BC20" s="2" t="n">
        <f aca="false">(BA20+BB20)/2</f>
        <v>31.4128580093385</v>
      </c>
      <c r="BD20" s="2" t="n">
        <v>0.556901931763001</v>
      </c>
      <c r="BE20" s="2" t="n">
        <v>2</v>
      </c>
      <c r="BF20" s="2" t="n">
        <v>31.066753387451</v>
      </c>
      <c r="BG20" s="2" t="n">
        <v>30.855665206909</v>
      </c>
      <c r="BH20" s="2" t="n">
        <f aca="false">(BF20+BG20)/2</f>
        <v>30.96120929718</v>
      </c>
      <c r="BI20" s="2" t="n">
        <v>0.211088180542003</v>
      </c>
      <c r="BJ20" s="2" t="n">
        <v>1</v>
      </c>
      <c r="BK20" s="2" t="n">
        <v>31.349859237671</v>
      </c>
      <c r="BL20" s="2" t="n">
        <v>31.144908905029</v>
      </c>
      <c r="BM20" s="2" t="n">
        <f aca="false">(BK20+BL20)/2</f>
        <v>31.24738407135</v>
      </c>
      <c r="BN20" s="2" t="n">
        <v>0.204950332642003</v>
      </c>
      <c r="BO20" s="2" t="n">
        <v>1</v>
      </c>
      <c r="BP20" s="2" t="n">
        <v>31.622730255127</v>
      </c>
      <c r="BQ20" s="2" t="n">
        <v>31.418655395508</v>
      </c>
      <c r="BR20" s="2" t="n">
        <f aca="false">(BP20+BQ20)/2</f>
        <v>31.5206928253175</v>
      </c>
      <c r="BS20" s="2" t="n">
        <v>0.204074859618999</v>
      </c>
      <c r="BT20" s="2" t="n">
        <v>1</v>
      </c>
      <c r="BU20" s="2" t="n">
        <v>31.263324737549</v>
      </c>
      <c r="BV20" s="2" t="n">
        <v>31.296585083008</v>
      </c>
      <c r="BW20" s="2" t="n">
        <f aca="false">(BU20+BV20)/2</f>
        <v>31.2799549102785</v>
      </c>
      <c r="BX20" s="2" t="n">
        <v>0.0332603454590021</v>
      </c>
      <c r="BY20" s="2" t="n">
        <v>1</v>
      </c>
      <c r="BZ20" s="2" t="n">
        <v>31.008502960205</v>
      </c>
      <c r="CA20" s="2" t="n">
        <v>30.75531578064</v>
      </c>
      <c r="CB20" s="2" t="n">
        <f aca="false">(BZ20+CA20)/2</f>
        <v>30.8819093704225</v>
      </c>
      <c r="CC20" s="2" t="n">
        <v>0.253187179565</v>
      </c>
      <c r="CD20" s="2" t="n">
        <v>1</v>
      </c>
      <c r="CE20" s="2" t="n">
        <v>31.241598129272</v>
      </c>
      <c r="CF20" s="2" t="n">
        <v>31.071962356567</v>
      </c>
      <c r="CG20" s="2" t="n">
        <f aca="false">(CE20+CF20)/2</f>
        <v>31.1567802429195</v>
      </c>
      <c r="CH20" s="2" t="n">
        <v>0.169635772705</v>
      </c>
      <c r="CI20" s="2" t="n">
        <v>1</v>
      </c>
      <c r="CJ20" s="4" t="n">
        <v>19667.4417925704</v>
      </c>
      <c r="CK20" s="4" t="n">
        <v>517.347986072474</v>
      </c>
      <c r="CL20" s="4" t="n">
        <v>600.958744049072</v>
      </c>
      <c r="CM20" s="4" t="n">
        <v>267.283147931099</v>
      </c>
      <c r="CN20" s="4" t="n">
        <v>142.298307418823</v>
      </c>
      <c r="CO20" s="4" t="n">
        <v>9541</v>
      </c>
      <c r="CP20" s="4" t="n">
        <v>9573</v>
      </c>
      <c r="CQ20" s="4" t="n">
        <v>1159.97280410328</v>
      </c>
      <c r="CR20" s="4" t="n">
        <v>1200.71171030138</v>
      </c>
      <c r="CS20" s="4" t="n">
        <v>11</v>
      </c>
      <c r="CT20" s="4" t="n">
        <v>3371.29147140309</v>
      </c>
      <c r="CU20" s="4" t="n">
        <v>0.812053830476196</v>
      </c>
      <c r="CV20" s="4" t="n">
        <v>0.764178992329876</v>
      </c>
      <c r="CW20" s="4" t="n">
        <v>0.985945556823199</v>
      </c>
      <c r="CX20" s="4" t="n">
        <v>0.981348123012685</v>
      </c>
      <c r="CY20" s="4" t="n">
        <v>0.784063083961426</v>
      </c>
      <c r="CZ20" s="4" t="n">
        <v>0.73141647777772</v>
      </c>
      <c r="DA20" s="4" t="n">
        <v>1.16106246669895</v>
      </c>
      <c r="DB20" s="4" t="n">
        <v>1.22693344226095</v>
      </c>
      <c r="DC20" s="4" t="n">
        <v>28.0361998558044</v>
      </c>
      <c r="DD20" s="4" t="n">
        <v>4.18617010116577</v>
      </c>
      <c r="DE20" s="4" t="n">
        <v>-6.92809343338013</v>
      </c>
    </row>
    <row r="21" customFormat="false" ht="14.5" hidden="false" customHeight="false" outlineLevel="0" collapsed="false">
      <c r="A21" s="1" t="n">
        <v>99</v>
      </c>
      <c r="B21" s="8" t="n">
        <v>44619</v>
      </c>
      <c r="C21" s="2" t="s">
        <v>138</v>
      </c>
      <c r="D21" s="2" t="s">
        <v>97</v>
      </c>
      <c r="H21" s="2" t="s">
        <v>105</v>
      </c>
      <c r="I21" s="2" t="s">
        <v>99</v>
      </c>
      <c r="J21" s="2" t="n">
        <v>1</v>
      </c>
      <c r="K21" s="2" t="n">
        <v>3</v>
      </c>
      <c r="L21" s="2" t="n">
        <v>1</v>
      </c>
      <c r="M21" s="2" t="n">
        <v>5</v>
      </c>
      <c r="N21" s="2" t="n">
        <v>5</v>
      </c>
      <c r="O21" s="2" t="n">
        <v>5</v>
      </c>
      <c r="P21" s="2" t="n">
        <v>1</v>
      </c>
      <c r="Q21" s="2" t="n">
        <v>64</v>
      </c>
      <c r="R21" s="2" t="n">
        <v>27.755456924438</v>
      </c>
      <c r="S21" s="2" t="n">
        <v>27.706901550293</v>
      </c>
      <c r="T21" s="2" t="n">
        <f aca="false">(R21+S21)/2</f>
        <v>27.7311792373655</v>
      </c>
      <c r="U21" s="2" t="n">
        <v>0.0485553741449998</v>
      </c>
      <c r="V21" s="2" t="n">
        <v>1</v>
      </c>
      <c r="W21" s="2" t="n">
        <v>28.706148147583</v>
      </c>
      <c r="X21" s="2" t="n">
        <v>29.917991638184</v>
      </c>
      <c r="Y21" s="2" t="n">
        <f aca="false">(W21+X21)/2</f>
        <v>29.3120698928835</v>
      </c>
      <c r="Z21" s="2" t="n">
        <v>1.211843490601</v>
      </c>
      <c r="AA21" s="2" t="n">
        <v>2</v>
      </c>
      <c r="AB21" s="2" t="n">
        <v>31.209465026855</v>
      </c>
      <c r="AC21" s="2" t="n">
        <v>31.20923614502</v>
      </c>
      <c r="AD21" s="2" t="n">
        <f aca="false">(AB21+AC21)/2</f>
        <v>31.2093505859375</v>
      </c>
      <c r="AE21" s="2" t="n">
        <v>0.000228881834999584</v>
      </c>
      <c r="AF21" s="2" t="n">
        <v>1</v>
      </c>
      <c r="AG21" s="2" t="n">
        <v>32.350612640381</v>
      </c>
      <c r="AH21" s="2" t="n">
        <v>32.357570648193</v>
      </c>
      <c r="AI21" s="2" t="n">
        <f aca="false">(AG21+AH21)/2</f>
        <v>32.354091644287</v>
      </c>
      <c r="AJ21" s="2" t="n">
        <v>0.00695800781199552</v>
      </c>
      <c r="AK21" s="2" t="n">
        <v>1</v>
      </c>
      <c r="AL21" s="2" t="n">
        <v>29.336896896362</v>
      </c>
      <c r="AM21" s="2" t="n">
        <v>29.420362472534</v>
      </c>
      <c r="AN21" s="2" t="n">
        <f aca="false">(AL21+AM21)/2</f>
        <v>29.378629684448</v>
      </c>
      <c r="AO21" s="2" t="n">
        <v>0.0834655761719993</v>
      </c>
      <c r="AP21" s="2" t="n">
        <v>1</v>
      </c>
      <c r="AQ21" s="2" t="n">
        <v>30.371212005615</v>
      </c>
      <c r="AR21" s="2" t="n">
        <v>30.516725540161</v>
      </c>
      <c r="AS21" s="2" t="n">
        <f aca="false">(AQ21+AR21)/2</f>
        <v>30.443968772888</v>
      </c>
      <c r="AT21" s="2" t="n">
        <v>0.145513534546001</v>
      </c>
      <c r="AU21" s="2" t="n">
        <v>1</v>
      </c>
      <c r="AV21" s="2" t="n">
        <v>32.201362609863</v>
      </c>
      <c r="AW21" s="2" t="n">
        <v>31.805051803589</v>
      </c>
      <c r="AX21" s="2" t="n">
        <f aca="false">(AV21+AW21)/2</f>
        <v>32.003207206726</v>
      </c>
      <c r="AY21" s="2" t="n">
        <v>0.396310806273998</v>
      </c>
      <c r="AZ21" s="2" t="n">
        <v>2</v>
      </c>
      <c r="BA21" s="2" t="n">
        <v>30.012279510498</v>
      </c>
      <c r="BB21" s="2" t="n">
        <v>30.233024597168</v>
      </c>
      <c r="BC21" s="2" t="n">
        <f aca="false">(BA21+BB21)/2</f>
        <v>30.122652053833</v>
      </c>
      <c r="BD21" s="2" t="n">
        <v>0.22074508667</v>
      </c>
      <c r="BE21" s="2" t="n">
        <v>1</v>
      </c>
      <c r="BF21" s="2" t="n">
        <v>30.100360870361</v>
      </c>
      <c r="BG21" s="2" t="n">
        <v>30.242952346802</v>
      </c>
      <c r="BH21" s="2" t="n">
        <f aca="false">(BF21+BG21)/2</f>
        <v>30.1716566085815</v>
      </c>
      <c r="BI21" s="2" t="n">
        <v>0.142591476440998</v>
      </c>
      <c r="BJ21" s="2" t="n">
        <v>1</v>
      </c>
      <c r="BK21" s="2" t="n">
        <v>30.867244720459</v>
      </c>
      <c r="BL21" s="2" t="n">
        <v>30.718383789062</v>
      </c>
      <c r="BM21" s="2" t="n">
        <f aca="false">(BK21+BL21)/2</f>
        <v>30.7928142547605</v>
      </c>
      <c r="BN21" s="2" t="n">
        <v>0.148860931397</v>
      </c>
      <c r="BO21" s="2" t="n">
        <v>1</v>
      </c>
      <c r="BP21" s="2" t="n">
        <v>31.693653106689</v>
      </c>
      <c r="BQ21" s="2" t="n">
        <v>31.148876190186</v>
      </c>
      <c r="BR21" s="2" t="n">
        <f aca="false">(BP21+BQ21)/2</f>
        <v>31.4212646484375</v>
      </c>
      <c r="BS21" s="2" t="n">
        <v>0.544776916502997</v>
      </c>
      <c r="BT21" s="2" t="n">
        <v>2</v>
      </c>
      <c r="BU21" s="2" t="n">
        <v>30.407056808472</v>
      </c>
      <c r="BV21" s="2" t="n">
        <v>30.401857376099</v>
      </c>
      <c r="BW21" s="2" t="n">
        <f aca="false">(BU21+BV21)/2</f>
        <v>30.4044570922855</v>
      </c>
      <c r="BX21" s="2" t="n">
        <v>0.00519943237300069</v>
      </c>
      <c r="BY21" s="2" t="n">
        <v>1</v>
      </c>
      <c r="BZ21" s="2" t="n">
        <v>29.438940048218</v>
      </c>
      <c r="CA21" s="2" t="n">
        <v>29.415618896484</v>
      </c>
      <c r="CB21" s="2" t="n">
        <f aca="false">(BZ21+CA21)/2</f>
        <v>29.427279472351</v>
      </c>
      <c r="CC21" s="2" t="n">
        <v>0.0233211517340024</v>
      </c>
      <c r="CD21" s="2" t="n">
        <v>1</v>
      </c>
      <c r="CE21" s="2" t="n">
        <v>29.866661071777</v>
      </c>
      <c r="CF21" s="2" t="n">
        <v>29.429903030396</v>
      </c>
      <c r="CG21" s="2" t="n">
        <f aca="false">(CE21+CF21)/2</f>
        <v>29.6482820510865</v>
      </c>
      <c r="CH21" s="2" t="n">
        <v>0.436758041380998</v>
      </c>
      <c r="CI21" s="2" t="n">
        <v>2</v>
      </c>
      <c r="CJ21" s="4" t="n">
        <v>5127.41541158334</v>
      </c>
      <c r="CK21" s="4" t="n">
        <v>224.402004073387</v>
      </c>
      <c r="CL21" s="4" t="n">
        <v>368.643157958984</v>
      </c>
      <c r="CM21" s="4" t="n">
        <v>106.695861816406</v>
      </c>
      <c r="CN21" s="4" t="n">
        <v>0</v>
      </c>
      <c r="CO21" s="4" t="n">
        <v>1029</v>
      </c>
      <c r="CP21" s="4" t="n">
        <v>1029</v>
      </c>
      <c r="CQ21" s="4" t="n">
        <v>30.3251338982348</v>
      </c>
      <c r="CR21" s="4" t="n">
        <v>36.8053942639724</v>
      </c>
      <c r="CS21" s="4" t="n">
        <v>0</v>
      </c>
      <c r="CT21" s="4" t="n">
        <v>794.059647514878</v>
      </c>
      <c r="CU21" s="4"/>
      <c r="CV21" s="4"/>
      <c r="CW21" s="4"/>
      <c r="CX21" s="4"/>
      <c r="CY21" s="4"/>
      <c r="CZ21" s="4"/>
      <c r="DA21" s="4"/>
      <c r="DB21" s="4"/>
      <c r="DC21" s="4" t="n">
        <v>30.3114000320435</v>
      </c>
      <c r="DD21" s="4" t="n">
        <v>6.38912439346313</v>
      </c>
      <c r="DE21" s="4" t="n">
        <v>-5.67712926864624</v>
      </c>
    </row>
    <row r="22" customFormat="false" ht="14.5" hidden="false" customHeight="false" outlineLevel="0" collapsed="false">
      <c r="A22" s="1" t="n">
        <v>103</v>
      </c>
      <c r="B22" s="8" t="n">
        <v>44635</v>
      </c>
      <c r="C22" s="2" t="s">
        <v>139</v>
      </c>
      <c r="D22" s="2" t="s">
        <v>140</v>
      </c>
      <c r="H22" s="2" t="s">
        <v>117</v>
      </c>
      <c r="I22" s="2" t="s">
        <v>99</v>
      </c>
      <c r="J22" s="2" t="n">
        <v>1</v>
      </c>
      <c r="K22" s="2" t="n">
        <v>5</v>
      </c>
      <c r="L22" s="2" t="n">
        <v>6</v>
      </c>
      <c r="M22" s="2" t="n">
        <v>3</v>
      </c>
      <c r="N22" s="2" t="n">
        <v>8</v>
      </c>
      <c r="O22" s="2" t="n">
        <v>7</v>
      </c>
      <c r="P22" s="2" t="n">
        <v>3</v>
      </c>
      <c r="Q22" s="2" t="n">
        <v>45</v>
      </c>
      <c r="R22" s="2" t="n">
        <v>27.256870269775</v>
      </c>
      <c r="S22" s="2" t="n">
        <v>27.160387039185</v>
      </c>
      <c r="T22" s="2" t="n">
        <f aca="false">(R22+S22)/2</f>
        <v>27.20862865448</v>
      </c>
      <c r="U22" s="2" t="n">
        <v>0.0964832305899996</v>
      </c>
      <c r="V22" s="2" t="n">
        <v>1</v>
      </c>
      <c r="W22" s="2" t="n">
        <v>27.298921585083</v>
      </c>
      <c r="X22" s="2" t="n">
        <v>27.956903457642</v>
      </c>
      <c r="Y22" s="2" t="n">
        <f aca="false">(W22+X22)/2</f>
        <v>27.6279125213625</v>
      </c>
      <c r="Z22" s="2" t="n">
        <v>0.657981872558999</v>
      </c>
      <c r="AA22" s="2" t="n">
        <v>2</v>
      </c>
      <c r="AB22" s="2" t="n">
        <v>29.87433052063</v>
      </c>
      <c r="AC22" s="2" t="n">
        <v>30.012935638428</v>
      </c>
      <c r="AD22" s="2" t="n">
        <f aca="false">(AB22+AC22)/2</f>
        <v>29.943633079529</v>
      </c>
      <c r="AE22" s="2" t="n">
        <v>0.138605117798001</v>
      </c>
      <c r="AF22" s="2" t="n">
        <v>1</v>
      </c>
      <c r="AG22" s="2" t="n">
        <v>30.705656051636</v>
      </c>
      <c r="AH22" s="2" t="n">
        <v>31.219228744507</v>
      </c>
      <c r="AI22" s="2" t="n">
        <f aca="false">(AG22+AH22)/2</f>
        <v>30.9624423980715</v>
      </c>
      <c r="AJ22" s="2" t="n">
        <v>0.513572692870998</v>
      </c>
      <c r="AK22" s="2" t="n">
        <v>2</v>
      </c>
      <c r="AL22" s="2" t="n">
        <v>28.404607772827</v>
      </c>
      <c r="AM22" s="2" t="n">
        <v>28.131410598755</v>
      </c>
      <c r="AN22" s="2" t="n">
        <f aca="false">(AL22+AM22)/2</f>
        <v>28.268009185791</v>
      </c>
      <c r="AO22" s="2" t="n">
        <v>0.273197174071999</v>
      </c>
      <c r="AP22" s="2" t="n">
        <v>1</v>
      </c>
      <c r="AQ22" s="2" t="n">
        <v>29.068284988403</v>
      </c>
      <c r="AR22" s="2" t="n">
        <v>29.327081680298</v>
      </c>
      <c r="AS22" s="2" t="n">
        <f aca="false">(AQ22+AR22)/2</f>
        <v>29.1976833343505</v>
      </c>
      <c r="AT22" s="2" t="n">
        <v>0.258796691895</v>
      </c>
      <c r="AU22" s="2" t="n">
        <v>1</v>
      </c>
      <c r="AV22" s="2" t="n">
        <v>31.071046829224</v>
      </c>
      <c r="AW22" s="2" t="n">
        <v>31.172107696533</v>
      </c>
      <c r="AX22" s="2" t="n">
        <f aca="false">(AV22+AW22)/2</f>
        <v>31.1215772628785</v>
      </c>
      <c r="AY22" s="2" t="n">
        <v>0.101060867309002</v>
      </c>
      <c r="AZ22" s="2" t="n">
        <v>1</v>
      </c>
      <c r="BA22" s="2" t="n">
        <v>28.979526519775</v>
      </c>
      <c r="BB22" s="2" t="n">
        <v>29.34819984436</v>
      </c>
      <c r="BC22" s="2" t="n">
        <f aca="false">(BA22+BB22)/2</f>
        <v>29.1638631820675</v>
      </c>
      <c r="BD22" s="2" t="n">
        <v>0.368673324585</v>
      </c>
      <c r="BE22" s="2" t="n">
        <v>2</v>
      </c>
      <c r="BF22" s="2"/>
      <c r="BG22" s="2"/>
      <c r="BH22" s="2"/>
      <c r="BK22" s="2"/>
      <c r="BL22" s="2"/>
      <c r="BM22" s="2"/>
      <c r="BP22" s="2"/>
      <c r="BQ22" s="2"/>
      <c r="BR22" s="2"/>
      <c r="BU22" s="2"/>
      <c r="BV22" s="2"/>
      <c r="BW22" s="2"/>
      <c r="BZ22" s="2"/>
      <c r="CA22" s="2"/>
      <c r="CB22" s="2"/>
      <c r="CE22" s="2"/>
      <c r="CF22" s="2"/>
      <c r="CG22" s="2"/>
      <c r="CJ22" s="4" t="n">
        <v>19946.2188792206</v>
      </c>
      <c r="CK22" s="4" t="n">
        <v>829.70307212926</v>
      </c>
      <c r="CL22" s="4" t="n">
        <v>793.713822364806</v>
      </c>
      <c r="CM22" s="4" t="n">
        <v>410.88977432251</v>
      </c>
      <c r="CN22" s="4" t="n">
        <v>212.005472183228</v>
      </c>
      <c r="CO22" s="4" t="n">
        <v>11031</v>
      </c>
      <c r="CP22" s="4" t="n">
        <v>11098</v>
      </c>
      <c r="CQ22" s="4" t="n">
        <v>840.490125973122</v>
      </c>
      <c r="CR22" s="4" t="n">
        <v>998.325280511379</v>
      </c>
      <c r="CS22" s="4" t="n">
        <v>21</v>
      </c>
      <c r="CT22" s="4" t="n">
        <v>3420.21224656771</v>
      </c>
      <c r="CU22" s="4" t="n">
        <v>1.15960646200168</v>
      </c>
      <c r="CV22" s="4" t="n">
        <v>1.22476668794868</v>
      </c>
      <c r="CW22" s="4" t="n">
        <v>1.87025113942233</v>
      </c>
      <c r="CX22" s="4" t="n">
        <v>2.63446715343945</v>
      </c>
      <c r="CY22" s="4" t="n">
        <v>1.71397377065546</v>
      </c>
      <c r="CZ22" s="4" t="n">
        <v>2.24928360224489</v>
      </c>
      <c r="DA22" s="4" t="n">
        <v>1.81320708984452</v>
      </c>
      <c r="DB22" s="4" t="n">
        <v>2.48748806723853</v>
      </c>
      <c r="DC22" s="4" t="n">
        <v>23.632200050354</v>
      </c>
      <c r="DD22" s="4" t="n">
        <v>4.66519784927368</v>
      </c>
      <c r="DE22" s="4" t="n">
        <v>-5.56085443496704</v>
      </c>
    </row>
    <row r="23" customFormat="false" ht="14.5" hidden="false" customHeight="false" outlineLevel="0" collapsed="false">
      <c r="A23" s="1" t="n">
        <v>107</v>
      </c>
      <c r="B23" s="8" t="n">
        <v>44651</v>
      </c>
      <c r="C23" s="2" t="s">
        <v>141</v>
      </c>
      <c r="D23" s="2" t="s">
        <v>97</v>
      </c>
      <c r="E23" s="2" t="n">
        <v>0</v>
      </c>
      <c r="H23" s="2" t="s">
        <v>132</v>
      </c>
      <c r="I23" s="2" t="s">
        <v>99</v>
      </c>
      <c r="J23" s="2" t="n">
        <v>1</v>
      </c>
      <c r="K23" s="2" t="n">
        <v>7</v>
      </c>
      <c r="Q23" s="2" t="n">
        <v>59</v>
      </c>
      <c r="R23" s="2" t="n">
        <v>28.502292633057</v>
      </c>
      <c r="S23" s="2" t="n">
        <v>28.200468063354</v>
      </c>
      <c r="T23" s="2" t="n">
        <f aca="false">(R23+S23)/2</f>
        <v>28.3513803482055</v>
      </c>
      <c r="U23" s="2" t="n">
        <v>0.301824569703001</v>
      </c>
      <c r="V23" s="2" t="n">
        <v>2</v>
      </c>
      <c r="W23" s="2" t="n">
        <v>29.57110786438</v>
      </c>
      <c r="X23" s="2" t="n">
        <v>29.878444671631</v>
      </c>
      <c r="Y23" s="2" t="n">
        <f aca="false">(W23+X23)/2</f>
        <v>29.7247762680055</v>
      </c>
      <c r="Z23" s="2" t="n">
        <v>0.307336807251001</v>
      </c>
      <c r="AA23" s="2" t="n">
        <v>2</v>
      </c>
      <c r="AB23" s="2" t="n">
        <v>31.291648864746</v>
      </c>
      <c r="AC23" s="2" t="n">
        <v>30.578617095947</v>
      </c>
      <c r="AD23" s="2" t="n">
        <f aca="false">(AB23+AC23)/2</f>
        <v>30.9351329803465</v>
      </c>
      <c r="AE23" s="2" t="n">
        <v>0.713031768799002</v>
      </c>
      <c r="AF23" s="2" t="n">
        <v>2</v>
      </c>
      <c r="AG23" s="2" t="n">
        <v>32.061721801758</v>
      </c>
      <c r="AH23" s="2" t="n">
        <v>31.898462295532</v>
      </c>
      <c r="AI23" s="2" t="n">
        <f aca="false">(AG23+AH23)/2</f>
        <v>31.980092048645</v>
      </c>
      <c r="AJ23" s="2" t="n">
        <v>0.163259506225998</v>
      </c>
      <c r="AK23" s="2" t="n">
        <v>1</v>
      </c>
      <c r="AL23" s="2" t="n">
        <v>29.604169845581</v>
      </c>
      <c r="AM23" s="2" t="n">
        <v>29.13698387146</v>
      </c>
      <c r="AN23" s="2" t="n">
        <f aca="false">(AL23+AM23)/2</f>
        <v>29.3705768585205</v>
      </c>
      <c r="AO23" s="2" t="n">
        <v>0.467185974121001</v>
      </c>
      <c r="AP23" s="2" t="n">
        <v>2</v>
      </c>
      <c r="AQ23" s="2" t="n">
        <v>29.973302841187</v>
      </c>
      <c r="AR23" s="2" t="n">
        <v>30.248891830444</v>
      </c>
      <c r="AS23" s="2" t="n">
        <f aca="false">(AQ23+AR23)/2</f>
        <v>30.1110973358155</v>
      </c>
      <c r="AT23" s="2" t="n">
        <v>0.275588989256999</v>
      </c>
      <c r="AU23" s="2" t="n">
        <v>1</v>
      </c>
      <c r="AV23" s="2" t="n">
        <v>31.632001876831</v>
      </c>
      <c r="AW23" s="2" t="n">
        <v>31.466064453125</v>
      </c>
      <c r="AX23" s="2" t="n">
        <f aca="false">(AV23+AW23)/2</f>
        <v>31.549033164978</v>
      </c>
      <c r="AY23" s="2" t="n">
        <v>0.165937423706001</v>
      </c>
      <c r="AZ23" s="2" t="n">
        <v>1</v>
      </c>
      <c r="BA23" s="2" t="n">
        <v>29.775941848755</v>
      </c>
      <c r="BB23" s="2" t="n">
        <v>30.20659828186</v>
      </c>
      <c r="BC23" s="2" t="n">
        <f aca="false">(BA23+BB23)/2</f>
        <v>29.9912700653075</v>
      </c>
      <c r="BD23" s="2" t="n">
        <v>0.430656433105</v>
      </c>
      <c r="BE23" s="2" t="n">
        <v>2</v>
      </c>
      <c r="BF23" s="2" t="n">
        <v>30.024614334106</v>
      </c>
      <c r="BG23" s="2" t="n">
        <v>29.508592605591</v>
      </c>
      <c r="BH23" s="2" t="n">
        <f aca="false">(BF23+BG23)/2</f>
        <v>29.7666034698485</v>
      </c>
      <c r="BI23" s="2" t="n">
        <v>0.516021728515</v>
      </c>
      <c r="BJ23" s="2" t="n">
        <v>2</v>
      </c>
      <c r="BK23" s="2" t="n">
        <v>30.634759902954</v>
      </c>
      <c r="BL23" s="2" t="n">
        <v>30.408391952515</v>
      </c>
      <c r="BM23" s="2" t="n">
        <f aca="false">(BK23+BL23)/2</f>
        <v>30.5215759277345</v>
      </c>
      <c r="BN23" s="2" t="n">
        <v>0.226367950438998</v>
      </c>
      <c r="BO23" s="2" t="n">
        <v>1</v>
      </c>
      <c r="BP23" s="2" t="n">
        <v>31.21876335144</v>
      </c>
      <c r="BQ23" s="2" t="n">
        <v>31.071985244751</v>
      </c>
      <c r="BR23" s="2" t="n">
        <f aca="false">(BP23+BQ23)/2</f>
        <v>31.1453742980955</v>
      </c>
      <c r="BS23" s="2" t="n">
        <v>0.146778106688998</v>
      </c>
      <c r="BT23" s="2" t="n">
        <v>1</v>
      </c>
      <c r="BU23" s="2" t="n">
        <v>30.214170455933</v>
      </c>
      <c r="BV23" s="2" t="n">
        <v>30.339792251587</v>
      </c>
      <c r="BW23" s="2" t="n">
        <f aca="false">(BU23+BV23)/2</f>
        <v>30.27698135376</v>
      </c>
      <c r="BX23" s="2" t="n">
        <v>0.125621795653998</v>
      </c>
      <c r="BY23" s="2" t="n">
        <v>1</v>
      </c>
      <c r="BZ23" s="2" t="n">
        <v>29.665815353394</v>
      </c>
      <c r="CA23" s="2" t="n">
        <v>28.924417495728</v>
      </c>
      <c r="CB23" s="2" t="n">
        <f aca="false">(BZ23+CA23)/2</f>
        <v>29.295116424561</v>
      </c>
      <c r="CC23" s="2" t="n">
        <v>0.741397857665998</v>
      </c>
      <c r="CD23" s="2" t="n">
        <v>2</v>
      </c>
      <c r="CE23" s="2" t="n">
        <v>29.919244766235</v>
      </c>
      <c r="CF23" s="2" t="n">
        <v>29.652118682861</v>
      </c>
      <c r="CG23" s="2" t="n">
        <f aca="false">(CE23+CF23)/2</f>
        <v>29.785681724548</v>
      </c>
      <c r="CH23" s="2" t="n">
        <v>0.267126083373999</v>
      </c>
      <c r="CI23" s="2" t="n">
        <v>1</v>
      </c>
      <c r="CJ23" s="4" t="n">
        <v>26773.8386367967</v>
      </c>
      <c r="CK23" s="4" t="n">
        <v>868.608981516453</v>
      </c>
      <c r="CL23" s="4" t="n">
        <v>1041.03950119019</v>
      </c>
      <c r="CM23" s="4" t="n">
        <v>496.218078613282</v>
      </c>
      <c r="CN23" s="4" t="n">
        <v>134.124501228332</v>
      </c>
      <c r="CO23" s="4" t="n">
        <v>12872</v>
      </c>
      <c r="CP23" s="4" t="n">
        <v>12906</v>
      </c>
      <c r="CQ23" s="4" t="n">
        <v>1354.74284254585</v>
      </c>
      <c r="CR23" s="4" t="n">
        <v>1575.19443048175</v>
      </c>
      <c r="CS23" s="4" t="n">
        <v>14</v>
      </c>
      <c r="CT23" s="4" t="n">
        <v>4553.74236504851</v>
      </c>
      <c r="CU23" s="4" t="n">
        <v>1.35528876499218</v>
      </c>
      <c r="CV23" s="4" t="n">
        <v>1.53735736482571</v>
      </c>
      <c r="CW23" s="4" t="n">
        <v>1.32824589824149</v>
      </c>
      <c r="CX23" s="4" t="n">
        <v>1.49143130054587</v>
      </c>
      <c r="CY23" s="4" t="n">
        <v>0.871610777047818</v>
      </c>
      <c r="CZ23" s="4" t="n">
        <v>0.835839834749176</v>
      </c>
      <c r="DA23" s="4" t="n">
        <v>1.48222056220593</v>
      </c>
      <c r="DB23" s="4" t="n">
        <v>1.76610453635037</v>
      </c>
      <c r="DC23" s="4" t="n">
        <v>25.8826800727844</v>
      </c>
      <c r="DD23" s="4" t="n">
        <v>4.71443605422974</v>
      </c>
      <c r="DE23" s="4" t="n">
        <v>-5.19009685516357</v>
      </c>
    </row>
    <row r="24" customFormat="false" ht="14.5" hidden="false" customHeight="false" outlineLevel="0" collapsed="false">
      <c r="A24" s="1" t="n">
        <v>108</v>
      </c>
      <c r="B24" s="8" t="n">
        <v>44657</v>
      </c>
      <c r="C24" s="2" t="s">
        <v>138</v>
      </c>
      <c r="D24" s="2" t="s">
        <v>97</v>
      </c>
      <c r="H24" s="2" t="s">
        <v>120</v>
      </c>
      <c r="I24" s="2" t="s">
        <v>99</v>
      </c>
      <c r="J24" s="2" t="n">
        <v>1</v>
      </c>
      <c r="K24" s="2" t="n">
        <v>8</v>
      </c>
      <c r="Q24" s="2" t="n">
        <v>64</v>
      </c>
      <c r="R24" s="2" t="n">
        <v>27.742282867432</v>
      </c>
      <c r="S24" s="2" t="n">
        <v>27.26503944397</v>
      </c>
      <c r="T24" s="2" t="n">
        <f aca="false">(R24+S24)/2</f>
        <v>27.503661155701</v>
      </c>
      <c r="U24" s="2" t="n">
        <v>0.477243423461999</v>
      </c>
      <c r="V24" s="2" t="n">
        <v>2</v>
      </c>
      <c r="W24" s="2" t="n">
        <v>28.147489547729</v>
      </c>
      <c r="X24" s="2" t="n">
        <v>29.054288864136</v>
      </c>
      <c r="Y24" s="2" t="n">
        <f aca="false">(W24+X24)/2</f>
        <v>28.6008892059325</v>
      </c>
      <c r="Z24" s="2" t="n">
        <v>0.906799316407003</v>
      </c>
      <c r="AA24" s="2" t="n">
        <v>2</v>
      </c>
      <c r="AB24" s="2" t="n">
        <v>31.226066589355</v>
      </c>
      <c r="AC24" s="2" t="n">
        <v>31.19527053833</v>
      </c>
      <c r="AD24" s="2" t="n">
        <f aca="false">(AB24+AC24)/2</f>
        <v>31.2106685638425</v>
      </c>
      <c r="AE24" s="2" t="n">
        <v>0.0307960510249998</v>
      </c>
      <c r="AF24" s="2" t="n">
        <v>1</v>
      </c>
      <c r="AG24" s="2" t="n">
        <v>32.577136993408</v>
      </c>
      <c r="AH24" s="2" t="n">
        <v>32.682884216309</v>
      </c>
      <c r="AI24" s="2" t="n">
        <f aca="false">(AG24+AH24)/2</f>
        <v>32.6300106048585</v>
      </c>
      <c r="AJ24" s="2" t="n">
        <v>0.105747222901002</v>
      </c>
      <c r="AK24" s="2" t="n">
        <v>1</v>
      </c>
      <c r="AL24" s="2" t="n">
        <v>28.882259368896</v>
      </c>
      <c r="AM24" s="2" t="n">
        <v>28.918880462646</v>
      </c>
      <c r="AN24" s="2" t="n">
        <f aca="false">(AL24+AM24)/2</f>
        <v>28.900569915771</v>
      </c>
      <c r="AO24" s="2" t="n">
        <v>0.03662109375</v>
      </c>
      <c r="AP24" s="2" t="n">
        <v>1</v>
      </c>
      <c r="AQ24" s="2" t="n">
        <v>30.156805038452</v>
      </c>
      <c r="AR24" s="2" t="n">
        <v>30.205793380737</v>
      </c>
      <c r="AS24" s="2" t="n">
        <f aca="false">(AQ24+AR24)/2</f>
        <v>30.1812992095945</v>
      </c>
      <c r="AT24" s="2" t="n">
        <v>0.0489883422849999</v>
      </c>
      <c r="AU24" s="2" t="n">
        <v>1</v>
      </c>
      <c r="AV24" s="2" t="n">
        <v>31.966293334961</v>
      </c>
      <c r="AW24" s="2" t="n">
        <v>32.48030090332</v>
      </c>
      <c r="AX24" s="2" t="n">
        <f aca="false">(AV24+AW24)/2</f>
        <v>32.2232971191405</v>
      </c>
      <c r="AY24" s="2" t="n">
        <v>0.514007568358998</v>
      </c>
      <c r="AZ24" s="2" t="n">
        <v>2</v>
      </c>
      <c r="BA24" s="2" t="n">
        <v>29.887632369995</v>
      </c>
      <c r="BB24" s="2" t="n">
        <v>30.14068031311</v>
      </c>
      <c r="BC24" s="2" t="n">
        <f aca="false">(BA24+BB24)/2</f>
        <v>30.0141563415525</v>
      </c>
      <c r="BD24" s="2" t="n">
        <v>0.253047943115</v>
      </c>
      <c r="BE24" s="2" t="n">
        <v>1</v>
      </c>
      <c r="BF24" s="2" t="n">
        <v>29.915845870972</v>
      </c>
      <c r="BG24" s="2" t="n">
        <v>29.942972183228</v>
      </c>
      <c r="BH24" s="2" t="n">
        <f aca="false">(BF24+BG24)/2</f>
        <v>29.9294090271</v>
      </c>
      <c r="BI24" s="2" t="n">
        <v>0.0271263122560015</v>
      </c>
      <c r="BJ24" s="2" t="n">
        <v>1</v>
      </c>
      <c r="BK24" s="2" t="n">
        <v>30.560178756714</v>
      </c>
      <c r="BL24" s="2" t="n">
        <v>30.245494842529</v>
      </c>
      <c r="BM24" s="2" t="n">
        <f aca="false">(BK24+BL24)/2</f>
        <v>30.4028367996215</v>
      </c>
      <c r="BN24" s="2" t="n">
        <v>0.314683914185</v>
      </c>
      <c r="BO24" s="2" t="n">
        <v>2</v>
      </c>
      <c r="BP24" s="2" t="n">
        <v>31.708980560303</v>
      </c>
      <c r="BQ24" s="2" t="n">
        <v>31.314382553101</v>
      </c>
      <c r="BR24" s="2" t="n">
        <f aca="false">(BP24+BQ24)/2</f>
        <v>31.511681556702</v>
      </c>
      <c r="BS24" s="2" t="n">
        <v>0.394598007201999</v>
      </c>
      <c r="BT24" s="2" t="n">
        <v>2</v>
      </c>
      <c r="BU24" s="2" t="n">
        <v>30.214286804199</v>
      </c>
      <c r="BV24" s="2" t="n">
        <v>29.922006607056</v>
      </c>
      <c r="BW24" s="2" t="n">
        <f aca="false">(BU24+BV24)/2</f>
        <v>30.0681467056275</v>
      </c>
      <c r="BX24" s="2" t="n">
        <v>0.292280197142997</v>
      </c>
      <c r="BY24" s="2" t="n">
        <v>1</v>
      </c>
      <c r="BZ24" s="2" t="n">
        <v>29.01904296875</v>
      </c>
      <c r="CA24" s="2" t="n">
        <v>29.084281921387</v>
      </c>
      <c r="CB24" s="2" t="n">
        <f aca="false">(BZ24+CA24)/2</f>
        <v>29.0516624450685</v>
      </c>
      <c r="CC24" s="2" t="n">
        <v>0.0652389526369994</v>
      </c>
      <c r="CD24" s="2" t="n">
        <v>1</v>
      </c>
      <c r="CE24" s="2" t="n">
        <v>29.590698242188</v>
      </c>
      <c r="CF24" s="2" t="n">
        <v>29.121696472168</v>
      </c>
      <c r="CG24" s="2" t="n">
        <f aca="false">(CE24+CF24)/2</f>
        <v>29.356197357178</v>
      </c>
      <c r="CH24" s="2" t="n">
        <v>0.46900177002</v>
      </c>
      <c r="CI24" s="2" t="n">
        <v>2</v>
      </c>
      <c r="CJ24" s="4" t="n">
        <v>12457.2713399454</v>
      </c>
      <c r="CK24" s="4" t="n">
        <v>214.709543795637</v>
      </c>
      <c r="CL24" s="4" t="n">
        <v>269.712886810302</v>
      </c>
      <c r="CM24" s="4" t="n">
        <v>103.575966835022</v>
      </c>
      <c r="CN24" s="4" t="n">
        <v>54.2408103942871</v>
      </c>
      <c r="CO24" s="4" t="n">
        <v>6812</v>
      </c>
      <c r="CP24" s="4" t="n">
        <v>6840</v>
      </c>
      <c r="CQ24" s="4" t="n">
        <v>518.227794867662</v>
      </c>
      <c r="CR24" s="4" t="n">
        <v>596.254509042167</v>
      </c>
      <c r="CS24" s="4" t="n">
        <v>5</v>
      </c>
      <c r="CT24" s="4" t="n">
        <v>1602.70456582043</v>
      </c>
      <c r="CU24" s="4" t="n">
        <v>1.04102791191273</v>
      </c>
      <c r="CV24" s="4" t="n">
        <v>1.05546238449211</v>
      </c>
      <c r="CW24" s="4" t="n">
        <v>1.04091441835048</v>
      </c>
      <c r="CX24" s="4" t="n">
        <v>1.05530684019983</v>
      </c>
      <c r="CY24" s="4" t="n">
        <v>0.875310125962801</v>
      </c>
      <c r="CZ24" s="4" t="n">
        <v>0.840381120605616</v>
      </c>
      <c r="DA24" s="4" t="n">
        <v>1.06474724521335</v>
      </c>
      <c r="DB24" s="4" t="n">
        <v>1.08823396228181</v>
      </c>
      <c r="DC24" s="4" t="n">
        <v>30.1284004211426</v>
      </c>
      <c r="DD24" s="4" t="n">
        <v>4.84961700439453</v>
      </c>
      <c r="DE24" s="4" t="n">
        <v>-6.17250442504883</v>
      </c>
    </row>
    <row r="25" customFormat="false" ht="14.5" hidden="false" customHeight="false" outlineLevel="0" collapsed="false">
      <c r="A25" s="1" t="n">
        <v>111</v>
      </c>
      <c r="B25" s="8" t="n">
        <v>44663</v>
      </c>
      <c r="C25" s="2" t="n">
        <v>0</v>
      </c>
      <c r="D25" s="2" t="s">
        <v>134</v>
      </c>
      <c r="H25" s="2" t="s">
        <v>123</v>
      </c>
      <c r="I25" s="2" t="s">
        <v>99</v>
      </c>
      <c r="J25" s="2" t="n">
        <v>1</v>
      </c>
      <c r="K25" s="2" t="n">
        <v>9</v>
      </c>
      <c r="Q25" s="2" t="n">
        <v>46</v>
      </c>
      <c r="R25" s="2" t="n">
        <v>28.250179290771</v>
      </c>
      <c r="S25" s="2" t="n">
        <v>28.104587554932</v>
      </c>
      <c r="T25" s="2" t="n">
        <f aca="false">(R25+S25)/2</f>
        <v>28.1773834228515</v>
      </c>
      <c r="U25" s="2" t="n">
        <v>0.145591735839002</v>
      </c>
      <c r="V25" s="2" t="n">
        <v>1</v>
      </c>
      <c r="W25" s="2" t="n">
        <v>29.231206893921</v>
      </c>
      <c r="X25" s="2" t="n">
        <v>29.748870849609</v>
      </c>
      <c r="Y25" s="2" t="n">
        <f aca="false">(W25+X25)/2</f>
        <v>29.490038871765</v>
      </c>
      <c r="Z25" s="2" t="n">
        <v>0.517663955687997</v>
      </c>
      <c r="AA25" s="2" t="n">
        <v>2</v>
      </c>
      <c r="AB25" s="2" t="n">
        <v>30.879476547241</v>
      </c>
      <c r="AC25" s="2" t="n">
        <v>30.13046836853</v>
      </c>
      <c r="AD25" s="2" t="n">
        <f aca="false">(AB25+AC25)/2</f>
        <v>30.5049724578855</v>
      </c>
      <c r="AE25" s="2" t="n">
        <v>0.749008178711001</v>
      </c>
      <c r="AF25" s="2" t="n">
        <v>2</v>
      </c>
      <c r="AG25" s="2" t="n">
        <v>31.607416152954</v>
      </c>
      <c r="AH25" s="2" t="n">
        <v>31.227258682251</v>
      </c>
      <c r="AI25" s="2" t="n">
        <f aca="false">(AG25+AH25)/2</f>
        <v>31.4173374176025</v>
      </c>
      <c r="AJ25" s="2" t="n">
        <v>0.380157470702997</v>
      </c>
      <c r="AK25" s="2" t="n">
        <v>2</v>
      </c>
      <c r="AL25" s="2" t="n">
        <v>29.233268737793</v>
      </c>
      <c r="AM25" s="2" t="n">
        <v>28.852077484131</v>
      </c>
      <c r="AN25" s="2" t="n">
        <f aca="false">(AL25+AM25)/2</f>
        <v>29.042673110962</v>
      </c>
      <c r="AO25" s="2" t="n">
        <v>0.381191253661999</v>
      </c>
      <c r="AP25" s="2" t="n">
        <v>2</v>
      </c>
      <c r="AQ25" s="2" t="n">
        <v>29.92049407959</v>
      </c>
      <c r="AR25" s="2" t="n">
        <v>30.097150802612</v>
      </c>
      <c r="AS25" s="2" t="n">
        <f aca="false">(AQ25+AR25)/2</f>
        <v>30.008822441101</v>
      </c>
      <c r="AT25" s="2" t="n">
        <v>0.176656723021999</v>
      </c>
      <c r="AU25" s="2" t="n">
        <v>1</v>
      </c>
      <c r="AV25" s="2" t="n">
        <v>31.744613647461</v>
      </c>
      <c r="AW25" s="2" t="n">
        <v>31.431606292725</v>
      </c>
      <c r="AX25" s="2" t="n">
        <f aca="false">(AV25+AW25)/2</f>
        <v>31.588109970093</v>
      </c>
      <c r="AY25" s="2" t="n">
        <v>0.313007354736001</v>
      </c>
      <c r="AZ25" s="2" t="n">
        <v>2</v>
      </c>
      <c r="BA25" s="2" t="n">
        <v>29.909172058105</v>
      </c>
      <c r="BB25" s="2" t="n">
        <v>30.136787414551</v>
      </c>
      <c r="BC25" s="2" t="n">
        <f aca="false">(BA25+BB25)/2</f>
        <v>30.022979736328</v>
      </c>
      <c r="BD25" s="2" t="n">
        <v>0.227615356446002</v>
      </c>
      <c r="BE25" s="2" t="n">
        <v>1</v>
      </c>
      <c r="BF25" s="2" t="n">
        <v>29.886716842651</v>
      </c>
      <c r="BG25" s="2" t="n">
        <v>29.775381088257</v>
      </c>
      <c r="BH25" s="2" t="n">
        <f aca="false">(BF25+BG25)/2</f>
        <v>29.831048965454</v>
      </c>
      <c r="BI25" s="2" t="n">
        <v>0.111335754394002</v>
      </c>
      <c r="BJ25" s="2" t="n">
        <v>1</v>
      </c>
      <c r="BK25" s="2" t="n">
        <v>30.132171630859</v>
      </c>
      <c r="BL25" s="2" t="n">
        <v>30.123289108276</v>
      </c>
      <c r="BM25" s="2" t="n">
        <f aca="false">(BK25+BL25)/2</f>
        <v>30.1277303695675</v>
      </c>
      <c r="BN25" s="2" t="n">
        <v>0.00888252258299715</v>
      </c>
      <c r="BO25" s="2" t="n">
        <v>1</v>
      </c>
      <c r="BP25" s="2" t="n">
        <v>31.02933883667</v>
      </c>
      <c r="BQ25" s="2" t="n">
        <v>31.160015106201</v>
      </c>
      <c r="BR25" s="2" t="n">
        <f aca="false">(BP25+BQ25)/2</f>
        <v>31.0946769714355</v>
      </c>
      <c r="BS25" s="2" t="n">
        <v>0.130676269531001</v>
      </c>
      <c r="BT25" s="2" t="n">
        <v>1</v>
      </c>
      <c r="BU25" s="2" t="n">
        <v>29.813827514648</v>
      </c>
      <c r="BV25" s="2" t="n">
        <v>30.042922973633</v>
      </c>
      <c r="BW25" s="2" t="n">
        <f aca="false">(BU25+BV25)/2</f>
        <v>29.9283752441405</v>
      </c>
      <c r="BX25" s="2" t="n">
        <v>0.229095458985</v>
      </c>
      <c r="BY25" s="2" t="n">
        <v>1</v>
      </c>
      <c r="BZ25" s="2" t="n">
        <v>29.287204742432</v>
      </c>
      <c r="CA25" s="2" t="n">
        <v>29.039039611816</v>
      </c>
      <c r="CB25" s="2" t="n">
        <f aca="false">(BZ25+CA25)/2</f>
        <v>29.163122177124</v>
      </c>
      <c r="CC25" s="2" t="n">
        <v>0.248165130615998</v>
      </c>
      <c r="CD25" s="2" t="n">
        <v>1</v>
      </c>
      <c r="CE25" s="2" t="n">
        <v>29.798477172852</v>
      </c>
      <c r="CF25" s="2" t="n">
        <v>29.462114334106</v>
      </c>
      <c r="CG25" s="2" t="n">
        <f aca="false">(CE25+CF25)/2</f>
        <v>29.630295753479</v>
      </c>
      <c r="CH25" s="2" t="n">
        <v>0.336362838745998</v>
      </c>
      <c r="CI25" s="2" t="n">
        <v>2</v>
      </c>
      <c r="CJ25" s="4" t="n">
        <v>18352.9521576542</v>
      </c>
      <c r="CK25" s="4" t="n">
        <v>519.87901586777</v>
      </c>
      <c r="CL25" s="4" t="n">
        <v>700.300298690796</v>
      </c>
      <c r="CM25" s="4" t="n">
        <v>283.394012451172</v>
      </c>
      <c r="CN25" s="4" t="n">
        <v>96.9158470630646</v>
      </c>
      <c r="CO25" s="4" t="n">
        <v>10204</v>
      </c>
      <c r="CP25" s="4" t="n">
        <v>10223</v>
      </c>
      <c r="CQ25" s="4" t="n">
        <v>986.973238040235</v>
      </c>
      <c r="CR25" s="4" t="n">
        <v>1188.87650751374</v>
      </c>
      <c r="CS25" s="4" t="n">
        <v>6</v>
      </c>
      <c r="CT25" s="4" t="n">
        <v>3308.80124271604</v>
      </c>
      <c r="CU25" s="4" t="n">
        <v>1.41359155520572</v>
      </c>
      <c r="CV25" s="4" t="n">
        <v>1.63963842375812</v>
      </c>
      <c r="CW25" s="4" t="n">
        <v>1.43195384455584</v>
      </c>
      <c r="CX25" s="4" t="n">
        <v>1.67281321037025</v>
      </c>
      <c r="CY25" s="4" t="n">
        <v>1.37700611821871</v>
      </c>
      <c r="CZ25" s="4" t="n">
        <v>1.57492489149487</v>
      </c>
      <c r="DA25" s="4" t="n">
        <v>1.3074745557123</v>
      </c>
      <c r="DB25" s="4" t="n">
        <v>1.45678239567187</v>
      </c>
      <c r="DC25" s="4" t="n">
        <v>32.6297996520995</v>
      </c>
      <c r="DD25" s="4" t="n">
        <v>5.75674676895142</v>
      </c>
      <c r="DE25" s="4" t="n">
        <v>-2.18339657783508</v>
      </c>
    </row>
    <row r="26" customFormat="false" ht="14.5" hidden="false" customHeight="false" outlineLevel="0" collapsed="false">
      <c r="A26" s="1" t="n">
        <v>113</v>
      </c>
      <c r="B26" s="8" t="n">
        <v>44678</v>
      </c>
      <c r="C26" s="2" t="n">
        <v>0</v>
      </c>
      <c r="D26" s="2" t="s">
        <v>142</v>
      </c>
      <c r="H26" s="2" t="s">
        <v>110</v>
      </c>
      <c r="I26" s="2" t="s">
        <v>99</v>
      </c>
      <c r="J26" s="2" t="n">
        <v>1</v>
      </c>
      <c r="K26" s="2" t="n">
        <v>10</v>
      </c>
      <c r="Q26" s="2" t="n">
        <v>27</v>
      </c>
      <c r="R26" s="2" t="n">
        <v>29.703952789307</v>
      </c>
      <c r="S26" s="2" t="n">
        <v>29.448461532593</v>
      </c>
      <c r="T26" s="2" t="n">
        <f aca="false">(R26+S26)/2</f>
        <v>29.57620716095</v>
      </c>
      <c r="U26" s="2" t="n">
        <v>0.255491256713999</v>
      </c>
      <c r="V26" s="2" t="n">
        <v>1</v>
      </c>
      <c r="W26" s="2" t="n">
        <v>29.682035446167</v>
      </c>
      <c r="X26" s="2" t="n">
        <v>30.528062820435</v>
      </c>
      <c r="Y26" s="2" t="n">
        <f aca="false">(W26+X26)/2</f>
        <v>30.105049133301</v>
      </c>
      <c r="Z26" s="2" t="n">
        <v>0.846027374268001</v>
      </c>
      <c r="AA26" s="2" t="n">
        <v>2</v>
      </c>
      <c r="AB26" s="2" t="n">
        <v>31.769908905029</v>
      </c>
      <c r="AC26" s="2" t="n">
        <v>31.663166046143</v>
      </c>
      <c r="AD26" s="2" t="n">
        <f aca="false">(AB26+AC26)/2</f>
        <v>31.716537475586</v>
      </c>
      <c r="AE26" s="2" t="n">
        <v>0.106742858885998</v>
      </c>
      <c r="AF26" s="2" t="n">
        <v>1</v>
      </c>
      <c r="AG26" s="2" t="n">
        <v>33.060382843018</v>
      </c>
      <c r="AH26" s="2" t="n">
        <v>32.82234954834</v>
      </c>
      <c r="AI26" s="2" t="n">
        <f aca="false">(AG26+AH26)/2</f>
        <v>32.941366195679</v>
      </c>
      <c r="AJ26" s="2" t="n">
        <v>0.238033294677997</v>
      </c>
      <c r="AK26" s="2" t="n">
        <v>1</v>
      </c>
      <c r="AL26" s="2" t="n">
        <v>30.415256500244</v>
      </c>
      <c r="AM26" s="2" t="n">
        <v>30.564832687378</v>
      </c>
      <c r="AN26" s="2" t="n">
        <f aca="false">(AL26+AM26)/2</f>
        <v>30.490044593811</v>
      </c>
      <c r="AO26" s="2" t="n">
        <v>0.149576187134002</v>
      </c>
      <c r="AP26" s="2" t="n">
        <v>1</v>
      </c>
      <c r="AQ26" s="2" t="n">
        <v>31.337940216064</v>
      </c>
      <c r="AR26" s="2" t="n">
        <v>31.287059783936</v>
      </c>
      <c r="AS26" s="2" t="n">
        <f aca="false">(AQ26+AR26)/2</f>
        <v>31.3125</v>
      </c>
      <c r="AT26" s="2" t="n">
        <v>0.0508804321279968</v>
      </c>
      <c r="AU26" s="2" t="n">
        <v>1</v>
      </c>
      <c r="AV26" s="2" t="n">
        <v>32.950916290283</v>
      </c>
      <c r="AW26" s="2" t="n">
        <v>32.749801635742</v>
      </c>
      <c r="AX26" s="2" t="n">
        <f aca="false">(AV26+AW26)/2</f>
        <v>32.8503589630125</v>
      </c>
      <c r="AY26" s="2" t="n">
        <v>0.201114654540994</v>
      </c>
      <c r="AZ26" s="2" t="n">
        <v>1</v>
      </c>
      <c r="BA26" s="2" t="n">
        <v>31.089639663696</v>
      </c>
      <c r="BB26" s="2" t="n">
        <v>31.211580276489</v>
      </c>
      <c r="BC26" s="2" t="n">
        <f aca="false">(BA26+BB26)/2</f>
        <v>31.1506099700925</v>
      </c>
      <c r="BD26" s="2" t="n">
        <v>0.121940612792997</v>
      </c>
      <c r="BE26" s="2" t="n">
        <v>1</v>
      </c>
      <c r="BF26" s="2" t="n">
        <v>31.181398391724</v>
      </c>
      <c r="BG26" s="2" t="n">
        <v>31.002508163452</v>
      </c>
      <c r="BH26" s="2" t="n">
        <f aca="false">(BF26+BG26)/2</f>
        <v>31.091953277588</v>
      </c>
      <c r="BI26" s="2" t="n">
        <v>0.178890228272</v>
      </c>
      <c r="BJ26" s="2" t="n">
        <v>1</v>
      </c>
      <c r="BK26" s="2" t="n">
        <v>30.998533248901</v>
      </c>
      <c r="BL26" s="2" t="n">
        <v>31.252695083618</v>
      </c>
      <c r="BM26" s="2" t="n">
        <f aca="false">(BK26+BL26)/2</f>
        <v>31.1256141662595</v>
      </c>
      <c r="BN26" s="2" t="n">
        <v>0.254161834716999</v>
      </c>
      <c r="BO26" s="2" t="n">
        <v>1</v>
      </c>
      <c r="BP26" s="2" t="n">
        <v>31.53955078125</v>
      </c>
      <c r="BQ26" s="2" t="n">
        <v>31.662927627563</v>
      </c>
      <c r="BR26" s="2" t="n">
        <f aca="false">(BP26+BQ26)/2</f>
        <v>31.6012392044065</v>
      </c>
      <c r="BS26" s="2" t="n">
        <v>0.123376846313001</v>
      </c>
      <c r="BT26" s="2" t="n">
        <v>1</v>
      </c>
      <c r="BU26" s="2" t="n">
        <v>31.085176467896</v>
      </c>
      <c r="BV26" s="2" t="n">
        <v>31.05340385437</v>
      </c>
      <c r="BW26" s="2" t="n">
        <f aca="false">(BU26+BV26)/2</f>
        <v>31.069290161133</v>
      </c>
      <c r="BX26" s="2" t="n">
        <v>0.0317726135260017</v>
      </c>
      <c r="BY26" s="2" t="n">
        <v>1</v>
      </c>
      <c r="BZ26" s="2" t="n">
        <v>30.694004058838</v>
      </c>
      <c r="CA26" s="2" t="n">
        <v>30.239046096802</v>
      </c>
      <c r="CB26" s="2" t="n">
        <f aca="false">(BZ26+CA26)/2</f>
        <v>30.46652507782</v>
      </c>
      <c r="CC26" s="2" t="n">
        <v>0.454957962036001</v>
      </c>
      <c r="CD26" s="2" t="n">
        <v>2</v>
      </c>
      <c r="CE26" s="2" t="n">
        <v>30.702447891235</v>
      </c>
      <c r="CF26" s="2" t="n">
        <v>30.492124557495</v>
      </c>
      <c r="CG26" s="2" t="n">
        <f aca="false">(CE26+CF26)/2</f>
        <v>30.597286224365</v>
      </c>
      <c r="CH26" s="2" t="n">
        <v>0.21032333374</v>
      </c>
      <c r="CI26" s="2" t="n">
        <v>1</v>
      </c>
      <c r="CJ26" s="4" t="n">
        <v>23351.7023827009</v>
      </c>
      <c r="CK26" s="4" t="n">
        <v>778.602999109869</v>
      </c>
      <c r="CL26" s="4" t="n">
        <v>530.72417640686</v>
      </c>
      <c r="CM26" s="4" t="n">
        <v>346.892129898071</v>
      </c>
      <c r="CN26" s="4" t="n">
        <v>302.617277085782</v>
      </c>
      <c r="CO26" s="4" t="n">
        <v>12546</v>
      </c>
      <c r="CP26" s="4" t="n">
        <v>12590</v>
      </c>
      <c r="CQ26" s="4" t="n">
        <v>885.13606357348</v>
      </c>
      <c r="CR26" s="4" t="n">
        <v>1273.16418816373</v>
      </c>
      <c r="CS26" s="4" t="n">
        <v>20</v>
      </c>
      <c r="CT26" s="4" t="n">
        <v>3592.96356664647</v>
      </c>
      <c r="CU26" s="4" t="n">
        <v>0.499092813829178</v>
      </c>
      <c r="CV26" s="4" t="n">
        <v>0.409759170659738</v>
      </c>
      <c r="CW26" s="4" t="n">
        <v>0.844547343857802</v>
      </c>
      <c r="CX26" s="4" t="n">
        <v>0.78068288264902</v>
      </c>
      <c r="CY26" s="4" t="n">
        <v>0.609397199256821</v>
      </c>
      <c r="CZ26" s="4" t="n">
        <v>0.58115230976246</v>
      </c>
      <c r="DA26" s="4" t="n">
        <v>0.783423669244336</v>
      </c>
      <c r="DB26" s="4" t="n">
        <v>0.694583264122213</v>
      </c>
      <c r="DC26" s="4" t="n">
        <v>28.9511999130249</v>
      </c>
      <c r="DD26" s="4" t="n">
        <v>5.33835458755493</v>
      </c>
      <c r="DE26" s="4" t="n">
        <v>-5.30864906311035</v>
      </c>
    </row>
    <row r="27" customFormat="false" ht="14.5" hidden="false" customHeight="false" outlineLevel="0" collapsed="false">
      <c r="A27" s="1" t="n">
        <v>115</v>
      </c>
      <c r="B27" s="8" t="n">
        <v>44692</v>
      </c>
      <c r="C27" s="2" t="s">
        <v>115</v>
      </c>
      <c r="D27" s="2" t="s">
        <v>143</v>
      </c>
      <c r="H27" s="2" t="s">
        <v>144</v>
      </c>
      <c r="I27" s="2" t="s">
        <v>99</v>
      </c>
      <c r="J27" s="2" t="n">
        <v>1</v>
      </c>
      <c r="K27" s="2" t="n">
        <v>11</v>
      </c>
      <c r="Q27" s="2" t="n">
        <v>46</v>
      </c>
      <c r="R27" s="2" t="n">
        <v>31.290302276611</v>
      </c>
      <c r="S27" s="2" t="n">
        <v>31.360404968262</v>
      </c>
      <c r="T27" s="2" t="n">
        <f aca="false">(R27+S27)/2</f>
        <v>31.3253536224365</v>
      </c>
      <c r="U27" s="2" t="n">
        <v>0.0701026916509981</v>
      </c>
      <c r="V27" s="2" t="n">
        <v>1</v>
      </c>
      <c r="W27" s="2" t="n">
        <v>31.155414581299</v>
      </c>
      <c r="X27" s="2" t="n">
        <v>31.563320159912</v>
      </c>
      <c r="Y27" s="2" t="n">
        <f aca="false">(W27+X27)/2</f>
        <v>31.3593673706055</v>
      </c>
      <c r="Z27" s="2" t="n">
        <v>0.407905578613001</v>
      </c>
      <c r="AA27" s="2" t="n">
        <v>2</v>
      </c>
      <c r="AB27" s="2" t="n">
        <v>33.682472229004</v>
      </c>
      <c r="AC27" s="2" t="n">
        <v>33.538669586182</v>
      </c>
      <c r="AD27" s="2" t="n">
        <f aca="false">(AB27+AC27)/2</f>
        <v>33.610570907593</v>
      </c>
      <c r="AE27" s="2" t="n">
        <v>0.143802642821996</v>
      </c>
      <c r="AF27" s="2" t="n">
        <v>1</v>
      </c>
      <c r="AG27" s="2" t="n">
        <v>34.321117401123</v>
      </c>
      <c r="AH27" s="2" t="n">
        <v>34.177547454834</v>
      </c>
      <c r="AI27" s="2" t="n">
        <f aca="false">(AG27+AH27)/2</f>
        <v>34.2493324279785</v>
      </c>
      <c r="AJ27" s="2" t="n">
        <v>0.143569946288999</v>
      </c>
      <c r="AK27" s="2" t="n">
        <v>1</v>
      </c>
      <c r="AL27" s="2" t="n">
        <v>32.069339752197</v>
      </c>
      <c r="AM27" s="2" t="n">
        <v>32.175765991211</v>
      </c>
      <c r="AN27" s="2" t="n">
        <f aca="false">(AL27+AM27)/2</f>
        <v>32.122552871704</v>
      </c>
      <c r="AO27" s="2" t="n">
        <v>0.106426239013999</v>
      </c>
      <c r="AP27" s="2" t="n">
        <v>1</v>
      </c>
      <c r="AQ27" s="2" t="n">
        <v>32.775127410889</v>
      </c>
      <c r="AR27" s="2" t="n">
        <v>32.721965789795</v>
      </c>
      <c r="AS27" s="2" t="n">
        <f aca="false">(AQ27+AR27)/2</f>
        <v>32.748546600342</v>
      </c>
      <c r="AT27" s="2" t="n">
        <v>0.0531616210939987</v>
      </c>
      <c r="AU27" s="2" t="n">
        <v>1</v>
      </c>
      <c r="AV27" s="2" t="n">
        <v>33.532890319824</v>
      </c>
      <c r="AW27" s="2" t="n">
        <v>33.452259063721</v>
      </c>
      <c r="AX27" s="2" t="n">
        <f aca="false">(AV27+AW27)/2</f>
        <v>33.4925746917725</v>
      </c>
      <c r="AY27" s="2" t="n">
        <v>0.0806312561029969</v>
      </c>
      <c r="AZ27" s="2" t="n">
        <v>1</v>
      </c>
      <c r="BA27" s="2" t="n">
        <v>32.541435241699</v>
      </c>
      <c r="BB27" s="2" t="n">
        <v>32.585559844971</v>
      </c>
      <c r="BC27" s="2" t="n">
        <f aca="false">(BA27+BB27)/2</f>
        <v>32.563497543335</v>
      </c>
      <c r="BD27" s="2" t="n">
        <v>0.0441246032720031</v>
      </c>
      <c r="BE27" s="2" t="n">
        <v>1</v>
      </c>
      <c r="BF27" s="2" t="n">
        <v>32.447986602783</v>
      </c>
      <c r="BG27" s="2" t="n">
        <v>32.446220397949</v>
      </c>
      <c r="BH27" s="2" t="n">
        <f aca="false">(BF27+BG27)/2</f>
        <v>32.447103500366</v>
      </c>
      <c r="BI27" s="2" t="n">
        <v>0.00176620483399859</v>
      </c>
      <c r="BJ27" s="2" t="n">
        <v>1</v>
      </c>
      <c r="BK27" s="2" t="n">
        <v>32.569156646729</v>
      </c>
      <c r="BL27" s="2" t="n">
        <v>33.043190002441</v>
      </c>
      <c r="BM27" s="2" t="n">
        <f aca="false">(BK27+BL27)/2</f>
        <v>32.806173324585</v>
      </c>
      <c r="BN27" s="2" t="n">
        <v>0.474033355712002</v>
      </c>
      <c r="BO27" s="2" t="n">
        <v>2</v>
      </c>
      <c r="BP27" s="2" t="n">
        <v>32.899845123291</v>
      </c>
      <c r="BQ27" s="2" t="n">
        <v>33.513530731201</v>
      </c>
      <c r="BR27" s="2" t="n">
        <f aca="false">(BP27+BQ27)/2</f>
        <v>33.206687927246</v>
      </c>
      <c r="BS27" s="2" t="n">
        <v>0.61368560791</v>
      </c>
      <c r="BT27" s="2" t="n">
        <v>2</v>
      </c>
      <c r="BU27" s="2" t="n">
        <v>32.834503173828</v>
      </c>
      <c r="BV27" s="2" t="n">
        <v>32.948795318604</v>
      </c>
      <c r="BW27" s="2" t="n">
        <f aca="false">(BU27+BV27)/2</f>
        <v>32.891649246216</v>
      </c>
      <c r="BX27" s="2" t="n">
        <v>0.114292144776002</v>
      </c>
      <c r="BY27" s="2" t="n">
        <v>1</v>
      </c>
      <c r="BZ27" s="2" t="n">
        <v>32.297733306885</v>
      </c>
      <c r="CA27" s="2" t="n">
        <v>32.231609344482</v>
      </c>
      <c r="CB27" s="2" t="n">
        <f aca="false">(BZ27+CA27)/2</f>
        <v>32.2646713256835</v>
      </c>
      <c r="CC27" s="2" t="n">
        <v>0.0661239624029975</v>
      </c>
      <c r="CD27" s="2" t="n">
        <v>1</v>
      </c>
      <c r="CE27" s="2" t="n">
        <v>32.447761535645</v>
      </c>
      <c r="CF27" s="2" t="n">
        <v>32.181243896484</v>
      </c>
      <c r="CG27" s="2" t="n">
        <f aca="false">(CE27+CF27)/2</f>
        <v>32.3145027160645</v>
      </c>
      <c r="CH27" s="2" t="n">
        <v>0.266517639161002</v>
      </c>
      <c r="CI27" s="2" t="n">
        <v>1</v>
      </c>
      <c r="CJ27" s="4" t="n">
        <v>13555.0093823731</v>
      </c>
      <c r="CK27" s="4" t="n">
        <v>341.389471957547</v>
      </c>
      <c r="CL27" s="4" t="n">
        <v>296.839714050293</v>
      </c>
      <c r="CM27" s="4" t="n">
        <v>190.725147247314</v>
      </c>
      <c r="CN27" s="4" t="n">
        <v>103.844877243042</v>
      </c>
      <c r="CO27" s="4" t="n">
        <v>8069</v>
      </c>
      <c r="CP27" s="4" t="n">
        <v>8132</v>
      </c>
      <c r="CQ27" s="4" t="n">
        <v>601.404188524254</v>
      </c>
      <c r="CR27" s="4" t="n">
        <v>814.624915367994</v>
      </c>
      <c r="CS27" s="4" t="n">
        <v>8</v>
      </c>
      <c r="CT27" s="4" t="n">
        <v>1950.57121413276</v>
      </c>
      <c r="CU27" s="4" t="n">
        <v>0.397765862298464</v>
      </c>
      <c r="CV27" s="4" t="n">
        <v>0.301541139503523</v>
      </c>
      <c r="CW27" s="4" t="n">
        <v>0.757980472110192</v>
      </c>
      <c r="CX27" s="4" t="n">
        <v>0.615935160080199</v>
      </c>
      <c r="CY27" s="4" t="n">
        <v>0.210693300693867</v>
      </c>
      <c r="CZ27" s="4" t="n">
        <v>0.181887989269474</v>
      </c>
      <c r="DA27" s="4" t="n">
        <v>0.900170507877798</v>
      </c>
      <c r="DB27" s="4" t="n">
        <v>0.755490050673564</v>
      </c>
      <c r="DC27" s="4" t="n">
        <v>28.2588000297547</v>
      </c>
      <c r="DD27" s="4" t="n">
        <v>5.36014318466187</v>
      </c>
      <c r="DE27" s="4" t="n">
        <v>-5.40901947021484</v>
      </c>
    </row>
    <row r="28" customFormat="false" ht="14.5" hidden="false" customHeight="false" outlineLevel="0" collapsed="false">
      <c r="A28" s="1" t="n">
        <v>117</v>
      </c>
      <c r="B28" s="8" t="n">
        <v>44606</v>
      </c>
      <c r="C28" s="2" t="s">
        <v>115</v>
      </c>
      <c r="D28" s="2" t="s">
        <v>97</v>
      </c>
      <c r="E28" s="2" t="n">
        <v>96</v>
      </c>
      <c r="H28" s="2" t="s">
        <v>98</v>
      </c>
      <c r="I28" s="2" t="s">
        <v>99</v>
      </c>
      <c r="J28" s="2" t="n">
        <v>1</v>
      </c>
      <c r="K28" s="2" t="n">
        <v>1</v>
      </c>
      <c r="Q28" s="2" t="n">
        <v>41</v>
      </c>
      <c r="R28" s="2" t="n">
        <v>28.616319656372</v>
      </c>
      <c r="S28" s="2" t="n">
        <v>28.760986328125</v>
      </c>
      <c r="T28" s="2" t="n">
        <f aca="false">(R28+S28)/2</f>
        <v>28.6886529922485</v>
      </c>
      <c r="U28" s="2" t="n">
        <v>0.144666671753001</v>
      </c>
      <c r="V28" s="2" t="n">
        <v>1</v>
      </c>
      <c r="W28" s="2" t="n">
        <v>30.34273147583</v>
      </c>
      <c r="X28" s="2" t="n">
        <v>30.803211212158</v>
      </c>
      <c r="Y28" s="2" t="n">
        <f aca="false">(W28+X28)/2</f>
        <v>30.572971343994</v>
      </c>
      <c r="Z28" s="2" t="n">
        <v>0.460479736328001</v>
      </c>
      <c r="AA28" s="2" t="n">
        <v>2</v>
      </c>
      <c r="AB28" s="2" t="n">
        <v>31.050325393677</v>
      </c>
      <c r="AC28" s="2" t="n">
        <v>31.432977676392</v>
      </c>
      <c r="AD28" s="2" t="n">
        <f aca="false">(AB28+AC28)/2</f>
        <v>31.2416515350345</v>
      </c>
      <c r="AE28" s="2" t="n">
        <v>0.382652282715</v>
      </c>
      <c r="AF28" s="2" t="n">
        <v>2</v>
      </c>
      <c r="AG28" s="2" t="n">
        <v>31.501705169678</v>
      </c>
      <c r="AH28" s="2" t="n">
        <v>31.898687362671</v>
      </c>
      <c r="AI28" s="2" t="n">
        <f aca="false">(AG28+AH28)/2</f>
        <v>31.7001962661745</v>
      </c>
      <c r="AJ28" s="2" t="n">
        <v>0.396982192993001</v>
      </c>
      <c r="AK28" s="2" t="n">
        <v>2</v>
      </c>
      <c r="AL28" s="2" t="n">
        <v>30.001482009888</v>
      </c>
      <c r="AM28" s="2" t="n">
        <v>30.272386550903</v>
      </c>
      <c r="AN28" s="2" t="n">
        <f aca="false">(AL28+AM28)/2</f>
        <v>30.1369342803955</v>
      </c>
      <c r="AO28" s="2" t="n">
        <v>0.270904541015</v>
      </c>
      <c r="AP28" s="2" t="n">
        <v>1</v>
      </c>
      <c r="AQ28" s="2" t="n">
        <v>30.362398147583</v>
      </c>
      <c r="AR28" s="2" t="n">
        <v>30.608737945557</v>
      </c>
      <c r="AS28" s="2" t="n">
        <f aca="false">(AQ28+AR28)/2</f>
        <v>30.48556804657</v>
      </c>
      <c r="AT28" s="2" t="n">
        <v>0.246339797973999</v>
      </c>
      <c r="AU28" s="2" t="n">
        <v>1</v>
      </c>
      <c r="AV28" s="2" t="n">
        <v>32.136322021484</v>
      </c>
      <c r="AW28" s="2" t="n">
        <v>32.176555633545</v>
      </c>
      <c r="AX28" s="2" t="n">
        <f aca="false">(AV28+AW28)/2</f>
        <v>32.1564388275145</v>
      </c>
      <c r="AY28" s="2" t="n">
        <v>0.0402336120610016</v>
      </c>
      <c r="AZ28" s="2" t="n">
        <v>1</v>
      </c>
      <c r="BA28" s="2" t="n">
        <v>30.609922409058</v>
      </c>
      <c r="BB28" s="2" t="n">
        <v>30.626796722412</v>
      </c>
      <c r="BC28" s="2" t="n">
        <f aca="false">(BA28+BB28)/2</f>
        <v>30.618359565735</v>
      </c>
      <c r="BD28" s="2" t="n">
        <v>0.0168743133539984</v>
      </c>
      <c r="BE28" s="2" t="n">
        <v>1</v>
      </c>
      <c r="BF28" s="2" t="n">
        <v>30.86176109314</v>
      </c>
      <c r="BG28" s="2" t="n">
        <v>30.783504486084</v>
      </c>
      <c r="BH28" s="2" t="n">
        <f aca="false">(BF28+BG28)/2</f>
        <v>30.822632789612</v>
      </c>
      <c r="BI28" s="2" t="n">
        <v>0.0782566070560016</v>
      </c>
      <c r="BJ28" s="2" t="n">
        <v>1</v>
      </c>
      <c r="BK28" s="2" t="n">
        <v>31.195390701294</v>
      </c>
      <c r="BL28" s="2" t="n">
        <v>31.073034286499</v>
      </c>
      <c r="BM28" s="2" t="n">
        <f aca="false">(BK28+BL28)/2</f>
        <v>31.1342124938965</v>
      </c>
      <c r="BN28" s="2" t="n">
        <v>0.122356414795</v>
      </c>
      <c r="BO28" s="2" t="n">
        <v>1</v>
      </c>
      <c r="BP28" s="2" t="n">
        <v>31.398273468018</v>
      </c>
      <c r="BQ28" s="2" t="n">
        <v>31.567512512207</v>
      </c>
      <c r="BR28" s="2" t="n">
        <f aca="false">(BP28+BQ28)/2</f>
        <v>31.4828929901125</v>
      </c>
      <c r="BS28" s="2" t="n">
        <v>0.169239044188998</v>
      </c>
      <c r="BT28" s="2" t="n">
        <v>1</v>
      </c>
      <c r="BU28" s="2" t="n">
        <v>30.780857086182</v>
      </c>
      <c r="BV28" s="2" t="n">
        <v>31.166875839233</v>
      </c>
      <c r="BW28" s="2" t="n">
        <f aca="false">(BU28+BV28)/2</f>
        <v>30.9738664627075</v>
      </c>
      <c r="BX28" s="2" t="n">
        <v>0.386018753051001</v>
      </c>
      <c r="BY28" s="2" t="n">
        <v>2</v>
      </c>
      <c r="BZ28" s="2" t="n">
        <v>30.297756195068</v>
      </c>
      <c r="CA28" s="2" t="n">
        <v>30.32240486145</v>
      </c>
      <c r="CB28" s="2" t="n">
        <f aca="false">(BZ28+CA28)/2</f>
        <v>30.310080528259</v>
      </c>
      <c r="CC28" s="2" t="n">
        <v>0.0246486663819994</v>
      </c>
      <c r="CD28" s="2" t="n">
        <v>1</v>
      </c>
      <c r="CE28" s="2" t="n">
        <v>30.691122055054</v>
      </c>
      <c r="CF28" s="2" t="n">
        <v>30.921957015991</v>
      </c>
      <c r="CG28" s="2" t="n">
        <f aca="false">(CE28+CF28)/2</f>
        <v>30.8065395355225</v>
      </c>
      <c r="CH28" s="2" t="n">
        <v>0.230834960937003</v>
      </c>
      <c r="CI28" s="2" t="n">
        <v>1</v>
      </c>
      <c r="CJ28" s="4" t="n">
        <v>29221.8958005718</v>
      </c>
      <c r="CK28" s="4" t="n">
        <v>1289.65999356411</v>
      </c>
      <c r="CL28" s="4" t="n">
        <v>1198.60410308838</v>
      </c>
      <c r="CM28" s="4" t="n">
        <v>618.479409217834</v>
      </c>
      <c r="CN28" s="4" t="n">
        <v>368.606739044189</v>
      </c>
      <c r="CO28" s="4" t="n">
        <v>11418</v>
      </c>
      <c r="CP28" s="4" t="n">
        <v>11496</v>
      </c>
      <c r="CQ28" s="4" t="n">
        <v>1497.37269984895</v>
      </c>
      <c r="CR28" s="4" t="n">
        <v>1562.97511993962</v>
      </c>
      <c r="CS28" s="4" t="n">
        <v>29</v>
      </c>
      <c r="CT28" s="4" t="n">
        <v>5528.6230898168</v>
      </c>
      <c r="CU28" s="4" t="n">
        <v>1.01848355174221</v>
      </c>
      <c r="CV28" s="4" t="n">
        <v>1.02479751772359</v>
      </c>
      <c r="CW28" s="4" t="n">
        <v>1.12617140654441</v>
      </c>
      <c r="CX28" s="4" t="n">
        <v>1.17561437983008</v>
      </c>
      <c r="CY28" s="4" t="n">
        <v>0.928723363455603</v>
      </c>
      <c r="CZ28" s="4" t="n">
        <v>0.907170020835906</v>
      </c>
      <c r="DA28" s="4" t="n">
        <v>1.2821857756479</v>
      </c>
      <c r="DB28" s="4" t="n">
        <v>1.41531282472432</v>
      </c>
      <c r="DC28" s="4" t="n">
        <v>32.09</v>
      </c>
      <c r="DD28" s="4" t="n">
        <v>5.56500005722046</v>
      </c>
      <c r="DE28" s="4" t="n">
        <v>-4.74223947525024</v>
      </c>
    </row>
    <row r="29" customFormat="false" ht="14.5" hidden="false" customHeight="false" outlineLevel="0" collapsed="false">
      <c r="A29" s="1" t="n">
        <v>119</v>
      </c>
      <c r="B29" s="8" t="n">
        <v>44613</v>
      </c>
      <c r="C29" s="2" t="s">
        <v>145</v>
      </c>
      <c r="D29" s="2" t="s">
        <v>146</v>
      </c>
      <c r="E29" s="2" t="n">
        <v>95</v>
      </c>
      <c r="H29" s="2" t="s">
        <v>101</v>
      </c>
      <c r="I29" s="2" t="s">
        <v>99</v>
      </c>
      <c r="J29" s="2" t="n">
        <v>1</v>
      </c>
      <c r="K29" s="2" t="n">
        <v>2</v>
      </c>
      <c r="L29" s="2" t="n">
        <v>5</v>
      </c>
      <c r="M29" s="2" t="n">
        <v>2</v>
      </c>
      <c r="N29" s="2" t="n">
        <v>7</v>
      </c>
      <c r="O29" s="2" t="n">
        <v>6</v>
      </c>
      <c r="P29" s="2" t="n">
        <v>7</v>
      </c>
      <c r="Q29" s="2" t="n">
        <v>69</v>
      </c>
      <c r="R29" s="2" t="n">
        <v>28.657680511475</v>
      </c>
      <c r="S29" s="2" t="n">
        <v>28.676076889038</v>
      </c>
      <c r="T29" s="2" t="n">
        <f aca="false">(R29+S29)/2</f>
        <v>28.6668787002565</v>
      </c>
      <c r="U29" s="2" t="n">
        <v>0.0183963775630005</v>
      </c>
      <c r="V29" s="2" t="n">
        <v>1</v>
      </c>
      <c r="W29" s="2" t="n">
        <v>29.386299133301</v>
      </c>
      <c r="X29" s="2" t="n">
        <v>29.742263793945</v>
      </c>
      <c r="Y29" s="2" t="n">
        <f aca="false">(W29+X29)/2</f>
        <v>29.564281463623</v>
      </c>
      <c r="Z29" s="2" t="n">
        <v>0.355964660643998</v>
      </c>
      <c r="AA29" s="2" t="n">
        <v>2</v>
      </c>
      <c r="AB29" s="2" t="n">
        <v>31.309288024902</v>
      </c>
      <c r="AC29" s="2" t="n">
        <v>30.854066848755</v>
      </c>
      <c r="AD29" s="2" t="n">
        <f aca="false">(AB29+AC29)/2</f>
        <v>31.0816774368285</v>
      </c>
      <c r="AE29" s="2" t="n">
        <v>0.455221176146999</v>
      </c>
      <c r="AF29" s="2" t="n">
        <v>2</v>
      </c>
      <c r="AG29" s="2" t="n">
        <v>32.675506591797</v>
      </c>
      <c r="AH29" s="2" t="n">
        <v>31.770290374756</v>
      </c>
      <c r="AI29" s="2" t="n">
        <f aca="false">(AG29+AH29)/2</f>
        <v>32.2228984832765</v>
      </c>
      <c r="AJ29" s="2" t="n">
        <v>0.905216217041001</v>
      </c>
      <c r="AK29" s="2" t="n">
        <v>2</v>
      </c>
      <c r="AL29" s="2" t="n">
        <v>29.639249801636</v>
      </c>
      <c r="AM29" s="2" t="n">
        <v>29.432126998901</v>
      </c>
      <c r="AN29" s="2" t="n">
        <f aca="false">(AL29+AM29)/2</f>
        <v>29.5356884002685</v>
      </c>
      <c r="AO29" s="2" t="n">
        <v>0.207122802735</v>
      </c>
      <c r="AP29" s="2" t="n">
        <v>1</v>
      </c>
      <c r="AQ29" s="2" t="n">
        <v>30.535350799561</v>
      </c>
      <c r="AR29" s="2" t="n">
        <v>30.238584518433</v>
      </c>
      <c r="AS29" s="2" t="n">
        <f aca="false">(AQ29+AR29)/2</f>
        <v>30.386967658997</v>
      </c>
      <c r="AT29" s="2" t="n">
        <v>0.296766281128001</v>
      </c>
      <c r="AU29" s="2" t="n">
        <v>1</v>
      </c>
      <c r="AV29" s="2" t="n">
        <v>32.238613128662</v>
      </c>
      <c r="AW29" s="2" t="n">
        <v>32.173778533936</v>
      </c>
      <c r="AX29" s="2" t="n">
        <f aca="false">(AV29+AW29)/2</f>
        <v>32.206195831299</v>
      </c>
      <c r="AY29" s="2" t="n">
        <v>0.0648345947260012</v>
      </c>
      <c r="AZ29" s="2" t="n">
        <v>1</v>
      </c>
      <c r="BA29" s="2" t="n">
        <v>30.487829208374</v>
      </c>
      <c r="BB29" s="2" t="n">
        <v>30.583044052124</v>
      </c>
      <c r="BC29" s="2" t="n">
        <f aca="false">(BA29+BB29)/2</f>
        <v>30.535436630249</v>
      </c>
      <c r="BD29" s="2" t="n">
        <v>0.09521484375</v>
      </c>
      <c r="BE29" s="2" t="n">
        <v>1</v>
      </c>
      <c r="BF29" s="2" t="n">
        <v>30.321451187134</v>
      </c>
      <c r="BG29" s="2" t="n">
        <v>29.987922668457</v>
      </c>
      <c r="BH29" s="2" t="n">
        <f aca="false">(BF29+BG29)/2</f>
        <v>30.1546869277955</v>
      </c>
      <c r="BI29" s="2" t="n">
        <v>0.333528518676999</v>
      </c>
      <c r="BJ29" s="2" t="n">
        <v>2</v>
      </c>
      <c r="BK29" s="2" t="n">
        <v>30.635427474976</v>
      </c>
      <c r="BL29" s="2" t="n">
        <v>30.586847305298</v>
      </c>
      <c r="BM29" s="2" t="n">
        <f aca="false">(BK29+BL29)/2</f>
        <v>30.611137390137</v>
      </c>
      <c r="BN29" s="2" t="n">
        <v>0.0485801696780008</v>
      </c>
      <c r="BO29" s="2" t="n">
        <v>1</v>
      </c>
      <c r="BP29" s="2" t="n">
        <v>30.346830368042</v>
      </c>
      <c r="BQ29" s="2" t="n">
        <v>30.586326599121</v>
      </c>
      <c r="BR29" s="2" t="n">
        <f aca="false">(BP29+BQ29)/2</f>
        <v>30.4665784835815</v>
      </c>
      <c r="BS29" s="2" t="n">
        <v>0.239496231079002</v>
      </c>
      <c r="BT29" s="2" t="n">
        <v>1</v>
      </c>
      <c r="BU29" s="2" t="n">
        <v>30.536285400391</v>
      </c>
      <c r="BV29" s="2" t="n">
        <v>31.007078170776</v>
      </c>
      <c r="BW29" s="2" t="n">
        <f aca="false">(BU29+BV29)/2</f>
        <v>30.7716817855835</v>
      </c>
      <c r="BX29" s="2" t="n">
        <v>0.470792770385</v>
      </c>
      <c r="BY29" s="2" t="n">
        <v>2</v>
      </c>
      <c r="BZ29" s="2" t="n">
        <v>30.059070587158</v>
      </c>
      <c r="CA29" s="2" t="n">
        <v>29.852209091187</v>
      </c>
      <c r="CB29" s="2" t="n">
        <f aca="false">(BZ29+CA29)/2</f>
        <v>29.9556398391725</v>
      </c>
      <c r="CC29" s="2" t="n">
        <v>0.206861495971001</v>
      </c>
      <c r="CD29" s="2" t="n">
        <v>1</v>
      </c>
      <c r="CE29" s="2" t="n">
        <v>29.969072341919</v>
      </c>
      <c r="CF29" s="2" t="n">
        <v>30.715198516846</v>
      </c>
      <c r="CG29" s="2" t="n">
        <f aca="false">(CE29+CF29)/2</f>
        <v>30.3421354293825</v>
      </c>
      <c r="CH29" s="2" t="n">
        <v>0.746126174927003</v>
      </c>
      <c r="CI29" s="2" t="n">
        <v>2</v>
      </c>
      <c r="CJ29" s="4" t="n">
        <v>16002.748158908</v>
      </c>
      <c r="CK29" s="4" t="n">
        <v>635.448725450667</v>
      </c>
      <c r="CL29" s="4" t="n">
        <v>743.806560516358</v>
      </c>
      <c r="CM29" s="4" t="n">
        <v>381.335634231567</v>
      </c>
      <c r="CN29" s="4" t="n">
        <v>244.084420442581</v>
      </c>
      <c r="CO29" s="4" t="n">
        <v>5458</v>
      </c>
      <c r="CP29" s="4" t="n">
        <v>5504</v>
      </c>
      <c r="CQ29" s="4" t="n">
        <v>798.774761470289</v>
      </c>
      <c r="CR29" s="4" t="n">
        <v>699.093936550997</v>
      </c>
      <c r="CS29" s="4" t="n">
        <v>17</v>
      </c>
      <c r="CT29" s="4" t="n">
        <v>3089.94207894448</v>
      </c>
      <c r="CU29" s="4" t="n">
        <v>0.56424640971598</v>
      </c>
      <c r="CV29" s="4" t="n">
        <v>0.492683536425559</v>
      </c>
      <c r="CW29" s="4" t="n">
        <v>0.647975762229803</v>
      </c>
      <c r="CX29" s="4" t="n">
        <v>0.579926381434082</v>
      </c>
      <c r="CY29" s="4" t="n">
        <v>0.658788872991179</v>
      </c>
      <c r="CZ29" s="4" t="n">
        <v>0.591512042743272</v>
      </c>
      <c r="DA29" s="4" t="n">
        <v>0.693715719715836</v>
      </c>
      <c r="DB29" s="4" t="n">
        <v>0.629451971676386</v>
      </c>
      <c r="DC29" s="4" t="n">
        <v>31.28</v>
      </c>
      <c r="DD29" s="4" t="n">
        <v>5.37499952316284</v>
      </c>
      <c r="DE29" s="4" t="n">
        <v>-4.89714193344116</v>
      </c>
    </row>
    <row r="30" customFormat="false" ht="14.5" hidden="false" customHeight="false" outlineLevel="0" collapsed="false">
      <c r="A30" s="1" t="n">
        <v>123</v>
      </c>
      <c r="B30" s="8" t="n">
        <v>44628</v>
      </c>
      <c r="C30" s="2" t="s">
        <v>108</v>
      </c>
      <c r="D30" s="2" t="s">
        <v>147</v>
      </c>
      <c r="E30" s="2" t="n">
        <v>90</v>
      </c>
      <c r="H30" s="2" t="s">
        <v>107</v>
      </c>
      <c r="I30" s="2" t="s">
        <v>99</v>
      </c>
      <c r="J30" s="2" t="n">
        <v>1</v>
      </c>
      <c r="K30" s="2" t="n">
        <v>4</v>
      </c>
      <c r="L30" s="2" t="n">
        <v>1</v>
      </c>
      <c r="M30" s="2" t="n">
        <v>5</v>
      </c>
      <c r="N30" s="2" t="n">
        <v>8</v>
      </c>
      <c r="O30" s="2" t="n">
        <v>8</v>
      </c>
      <c r="P30" s="2" t="n">
        <v>6</v>
      </c>
      <c r="Q30" s="2" t="n">
        <v>37</v>
      </c>
      <c r="R30" s="2" t="n">
        <v>27.820178985596</v>
      </c>
      <c r="S30" s="2" t="n">
        <v>27.990217208862</v>
      </c>
      <c r="T30" s="2" t="n">
        <f aca="false">(R30+S30)/2</f>
        <v>27.905198097229</v>
      </c>
      <c r="U30" s="2" t="n">
        <v>0.170038223265998</v>
      </c>
      <c r="V30" s="2" t="n">
        <v>1</v>
      </c>
      <c r="W30" s="2" t="n">
        <v>28.957138061523</v>
      </c>
      <c r="X30" s="2" t="n">
        <v>28.911964416504</v>
      </c>
      <c r="Y30" s="2" t="n">
        <f aca="false">(W30+X30)/2</f>
        <v>28.9345512390135</v>
      </c>
      <c r="Z30" s="2" t="n">
        <v>0.0451736450190019</v>
      </c>
      <c r="AA30" s="2" t="n">
        <v>1</v>
      </c>
      <c r="AB30" s="2" t="n">
        <v>30.964221954346</v>
      </c>
      <c r="AC30" s="2" t="n">
        <v>30.54102897644</v>
      </c>
      <c r="AD30" s="2" t="n">
        <f aca="false">(AB30+AC30)/2</f>
        <v>30.752625465393</v>
      </c>
      <c r="AE30" s="2" t="n">
        <v>0.423192977906002</v>
      </c>
      <c r="AF30" s="2" t="n">
        <v>2</v>
      </c>
      <c r="AG30" s="2" t="n">
        <v>31.463399887085</v>
      </c>
      <c r="AH30" s="2" t="n">
        <v>31.273460388184</v>
      </c>
      <c r="AI30" s="2" t="n">
        <f aca="false">(AG30+AH30)/2</f>
        <v>31.3684301376345</v>
      </c>
      <c r="AJ30" s="2" t="n">
        <v>0.189939498901001</v>
      </c>
      <c r="AK30" s="2" t="n">
        <v>1</v>
      </c>
      <c r="AL30" s="2" t="n">
        <v>29.141189575195</v>
      </c>
      <c r="AM30" s="2" t="n">
        <v>29.296325683594</v>
      </c>
      <c r="AN30" s="2" t="n">
        <f aca="false">(AL30+AM30)/2</f>
        <v>29.2187576293945</v>
      </c>
      <c r="AO30" s="2" t="n">
        <v>0.155136108398999</v>
      </c>
      <c r="AP30" s="2" t="n">
        <v>1</v>
      </c>
      <c r="AQ30" s="2" t="n">
        <v>29.492389678955</v>
      </c>
      <c r="AR30" s="2" t="n">
        <v>29.805130004883</v>
      </c>
      <c r="AS30" s="2" t="n">
        <f aca="false">(AQ30+AR30)/2</f>
        <v>29.648759841919</v>
      </c>
      <c r="AT30" s="2" t="n">
        <v>0.312740325928001</v>
      </c>
      <c r="AU30" s="2" t="n">
        <v>2</v>
      </c>
      <c r="AV30" s="2" t="n">
        <v>31.639596939087</v>
      </c>
      <c r="AW30" s="2" t="n">
        <v>31.575387954712</v>
      </c>
      <c r="AX30" s="2" t="n">
        <f aca="false">(AV30+AW30)/2</f>
        <v>31.6074924468995</v>
      </c>
      <c r="AY30" s="2" t="n">
        <v>0.064208984375</v>
      </c>
      <c r="AZ30" s="2" t="n">
        <v>1</v>
      </c>
      <c r="BA30" s="2" t="n">
        <v>29.778612136841</v>
      </c>
      <c r="BB30" s="2" t="n">
        <v>29.975791931152</v>
      </c>
      <c r="BC30" s="2" t="n">
        <f aca="false">(BA30+BB30)/2</f>
        <v>29.8772020339965</v>
      </c>
      <c r="BD30" s="2" t="n">
        <v>0.197179794310998</v>
      </c>
      <c r="BE30" s="2" t="n">
        <v>1</v>
      </c>
      <c r="BF30" s="2" t="n">
        <v>29.959465026855</v>
      </c>
      <c r="BG30" s="2" t="n">
        <v>30.179843902588</v>
      </c>
      <c r="BH30" s="2" t="n">
        <f aca="false">(BF30+BG30)/2</f>
        <v>30.0696544647215</v>
      </c>
      <c r="BI30" s="2" t="n">
        <v>0.220378875733001</v>
      </c>
      <c r="BJ30" s="2" t="n">
        <v>1</v>
      </c>
      <c r="BK30" s="2" t="n">
        <v>30.237386703491</v>
      </c>
      <c r="BL30" s="2" t="n">
        <v>30.253490447998</v>
      </c>
      <c r="BM30" s="2" t="n">
        <f aca="false">(BK30+BL30)/2</f>
        <v>30.2454385757445</v>
      </c>
      <c r="BN30" s="2" t="n">
        <v>0.0161037445069994</v>
      </c>
      <c r="BO30" s="2" t="n">
        <v>1</v>
      </c>
      <c r="BP30" s="2" t="n">
        <v>30.581275939941</v>
      </c>
      <c r="BQ30" s="2" t="n">
        <v>30.493144989014</v>
      </c>
      <c r="BR30" s="2" t="n">
        <f aca="false">(BP30+BQ30)/2</f>
        <v>30.5372104644775</v>
      </c>
      <c r="BS30" s="2" t="n">
        <v>0.0881309509270025</v>
      </c>
      <c r="BT30" s="2" t="n">
        <v>1</v>
      </c>
      <c r="BU30" s="2" t="n">
        <v>30.315280914307</v>
      </c>
      <c r="BV30" s="2" t="n">
        <v>30.397945404053</v>
      </c>
      <c r="BW30" s="2" t="n">
        <f aca="false">(BU30+BV30)/2</f>
        <v>30.35661315918</v>
      </c>
      <c r="BX30" s="2" t="n">
        <v>0.0826644897460014</v>
      </c>
      <c r="BY30" s="2" t="n">
        <v>1</v>
      </c>
      <c r="BZ30" s="2" t="n">
        <v>29.77713394165</v>
      </c>
      <c r="CA30" s="2" t="n">
        <v>29.8069190979</v>
      </c>
      <c r="CB30" s="2" t="n">
        <f aca="false">(BZ30+CA30)/2</f>
        <v>29.792026519775</v>
      </c>
      <c r="CC30" s="2" t="n">
        <v>0.02978515625</v>
      </c>
      <c r="CD30" s="2" t="n">
        <v>1</v>
      </c>
      <c r="CE30" s="2" t="n">
        <v>30.285200119019</v>
      </c>
      <c r="CF30" s="2" t="n">
        <v>30.56244468689</v>
      </c>
      <c r="CG30" s="2" t="n">
        <f aca="false">(CE30+CF30)/2</f>
        <v>30.4238224029545</v>
      </c>
      <c r="CH30" s="2" t="n">
        <v>0.277244567871001</v>
      </c>
      <c r="CI30" s="2" t="n">
        <v>1</v>
      </c>
      <c r="CJ30" s="4" t="n">
        <v>27673.296428782</v>
      </c>
      <c r="CK30" s="4" t="n">
        <v>1580.37747636158</v>
      </c>
      <c r="CL30" s="4" t="n">
        <v>1461.63343811035</v>
      </c>
      <c r="CM30" s="4" t="n">
        <v>795.930809020996</v>
      </c>
      <c r="CN30" s="4" t="n">
        <v>630.202067613601</v>
      </c>
      <c r="CO30" s="4" t="n">
        <v>11863</v>
      </c>
      <c r="CP30" s="4" t="n">
        <v>11923</v>
      </c>
      <c r="CQ30" s="4" t="n">
        <v>1697.34257932844</v>
      </c>
      <c r="CR30" s="4" t="n">
        <v>1680.74482544789</v>
      </c>
      <c r="CS30" s="4" t="n">
        <v>42</v>
      </c>
      <c r="CT30" s="4" t="n">
        <v>6066.65801232877</v>
      </c>
      <c r="CU30" s="4" t="n">
        <v>1.2602110080599</v>
      </c>
      <c r="CV30" s="4" t="n">
        <v>1.37989934089872</v>
      </c>
      <c r="CW30" s="4" t="n">
        <v>1.06524285886165</v>
      </c>
      <c r="CX30" s="4" t="n">
        <v>1.08892437189721</v>
      </c>
      <c r="CY30" s="4" t="n">
        <v>1.42802829635227</v>
      </c>
      <c r="CZ30" s="4" t="n">
        <v>1.66568119041933</v>
      </c>
      <c r="DA30" s="4" t="n">
        <v>1.09187832795867</v>
      </c>
      <c r="DB30" s="4" t="n">
        <v>1.12637480589893</v>
      </c>
      <c r="DC30" s="4" t="n">
        <v>29.8079986572266</v>
      </c>
      <c r="DD30" s="4" t="n">
        <v>6.21000003814697</v>
      </c>
      <c r="DE30" s="4" t="n">
        <v>-4.76377534866333</v>
      </c>
    </row>
    <row r="31" customFormat="false" ht="14.5" hidden="false" customHeight="false" outlineLevel="0" collapsed="false">
      <c r="A31" s="1" t="n">
        <v>126</v>
      </c>
      <c r="B31" s="8" t="n">
        <v>44635</v>
      </c>
      <c r="C31" s="2" t="s">
        <v>121</v>
      </c>
      <c r="D31" s="2" t="s">
        <v>122</v>
      </c>
      <c r="E31" s="2" t="n">
        <v>63</v>
      </c>
      <c r="H31" s="2" t="s">
        <v>117</v>
      </c>
      <c r="I31" s="2" t="s">
        <v>99</v>
      </c>
      <c r="J31" s="2" t="n">
        <v>1</v>
      </c>
      <c r="K31" s="2" t="n">
        <v>5</v>
      </c>
      <c r="L31" s="2" t="n">
        <v>1</v>
      </c>
      <c r="M31" s="2" t="n">
        <v>3</v>
      </c>
      <c r="N31" s="2" t="n">
        <v>8</v>
      </c>
      <c r="O31" s="2" t="n">
        <v>8</v>
      </c>
      <c r="P31" s="2" t="n">
        <v>6</v>
      </c>
      <c r="Q31" s="2" t="n">
        <v>78</v>
      </c>
      <c r="R31" s="2" t="n">
        <v>28.124706268311</v>
      </c>
      <c r="S31" s="2" t="n">
        <v>28.090026855469</v>
      </c>
      <c r="T31" s="2" t="n">
        <f aca="false">(R31+S31)/2</f>
        <v>28.10736656189</v>
      </c>
      <c r="U31" s="2" t="n">
        <v>0.0346794128420029</v>
      </c>
      <c r="V31" s="2" t="n">
        <v>1</v>
      </c>
      <c r="W31" s="2" t="n">
        <v>29.37377166748</v>
      </c>
      <c r="X31" s="2" t="n">
        <v>29.422786712646</v>
      </c>
      <c r="Y31" s="2" t="n">
        <f aca="false">(W31+X31)/2</f>
        <v>29.398279190063</v>
      </c>
      <c r="Z31" s="2" t="n">
        <v>0.0490150451660014</v>
      </c>
      <c r="AA31" s="2" t="n">
        <v>1</v>
      </c>
      <c r="AB31" s="2" t="n">
        <v>31.164237976074</v>
      </c>
      <c r="AC31" s="2" t="n">
        <v>30.861856460571</v>
      </c>
      <c r="AD31" s="2" t="n">
        <f aca="false">(AB31+AC31)/2</f>
        <v>31.0130472183225</v>
      </c>
      <c r="AE31" s="2" t="n">
        <v>0.302381515502997</v>
      </c>
      <c r="AF31" s="2" t="n">
        <v>2</v>
      </c>
      <c r="AG31" s="2" t="n">
        <v>31.592967987061</v>
      </c>
      <c r="AH31" s="2" t="n">
        <v>31.442380905151</v>
      </c>
      <c r="AI31" s="2" t="n">
        <f aca="false">(AG31+AH31)/2</f>
        <v>31.517674446106</v>
      </c>
      <c r="AJ31" s="2" t="n">
        <v>0.15058708191</v>
      </c>
      <c r="AK31" s="2" t="n">
        <v>1</v>
      </c>
      <c r="AL31" s="2" t="n">
        <v>29.054235458374</v>
      </c>
      <c r="AM31" s="2" t="n">
        <v>29.526277542114</v>
      </c>
      <c r="AN31" s="2" t="n">
        <f aca="false">(AL31+AM31)/2</f>
        <v>29.290256500244</v>
      </c>
      <c r="AO31" s="2" t="n">
        <v>0.47204208374</v>
      </c>
      <c r="AP31" s="2" t="n">
        <v>2</v>
      </c>
      <c r="AQ31" s="2" t="n">
        <v>29.495653152466</v>
      </c>
      <c r="AR31" s="2" t="n">
        <v>29.923614501953</v>
      </c>
      <c r="AS31" s="2" t="n">
        <f aca="false">(AQ31+AR31)/2</f>
        <v>29.7096338272095</v>
      </c>
      <c r="AT31" s="2" t="n">
        <v>0.427961349486999</v>
      </c>
      <c r="AU31" s="2" t="n">
        <v>2</v>
      </c>
      <c r="AV31" s="2" t="n">
        <v>31.758623123169</v>
      </c>
      <c r="AW31" s="2" t="n">
        <v>31.689182281494</v>
      </c>
      <c r="AX31" s="2" t="n">
        <f aca="false">(AV31+AW31)/2</f>
        <v>31.7239027023315</v>
      </c>
      <c r="AY31" s="2" t="n">
        <v>0.0694408416750001</v>
      </c>
      <c r="AZ31" s="2" t="n">
        <v>1</v>
      </c>
      <c r="BA31" s="2" t="n">
        <v>29.593246459961</v>
      </c>
      <c r="BB31" s="2" t="n">
        <v>29.870208740234</v>
      </c>
      <c r="BC31" s="2" t="n">
        <f aca="false">(BA31+BB31)/2</f>
        <v>29.7317276000975</v>
      </c>
      <c r="BD31" s="2" t="n">
        <v>0.276962280272997</v>
      </c>
      <c r="BE31" s="2" t="n">
        <v>1</v>
      </c>
      <c r="BF31" s="2" t="n">
        <v>29.846391677856</v>
      </c>
      <c r="BG31" s="2" t="n">
        <v>29.469890594482</v>
      </c>
      <c r="BH31" s="2" t="n">
        <f aca="false">(BF31+BG31)/2</f>
        <v>29.658141136169</v>
      </c>
      <c r="BI31" s="2" t="n">
        <v>0.376501083374002</v>
      </c>
      <c r="BJ31" s="2" t="n">
        <v>2</v>
      </c>
      <c r="BK31" s="2" t="n">
        <v>30.077951431274</v>
      </c>
      <c r="BL31" s="2" t="n">
        <v>29.6422996521</v>
      </c>
      <c r="BM31" s="2" t="n">
        <f aca="false">(BK31+BL31)/2</f>
        <v>29.860125541687</v>
      </c>
      <c r="BN31" s="2" t="n">
        <v>0.435651779173998</v>
      </c>
      <c r="BO31" s="2" t="n">
        <v>2</v>
      </c>
      <c r="BP31" s="2" t="n">
        <v>30.718095779419</v>
      </c>
      <c r="BQ31" s="2" t="n">
        <v>30.018583297729</v>
      </c>
      <c r="BR31" s="2" t="n">
        <f aca="false">(BP31+BQ31)/2</f>
        <v>30.368339538574</v>
      </c>
      <c r="BS31" s="2" t="n">
        <v>0.69951248169</v>
      </c>
      <c r="BT31" s="2" t="n">
        <v>2</v>
      </c>
      <c r="BU31" s="2" t="n">
        <v>30.226579666138</v>
      </c>
      <c r="BV31" s="2" t="n">
        <v>29.586820602417</v>
      </c>
      <c r="BW31" s="2" t="n">
        <f aca="false">(BU31+BV31)/2</f>
        <v>29.9067001342775</v>
      </c>
      <c r="BX31" s="2" t="n">
        <v>0.639759063721002</v>
      </c>
      <c r="BY31" s="2" t="n">
        <v>2</v>
      </c>
      <c r="BZ31" s="2" t="n">
        <v>29.296009063721</v>
      </c>
      <c r="CA31" s="2" t="n">
        <v>29.060041427612</v>
      </c>
      <c r="CB31" s="2" t="n">
        <f aca="false">(BZ31+CA31)/2</f>
        <v>29.1780252456665</v>
      </c>
      <c r="CC31" s="2" t="n">
        <v>0.235967636109002</v>
      </c>
      <c r="CD31" s="2" t="n">
        <v>1</v>
      </c>
      <c r="CE31" s="2" t="n">
        <v>29.7483253479</v>
      </c>
      <c r="CF31" s="2" t="n">
        <v>29.806812286377</v>
      </c>
      <c r="CG31" s="2" t="n">
        <f aca="false">(CE31+CF31)/2</f>
        <v>29.7775688171385</v>
      </c>
      <c r="CH31" s="2" t="n">
        <v>0.0584869384769995</v>
      </c>
      <c r="CI31" s="2" t="n">
        <v>1</v>
      </c>
      <c r="CJ31" s="4" t="n">
        <v>22151.3422485957</v>
      </c>
      <c r="CK31" s="4" t="n">
        <v>1444.04099723131</v>
      </c>
      <c r="CL31" s="4" t="n">
        <v>1115.4264755249</v>
      </c>
      <c r="CM31" s="4" t="n">
        <v>660.772712707519</v>
      </c>
      <c r="CN31" s="4" t="n">
        <v>484.953563690186</v>
      </c>
      <c r="CO31" s="4" t="n">
        <v>10827</v>
      </c>
      <c r="CP31" s="4" t="n">
        <v>10926</v>
      </c>
      <c r="CQ31" s="4" t="n">
        <v>1019.80116039194</v>
      </c>
      <c r="CR31" s="4" t="n">
        <v>1156.16833560122</v>
      </c>
      <c r="CS31" s="4" t="n">
        <v>35</v>
      </c>
      <c r="CT31" s="4" t="n">
        <v>4612.20277423032</v>
      </c>
      <c r="CU31" s="4" t="n">
        <v>1.06199725413652</v>
      </c>
      <c r="CV31" s="4" t="n">
        <v>1.08440734675801</v>
      </c>
      <c r="CW31" s="4" t="n">
        <v>1.00311501874422</v>
      </c>
      <c r="CX31" s="4" t="n">
        <v>1.00415767540456</v>
      </c>
      <c r="CY31" s="4" t="n">
        <v>0.948967834505878</v>
      </c>
      <c r="CZ31" s="4" t="n">
        <v>0.933095211422188</v>
      </c>
      <c r="DA31" s="4" t="n">
        <v>0.887693729386477</v>
      </c>
      <c r="DB31" s="4" t="n">
        <v>0.855661672279593</v>
      </c>
      <c r="DC31" s="4" t="n">
        <v>30.69</v>
      </c>
      <c r="DD31" s="4" t="n">
        <v>5.45500040054321</v>
      </c>
      <c r="DE31" s="4" t="n">
        <v>-5.15984439849854</v>
      </c>
    </row>
    <row r="32" customFormat="false" ht="14.5" hidden="false" customHeight="false" outlineLevel="0" collapsed="false">
      <c r="A32" s="1" t="n">
        <v>127</v>
      </c>
      <c r="B32" s="8" t="n">
        <v>44642</v>
      </c>
      <c r="C32" s="2" t="s">
        <v>118</v>
      </c>
      <c r="D32" s="2" t="s">
        <v>148</v>
      </c>
      <c r="E32" s="2" t="n">
        <v>91</v>
      </c>
      <c r="H32" s="2" t="s">
        <v>149</v>
      </c>
      <c r="I32" s="2" t="s">
        <v>99</v>
      </c>
      <c r="J32" s="2" t="n">
        <v>1</v>
      </c>
      <c r="K32" s="2" t="n">
        <v>6</v>
      </c>
      <c r="L32" s="2" t="n">
        <v>4</v>
      </c>
      <c r="M32" s="2" t="n">
        <v>4</v>
      </c>
      <c r="N32" s="2" t="n">
        <v>7</v>
      </c>
      <c r="O32" s="2" t="n">
        <v>7</v>
      </c>
      <c r="P32" s="2" t="n">
        <v>6</v>
      </c>
      <c r="Q32" s="2" t="n">
        <v>45</v>
      </c>
      <c r="R32" s="2" t="n">
        <v>27.973890304565</v>
      </c>
      <c r="S32" s="2" t="n">
        <v>27.751329421997</v>
      </c>
      <c r="T32" s="2" t="n">
        <f aca="false">(R32+S32)/2</f>
        <v>27.862609863281</v>
      </c>
      <c r="U32" s="2" t="n">
        <v>0.222560882568001</v>
      </c>
      <c r="V32" s="2" t="n">
        <v>1</v>
      </c>
      <c r="W32" s="2" t="n">
        <v>28.700645446777</v>
      </c>
      <c r="X32" s="2" t="n">
        <v>28.99195098877</v>
      </c>
      <c r="Y32" s="2" t="n">
        <f aca="false">(W32+X32)/2</f>
        <v>28.8462982177735</v>
      </c>
      <c r="Z32" s="2" t="n">
        <v>0.291305541993001</v>
      </c>
      <c r="AA32" s="2" t="n">
        <v>1</v>
      </c>
      <c r="AB32" s="2" t="n">
        <v>30.412750244141</v>
      </c>
      <c r="AC32" s="2" t="n">
        <v>30.283916473389</v>
      </c>
      <c r="AD32" s="2" t="n">
        <f aca="false">(AB32+AC32)/2</f>
        <v>30.348333358765</v>
      </c>
      <c r="AE32" s="2" t="n">
        <v>0.128833770752003</v>
      </c>
      <c r="AF32" s="2" t="n">
        <v>1</v>
      </c>
      <c r="AG32" s="2" t="n">
        <v>31.000867843628</v>
      </c>
      <c r="AH32" s="2" t="n">
        <v>31.574161529541</v>
      </c>
      <c r="AI32" s="2" t="n">
        <f aca="false">(AG32+AH32)/2</f>
        <v>31.2875146865845</v>
      </c>
      <c r="AJ32" s="2" t="n">
        <v>0.573293685913001</v>
      </c>
      <c r="AK32" s="2" t="n">
        <v>2</v>
      </c>
      <c r="AL32" s="2" t="n">
        <v>29.434429168701</v>
      </c>
      <c r="AM32" s="2" t="n">
        <v>29.097444534302</v>
      </c>
      <c r="AN32" s="2" t="n">
        <f aca="false">(AL32+AM32)/2</f>
        <v>29.2659368515015</v>
      </c>
      <c r="AO32" s="2" t="n">
        <v>0.336984634399002</v>
      </c>
      <c r="AP32" s="2" t="n">
        <v>2</v>
      </c>
      <c r="AQ32" s="2" t="n">
        <v>29.748996734619</v>
      </c>
      <c r="AR32" s="2" t="n">
        <v>30.016876220703</v>
      </c>
      <c r="AS32" s="2" t="n">
        <f aca="false">(AQ32+AR32)/2</f>
        <v>29.882936477661</v>
      </c>
      <c r="AT32" s="2" t="n">
        <v>0.267879486084002</v>
      </c>
      <c r="AU32" s="2" t="n">
        <v>1</v>
      </c>
      <c r="AV32" s="2" t="n">
        <v>32.100444793701</v>
      </c>
      <c r="AW32" s="2" t="n">
        <v>32.372058868408</v>
      </c>
      <c r="AX32" s="2" t="n">
        <f aca="false">(AV32+AW32)/2</f>
        <v>32.2362518310545</v>
      </c>
      <c r="AY32" s="2" t="n">
        <v>0.271614074706996</v>
      </c>
      <c r="AZ32" s="2" t="n">
        <v>1</v>
      </c>
      <c r="BA32" s="2" t="n">
        <v>29.465951919556</v>
      </c>
      <c r="BB32" s="2" t="n">
        <v>29.876482009888</v>
      </c>
      <c r="BC32" s="2" t="n">
        <f aca="false">(BA32+BB32)/2</f>
        <v>29.671216964722</v>
      </c>
      <c r="BD32" s="2" t="n">
        <v>0.410530090331999</v>
      </c>
      <c r="BE32" s="2" t="n">
        <v>2</v>
      </c>
      <c r="BF32" s="2" t="n">
        <v>29.737957000732</v>
      </c>
      <c r="BG32" s="2" t="n">
        <v>29.674699783325</v>
      </c>
      <c r="BH32" s="2" t="n">
        <f aca="false">(BF32+BG32)/2</f>
        <v>29.7063283920285</v>
      </c>
      <c r="BI32" s="2" t="n">
        <v>0.0632572174069992</v>
      </c>
      <c r="BJ32" s="2" t="n">
        <v>1</v>
      </c>
      <c r="BK32" s="2" t="n">
        <v>29.898242950439</v>
      </c>
      <c r="BL32" s="2" t="n">
        <v>29.765380859375</v>
      </c>
      <c r="BM32" s="2" t="n">
        <f aca="false">(BK32+BL32)/2</f>
        <v>29.831811904907</v>
      </c>
      <c r="BN32" s="2" t="n">
        <v>0.132862091063998</v>
      </c>
      <c r="BO32" s="2" t="n">
        <v>1</v>
      </c>
      <c r="BP32" s="2" t="n">
        <v>30.942506790161</v>
      </c>
      <c r="BQ32" s="2" t="n">
        <v>30.831153869629</v>
      </c>
      <c r="BR32" s="2" t="n">
        <f aca="false">(BP32+BQ32)/2</f>
        <v>30.886830329895</v>
      </c>
      <c r="BS32" s="2" t="n">
        <v>0.111352920532003</v>
      </c>
      <c r="BT32" s="2" t="n">
        <v>1</v>
      </c>
      <c r="BU32" s="2" t="n">
        <v>30.141841888428</v>
      </c>
      <c r="BV32" s="2" t="n">
        <v>29.920894622803</v>
      </c>
      <c r="BW32" s="2" t="n">
        <f aca="false">(BU32+BV32)/2</f>
        <v>30.0313682556155</v>
      </c>
      <c r="BX32" s="2" t="n">
        <v>0.220947265625</v>
      </c>
      <c r="BY32" s="2" t="n">
        <v>1</v>
      </c>
      <c r="BZ32" s="2" t="n">
        <v>28.951084136963</v>
      </c>
      <c r="CA32" s="2" t="n">
        <v>29.325834274292</v>
      </c>
      <c r="CB32" s="2" t="n">
        <f aca="false">(BZ32+CA32)/2</f>
        <v>29.1384592056275</v>
      </c>
      <c r="CC32" s="2" t="n">
        <v>0.374750137328999</v>
      </c>
      <c r="CD32" s="2" t="n">
        <v>2</v>
      </c>
      <c r="CE32" s="2" t="n">
        <v>29.350032806396</v>
      </c>
      <c r="CF32" s="2" t="n">
        <v>29.654027938843</v>
      </c>
      <c r="CG32" s="2" t="n">
        <f aca="false">(CE32+CF32)/2</f>
        <v>29.5020303726195</v>
      </c>
      <c r="CH32" s="2" t="n">
        <v>0.303995132447</v>
      </c>
      <c r="CI32" s="2" t="n">
        <v>2</v>
      </c>
      <c r="CJ32" s="4" t="n">
        <v>23266.8519477137</v>
      </c>
      <c r="CK32" s="4" t="n">
        <v>1025.84526919645</v>
      </c>
      <c r="CL32" s="4" t="n">
        <v>1037.68626594544</v>
      </c>
      <c r="CM32" s="4" t="n">
        <v>623.599393844604</v>
      </c>
      <c r="CN32" s="4" t="n">
        <v>398.259929656982</v>
      </c>
      <c r="CO32" s="4" t="n">
        <v>10353</v>
      </c>
      <c r="CP32" s="4" t="n">
        <v>10399</v>
      </c>
      <c r="CQ32" s="4" t="n">
        <v>1126.70606247213</v>
      </c>
      <c r="CR32" s="4" t="n">
        <v>1334.1071499484</v>
      </c>
      <c r="CS32" s="4" t="n">
        <v>25</v>
      </c>
      <c r="CT32" s="4" t="n">
        <v>4725.83951216753</v>
      </c>
      <c r="CU32" s="4" t="n">
        <v>0.904739627302764</v>
      </c>
      <c r="CV32" s="4" t="n">
        <v>0.876895173617688</v>
      </c>
      <c r="CW32" s="4" t="n">
        <v>0.95173999726705</v>
      </c>
      <c r="CX32" s="4" t="n">
        <v>0.936672065126096</v>
      </c>
      <c r="CY32" s="4" t="n">
        <v>0.89154718858453</v>
      </c>
      <c r="CZ32" s="4" t="n">
        <v>0.860441424727842</v>
      </c>
      <c r="DA32" s="4" t="n">
        <v>1.05029180455314</v>
      </c>
      <c r="DB32" s="4" t="n">
        <v>1.06819902338919</v>
      </c>
      <c r="DC32" s="4" t="n">
        <v>33.48</v>
      </c>
      <c r="DD32" s="4" t="n">
        <v>5.25999975204468</v>
      </c>
      <c r="DE32" s="4" t="n">
        <v>-5.24415397644043</v>
      </c>
    </row>
    <row r="33" customFormat="false" ht="14.5" hidden="false" customHeight="false" outlineLevel="0" collapsed="false">
      <c r="A33" s="1" t="n">
        <v>130</v>
      </c>
      <c r="B33" s="8" t="n">
        <v>44651</v>
      </c>
      <c r="C33" s="2" t="s">
        <v>118</v>
      </c>
      <c r="D33" s="2" t="s">
        <v>97</v>
      </c>
      <c r="E33" s="2" t="n">
        <v>91</v>
      </c>
      <c r="H33" s="2" t="s">
        <v>132</v>
      </c>
      <c r="I33" s="2" t="s">
        <v>99</v>
      </c>
      <c r="J33" s="2" t="n">
        <v>1</v>
      </c>
      <c r="K33" s="2" t="n">
        <v>7</v>
      </c>
      <c r="L33" s="2" t="n">
        <v>1</v>
      </c>
      <c r="M33" s="2" t="n">
        <v>2</v>
      </c>
      <c r="N33" s="2" t="n">
        <v>8</v>
      </c>
      <c r="O33" s="2" t="n">
        <v>7</v>
      </c>
      <c r="P33" s="2" t="n">
        <v>5</v>
      </c>
      <c r="Q33" s="2" t="n">
        <v>41</v>
      </c>
      <c r="R33" s="2" t="n">
        <v>28.207801818848</v>
      </c>
      <c r="S33" s="2" t="n">
        <v>27.957496643066</v>
      </c>
      <c r="T33" s="2" t="n">
        <f aca="false">(R33+S33)/2</f>
        <v>28.082649230957</v>
      </c>
      <c r="U33" s="2" t="n">
        <v>0.250305175782</v>
      </c>
      <c r="V33" s="2" t="n">
        <v>1</v>
      </c>
      <c r="W33" s="2" t="n">
        <v>29.069730758667</v>
      </c>
      <c r="X33" s="2" t="n">
        <v>29.23708152771</v>
      </c>
      <c r="Y33" s="2" t="n">
        <f aca="false">(W33+X33)/2</f>
        <v>29.1534061431885</v>
      </c>
      <c r="Z33" s="2" t="n">
        <v>0.167350769043001</v>
      </c>
      <c r="AA33" s="2" t="n">
        <v>1</v>
      </c>
      <c r="AB33" s="2" t="n">
        <v>30.805480957031</v>
      </c>
      <c r="AC33" s="2" t="n">
        <v>30.504072189331</v>
      </c>
      <c r="AD33" s="2" t="n">
        <f aca="false">(AB33+AC33)/2</f>
        <v>30.654776573181</v>
      </c>
      <c r="AE33" s="2" t="n">
        <v>0.3014087677</v>
      </c>
      <c r="AF33" s="2" t="n">
        <v>2</v>
      </c>
      <c r="AG33" s="2" t="n">
        <v>31.376993179321</v>
      </c>
      <c r="AH33" s="2" t="n">
        <v>31.412899017334</v>
      </c>
      <c r="AI33" s="2" t="n">
        <f aca="false">(AG33+AH33)/2</f>
        <v>31.3949460983275</v>
      </c>
      <c r="AJ33" s="2" t="n">
        <v>0.0359058380129973</v>
      </c>
      <c r="AK33" s="2" t="n">
        <v>1</v>
      </c>
      <c r="AL33" s="2" t="n">
        <v>29.280523300171</v>
      </c>
      <c r="AM33" s="2" t="n">
        <v>28.87250328064</v>
      </c>
      <c r="AN33" s="2" t="n">
        <f aca="false">(AL33+AM33)/2</f>
        <v>29.0765132904055</v>
      </c>
      <c r="AO33" s="2" t="n">
        <v>0.408020019531001</v>
      </c>
      <c r="AP33" s="2" t="n">
        <v>2</v>
      </c>
      <c r="AQ33" s="2" t="n">
        <v>29.787767410278</v>
      </c>
      <c r="AR33" s="2" t="n">
        <v>29.721580505371</v>
      </c>
      <c r="AS33" s="2" t="n">
        <f aca="false">(AQ33+AR33)/2</f>
        <v>29.7546739578245</v>
      </c>
      <c r="AT33" s="2" t="n">
        <v>0.0661869049069992</v>
      </c>
      <c r="AU33" s="2" t="n">
        <v>1</v>
      </c>
      <c r="AV33" s="2" t="n">
        <v>31.025236129761</v>
      </c>
      <c r="AW33" s="2" t="n">
        <v>31.444480895996</v>
      </c>
      <c r="AX33" s="2" t="n">
        <f aca="false">(AV33+AW33)/2</f>
        <v>31.2348585128785</v>
      </c>
      <c r="AY33" s="2" t="n">
        <v>0.419244766235</v>
      </c>
      <c r="AZ33" s="2" t="n">
        <v>2</v>
      </c>
      <c r="BA33" s="2" t="n">
        <v>29.573919296265</v>
      </c>
      <c r="BB33" s="2" t="n">
        <v>29.608798980713</v>
      </c>
      <c r="BC33" s="2" t="n">
        <f aca="false">(BA33+BB33)/2</f>
        <v>29.591359138489</v>
      </c>
      <c r="BD33" s="2" t="n">
        <v>0.0348796844480006</v>
      </c>
      <c r="BE33" s="2" t="n">
        <v>1</v>
      </c>
      <c r="BF33" s="2" t="n">
        <v>28.863904953003</v>
      </c>
      <c r="BG33" s="2" t="n">
        <v>28.982646942139</v>
      </c>
      <c r="BH33" s="2" t="n">
        <f aca="false">(BF33+BG33)/2</f>
        <v>28.923275947571</v>
      </c>
      <c r="BI33" s="2" t="n">
        <v>0.118741989135998</v>
      </c>
      <c r="BJ33" s="2" t="n">
        <v>1</v>
      </c>
      <c r="BK33" s="2" t="n">
        <v>29.588695526123</v>
      </c>
      <c r="BL33" s="2" t="n">
        <v>29.578611373901</v>
      </c>
      <c r="BM33" s="2" t="n">
        <f aca="false">(BK33+BL33)/2</f>
        <v>29.583653450012</v>
      </c>
      <c r="BN33" s="2" t="n">
        <v>0.0100841522219994</v>
      </c>
      <c r="BO33" s="2" t="n">
        <v>1</v>
      </c>
      <c r="BP33" s="2" t="n">
        <v>29.862863540649</v>
      </c>
      <c r="BQ33" s="2" t="n">
        <v>30.029090881348</v>
      </c>
      <c r="BR33" s="2" t="n">
        <f aca="false">(BP33+BQ33)/2</f>
        <v>29.9459772109985</v>
      </c>
      <c r="BS33" s="2" t="n">
        <v>0.166227340699002</v>
      </c>
      <c r="BT33" s="2" t="n">
        <v>1</v>
      </c>
      <c r="BU33" s="2" t="n">
        <v>30.068309783936</v>
      </c>
      <c r="BV33" s="2" t="n">
        <v>29.892105102539</v>
      </c>
      <c r="BW33" s="2" t="n">
        <f aca="false">(BU33+BV33)/2</f>
        <v>29.9802074432375</v>
      </c>
      <c r="BX33" s="2" t="n">
        <v>0.176204681397003</v>
      </c>
      <c r="BY33" s="2" t="n">
        <v>1</v>
      </c>
      <c r="BZ33" s="2" t="n">
        <v>29.090824127197</v>
      </c>
      <c r="CA33" s="2" t="n">
        <v>29.589643478394</v>
      </c>
      <c r="CB33" s="2" t="n">
        <f aca="false">(BZ33+CA33)/2</f>
        <v>29.3402338027955</v>
      </c>
      <c r="CC33" s="2" t="n">
        <v>0.498819351197</v>
      </c>
      <c r="CD33" s="2" t="n">
        <v>2</v>
      </c>
      <c r="CE33" s="2" t="n">
        <v>29.677076339722</v>
      </c>
      <c r="CF33" s="2" t="n">
        <v>29.822366714478</v>
      </c>
      <c r="CG33" s="2" t="n">
        <f aca="false">(CE33+CF33)/2</f>
        <v>29.7497215271</v>
      </c>
      <c r="CH33" s="2" t="n">
        <v>0.145290374756001</v>
      </c>
      <c r="CI33" s="2" t="n">
        <v>1</v>
      </c>
      <c r="CJ33" s="4" t="n">
        <v>26788.4790320065</v>
      </c>
      <c r="CK33" s="4" t="n">
        <v>1087.6962165871</v>
      </c>
      <c r="CL33" s="4" t="n">
        <v>1255.79126739502</v>
      </c>
      <c r="CM33" s="4" t="n">
        <v>500.568258285523</v>
      </c>
      <c r="CN33" s="4" t="n">
        <v>481.095499038697</v>
      </c>
      <c r="CO33" s="4" t="n">
        <v>12571</v>
      </c>
      <c r="CP33" s="4" t="n">
        <v>12678</v>
      </c>
      <c r="CQ33" s="4" t="n">
        <v>1331.78128130729</v>
      </c>
      <c r="CR33" s="4" t="n">
        <v>1403.34713489493</v>
      </c>
      <c r="CS33" s="4" t="n">
        <v>28</v>
      </c>
      <c r="CT33" s="4" t="n">
        <v>5272.62006268706</v>
      </c>
      <c r="CU33" s="4" t="n">
        <v>0.857865069022333</v>
      </c>
      <c r="CV33" s="4" t="n">
        <v>0.819059417752704</v>
      </c>
      <c r="CW33" s="4" t="n">
        <v>1.05471570204917</v>
      </c>
      <c r="CX33" s="4" t="n">
        <v>1.0743095694867</v>
      </c>
      <c r="CY33" s="4" t="n">
        <v>1.00350349988377</v>
      </c>
      <c r="CZ33" s="4" t="n">
        <v>1.00467679489516</v>
      </c>
      <c r="DA33" s="4" t="n">
        <v>1.0996218322797</v>
      </c>
      <c r="DB33" s="4" t="n">
        <v>1.13739150761572</v>
      </c>
      <c r="DC33" s="4" t="n">
        <v>31.89</v>
      </c>
      <c r="DD33" s="4" t="n">
        <v>5.86999988555908</v>
      </c>
      <c r="DE33" s="4" t="n">
        <v>-5.58277368545532</v>
      </c>
    </row>
    <row r="34" customFormat="false" ht="14.5" hidden="false" customHeight="false" outlineLevel="0" collapsed="false">
      <c r="A34" s="1" t="n">
        <v>131</v>
      </c>
      <c r="B34" s="8" t="n">
        <v>44657</v>
      </c>
      <c r="C34" s="2" t="s">
        <v>150</v>
      </c>
      <c r="D34" s="2" t="s">
        <v>125</v>
      </c>
      <c r="H34" s="2" t="s">
        <v>120</v>
      </c>
      <c r="I34" s="2" t="s">
        <v>99</v>
      </c>
      <c r="J34" s="2" t="n">
        <v>1</v>
      </c>
      <c r="K34" s="2" t="n">
        <v>8</v>
      </c>
      <c r="L34" s="2" t="n">
        <v>1</v>
      </c>
      <c r="M34" s="2" t="n">
        <v>2</v>
      </c>
      <c r="N34" s="2" t="n">
        <v>8</v>
      </c>
      <c r="O34" s="2" t="n">
        <v>7</v>
      </c>
      <c r="P34" s="2" t="n">
        <v>5</v>
      </c>
      <c r="Q34" s="2" t="n">
        <v>45</v>
      </c>
      <c r="R34" s="2" t="n">
        <v>28.152616500854</v>
      </c>
      <c r="S34" s="2" t="n">
        <v>27.406566619873</v>
      </c>
      <c r="T34" s="2" t="n">
        <f aca="false">(R34+S34)/2</f>
        <v>27.7795915603635</v>
      </c>
      <c r="U34" s="2" t="n">
        <v>0.746049880980998</v>
      </c>
      <c r="V34" s="2" t="n">
        <v>2</v>
      </c>
      <c r="W34" s="2" t="n">
        <v>28.701816558838</v>
      </c>
      <c r="X34" s="2" t="n">
        <v>28.788612365723</v>
      </c>
      <c r="Y34" s="2" t="n">
        <f aca="false">(W34+X34)/2</f>
        <v>28.7452144622805</v>
      </c>
      <c r="Z34" s="2" t="n">
        <v>0.0867958068850001</v>
      </c>
      <c r="AA34" s="2" t="n">
        <v>1</v>
      </c>
      <c r="AB34" s="2" t="n">
        <v>31.341007232666</v>
      </c>
      <c r="AC34" s="2" t="n">
        <v>31.233297348022</v>
      </c>
      <c r="AD34" s="2" t="n">
        <f aca="false">(AB34+AC34)/2</f>
        <v>31.287152290344</v>
      </c>
      <c r="AE34" s="2" t="n">
        <v>0.107709884644002</v>
      </c>
      <c r="AF34" s="2" t="n">
        <v>1</v>
      </c>
      <c r="AG34" s="2" t="n">
        <v>32.324268341064</v>
      </c>
      <c r="AH34" s="2" t="n">
        <v>31.863319396973</v>
      </c>
      <c r="AI34" s="2" t="n">
        <f aca="false">(AG34+AH34)/2</f>
        <v>32.0937938690185</v>
      </c>
      <c r="AJ34" s="2" t="n">
        <v>0.460948944090998</v>
      </c>
      <c r="AK34" s="2" t="n">
        <v>2</v>
      </c>
      <c r="AL34" s="2" t="n">
        <v>29.507051467896</v>
      </c>
      <c r="AM34" s="2" t="n">
        <v>29.340986251831</v>
      </c>
      <c r="AN34" s="2" t="n">
        <f aca="false">(AL34+AM34)/2</f>
        <v>29.4240188598635</v>
      </c>
      <c r="AO34" s="2" t="n">
        <v>0.166065216065</v>
      </c>
      <c r="AP34" s="2" t="n">
        <v>1</v>
      </c>
      <c r="AQ34" s="2" t="n">
        <v>30.106344223022</v>
      </c>
      <c r="AR34" s="2" t="n">
        <v>29.833280563354</v>
      </c>
      <c r="AS34" s="2" t="n">
        <f aca="false">(AQ34+AR34)/2</f>
        <v>29.969812393188</v>
      </c>
      <c r="AT34" s="2" t="n">
        <v>0.273063659668001</v>
      </c>
      <c r="AU34" s="2" t="n">
        <v>1</v>
      </c>
      <c r="AV34" s="2" t="n">
        <v>32.499565124512</v>
      </c>
      <c r="AW34" s="2" t="n">
        <v>32.131446838379</v>
      </c>
      <c r="AX34" s="2" t="n">
        <f aca="false">(AV34+AW34)/2</f>
        <v>32.3155059814455</v>
      </c>
      <c r="AY34" s="2" t="n">
        <v>0.368118286133004</v>
      </c>
      <c r="AZ34" s="2" t="n">
        <v>2</v>
      </c>
      <c r="BA34" s="2" t="n">
        <v>29.846311569214</v>
      </c>
      <c r="BB34" s="2" t="n">
        <v>29.89910697937</v>
      </c>
      <c r="BC34" s="2" t="n">
        <f aca="false">(BA34+BB34)/2</f>
        <v>29.872709274292</v>
      </c>
      <c r="BD34" s="2" t="n">
        <v>0.0527954101560013</v>
      </c>
      <c r="BE34" s="2" t="n">
        <v>1</v>
      </c>
      <c r="BF34" s="2" t="n">
        <v>30.217235565186</v>
      </c>
      <c r="BG34" s="2" t="n">
        <v>29.380294799805</v>
      </c>
      <c r="BH34" s="2" t="n">
        <f aca="false">(BF34+BG34)/2</f>
        <v>29.7987651824955</v>
      </c>
      <c r="BI34" s="2" t="n">
        <v>0.836940765381002</v>
      </c>
      <c r="BJ34" s="2" t="n">
        <v>2</v>
      </c>
      <c r="BK34" s="2" t="n">
        <v>30.71363067627</v>
      </c>
      <c r="BL34" s="2" t="n">
        <v>30.329378128052</v>
      </c>
      <c r="BM34" s="2" t="n">
        <f aca="false">(BK34+BL34)/2</f>
        <v>30.521504402161</v>
      </c>
      <c r="BN34" s="2" t="n">
        <v>0.384252548218001</v>
      </c>
      <c r="BO34" s="2" t="n">
        <v>2</v>
      </c>
      <c r="BP34" s="2" t="n">
        <v>31.44132232666</v>
      </c>
      <c r="BQ34" s="2" t="n">
        <v>31.498014450073</v>
      </c>
      <c r="BR34" s="2" t="n">
        <f aca="false">(BP34+BQ34)/2</f>
        <v>31.4696683883665</v>
      </c>
      <c r="BS34" s="2" t="n">
        <v>0.0566921234130007</v>
      </c>
      <c r="BT34" s="2" t="n">
        <v>1</v>
      </c>
      <c r="BU34" s="2" t="n">
        <v>30.7580909729</v>
      </c>
      <c r="BV34" s="2" t="n">
        <v>30.669900894165</v>
      </c>
      <c r="BW34" s="2" t="n">
        <f aca="false">(BU34+BV34)/2</f>
        <v>30.7139959335325</v>
      </c>
      <c r="BX34" s="2" t="n">
        <v>0.0881900787349998</v>
      </c>
      <c r="BY34" s="2" t="n">
        <v>1</v>
      </c>
      <c r="BZ34" s="2" t="n">
        <v>29.619207382202</v>
      </c>
      <c r="CA34" s="2" t="n">
        <v>30.074819564819</v>
      </c>
      <c r="CB34" s="2" t="n">
        <f aca="false">(BZ34+CA34)/2</f>
        <v>29.8470134735105</v>
      </c>
      <c r="CC34" s="2" t="n">
        <v>0.455612182616999</v>
      </c>
      <c r="CD34" s="2" t="n">
        <v>2</v>
      </c>
      <c r="CE34" s="2" t="n">
        <v>29.872438430786</v>
      </c>
      <c r="CF34" s="2" t="n">
        <v>30.222444534302</v>
      </c>
      <c r="CG34" s="2" t="n">
        <f aca="false">(CE34+CF34)/2</f>
        <v>30.047441482544</v>
      </c>
      <c r="CH34" s="2" t="n">
        <v>0.350006103515998</v>
      </c>
      <c r="CI34" s="2" t="n">
        <v>2</v>
      </c>
      <c r="CJ34" s="4" t="n">
        <v>23234.3089132305</v>
      </c>
      <c r="CK34" s="4" t="n">
        <v>1351.81453069403</v>
      </c>
      <c r="CL34" s="4" t="n">
        <v>1071.99966049194</v>
      </c>
      <c r="CM34" s="4" t="n">
        <v>698.67728805542</v>
      </c>
      <c r="CN34" s="4" t="n">
        <v>590.336442947387</v>
      </c>
      <c r="CO34" s="4" t="n">
        <v>9120</v>
      </c>
      <c r="CP34" s="4" t="n">
        <v>9284</v>
      </c>
      <c r="CQ34" s="4" t="n">
        <v>1232.93945452907</v>
      </c>
      <c r="CR34" s="4" t="n">
        <v>1256.58534795503</v>
      </c>
      <c r="CS34" s="4" t="n">
        <v>33</v>
      </c>
      <c r="CT34" s="4" t="n">
        <v>4849.52489831052</v>
      </c>
      <c r="CU34" s="4" t="n">
        <v>1.26871555048415</v>
      </c>
      <c r="CV34" s="4" t="n">
        <v>1.39353726124247</v>
      </c>
      <c r="CW34" s="4" t="n">
        <v>1.15009879906673</v>
      </c>
      <c r="CX34" s="4" t="n">
        <v>1.21067228438316</v>
      </c>
      <c r="CY34" s="4" t="n">
        <v>1.32833731509697</v>
      </c>
      <c r="CZ34" s="4" t="n">
        <v>1.49158498481463</v>
      </c>
      <c r="DA34" s="4" t="n">
        <v>1.21135006910317</v>
      </c>
      <c r="DB34" s="4" t="n">
        <v>1.30315754840579</v>
      </c>
      <c r="DC34" s="4" t="n">
        <v>30.4247995376587</v>
      </c>
      <c r="DD34" s="4" t="n">
        <v>5.33354806900024</v>
      </c>
      <c r="DE34" s="4" t="n">
        <v>-4.7840404510498</v>
      </c>
    </row>
    <row r="35" customFormat="false" ht="14.5" hidden="false" customHeight="false" outlineLevel="0" collapsed="false">
      <c r="A35" s="1" t="n">
        <v>134</v>
      </c>
      <c r="B35" s="8" t="n">
        <v>44663</v>
      </c>
      <c r="C35" s="2" t="s">
        <v>151</v>
      </c>
      <c r="D35" s="2" t="s">
        <v>134</v>
      </c>
      <c r="E35" s="2" t="n">
        <v>90</v>
      </c>
      <c r="G35" s="2" t="s">
        <v>152</v>
      </c>
      <c r="H35" s="2" t="s">
        <v>123</v>
      </c>
      <c r="I35" s="2" t="s">
        <v>99</v>
      </c>
      <c r="J35" s="2" t="n">
        <v>1</v>
      </c>
      <c r="K35" s="2" t="n">
        <v>9</v>
      </c>
      <c r="L35" s="2" t="n">
        <v>1</v>
      </c>
      <c r="M35" s="2" t="n">
        <v>2</v>
      </c>
      <c r="N35" s="2" t="n">
        <v>8</v>
      </c>
      <c r="O35" s="2" t="n">
        <v>8</v>
      </c>
      <c r="P35" s="2" t="n">
        <v>6</v>
      </c>
      <c r="Q35" s="2" t="n">
        <v>100</v>
      </c>
      <c r="R35" s="2" t="n">
        <v>28.903541564941</v>
      </c>
      <c r="S35" s="2" t="n">
        <v>28.259422302246</v>
      </c>
      <c r="T35" s="2" t="n">
        <f aca="false">(R35+S35)/2</f>
        <v>28.5814819335935</v>
      </c>
      <c r="U35" s="2" t="n">
        <v>0.644119262695</v>
      </c>
      <c r="V35" s="2" t="n">
        <v>2</v>
      </c>
      <c r="W35" s="2" t="n">
        <v>29.814113616943</v>
      </c>
      <c r="X35" s="2" t="n">
        <v>29.697927474976</v>
      </c>
      <c r="Y35" s="2" t="n">
        <f aca="false">(W35+X35)/2</f>
        <v>29.7560205459595</v>
      </c>
      <c r="Z35" s="2" t="n">
        <v>0.116186141966999</v>
      </c>
      <c r="AA35" s="2" t="n">
        <v>1</v>
      </c>
      <c r="AB35" s="2" t="n">
        <v>31.486705780029</v>
      </c>
      <c r="AC35" s="2" t="n">
        <v>30.836044311523</v>
      </c>
      <c r="AD35" s="2" t="n">
        <f aca="false">(AB35+AC35)/2</f>
        <v>31.161375045776</v>
      </c>
      <c r="AE35" s="2" t="n">
        <v>0.650661468505998</v>
      </c>
      <c r="AF35" s="2" t="n">
        <v>2</v>
      </c>
      <c r="AG35" s="2" t="n">
        <v>32.251071929932</v>
      </c>
      <c r="AH35" s="2" t="n">
        <v>31.60004234314</v>
      </c>
      <c r="AI35" s="2" t="n">
        <f aca="false">(AG35+AH35)/2</f>
        <v>31.925557136536</v>
      </c>
      <c r="AJ35" s="2" t="n">
        <v>0.651029586792003</v>
      </c>
      <c r="AK35" s="2" t="n">
        <v>2</v>
      </c>
      <c r="AL35" s="2" t="n">
        <v>29.717218399048</v>
      </c>
      <c r="AM35" s="2" t="n">
        <v>29.193614959717</v>
      </c>
      <c r="AN35" s="2" t="n">
        <f aca="false">(AL35+AM35)/2</f>
        <v>29.4554166793825</v>
      </c>
      <c r="AO35" s="2" t="n">
        <v>0.523603439331001</v>
      </c>
      <c r="AP35" s="2" t="n">
        <v>2</v>
      </c>
      <c r="AQ35" s="2" t="n">
        <v>30.280473709106</v>
      </c>
      <c r="AR35" s="2" t="n">
        <v>29.788385391235</v>
      </c>
      <c r="AS35" s="2" t="n">
        <f aca="false">(AQ35+AR35)/2</f>
        <v>30.0344295501705</v>
      </c>
      <c r="AT35" s="2" t="n">
        <v>0.492088317871001</v>
      </c>
      <c r="AU35" s="2" t="n">
        <v>2</v>
      </c>
      <c r="AV35" s="2" t="n">
        <v>32.037445068359</v>
      </c>
      <c r="AW35" s="2" t="n">
        <v>31.861530303955</v>
      </c>
      <c r="AX35" s="2" t="n">
        <f aca="false">(AV35+AW35)/2</f>
        <v>31.949487686157</v>
      </c>
      <c r="AY35" s="2" t="n">
        <v>0.175914764403998</v>
      </c>
      <c r="AZ35" s="2" t="n">
        <v>1</v>
      </c>
      <c r="BA35" s="2" t="n">
        <v>30.081386566162</v>
      </c>
      <c r="BB35" s="2" t="n">
        <v>29.757585525513</v>
      </c>
      <c r="BC35" s="2" t="n">
        <f aca="false">(BA35+BB35)/2</f>
        <v>29.9194860458375</v>
      </c>
      <c r="BD35" s="2" t="n">
        <v>0.323801040648998</v>
      </c>
      <c r="BE35" s="2" t="n">
        <v>2</v>
      </c>
      <c r="BF35" s="2" t="n">
        <v>30.083879470825</v>
      </c>
      <c r="BG35" s="2" t="n">
        <v>29.657814025879</v>
      </c>
      <c r="BH35" s="2" t="n">
        <f aca="false">(BF35+BG35)/2</f>
        <v>29.870846748352</v>
      </c>
      <c r="BI35" s="2" t="n">
        <v>0.426065444946001</v>
      </c>
      <c r="BJ35" s="2" t="n">
        <v>2</v>
      </c>
      <c r="BK35" s="2" t="n">
        <v>30.13817024231</v>
      </c>
      <c r="BL35" s="2" t="n">
        <v>29.961917877197</v>
      </c>
      <c r="BM35" s="2" t="n">
        <f aca="false">(BK35+BL35)/2</f>
        <v>30.0500440597535</v>
      </c>
      <c r="BN35" s="2" t="n">
        <v>0.176252365113001</v>
      </c>
      <c r="BO35" s="2" t="n">
        <v>1</v>
      </c>
      <c r="BP35" s="2" t="n">
        <v>30.431936264038</v>
      </c>
      <c r="BQ35" s="2" t="n">
        <v>31.106657028198</v>
      </c>
      <c r="BR35" s="2" t="n">
        <f aca="false">(BP35+BQ35)/2</f>
        <v>30.769296646118</v>
      </c>
      <c r="BS35" s="2" t="n">
        <v>0.67472076416</v>
      </c>
      <c r="BT35" s="2" t="n">
        <v>2</v>
      </c>
      <c r="BU35" s="2" t="n">
        <v>29.826623916626</v>
      </c>
      <c r="BV35" s="2" t="n">
        <v>30.361602783203</v>
      </c>
      <c r="BW35" s="2" t="n">
        <f aca="false">(BU35+BV35)/2</f>
        <v>30.0941133499145</v>
      </c>
      <c r="BX35" s="2" t="n">
        <v>0.534978866576999</v>
      </c>
      <c r="BY35" s="2" t="n">
        <v>2</v>
      </c>
      <c r="BZ35" s="2" t="n">
        <v>29.139823913574</v>
      </c>
      <c r="CA35" s="2" t="n">
        <v>29.817401885986</v>
      </c>
      <c r="CB35" s="2" t="n">
        <f aca="false">(BZ35+CA35)/2</f>
        <v>29.47861289978</v>
      </c>
      <c r="CC35" s="2" t="n">
        <v>0.677577972412003</v>
      </c>
      <c r="CD35" s="2" t="n">
        <v>2</v>
      </c>
      <c r="CE35" s="2" t="n">
        <v>29.53299331665</v>
      </c>
      <c r="CF35" s="2" t="n">
        <v>30.604221343994</v>
      </c>
      <c r="CG35" s="2" t="n">
        <f aca="false">(CE35+CF35)/2</f>
        <v>30.068607330322</v>
      </c>
      <c r="CH35" s="2" t="n">
        <v>1.071228027344</v>
      </c>
      <c r="CI35" s="2" t="n">
        <v>2</v>
      </c>
      <c r="CJ35" s="4" t="n">
        <v>21837.0562730258</v>
      </c>
      <c r="CK35" s="4" t="n">
        <v>783.788459816914</v>
      </c>
      <c r="CL35" s="4" t="n">
        <v>819.70364189148</v>
      </c>
      <c r="CM35" s="4" t="n">
        <v>375.145858764649</v>
      </c>
      <c r="CN35" s="4" t="n">
        <v>373.405965805054</v>
      </c>
      <c r="CO35" s="4" t="n">
        <v>10908</v>
      </c>
      <c r="CP35" s="4" t="n">
        <v>10971</v>
      </c>
      <c r="CQ35" s="4" t="n">
        <v>995.50656392431</v>
      </c>
      <c r="CR35" s="4" t="n">
        <v>981.499531979959</v>
      </c>
      <c r="CS35" s="4" t="n">
        <v>26</v>
      </c>
      <c r="CT35" s="4" t="n">
        <v>3948.8116101168</v>
      </c>
      <c r="CU35" s="4" t="n">
        <v>0.737629471229066</v>
      </c>
      <c r="CV35" s="4" t="n">
        <v>0.678306891927718</v>
      </c>
      <c r="CW35" s="4" t="n">
        <v>0.862383015665254</v>
      </c>
      <c r="CX35" s="4" t="n">
        <v>0.824558593325024</v>
      </c>
      <c r="CY35" s="4" t="n">
        <v>0.802772359894239</v>
      </c>
      <c r="CZ35" s="4" t="n">
        <v>0.753251676381433</v>
      </c>
      <c r="DA35" s="4" t="n">
        <v>0.862733142724738</v>
      </c>
      <c r="DB35" s="4" t="n">
        <v>0.824985423911972</v>
      </c>
      <c r="DC35" s="4" t="n">
        <v>32.32</v>
      </c>
      <c r="DD35" s="4" t="n">
        <v>6.19763040542603</v>
      </c>
      <c r="DE35" s="4" t="n">
        <v>-4.96150684356689</v>
      </c>
    </row>
    <row r="36" customFormat="false" ht="14.5" hidden="false" customHeight="false" outlineLevel="0" collapsed="false">
      <c r="A36" s="1" t="n">
        <v>136</v>
      </c>
      <c r="B36" s="8" t="n">
        <v>44678</v>
      </c>
      <c r="C36" s="2" t="s">
        <v>133</v>
      </c>
      <c r="D36" s="2" t="s">
        <v>143</v>
      </c>
      <c r="E36" s="2" t="n">
        <v>90</v>
      </c>
      <c r="H36" s="2" t="s">
        <v>110</v>
      </c>
      <c r="I36" s="2" t="s">
        <v>99</v>
      </c>
      <c r="J36" s="2" t="n">
        <v>1</v>
      </c>
      <c r="K36" s="2" t="n">
        <v>10</v>
      </c>
      <c r="L36" s="2" t="n">
        <v>3</v>
      </c>
      <c r="M36" s="2" t="n">
        <v>3</v>
      </c>
      <c r="N36" s="2" t="n">
        <v>8</v>
      </c>
      <c r="O36" s="2" t="n">
        <v>8</v>
      </c>
      <c r="P36" s="2" t="n">
        <v>5</v>
      </c>
      <c r="Q36" s="2" t="n">
        <v>46</v>
      </c>
      <c r="R36" s="2" t="n">
        <v>29.94969367981</v>
      </c>
      <c r="S36" s="2" t="n">
        <v>29.787269592285</v>
      </c>
      <c r="T36" s="2" t="n">
        <f aca="false">(R36+S36)/2</f>
        <v>29.8684816360475</v>
      </c>
      <c r="U36" s="2" t="n">
        <v>0.162424087525</v>
      </c>
      <c r="V36" s="2" t="n">
        <v>1</v>
      </c>
      <c r="W36" s="2" t="n">
        <v>31.240362167358</v>
      </c>
      <c r="X36" s="2" t="n">
        <v>31.329454421997</v>
      </c>
      <c r="Y36" s="2" t="n">
        <f aca="false">(W36+X36)/2</f>
        <v>31.2849082946775</v>
      </c>
      <c r="Z36" s="2" t="n">
        <v>0.0890922546389987</v>
      </c>
      <c r="AA36" s="2" t="n">
        <v>1</v>
      </c>
      <c r="AB36" s="2" t="n">
        <v>32.529300689697</v>
      </c>
      <c r="AC36" s="2" t="n">
        <v>32.097743988037</v>
      </c>
      <c r="AD36" s="2" t="n">
        <f aca="false">(AB36+AC36)/2</f>
        <v>32.313522338867</v>
      </c>
      <c r="AE36" s="2" t="n">
        <v>0.43155670166</v>
      </c>
      <c r="AF36" s="2" t="n">
        <v>2</v>
      </c>
      <c r="AG36" s="2" t="n">
        <v>33.196094512939</v>
      </c>
      <c r="AH36" s="2" t="n">
        <v>32.647727966309</v>
      </c>
      <c r="AI36" s="2" t="n">
        <f aca="false">(AG36+AH36)/2</f>
        <v>32.921911239624</v>
      </c>
      <c r="AJ36" s="2" t="n">
        <v>0.54836654663</v>
      </c>
      <c r="AK36" s="2" t="n">
        <v>2</v>
      </c>
      <c r="AL36" s="2" t="n">
        <v>30.649723052979</v>
      </c>
      <c r="AM36" s="2" t="n">
        <v>31.144805908203</v>
      </c>
      <c r="AN36" s="2" t="n">
        <f aca="false">(AL36+AM36)/2</f>
        <v>30.897264480591</v>
      </c>
      <c r="AO36" s="2" t="n">
        <v>0.495082855224002</v>
      </c>
      <c r="AP36" s="2" t="n">
        <v>2</v>
      </c>
      <c r="AQ36" s="2" t="n">
        <v>31.331380844116</v>
      </c>
      <c r="AR36" s="2" t="n">
        <v>31.331300735474</v>
      </c>
      <c r="AS36" s="2" t="n">
        <f aca="false">(AQ36+AR36)/2</f>
        <v>31.331340789795</v>
      </c>
      <c r="AT36" s="2" t="n">
        <v>8.01086420025854E-005</v>
      </c>
      <c r="AU36" s="2" t="n">
        <v>1</v>
      </c>
      <c r="AV36" s="2" t="n">
        <v>32.770450592041</v>
      </c>
      <c r="AW36" s="2" t="n">
        <v>32.910697937012</v>
      </c>
      <c r="AX36" s="2" t="n">
        <f aca="false">(AV36+AW36)/2</f>
        <v>32.8405742645265</v>
      </c>
      <c r="AY36" s="2" t="n">
        <v>0.140247344971002</v>
      </c>
      <c r="AZ36" s="2" t="n">
        <v>1</v>
      </c>
      <c r="BA36" s="2" t="n">
        <v>31.080099105835</v>
      </c>
      <c r="BB36" s="2" t="n">
        <v>31.252958297729</v>
      </c>
      <c r="BC36" s="2" t="n">
        <f aca="false">(BA36+BB36)/2</f>
        <v>31.166528701782</v>
      </c>
      <c r="BD36" s="2" t="n">
        <v>0.172859191893998</v>
      </c>
      <c r="BE36" s="2" t="n">
        <v>1</v>
      </c>
      <c r="BF36" s="2" t="n">
        <v>30.837871551514</v>
      </c>
      <c r="BG36" s="2" t="n">
        <v>30.863170623779</v>
      </c>
      <c r="BH36" s="2" t="n">
        <f aca="false">(BF36+BG36)/2</f>
        <v>30.8505210876465</v>
      </c>
      <c r="BI36" s="2" t="n">
        <v>0.0252990722649997</v>
      </c>
      <c r="BJ36" s="2" t="n">
        <v>1</v>
      </c>
      <c r="BK36" s="2" t="n">
        <v>30.98916053772</v>
      </c>
      <c r="BL36" s="2" t="n">
        <v>30.83385848999</v>
      </c>
      <c r="BM36" s="2" t="n">
        <f aca="false">(BK36+BL36)/2</f>
        <v>30.911509513855</v>
      </c>
      <c r="BN36" s="2" t="n">
        <v>0.15530204773</v>
      </c>
      <c r="BO36" s="2" t="n">
        <v>1</v>
      </c>
      <c r="BP36" s="2" t="n">
        <v>31.809047698975</v>
      </c>
      <c r="BQ36" s="2" t="n">
        <v>31.016513824463</v>
      </c>
      <c r="BR36" s="2" t="n">
        <f aca="false">(BP36+BQ36)/2</f>
        <v>31.412780761719</v>
      </c>
      <c r="BS36" s="2" t="n">
        <v>0.792533874511999</v>
      </c>
      <c r="BT36" s="2" t="n">
        <v>2</v>
      </c>
      <c r="BU36" s="2" t="n">
        <v>31.207357406616</v>
      </c>
      <c r="BV36" s="2" t="n">
        <v>30.949535369873</v>
      </c>
      <c r="BW36" s="2" t="n">
        <f aca="false">(BU36+BV36)/2</f>
        <v>31.0784463882445</v>
      </c>
      <c r="BX36" s="2" t="n">
        <v>0.257822036743001</v>
      </c>
      <c r="BY36" s="2" t="n">
        <v>1</v>
      </c>
      <c r="BZ36" s="2" t="n">
        <v>30.672975540161</v>
      </c>
      <c r="CA36" s="2" t="n">
        <v>30.469535827637</v>
      </c>
      <c r="CB36" s="2" t="n">
        <f aca="false">(BZ36+CA36)/2</f>
        <v>30.571255683899</v>
      </c>
      <c r="CC36" s="2" t="n">
        <v>0.203439712524002</v>
      </c>
      <c r="CD36" s="2" t="n">
        <v>1</v>
      </c>
      <c r="CE36" s="2" t="n">
        <v>30.937038421631</v>
      </c>
      <c r="CF36" s="2" t="n">
        <v>31.003255844116</v>
      </c>
      <c r="CG36" s="2" t="n">
        <f aca="false">(CE36+CF36)/2</f>
        <v>30.9701471328735</v>
      </c>
      <c r="CH36" s="2" t="n">
        <v>0.0662174224849998</v>
      </c>
      <c r="CI36" s="2" t="n">
        <v>1</v>
      </c>
      <c r="CJ36" s="4" t="n">
        <v>27631.831710511</v>
      </c>
      <c r="CK36" s="4" t="n">
        <v>1531.88496617385</v>
      </c>
      <c r="CL36" s="4" t="n">
        <v>1117.41297626495</v>
      </c>
      <c r="CM36" s="4" t="n">
        <v>686.091300964356</v>
      </c>
      <c r="CN36" s="4" t="n">
        <v>760.683811187744</v>
      </c>
      <c r="CO36" s="4" t="n">
        <v>13137</v>
      </c>
      <c r="CP36" s="4" t="n">
        <v>13257</v>
      </c>
      <c r="CQ36" s="4" t="n">
        <v>1318.35067462036</v>
      </c>
      <c r="CR36" s="4" t="n">
        <v>1584.783981802</v>
      </c>
      <c r="CS36" s="4" t="n">
        <v>40</v>
      </c>
      <c r="CT36" s="4" t="n">
        <v>5567.74787651153</v>
      </c>
      <c r="CU36" s="4" t="n">
        <v>1.17193793668658</v>
      </c>
      <c r="CV36" s="4" t="n">
        <v>1.29699772393547</v>
      </c>
      <c r="CW36" s="4" t="n">
        <v>1.11667709166785</v>
      </c>
      <c r="CX36" s="4" t="n">
        <v>1.15539303388401</v>
      </c>
      <c r="CY36" s="4" t="n">
        <v>1.28489194610939</v>
      </c>
      <c r="CZ36" s="4" t="n">
        <v>1.44698552116673</v>
      </c>
      <c r="DA36" s="4" t="n">
        <v>1.03309453479987</v>
      </c>
      <c r="DB36" s="4" t="n">
        <v>1.04907276929582</v>
      </c>
      <c r="DC36" s="4" t="n">
        <v>32.7</v>
      </c>
      <c r="DD36" s="4" t="n">
        <v>6.83134269714355</v>
      </c>
      <c r="DE36" s="4" t="n">
        <v>-4.76422548294067</v>
      </c>
    </row>
    <row r="37" customFormat="false" ht="14.5" hidden="false" customHeight="false" outlineLevel="0" collapsed="false">
      <c r="A37" s="1" t="n">
        <v>138</v>
      </c>
      <c r="B37" s="8" t="n">
        <v>44692</v>
      </c>
      <c r="C37" s="2" t="n">
        <v>0</v>
      </c>
      <c r="D37" s="2" t="s">
        <v>143</v>
      </c>
      <c r="E37" s="2" t="n">
        <v>90</v>
      </c>
      <c r="H37" s="2" t="s">
        <v>144</v>
      </c>
      <c r="I37" s="2" t="s">
        <v>99</v>
      </c>
      <c r="J37" s="2" t="n">
        <v>1</v>
      </c>
      <c r="K37" s="2" t="n">
        <v>11</v>
      </c>
      <c r="L37" s="2" t="n">
        <v>4</v>
      </c>
      <c r="M37" s="2" t="n">
        <v>4</v>
      </c>
      <c r="N37" s="2" t="n">
        <v>7</v>
      </c>
      <c r="O37" s="2" t="n">
        <v>7</v>
      </c>
      <c r="P37" s="2" t="n">
        <v>5</v>
      </c>
      <c r="Q37" s="2" t="n">
        <v>23</v>
      </c>
      <c r="R37" s="2" t="n">
        <v>31.740991592407</v>
      </c>
      <c r="S37" s="2" t="n">
        <v>31.581380844116</v>
      </c>
      <c r="T37" s="2" t="n">
        <f aca="false">(R37+S37)/2</f>
        <v>31.6611862182615</v>
      </c>
      <c r="U37" s="2" t="n">
        <v>0.159610748290998</v>
      </c>
      <c r="V37" s="2" t="n">
        <v>1</v>
      </c>
      <c r="W37" s="2" t="n">
        <v>32.842632293701</v>
      </c>
      <c r="X37" s="2" t="n">
        <v>32.71501159668</v>
      </c>
      <c r="Y37" s="2" t="n">
        <f aca="false">(W37+X37)/2</f>
        <v>32.7788219451905</v>
      </c>
      <c r="Z37" s="2" t="n">
        <v>0.127620697021001</v>
      </c>
      <c r="AA37" s="2" t="n">
        <v>1</v>
      </c>
      <c r="AB37" s="2" t="n">
        <v>33.252658843994</v>
      </c>
      <c r="AC37" s="2" t="n">
        <v>33.186950683594</v>
      </c>
      <c r="AD37" s="2" t="n">
        <f aca="false">(AB37+AC37)/2</f>
        <v>33.219804763794</v>
      </c>
      <c r="AE37" s="2" t="n">
        <v>0.0657081603999998</v>
      </c>
      <c r="AF37" s="2" t="n">
        <v>1</v>
      </c>
      <c r="AG37" s="2" t="n">
        <v>33.659976959229</v>
      </c>
      <c r="AH37" s="2" t="n">
        <v>34.002555847168</v>
      </c>
      <c r="AI37" s="2" t="n">
        <f aca="false">(AG37+AH37)/2</f>
        <v>33.8312664031985</v>
      </c>
      <c r="AJ37" s="2" t="n">
        <v>0.342578887938998</v>
      </c>
      <c r="AK37" s="2" t="n">
        <v>2</v>
      </c>
      <c r="AL37" s="2" t="n">
        <v>32.169933319092</v>
      </c>
      <c r="AM37" s="2" t="n">
        <v>31.915479660034</v>
      </c>
      <c r="AN37" s="2" t="n">
        <f aca="false">(AL37+AM37)/2</f>
        <v>32.042706489563</v>
      </c>
      <c r="AO37" s="2" t="n">
        <v>0.254453659058004</v>
      </c>
      <c r="AP37" s="2" t="n">
        <v>1</v>
      </c>
      <c r="AQ37" s="2" t="n">
        <v>32.394237518311</v>
      </c>
      <c r="AR37" s="2" t="n">
        <v>32.466156005859</v>
      </c>
      <c r="AS37" s="2" t="n">
        <f aca="false">(AQ37+AR37)/2</f>
        <v>32.430196762085</v>
      </c>
      <c r="AT37" s="2" t="n">
        <v>0.0719184875479968</v>
      </c>
      <c r="AU37" s="2" t="n">
        <v>1</v>
      </c>
      <c r="AV37" s="2" t="n">
        <v>33.091255187988</v>
      </c>
      <c r="AW37" s="2" t="n">
        <v>33.297336578369</v>
      </c>
      <c r="AX37" s="2" t="n">
        <f aca="false">(AV37+AW37)/2</f>
        <v>33.1942958831785</v>
      </c>
      <c r="AY37" s="2" t="n">
        <v>0.206081390381001</v>
      </c>
      <c r="AZ37" s="2" t="n">
        <v>1</v>
      </c>
      <c r="BA37" s="2" t="n">
        <v>32.004711151123</v>
      </c>
      <c r="BB37" s="2" t="n">
        <v>32.202239990234</v>
      </c>
      <c r="BC37" s="2" t="n">
        <f aca="false">(BA37+BB37)/2</f>
        <v>32.1034755706785</v>
      </c>
      <c r="BD37" s="2" t="n">
        <v>0.197528839111001</v>
      </c>
      <c r="BE37" s="2" t="n">
        <v>1</v>
      </c>
      <c r="BF37" s="2" t="n">
        <v>32.247512817383</v>
      </c>
      <c r="BG37" s="2" t="n">
        <v>31.835844039917</v>
      </c>
      <c r="BH37" s="2" t="n">
        <f aca="false">(BF37+BG37)/2</f>
        <v>32.04167842865</v>
      </c>
      <c r="BI37" s="2" t="n">
        <v>0.411668777465998</v>
      </c>
      <c r="BJ37" s="2" t="n">
        <v>2</v>
      </c>
      <c r="BK37" s="2" t="n">
        <v>32.297721862793</v>
      </c>
      <c r="BL37" s="2" t="n">
        <v>31.943138122559</v>
      </c>
      <c r="BM37" s="2" t="n">
        <f aca="false">(BK37+BL37)/2</f>
        <v>32.120429992676</v>
      </c>
      <c r="BN37" s="2" t="n">
        <v>0.354583740233998</v>
      </c>
      <c r="BO37" s="2" t="n">
        <v>2</v>
      </c>
      <c r="BP37" s="2" t="n">
        <v>32.939758300781</v>
      </c>
      <c r="BQ37" s="2" t="n">
        <v>32.722015380859</v>
      </c>
      <c r="BR37" s="2" t="n">
        <f aca="false">(BP37+BQ37)/2</f>
        <v>32.83088684082</v>
      </c>
      <c r="BS37" s="2" t="n">
        <v>0.217742919922003</v>
      </c>
      <c r="BT37" s="2" t="n">
        <v>1</v>
      </c>
      <c r="BU37" s="2" t="n">
        <v>32.111793518066</v>
      </c>
      <c r="BV37" s="2" t="n">
        <v>32.154354095459</v>
      </c>
      <c r="BW37" s="2" t="n">
        <f aca="false">(BU37+BV37)/2</f>
        <v>32.1330738067625</v>
      </c>
      <c r="BX37" s="2" t="n">
        <v>0.0425605773929973</v>
      </c>
      <c r="BY37" s="2" t="n">
        <v>1</v>
      </c>
      <c r="BZ37" s="2" t="n">
        <v>31.394966125488</v>
      </c>
      <c r="CA37" s="2" t="n">
        <v>31.742498397827</v>
      </c>
      <c r="CB37" s="2" t="n">
        <f aca="false">(BZ37+CA37)/2</f>
        <v>31.5687322616575</v>
      </c>
      <c r="CC37" s="2" t="n">
        <v>0.347532272338999</v>
      </c>
      <c r="CD37" s="2" t="n">
        <v>2</v>
      </c>
      <c r="CE37" s="2" t="n">
        <v>31.756927490234</v>
      </c>
      <c r="CF37" s="2" t="n">
        <v>32.083721160889</v>
      </c>
      <c r="CG37" s="2" t="n">
        <f aca="false">(CE37+CF37)/2</f>
        <v>31.9203243255615</v>
      </c>
      <c r="CH37" s="2" t="n">
        <v>0.326793670655</v>
      </c>
      <c r="CI37" s="2" t="n">
        <v>2</v>
      </c>
      <c r="CJ37" s="4" t="n">
        <v>19966.2815647088</v>
      </c>
      <c r="CK37" s="4" t="n">
        <v>1190.57909927903</v>
      </c>
      <c r="CL37" s="4" t="n">
        <v>880.986812591552</v>
      </c>
      <c r="CM37" s="4" t="n">
        <v>543.347829818725</v>
      </c>
      <c r="CN37" s="4" t="n">
        <v>604.49100637436</v>
      </c>
      <c r="CO37" s="4" t="n">
        <v>8510</v>
      </c>
      <c r="CP37" s="4" t="n">
        <v>8628</v>
      </c>
      <c r="CQ37" s="4" t="n">
        <v>1001.01555276562</v>
      </c>
      <c r="CR37" s="4" t="n">
        <v>1048.07466033788</v>
      </c>
      <c r="CS37" s="4" t="n">
        <v>28</v>
      </c>
      <c r="CT37" s="4" t="n">
        <v>4001.79393389798</v>
      </c>
      <c r="CU37" s="4" t="n">
        <v>0.765709692273412</v>
      </c>
      <c r="CV37" s="4" t="n">
        <v>0.787915047614998</v>
      </c>
      <c r="CW37" s="4" t="n">
        <v>0.859074651329956</v>
      </c>
      <c r="CX37" s="4" t="n">
        <v>0.833211601238221</v>
      </c>
      <c r="CY37" s="4" t="n">
        <v>0.828088244527424</v>
      </c>
      <c r="CZ37" s="4" t="n">
        <v>0.867519685236992</v>
      </c>
      <c r="DA37" s="4" t="n">
        <v>0.821211819335596</v>
      </c>
      <c r="DB37" s="4" t="n">
        <v>0.776138822816694</v>
      </c>
      <c r="DC37" s="4" t="n">
        <v>34.9746002197265</v>
      </c>
      <c r="DD37" s="4" t="n">
        <v>6.17564392089844</v>
      </c>
      <c r="DE37" s="4" t="n">
        <v>-4.90922975540161</v>
      </c>
    </row>
    <row r="38" customFormat="false" ht="14.5" hidden="false" customHeight="false" outlineLevel="0" collapsed="false">
      <c r="A38" s="1" t="n">
        <v>139</v>
      </c>
      <c r="B38" s="8" t="n">
        <v>44606</v>
      </c>
      <c r="C38" s="2" t="s">
        <v>153</v>
      </c>
      <c r="D38" s="2" t="s">
        <v>154</v>
      </c>
      <c r="E38" s="2" t="n">
        <v>0</v>
      </c>
      <c r="G38" s="2" t="s">
        <v>155</v>
      </c>
      <c r="H38" s="2" t="s">
        <v>98</v>
      </c>
      <c r="I38" s="2" t="s">
        <v>99</v>
      </c>
      <c r="J38" s="2" t="n">
        <v>1</v>
      </c>
      <c r="K38" s="2" t="n">
        <v>1</v>
      </c>
      <c r="L38" s="2" t="n">
        <v>3</v>
      </c>
      <c r="M38" s="2" t="n">
        <v>5</v>
      </c>
      <c r="N38" s="2" t="n">
        <v>8</v>
      </c>
      <c r="O38" s="2" t="n">
        <v>8</v>
      </c>
      <c r="P38" s="2" t="n">
        <v>5</v>
      </c>
      <c r="Q38" s="2" t="n">
        <v>100</v>
      </c>
      <c r="R38" s="2" t="n">
        <v>28.645162582397</v>
      </c>
      <c r="S38" s="2" t="n">
        <v>28.278577804565</v>
      </c>
      <c r="T38" s="2" t="n">
        <f aca="false">(R38+S38)/2</f>
        <v>28.461870193481</v>
      </c>
      <c r="U38" s="2" t="n">
        <v>0.366584777831999</v>
      </c>
      <c r="V38" s="2" t="n">
        <v>2</v>
      </c>
      <c r="W38" s="2" t="n">
        <v>28.206460952759</v>
      </c>
      <c r="X38" s="2" t="n">
        <v>28.480321884155</v>
      </c>
      <c r="Y38" s="2" t="n">
        <f aca="false">(W38+X38)/2</f>
        <v>28.343391418457</v>
      </c>
      <c r="Z38" s="2" t="n">
        <v>0.273860931396001</v>
      </c>
      <c r="AA38" s="2" t="n">
        <v>1</v>
      </c>
      <c r="AB38" s="2"/>
      <c r="AC38" s="2"/>
      <c r="AD38" s="2"/>
      <c r="AG38" s="2"/>
      <c r="AH38" s="2"/>
      <c r="AI38" s="2"/>
      <c r="AL38" s="2" t="n">
        <v>30.108533859253</v>
      </c>
      <c r="AM38" s="2" t="n">
        <v>29.184427261353</v>
      </c>
      <c r="AN38" s="2" t="n">
        <f aca="false">(AL38+AM38)/2</f>
        <v>29.646480560303</v>
      </c>
      <c r="AO38" s="2" t="n">
        <v>0.9241065979</v>
      </c>
      <c r="AP38" s="2" t="n">
        <v>2</v>
      </c>
      <c r="AQ38" s="2" t="n">
        <v>30.753269195557</v>
      </c>
      <c r="AR38" s="2" t="n">
        <v>30.221075057983</v>
      </c>
      <c r="AS38" s="2" t="n">
        <f aca="false">(AQ38+AR38)/2</f>
        <v>30.48717212677</v>
      </c>
      <c r="AT38" s="2" t="n">
        <v>0.532194137573999</v>
      </c>
      <c r="AU38" s="2" t="n">
        <v>2</v>
      </c>
      <c r="AV38" s="2" t="n">
        <v>31.604789733887</v>
      </c>
      <c r="AW38" s="2" t="n">
        <v>31.343204498291</v>
      </c>
      <c r="AX38" s="2" t="n">
        <f aca="false">(AV38+AW38)/2</f>
        <v>31.473997116089</v>
      </c>
      <c r="AY38" s="2" t="n">
        <v>0.261585235595998</v>
      </c>
      <c r="AZ38" s="2" t="n">
        <v>1</v>
      </c>
      <c r="BA38" s="2" t="n">
        <v>30.666494369507</v>
      </c>
      <c r="BB38" s="2" t="n">
        <v>30.296360015869</v>
      </c>
      <c r="BC38" s="2" t="n">
        <f aca="false">(BA38+BB38)/2</f>
        <v>30.481427192688</v>
      </c>
      <c r="BD38" s="2" t="n">
        <v>0.370134353638001</v>
      </c>
      <c r="BE38" s="2" t="n">
        <v>2</v>
      </c>
      <c r="BF38" s="2" t="n">
        <v>31.085912704468</v>
      </c>
      <c r="BG38" s="2" t="n">
        <v>30.377298355103</v>
      </c>
      <c r="BH38" s="2" t="n">
        <f aca="false">(BF38+BG38)/2</f>
        <v>30.7316055297855</v>
      </c>
      <c r="BI38" s="2" t="n">
        <v>0.708614349365</v>
      </c>
      <c r="BJ38" s="2" t="n">
        <v>2</v>
      </c>
      <c r="BK38" s="2" t="n">
        <v>31.281700134277</v>
      </c>
      <c r="BL38" s="2" t="n">
        <v>30.053581237793</v>
      </c>
      <c r="BM38" s="2" t="n">
        <f aca="false">(BK38+BL38)/2</f>
        <v>30.667640686035</v>
      </c>
      <c r="BN38" s="2" t="n">
        <v>1.228118896484</v>
      </c>
      <c r="BO38" s="2" t="n">
        <v>2</v>
      </c>
      <c r="BP38" s="2" t="n">
        <v>31.30052947998</v>
      </c>
      <c r="BQ38" s="2" t="n">
        <v>29.918142318726</v>
      </c>
      <c r="BR38" s="2" t="n">
        <f aca="false">(BP38+BQ38)/2</f>
        <v>30.609335899353</v>
      </c>
      <c r="BS38" s="2" t="n">
        <v>1.382387161254</v>
      </c>
      <c r="BT38" s="2" t="n">
        <v>2</v>
      </c>
      <c r="BU38" s="2" t="n">
        <v>31.346645355225</v>
      </c>
      <c r="BV38" s="2" t="n">
        <v>30.009651184082</v>
      </c>
      <c r="BW38" s="2" t="n">
        <f aca="false">(BU38+BV38)/2</f>
        <v>30.6781482696535</v>
      </c>
      <c r="BX38" s="2" t="n">
        <v>1.336994171143</v>
      </c>
      <c r="BY38" s="2" t="n">
        <v>2</v>
      </c>
      <c r="BZ38" s="2" t="n">
        <v>30.385799407959</v>
      </c>
      <c r="CA38" s="2" t="n">
        <v>29.521684646606</v>
      </c>
      <c r="CB38" s="2" t="n">
        <f aca="false">(BZ38+CA38)/2</f>
        <v>29.9537420272825</v>
      </c>
      <c r="CC38" s="2" t="n">
        <v>0.864114761352997</v>
      </c>
      <c r="CD38" s="2" t="n">
        <v>2</v>
      </c>
      <c r="CE38" s="2" t="n">
        <v>30.74201965332</v>
      </c>
      <c r="CF38" s="2" t="n">
        <v>29.503528594971</v>
      </c>
      <c r="CG38" s="2" t="n">
        <f aca="false">(CE38+CF38)/2</f>
        <v>30.1227741241455</v>
      </c>
      <c r="CH38" s="2" t="n">
        <v>1.238491058349</v>
      </c>
      <c r="CI38" s="2" t="n">
        <v>2</v>
      </c>
      <c r="CJ38" s="4" t="n">
        <v>20946.1640750162</v>
      </c>
      <c r="CK38" s="4" t="n">
        <v>288.315805141199</v>
      </c>
      <c r="CL38" s="4" t="n">
        <v>512.10643196106</v>
      </c>
      <c r="CM38" s="4" t="n">
        <v>160.005922794342</v>
      </c>
      <c r="CN38" s="4" t="n">
        <v>23.7552137374878</v>
      </c>
      <c r="CO38" s="4" t="n">
        <v>11388</v>
      </c>
      <c r="CP38" s="4" t="n">
        <v>11462</v>
      </c>
      <c r="CQ38" s="4" t="n">
        <v>1118.30923452341</v>
      </c>
      <c r="CR38" s="4" t="n">
        <v>1044.41556667432</v>
      </c>
      <c r="CS38" s="4" t="n">
        <v>3</v>
      </c>
      <c r="CT38" s="4" t="n">
        <v>3011.98674623783</v>
      </c>
      <c r="CU38" s="4" t="n">
        <v>0.345132228782681</v>
      </c>
      <c r="CV38" s="4" t="n">
        <v>0.283292515943247</v>
      </c>
      <c r="CW38" s="4" t="n">
        <v>0.774625778680304</v>
      </c>
      <c r="CX38" s="4" t="n">
        <v>0.720498514770814</v>
      </c>
      <c r="CY38" s="4" t="n">
        <v>0.14419653</v>
      </c>
      <c r="CZ38" s="4" t="n">
        <v>0.112191815</v>
      </c>
      <c r="DA38" s="4" t="n">
        <v>0.838734494521022</v>
      </c>
      <c r="DB38" s="4" t="n">
        <v>0.795948166707948</v>
      </c>
      <c r="DC38" s="4" t="n">
        <v>25.5437999725342</v>
      </c>
      <c r="DD38" s="4" t="n">
        <v>4.81254196166992</v>
      </c>
      <c r="DE38" s="4" t="n">
        <v>-4.95337152481079</v>
      </c>
    </row>
    <row r="39" customFormat="false" ht="14.5" hidden="false" customHeight="false" outlineLevel="0" collapsed="false">
      <c r="A39" s="1" t="n">
        <v>142</v>
      </c>
      <c r="B39" s="8" t="n">
        <v>44613</v>
      </c>
      <c r="C39" s="2" t="s">
        <v>136</v>
      </c>
      <c r="D39" s="2" t="s">
        <v>122</v>
      </c>
      <c r="E39" s="2" t="n">
        <v>0</v>
      </c>
      <c r="H39" s="2" t="s">
        <v>101</v>
      </c>
      <c r="I39" s="2" t="s">
        <v>99</v>
      </c>
      <c r="J39" s="2" t="n">
        <v>1</v>
      </c>
      <c r="K39" s="2" t="n">
        <v>2</v>
      </c>
      <c r="L39" s="2" t="n">
        <v>5</v>
      </c>
      <c r="M39" s="2" t="n">
        <v>4</v>
      </c>
      <c r="N39" s="2" t="n">
        <v>7</v>
      </c>
      <c r="O39" s="2" t="n">
        <v>7</v>
      </c>
      <c r="P39" s="2" t="n">
        <v>4</v>
      </c>
      <c r="Q39" s="2" t="n">
        <v>42</v>
      </c>
      <c r="R39" s="2" t="n">
        <v>29.665605545044</v>
      </c>
      <c r="S39" s="2" t="n">
        <v>29.720899581909</v>
      </c>
      <c r="T39" s="2" t="n">
        <f aca="false">(R39+S39)/2</f>
        <v>29.6932525634765</v>
      </c>
      <c r="U39" s="2" t="n">
        <v>0.0552940368649999</v>
      </c>
      <c r="V39" s="2" t="n">
        <v>1</v>
      </c>
      <c r="W39" s="2" t="n">
        <v>29.046268463135</v>
      </c>
      <c r="X39" s="2" t="n">
        <v>29.402772903442</v>
      </c>
      <c r="Y39" s="2" t="n">
        <f aca="false">(W39+X39)/2</f>
        <v>29.2245206832885</v>
      </c>
      <c r="Z39" s="2" t="n">
        <v>0.356504440306999</v>
      </c>
      <c r="AA39" s="2" t="n">
        <v>2</v>
      </c>
      <c r="AB39" s="2" t="n">
        <v>31.034605026245</v>
      </c>
      <c r="AC39" s="2" t="n">
        <v>30.920459747314</v>
      </c>
      <c r="AD39" s="2" t="n">
        <f aca="false">(AB39+AC39)/2</f>
        <v>30.9775323867795</v>
      </c>
      <c r="AE39" s="2" t="n">
        <v>0.114145278931002</v>
      </c>
      <c r="AF39" s="2" t="n">
        <v>1</v>
      </c>
      <c r="AG39" s="2" t="n">
        <v>31.924110412598</v>
      </c>
      <c r="AH39" s="2" t="n">
        <v>31.606191635132</v>
      </c>
      <c r="AI39" s="2" t="n">
        <f aca="false">(AG39+AH39)/2</f>
        <v>31.765151023865</v>
      </c>
      <c r="AJ39" s="2" t="n">
        <v>0.317918777466002</v>
      </c>
      <c r="AK39" s="2" t="n">
        <v>2</v>
      </c>
      <c r="AL39" s="2" t="n">
        <v>30.387966156006</v>
      </c>
      <c r="AM39" s="2" t="n">
        <v>30.491626739502</v>
      </c>
      <c r="AN39" s="2" t="n">
        <f aca="false">(AL39+AM39)/2</f>
        <v>30.439796447754</v>
      </c>
      <c r="AO39" s="2" t="n">
        <v>0.103660583495998</v>
      </c>
      <c r="AP39" s="2" t="n">
        <v>1</v>
      </c>
      <c r="AQ39" s="2" t="n">
        <v>31.007888793945</v>
      </c>
      <c r="AR39" s="2" t="n">
        <v>30.481079101562</v>
      </c>
      <c r="AS39" s="2" t="n">
        <f aca="false">(AQ39+AR39)/2</f>
        <v>30.7444839477535</v>
      </c>
      <c r="AT39" s="2" t="n">
        <v>0.526809692383001</v>
      </c>
      <c r="AU39" s="2" t="n">
        <v>2</v>
      </c>
      <c r="AV39" s="2" t="n">
        <v>32.043300628662</v>
      </c>
      <c r="AW39" s="2" t="n">
        <v>32.043727874756</v>
      </c>
      <c r="AX39" s="2" t="n">
        <f aca="false">(AV39+AW39)/2</f>
        <v>32.043514251709</v>
      </c>
      <c r="AY39" s="2" t="n">
        <v>0.00042724609399869</v>
      </c>
      <c r="AZ39" s="2" t="n">
        <v>1</v>
      </c>
      <c r="BA39" s="2" t="n">
        <v>31.019123077393</v>
      </c>
      <c r="BB39" s="2" t="n">
        <v>30.733243942261</v>
      </c>
      <c r="BC39" s="2" t="n">
        <f aca="false">(BA39+BB39)/2</f>
        <v>30.876183509827</v>
      </c>
      <c r="BD39" s="2" t="n">
        <v>0.285879135131999</v>
      </c>
      <c r="BE39" s="2" t="n">
        <v>1</v>
      </c>
      <c r="BF39" s="2" t="n">
        <v>30.731620788574</v>
      </c>
      <c r="BG39" s="2" t="n">
        <v>30.818466186523</v>
      </c>
      <c r="BH39" s="2" t="n">
        <f aca="false">(BF39+BG39)/2</f>
        <v>30.7750434875485</v>
      </c>
      <c r="BI39" s="2" t="n">
        <v>0.086845397949002</v>
      </c>
      <c r="BJ39" s="2" t="n">
        <v>1</v>
      </c>
      <c r="BK39" s="2" t="n">
        <v>30.80491065979</v>
      </c>
      <c r="BL39" s="2" t="n">
        <v>30.855997085571</v>
      </c>
      <c r="BM39" s="2" t="n">
        <f aca="false">(BK39+BL39)/2</f>
        <v>30.8304538726805</v>
      </c>
      <c r="BN39" s="2" t="n">
        <v>0.0510864257810013</v>
      </c>
      <c r="BO39" s="2" t="n">
        <v>1</v>
      </c>
      <c r="BP39" s="2" t="n">
        <v>31.051628112793</v>
      </c>
      <c r="BQ39" s="2" t="n">
        <v>30.816486358643</v>
      </c>
      <c r="BR39" s="2" t="n">
        <f aca="false">(BP39+BQ39)/2</f>
        <v>30.934057235718</v>
      </c>
      <c r="BS39" s="2" t="n">
        <v>0.23514175415</v>
      </c>
      <c r="BT39" s="2" t="n">
        <v>1</v>
      </c>
      <c r="BU39" s="2" t="n">
        <v>30.951999664307</v>
      </c>
      <c r="BV39" s="2" t="n">
        <v>30.710906982422</v>
      </c>
      <c r="BW39" s="2" t="n">
        <f aca="false">(BU39+BV39)/2</f>
        <v>30.8314533233645</v>
      </c>
      <c r="BX39" s="2" t="n">
        <v>0.241092681885</v>
      </c>
      <c r="BY39" s="2" t="n">
        <v>1</v>
      </c>
      <c r="BZ39" s="2" t="n">
        <v>30.493696212769</v>
      </c>
      <c r="CA39" s="2" t="n">
        <v>30.234991073608</v>
      </c>
      <c r="CB39" s="2" t="n">
        <f aca="false">(BZ39+CA39)/2</f>
        <v>30.3643436431885</v>
      </c>
      <c r="CC39" s="2" t="n">
        <v>0.258705139160998</v>
      </c>
      <c r="CD39" s="2" t="n">
        <v>1</v>
      </c>
      <c r="CE39" s="2" t="n">
        <v>31.08996963501</v>
      </c>
      <c r="CF39" s="2" t="n">
        <v>30.843940734863</v>
      </c>
      <c r="CG39" s="2" t="n">
        <f aca="false">(CE39+CF39)/2</f>
        <v>30.9669551849365</v>
      </c>
      <c r="CH39" s="2" t="n">
        <v>0.246028900147</v>
      </c>
      <c r="CI39" s="2" t="n">
        <v>1</v>
      </c>
      <c r="CJ39" s="4" t="n">
        <v>9888.42709740622</v>
      </c>
      <c r="CK39" s="4" t="n">
        <v>171.246028810098</v>
      </c>
      <c r="CL39" s="4" t="n">
        <v>267.319068908692</v>
      </c>
      <c r="CM39" s="4" t="n">
        <v>110.045331954956</v>
      </c>
      <c r="CN39" s="4" t="n">
        <v>19.5512771606445</v>
      </c>
      <c r="CO39" s="4" t="n">
        <v>6410</v>
      </c>
      <c r="CP39" s="4" t="n">
        <v>6462</v>
      </c>
      <c r="CQ39" s="4" t="n">
        <v>459.861581469712</v>
      </c>
      <c r="CR39" s="4" t="n">
        <v>444.235366989559</v>
      </c>
      <c r="CS39" s="4" t="n">
        <v>2</v>
      </c>
      <c r="CT39" s="4" t="n">
        <v>1416.39311410865</v>
      </c>
      <c r="CU39" s="4" t="n">
        <v>0.447753017757946</v>
      </c>
      <c r="CV39" s="4" t="n">
        <v>0.378143484951606</v>
      </c>
      <c r="CW39" s="4" t="n">
        <v>0.597262849521146</v>
      </c>
      <c r="CX39" s="4" t="n">
        <v>0.526572717587454</v>
      </c>
      <c r="CY39" s="4" t="n">
        <v>0.156664465</v>
      </c>
      <c r="CZ39" s="4" t="n">
        <v>0.122287891</v>
      </c>
      <c r="DA39" s="4" t="n">
        <v>0.624962929765044</v>
      </c>
      <c r="DB39" s="4" t="n">
        <v>0.555516502568255</v>
      </c>
      <c r="DC39" s="4" t="n">
        <v>28.9542002677917</v>
      </c>
      <c r="DD39" s="4" t="n">
        <v>5.66736507415771</v>
      </c>
      <c r="DE39" s="4" t="n">
        <v>-3.98948240280151</v>
      </c>
    </row>
    <row r="40" customFormat="false" ht="14.5" hidden="false" customHeight="false" outlineLevel="0" collapsed="false">
      <c r="A40" s="1" t="n">
        <v>144</v>
      </c>
      <c r="B40" s="8" t="n">
        <v>44619</v>
      </c>
      <c r="C40" s="2" t="s">
        <v>156</v>
      </c>
      <c r="D40" s="2" t="s">
        <v>157</v>
      </c>
      <c r="H40" s="2" t="s">
        <v>105</v>
      </c>
      <c r="I40" s="2" t="s">
        <v>99</v>
      </c>
      <c r="J40" s="2" t="n">
        <v>1</v>
      </c>
      <c r="K40" s="2" t="n">
        <v>3</v>
      </c>
      <c r="L40" s="2" t="n">
        <v>4</v>
      </c>
      <c r="M40" s="2" t="n">
        <v>5</v>
      </c>
      <c r="N40" s="2" t="n">
        <v>6</v>
      </c>
      <c r="O40" s="2" t="n">
        <v>6</v>
      </c>
      <c r="P40" s="2" t="n">
        <v>4</v>
      </c>
      <c r="Q40" s="2" t="n">
        <v>60</v>
      </c>
      <c r="R40" s="2" t="n">
        <v>27.812114715576</v>
      </c>
      <c r="S40" s="2" t="n">
        <v>28.112302780151</v>
      </c>
      <c r="T40" s="2" t="n">
        <f aca="false">(R40+S40)/2</f>
        <v>27.9622087478635</v>
      </c>
      <c r="U40" s="2" t="n">
        <v>0.300188064575</v>
      </c>
      <c r="V40" s="2" t="n">
        <v>2</v>
      </c>
      <c r="W40" s="2" t="n">
        <v>27.504480361938</v>
      </c>
      <c r="X40" s="2" t="n">
        <v>28.361042022705</v>
      </c>
      <c r="Y40" s="2" t="n">
        <f aca="false">(W40+X40)/2</f>
        <v>27.9327611923215</v>
      </c>
      <c r="Z40" s="2" t="n">
        <v>0.856561660766999</v>
      </c>
      <c r="AA40" s="2" t="n">
        <v>2</v>
      </c>
      <c r="AB40" s="2" t="n">
        <v>30.606590270996</v>
      </c>
      <c r="AC40" s="2" t="n">
        <v>30.643352508545</v>
      </c>
      <c r="AD40" s="2" t="n">
        <f aca="false">(AB40+AC40)/2</f>
        <v>30.6249713897705</v>
      </c>
      <c r="AE40" s="2" t="n">
        <v>0.0367622375489987</v>
      </c>
      <c r="AF40" s="2" t="n">
        <v>1</v>
      </c>
      <c r="AG40" s="2" t="n">
        <v>31.284786224365</v>
      </c>
      <c r="AH40" s="2" t="n">
        <v>31.549373626709</v>
      </c>
      <c r="AI40" s="2" t="n">
        <f aca="false">(AG40+AH40)/2</f>
        <v>31.417079925537</v>
      </c>
      <c r="AJ40" s="2" t="n">
        <v>0.264587402343999</v>
      </c>
      <c r="AK40" s="2" t="n">
        <v>1</v>
      </c>
      <c r="AL40" s="2" t="n">
        <v>29.307357788086</v>
      </c>
      <c r="AM40" s="2" t="n">
        <v>29.44037437439</v>
      </c>
      <c r="AN40" s="2" t="n">
        <f aca="false">(AL40+AM40)/2</f>
        <v>29.373866081238</v>
      </c>
      <c r="AO40" s="2" t="n">
        <v>0.133016586303999</v>
      </c>
      <c r="AP40" s="2" t="n">
        <v>1</v>
      </c>
      <c r="AQ40" s="2" t="n">
        <v>29.929500579834</v>
      </c>
      <c r="AR40" s="2" t="n">
        <v>29.933656692505</v>
      </c>
      <c r="AS40" s="2" t="n">
        <f aca="false">(AQ40+AR40)/2</f>
        <v>29.9315786361695</v>
      </c>
      <c r="AT40" s="2" t="n">
        <v>0.00415611267100147</v>
      </c>
      <c r="AU40" s="2" t="n">
        <v>1</v>
      </c>
      <c r="AV40" s="2" t="n">
        <v>31.545314788818</v>
      </c>
      <c r="AW40" s="2" t="n">
        <v>32.196056365967</v>
      </c>
      <c r="AX40" s="2" t="n">
        <f aca="false">(AV40+AW40)/2</f>
        <v>31.8706855773925</v>
      </c>
      <c r="AY40" s="2" t="n">
        <v>0.650741577149002</v>
      </c>
      <c r="AZ40" s="2" t="n">
        <v>2</v>
      </c>
      <c r="BA40" s="2" t="n">
        <v>29.91357421875</v>
      </c>
      <c r="BB40" s="2" t="n">
        <v>30.155872344971</v>
      </c>
      <c r="BC40" s="2" t="n">
        <f aca="false">(BA40+BB40)/2</f>
        <v>30.0347232818605</v>
      </c>
      <c r="BD40" s="2" t="n">
        <v>0.242298126221002</v>
      </c>
      <c r="BE40" s="2" t="n">
        <v>1</v>
      </c>
      <c r="BF40" s="2" t="n">
        <v>29.944408416748</v>
      </c>
      <c r="BG40" s="2" t="n">
        <v>30.639972686768</v>
      </c>
      <c r="BH40" s="2" t="n">
        <f aca="false">(BF40+BG40)/2</f>
        <v>30.292190551758</v>
      </c>
      <c r="BI40" s="2" t="n">
        <v>0.69556427002</v>
      </c>
      <c r="BJ40" s="2" t="n">
        <v>2</v>
      </c>
      <c r="BK40" s="2" t="n">
        <v>30.362939834595</v>
      </c>
      <c r="BL40" s="2" t="n">
        <v>30.748651504517</v>
      </c>
      <c r="BM40" s="2" t="n">
        <f aca="false">(BK40+BL40)/2</f>
        <v>30.555795669556</v>
      </c>
      <c r="BN40" s="2" t="n">
        <v>0.385711669921999</v>
      </c>
      <c r="BO40" s="2" t="n">
        <v>2</v>
      </c>
      <c r="BP40" s="2" t="n">
        <v>31.805738449097</v>
      </c>
      <c r="BQ40" s="2" t="n">
        <v>31.70122718811</v>
      </c>
      <c r="BR40" s="2" t="n">
        <f aca="false">(BP40+BQ40)/2</f>
        <v>31.7534828186035</v>
      </c>
      <c r="BS40" s="2" t="n">
        <v>0.104511260987</v>
      </c>
      <c r="BT40" s="2" t="n">
        <v>1</v>
      </c>
      <c r="BU40" s="2" t="n">
        <v>30.588052749634</v>
      </c>
      <c r="BV40" s="2" t="n">
        <v>30.465835571289</v>
      </c>
      <c r="BW40" s="2" t="n">
        <f aca="false">(BU40+BV40)/2</f>
        <v>30.5269441604615</v>
      </c>
      <c r="BX40" s="2" t="n">
        <v>0.122217178345</v>
      </c>
      <c r="BY40" s="2" t="n">
        <v>1</v>
      </c>
      <c r="BZ40" s="2" t="n">
        <v>30.05414390564</v>
      </c>
      <c r="CA40" s="2" t="n">
        <v>29.710161209106</v>
      </c>
      <c r="CB40" s="2" t="n">
        <f aca="false">(BZ40+CA40)/2</f>
        <v>29.882152557373</v>
      </c>
      <c r="CC40" s="2" t="n">
        <v>0.343982696533999</v>
      </c>
      <c r="CD40" s="2" t="n">
        <v>2</v>
      </c>
      <c r="CE40" s="2" t="n">
        <v>30.796459197998</v>
      </c>
      <c r="CF40" s="2" t="n">
        <v>30.204900741577</v>
      </c>
      <c r="CG40" s="2" t="n">
        <f aca="false">(CE40+CF40)/2</f>
        <v>30.5006799697875</v>
      </c>
      <c r="CH40" s="2" t="n">
        <v>0.591558456421002</v>
      </c>
      <c r="CI40" s="2" t="n">
        <v>2</v>
      </c>
      <c r="CJ40" s="4" t="n">
        <v>14285.4500496482</v>
      </c>
      <c r="CK40" s="4" t="n">
        <v>334.925096270693</v>
      </c>
      <c r="CL40" s="4" t="n">
        <v>397.760334014893</v>
      </c>
      <c r="CM40" s="4" t="n">
        <v>208.78963470459</v>
      </c>
      <c r="CN40" s="4" t="n">
        <v>56.0725650787353</v>
      </c>
      <c r="CO40" s="4" t="n">
        <v>8617</v>
      </c>
      <c r="CP40" s="4" t="n">
        <v>8646</v>
      </c>
      <c r="CQ40" s="4" t="n">
        <v>652.414916546893</v>
      </c>
      <c r="CR40" s="4" t="n">
        <v>655.687508832982</v>
      </c>
      <c r="CS40" s="4" t="n">
        <v>8</v>
      </c>
      <c r="CT40" s="4" t="n">
        <v>1982.30237392472</v>
      </c>
      <c r="CU40" s="4" t="n">
        <v>1.35145478168872</v>
      </c>
      <c r="CV40" s="4" t="n">
        <v>1.53078917325461</v>
      </c>
      <c r="CW40" s="4" t="n">
        <v>0.974219873246517</v>
      </c>
      <c r="CX40" s="4" t="n">
        <v>0.965919365355679</v>
      </c>
      <c r="CY40" s="4" t="n">
        <v>1.424923728</v>
      </c>
      <c r="CZ40" s="4" t="n">
        <v>1.660056143</v>
      </c>
      <c r="DA40" s="4" t="n">
        <v>0.923637890369865</v>
      </c>
      <c r="DB40" s="4" t="n">
        <v>0.900711155697707</v>
      </c>
      <c r="DC40" s="4" t="n">
        <v>30.08</v>
      </c>
      <c r="DD40" s="4" t="n">
        <v>5.09000015258789</v>
      </c>
      <c r="DE40" s="4" t="n">
        <v>-4.00075769424438</v>
      </c>
    </row>
    <row r="41" customFormat="false" ht="14.5" hidden="false" customHeight="false" outlineLevel="0" collapsed="false">
      <c r="A41" s="1" t="n">
        <v>147</v>
      </c>
      <c r="B41" s="8" t="n">
        <v>44628</v>
      </c>
      <c r="C41" s="2" t="s">
        <v>115</v>
      </c>
      <c r="D41" s="2" t="s">
        <v>125</v>
      </c>
      <c r="E41" s="2" t="n">
        <v>15</v>
      </c>
      <c r="H41" s="2" t="s">
        <v>107</v>
      </c>
      <c r="I41" s="2" t="s">
        <v>99</v>
      </c>
      <c r="J41" s="2" t="n">
        <v>1</v>
      </c>
      <c r="K41" s="2" t="n">
        <v>4</v>
      </c>
      <c r="L41" s="2" t="n">
        <v>3</v>
      </c>
      <c r="M41" s="2" t="n">
        <v>3</v>
      </c>
      <c r="N41" s="2" t="n">
        <v>6</v>
      </c>
      <c r="O41" s="2" t="n">
        <v>6</v>
      </c>
      <c r="P41" s="2" t="n">
        <v>4</v>
      </c>
      <c r="Q41" s="2" t="n">
        <v>55</v>
      </c>
      <c r="R41" s="2" t="n">
        <v>29.698062896729</v>
      </c>
      <c r="S41" s="2" t="n">
        <v>29.702322006226</v>
      </c>
      <c r="T41" s="2" t="n">
        <f aca="false">(R41+S41)/2</f>
        <v>29.7001924514775</v>
      </c>
      <c r="U41" s="2" t="n">
        <v>0.00425910949700281</v>
      </c>
      <c r="V41" s="2" t="n">
        <v>1</v>
      </c>
      <c r="W41" s="2" t="n">
        <v>27.770290374756</v>
      </c>
      <c r="X41" s="2" t="n">
        <v>28.117725372314</v>
      </c>
      <c r="Y41" s="2" t="n">
        <f aca="false">(W41+X41)/2</f>
        <v>27.944007873535</v>
      </c>
      <c r="Z41" s="2" t="n">
        <v>0.347434997557997</v>
      </c>
      <c r="AA41" s="2" t="n">
        <v>2</v>
      </c>
      <c r="AB41" s="2" t="n">
        <v>31.452207565308</v>
      </c>
      <c r="AC41" s="2" t="n">
        <v>31.493312835693</v>
      </c>
      <c r="AD41" s="2" t="n">
        <f aca="false">(AB41+AC41)/2</f>
        <v>31.4727602005005</v>
      </c>
      <c r="AE41" s="2" t="n">
        <v>0.0411052703849997</v>
      </c>
      <c r="AF41" s="2" t="n">
        <v>1</v>
      </c>
      <c r="AG41" s="2" t="n">
        <v>32.158084869385</v>
      </c>
      <c r="AH41" s="2" t="n">
        <v>32.44713973999</v>
      </c>
      <c r="AI41" s="2" t="n">
        <f aca="false">(AG41+AH41)/2</f>
        <v>32.3026123046875</v>
      </c>
      <c r="AJ41" s="2" t="n">
        <v>0.289054870605</v>
      </c>
      <c r="AK41" s="2" t="n">
        <v>1</v>
      </c>
      <c r="AL41" s="2" t="n">
        <v>30.390493392944</v>
      </c>
      <c r="AM41" s="2" t="n">
        <v>30.383369445801</v>
      </c>
      <c r="AN41" s="2" t="n">
        <f aca="false">(AL41+AM41)/2</f>
        <v>30.3869314193725</v>
      </c>
      <c r="AO41" s="2" t="n">
        <v>0.00712394714299691</v>
      </c>
      <c r="AP41" s="2" t="n">
        <v>1</v>
      </c>
      <c r="AQ41" s="2" t="n">
        <v>31.016241073608</v>
      </c>
      <c r="AR41" s="2" t="n">
        <v>30.816192626953</v>
      </c>
      <c r="AS41" s="2" t="n">
        <f aca="false">(AQ41+AR41)/2</f>
        <v>30.9162168502805</v>
      </c>
      <c r="AT41" s="2" t="n">
        <v>0.200048446655</v>
      </c>
      <c r="AU41" s="2" t="n">
        <v>1</v>
      </c>
      <c r="AV41" s="2" t="n">
        <v>32.600185394287</v>
      </c>
      <c r="AW41" s="2" t="n">
        <v>32.587364196777</v>
      </c>
      <c r="AX41" s="2" t="n">
        <f aca="false">(AV41+AW41)/2</f>
        <v>32.593774795532</v>
      </c>
      <c r="AY41" s="2" t="n">
        <v>0.0128211975100001</v>
      </c>
      <c r="AZ41" s="2" t="n">
        <v>1</v>
      </c>
      <c r="BA41" s="2" t="n">
        <v>31.132814407349</v>
      </c>
      <c r="BB41" s="2" t="n">
        <v>30.981582641602</v>
      </c>
      <c r="BC41" s="2" t="n">
        <f aca="false">(BA41+BB41)/2</f>
        <v>31.0571985244755</v>
      </c>
      <c r="BD41" s="2" t="n">
        <v>0.151231765746999</v>
      </c>
      <c r="BE41" s="2" t="n">
        <v>1</v>
      </c>
      <c r="BF41" s="2" t="n">
        <v>30.712577819824</v>
      </c>
      <c r="BG41" s="2" t="n">
        <v>31.296075820923</v>
      </c>
      <c r="BH41" s="2" t="n">
        <f aca="false">(BF41+BG41)/2</f>
        <v>31.0043268203735</v>
      </c>
      <c r="BI41" s="2" t="n">
        <v>0.583498001099002</v>
      </c>
      <c r="BJ41" s="2" t="n">
        <v>2</v>
      </c>
      <c r="BK41" s="2" t="n">
        <v>31.427335739136</v>
      </c>
      <c r="BL41" s="2" t="n">
        <v>31.563596725464</v>
      </c>
      <c r="BM41" s="2" t="n">
        <f aca="false">(BK41+BL41)/2</f>
        <v>31.4954662323</v>
      </c>
      <c r="BN41" s="2" t="n">
        <v>0.136260986327997</v>
      </c>
      <c r="BO41" s="2" t="n">
        <v>1</v>
      </c>
      <c r="BP41" s="2" t="n">
        <v>31.781261444092</v>
      </c>
      <c r="BQ41" s="2" t="n">
        <v>31.692584991455</v>
      </c>
      <c r="BR41" s="2" t="n">
        <f aca="false">(BP41+BQ41)/2</f>
        <v>31.7369232177735</v>
      </c>
      <c r="BS41" s="2" t="n">
        <v>0.0886764526369994</v>
      </c>
      <c r="BT41" s="2" t="n">
        <v>1</v>
      </c>
      <c r="BU41" s="2" t="n">
        <v>31.671894073486</v>
      </c>
      <c r="BV41" s="2" t="n">
        <v>31.395202636719</v>
      </c>
      <c r="BW41" s="2" t="n">
        <f aca="false">(BU41+BV41)/2</f>
        <v>31.5335483551025</v>
      </c>
      <c r="BX41" s="2" t="n">
        <v>0.276691436767003</v>
      </c>
      <c r="BY41" s="2" t="n">
        <v>1</v>
      </c>
      <c r="BZ41" s="2" t="n">
        <v>30.498825073242</v>
      </c>
      <c r="CA41" s="2" t="n">
        <v>30.359794616699</v>
      </c>
      <c r="CB41" s="2" t="n">
        <f aca="false">(BZ41+CA41)/2</f>
        <v>30.4293098449705</v>
      </c>
      <c r="CC41" s="2" t="n">
        <v>0.139030456543001</v>
      </c>
      <c r="CD41" s="2" t="n">
        <v>1</v>
      </c>
      <c r="CE41" s="2" t="n">
        <v>31.384202957153</v>
      </c>
      <c r="CF41" s="2" t="n">
        <v>30.939891815186</v>
      </c>
      <c r="CG41" s="2" t="n">
        <f aca="false">(CE41+CF41)/2</f>
        <v>31.1620473861695</v>
      </c>
      <c r="CH41" s="2" t="n">
        <v>0.444311141966999</v>
      </c>
      <c r="CI41" s="2" t="n">
        <v>2</v>
      </c>
      <c r="CJ41" s="4" t="n">
        <v>11078.0944264356</v>
      </c>
      <c r="CK41" s="4" t="n">
        <v>247.121938692421</v>
      </c>
      <c r="CL41" s="4" t="n">
        <v>392.963655471801</v>
      </c>
      <c r="CM41" s="4" t="n">
        <v>117.026360034943</v>
      </c>
      <c r="CN41" s="4" t="n">
        <v>119.281112670899</v>
      </c>
      <c r="CO41" s="4" t="n">
        <v>7413</v>
      </c>
      <c r="CP41" s="4" t="n">
        <v>7443</v>
      </c>
      <c r="CQ41" s="4" t="n">
        <v>519.136654332034</v>
      </c>
      <c r="CR41" s="4" t="n">
        <v>459.619198677221</v>
      </c>
      <c r="CS41" s="4" t="n">
        <v>7</v>
      </c>
      <c r="CT41" s="4" t="n">
        <v>1679.44603987488</v>
      </c>
      <c r="CU41" s="4" t="n">
        <v>1.76045066093598</v>
      </c>
      <c r="CV41" s="4" t="n">
        <v>2.35822086644235</v>
      </c>
      <c r="CW41" s="4" t="n">
        <v>1.26272787875373</v>
      </c>
      <c r="CX41" s="4" t="n">
        <v>1.3839265767031</v>
      </c>
      <c r="CY41" s="4" t="n">
        <v>2.575766118</v>
      </c>
      <c r="CZ41" s="4" t="n">
        <v>5.425582447</v>
      </c>
      <c r="DA41" s="4" t="n">
        <v>1.10903230137665</v>
      </c>
      <c r="DB41" s="4" t="n">
        <v>1.15085924540571</v>
      </c>
      <c r="DC41" s="4" t="n">
        <v>28.9079990386963</v>
      </c>
      <c r="DD41" s="4" t="n">
        <v>5.26500034332275</v>
      </c>
      <c r="DE41" s="4" t="n">
        <v>-4.58972644805908</v>
      </c>
    </row>
    <row r="42" customFormat="false" ht="14.5" hidden="false" customHeight="false" outlineLevel="0" collapsed="false">
      <c r="A42" s="1" t="n">
        <v>148</v>
      </c>
      <c r="B42" s="8" t="n">
        <v>44635</v>
      </c>
      <c r="C42" s="2" t="s">
        <v>158</v>
      </c>
      <c r="D42" s="2" t="s">
        <v>97</v>
      </c>
      <c r="E42" s="2" t="n">
        <v>25</v>
      </c>
      <c r="H42" s="2" t="s">
        <v>117</v>
      </c>
      <c r="I42" s="2" t="s">
        <v>99</v>
      </c>
      <c r="J42" s="2" t="n">
        <v>1</v>
      </c>
      <c r="K42" s="2" t="n">
        <v>5</v>
      </c>
      <c r="Q42" s="2" t="n">
        <v>78</v>
      </c>
      <c r="R42" s="2" t="n">
        <v>26.991390228271</v>
      </c>
      <c r="S42" s="2" t="n">
        <v>27.354049682617</v>
      </c>
      <c r="T42" s="2" t="n">
        <f aca="false">(R42+S42)/2</f>
        <v>27.172719955444</v>
      </c>
      <c r="U42" s="2" t="n">
        <v>0.362659454345998</v>
      </c>
      <c r="V42" s="2" t="n">
        <v>2</v>
      </c>
      <c r="W42" s="2" t="n">
        <v>27.262634277344</v>
      </c>
      <c r="X42" s="2" t="n">
        <v>28.081119537354</v>
      </c>
      <c r="Y42" s="2" t="n">
        <f aca="false">(W42+X42)/2</f>
        <v>27.671876907349</v>
      </c>
      <c r="Z42" s="2" t="n">
        <v>0.81848526001</v>
      </c>
      <c r="AA42" s="2" t="n">
        <v>2</v>
      </c>
      <c r="AB42" s="2" t="n">
        <v>29.272100448608</v>
      </c>
      <c r="AC42" s="2" t="n">
        <v>29.378242492676</v>
      </c>
      <c r="AD42" s="2" t="n">
        <f aca="false">(AB42+AC42)/2</f>
        <v>29.325171470642</v>
      </c>
      <c r="AE42" s="2" t="n">
        <v>0.106142044068001</v>
      </c>
      <c r="AF42" s="2" t="n">
        <v>1</v>
      </c>
      <c r="AG42" s="2" t="n">
        <v>29.952575683594</v>
      </c>
      <c r="AH42" s="2" t="n">
        <v>30.358480453491</v>
      </c>
      <c r="AI42" s="2" t="n">
        <f aca="false">(AG42+AH42)/2</f>
        <v>30.1555280685425</v>
      </c>
      <c r="AJ42" s="2" t="n">
        <v>0.405904769897003</v>
      </c>
      <c r="AK42" s="2" t="n">
        <v>2</v>
      </c>
      <c r="AL42" s="2" t="n">
        <v>28.833345413208</v>
      </c>
      <c r="AM42" s="2" t="n">
        <v>28.53519821167</v>
      </c>
      <c r="AN42" s="2" t="n">
        <f aca="false">(AL42+AM42)/2</f>
        <v>28.684271812439</v>
      </c>
      <c r="AO42" s="2" t="n">
        <v>0.298147201538001</v>
      </c>
      <c r="AP42" s="2" t="n">
        <v>1</v>
      </c>
      <c r="AQ42" s="2" t="n">
        <v>29.278064727783</v>
      </c>
      <c r="AR42" s="2" t="n">
        <v>29.392702102661</v>
      </c>
      <c r="AS42" s="2" t="n">
        <f aca="false">(AQ42+AR42)/2</f>
        <v>29.335383415222</v>
      </c>
      <c r="AT42" s="2" t="n">
        <v>0.114637374878001</v>
      </c>
      <c r="AU42" s="2" t="n">
        <v>1</v>
      </c>
      <c r="AV42" s="2" t="n">
        <v>31.299402236938</v>
      </c>
      <c r="AW42" s="2" t="n">
        <v>31.530679702759</v>
      </c>
      <c r="AX42" s="2" t="n">
        <f aca="false">(AV42+AW42)/2</f>
        <v>31.4150409698485</v>
      </c>
      <c r="AY42" s="2" t="n">
        <v>0.231277465820998</v>
      </c>
      <c r="AZ42" s="2" t="n">
        <v>1</v>
      </c>
      <c r="BA42" s="2" t="n">
        <v>29.378177642822</v>
      </c>
      <c r="BB42" s="2" t="n">
        <v>29.7359790802</v>
      </c>
      <c r="BC42" s="2" t="n">
        <f aca="false">(BA42+BB42)/2</f>
        <v>29.557078361511</v>
      </c>
      <c r="BD42" s="2" t="n">
        <v>0.357801437378001</v>
      </c>
      <c r="BE42" s="2" t="n">
        <v>2</v>
      </c>
      <c r="BF42" s="2" t="n">
        <v>29.360294342041</v>
      </c>
      <c r="BG42" s="2" t="n">
        <v>30.036838531494</v>
      </c>
      <c r="BH42" s="2" t="n">
        <f aca="false">(BF42+BG42)/2</f>
        <v>29.6985664367675</v>
      </c>
      <c r="BI42" s="2" t="n">
        <v>0.676544189452997</v>
      </c>
      <c r="BJ42" s="2" t="n">
        <v>2</v>
      </c>
      <c r="BK42" s="2" t="n">
        <v>29.562948226929</v>
      </c>
      <c r="BL42" s="2" t="n">
        <v>30.114767074585</v>
      </c>
      <c r="BM42" s="2" t="n">
        <f aca="false">(BK42+BL42)/2</f>
        <v>29.838857650757</v>
      </c>
      <c r="BN42" s="2" t="n">
        <v>0.551818847656001</v>
      </c>
      <c r="BO42" s="2" t="n">
        <v>2</v>
      </c>
      <c r="BP42" s="2" t="n">
        <v>30.291122436523</v>
      </c>
      <c r="BQ42" s="2" t="n">
        <v>30.382814407349</v>
      </c>
      <c r="BR42" s="2" t="n">
        <f aca="false">(BP42+BQ42)/2</f>
        <v>30.336968421936</v>
      </c>
      <c r="BS42" s="2" t="n">
        <v>0.0916919708259982</v>
      </c>
      <c r="BT42" s="2" t="n">
        <v>1</v>
      </c>
      <c r="BU42" s="2" t="n">
        <v>29.604379653931</v>
      </c>
      <c r="BV42" s="2" t="n">
        <v>29.410860061646</v>
      </c>
      <c r="BW42" s="2" t="n">
        <f aca="false">(BU42+BV42)/2</f>
        <v>29.5076198577885</v>
      </c>
      <c r="BX42" s="2" t="n">
        <v>0.193519592285</v>
      </c>
      <c r="BY42" s="2" t="n">
        <v>1</v>
      </c>
      <c r="BZ42" s="2" t="n">
        <v>28.622053146362</v>
      </c>
      <c r="CA42" s="2" t="n">
        <v>28.694593429565</v>
      </c>
      <c r="CB42" s="2" t="n">
        <f aca="false">(BZ42+CA42)/2</f>
        <v>28.6583232879635</v>
      </c>
      <c r="CC42" s="2" t="n">
        <v>0.0725402832030007</v>
      </c>
      <c r="CD42" s="2" t="n">
        <v>1</v>
      </c>
      <c r="CE42" s="2" t="n">
        <v>29.758031845093</v>
      </c>
      <c r="CF42" s="2" t="n">
        <v>28.89380645752</v>
      </c>
      <c r="CG42" s="2" t="n">
        <f aca="false">(CE42+CF42)/2</f>
        <v>29.3259191513065</v>
      </c>
      <c r="CH42" s="2" t="n">
        <v>0.864225387573001</v>
      </c>
      <c r="CI42" s="2" t="n">
        <v>2</v>
      </c>
      <c r="CJ42" s="4" t="n">
        <v>21793.6498465565</v>
      </c>
      <c r="CK42" s="4" t="n">
        <v>790.910750781628</v>
      </c>
      <c r="CL42" s="4" t="n">
        <v>839.783527374267</v>
      </c>
      <c r="CM42" s="4" t="n">
        <v>394.499943256378</v>
      </c>
      <c r="CN42" s="4" t="n">
        <v>160.841987609863</v>
      </c>
      <c r="CO42" s="4" t="n">
        <v>11466</v>
      </c>
      <c r="CP42" s="4" t="n">
        <v>11547</v>
      </c>
      <c r="CQ42" s="4" t="n">
        <v>906.742803859649</v>
      </c>
      <c r="CR42" s="4" t="n">
        <v>1128.75577156376</v>
      </c>
      <c r="CS42" s="4" t="n">
        <v>18</v>
      </c>
      <c r="CT42" s="4" t="n">
        <v>3693.72610382219</v>
      </c>
      <c r="CU42" s="4" t="n">
        <v>1.39729780220301</v>
      </c>
      <c r="CV42" s="4" t="n">
        <v>1.61059279473356</v>
      </c>
      <c r="CW42" s="4" t="n">
        <v>1.46960234011891</v>
      </c>
      <c r="CX42" s="4" t="n">
        <v>1.74233761367132</v>
      </c>
      <c r="CY42" s="4" t="n">
        <v>1.171330518</v>
      </c>
      <c r="CZ42" s="4" t="n">
        <v>1.242277182</v>
      </c>
      <c r="DA42" s="4" t="n">
        <v>1.32512498940573</v>
      </c>
      <c r="DB42" s="4" t="n">
        <v>1.48619092573376</v>
      </c>
      <c r="DC42" s="4" t="n">
        <v>29.75</v>
      </c>
      <c r="DD42" s="4" t="n">
        <v>5.32960891723633</v>
      </c>
      <c r="DE42" s="4" t="n">
        <v>-5.12709188461304</v>
      </c>
    </row>
    <row r="43" customFormat="false" ht="14.5" hidden="false" customHeight="false" outlineLevel="0" collapsed="false">
      <c r="A43" s="1" t="n">
        <v>151</v>
      </c>
      <c r="B43" s="8" t="n">
        <v>44642</v>
      </c>
      <c r="C43" s="2" t="s">
        <v>121</v>
      </c>
      <c r="D43" s="2" t="s">
        <v>159</v>
      </c>
      <c r="E43" s="2" t="n">
        <v>66</v>
      </c>
      <c r="H43" s="2" t="s">
        <v>149</v>
      </c>
      <c r="I43" s="2" t="s">
        <v>99</v>
      </c>
      <c r="J43" s="2" t="n">
        <v>1</v>
      </c>
      <c r="K43" s="2" t="n">
        <v>6</v>
      </c>
      <c r="L43" s="2" t="n">
        <v>4</v>
      </c>
      <c r="M43" s="2" t="n">
        <v>3</v>
      </c>
      <c r="N43" s="2" t="n">
        <v>7</v>
      </c>
      <c r="O43" s="2" t="n">
        <v>7</v>
      </c>
      <c r="P43" s="2" t="n">
        <v>3</v>
      </c>
      <c r="Q43" s="2" t="n">
        <v>56</v>
      </c>
      <c r="R43" s="2" t="n">
        <v>28.185373306274</v>
      </c>
      <c r="S43" s="2" t="n">
        <v>28.291473388672</v>
      </c>
      <c r="T43" s="2" t="n">
        <f aca="false">(R43+S43)/2</f>
        <v>28.238423347473</v>
      </c>
      <c r="U43" s="2" t="n">
        <v>0.106100082398001</v>
      </c>
      <c r="V43" s="2" t="n">
        <v>1</v>
      </c>
      <c r="W43" s="2" t="n">
        <v>27.910343170166</v>
      </c>
      <c r="X43" s="2" t="n">
        <v>28.490417480469</v>
      </c>
      <c r="Y43" s="2" t="n">
        <f aca="false">(W43+X43)/2</f>
        <v>28.2003803253175</v>
      </c>
      <c r="Z43" s="2" t="n">
        <v>0.580074310302997</v>
      </c>
      <c r="AA43" s="2" t="n">
        <v>2</v>
      </c>
      <c r="AB43" s="2"/>
      <c r="AC43" s="2"/>
      <c r="AD43" s="2"/>
      <c r="AG43" s="2"/>
      <c r="AH43" s="2"/>
      <c r="AI43" s="2"/>
      <c r="AL43" s="2" t="n">
        <v>29.446231842041</v>
      </c>
      <c r="AM43" s="2" t="n">
        <v>29.537910461426</v>
      </c>
      <c r="AN43" s="2" t="n">
        <f aca="false">(AL43+AM43)/2</f>
        <v>29.4920711517335</v>
      </c>
      <c r="AO43" s="2" t="n">
        <v>0.0916786193850001</v>
      </c>
      <c r="AP43" s="2" t="n">
        <v>1</v>
      </c>
      <c r="AQ43" s="2" t="n">
        <v>30.041988372803</v>
      </c>
      <c r="AR43" s="2" t="n">
        <v>30.252586364746</v>
      </c>
      <c r="AS43" s="2" t="n">
        <f aca="false">(AQ43+AR43)/2</f>
        <v>30.1472873687745</v>
      </c>
      <c r="AT43" s="2" t="n">
        <v>0.210597991943001</v>
      </c>
      <c r="AU43" s="2" t="n">
        <v>1</v>
      </c>
      <c r="AV43" s="2" t="n">
        <v>31.73091506958</v>
      </c>
      <c r="AW43" s="2" t="n">
        <v>31.932176589966</v>
      </c>
      <c r="AX43" s="2" t="n">
        <f aca="false">(AV43+AW43)/2</f>
        <v>31.831545829773</v>
      </c>
      <c r="AY43" s="2" t="n">
        <v>0.201261520386002</v>
      </c>
      <c r="AZ43" s="2" t="n">
        <v>1</v>
      </c>
      <c r="BA43" s="2" t="n">
        <v>30.01208114624</v>
      </c>
      <c r="BB43" s="2" t="n">
        <v>30.444393157959</v>
      </c>
      <c r="BC43" s="2" t="n">
        <f aca="false">(BA43+BB43)/2</f>
        <v>30.2282371520995</v>
      </c>
      <c r="BD43" s="2" t="n">
        <v>0.432312011718999</v>
      </c>
      <c r="BE43" s="2" t="n">
        <v>2</v>
      </c>
      <c r="BF43" s="2" t="n">
        <v>30.219095230103</v>
      </c>
      <c r="BG43" s="2" t="n">
        <v>30.575101852417</v>
      </c>
      <c r="BH43" s="2" t="n">
        <f aca="false">(BF43+BG43)/2</f>
        <v>30.39709854126</v>
      </c>
      <c r="BI43" s="2" t="n">
        <v>0.356006622313998</v>
      </c>
      <c r="BJ43" s="2" t="n">
        <v>2</v>
      </c>
      <c r="BK43" s="2" t="n">
        <v>30.298713684082</v>
      </c>
      <c r="BL43" s="2" t="n">
        <v>30.80330657959</v>
      </c>
      <c r="BM43" s="2" t="n">
        <f aca="false">(BK43+BL43)/2</f>
        <v>30.551010131836</v>
      </c>
      <c r="BN43" s="2" t="n">
        <v>0.504592895508001</v>
      </c>
      <c r="BO43" s="2" t="n">
        <v>2</v>
      </c>
      <c r="BP43" s="2" t="n">
        <v>30.76317024231</v>
      </c>
      <c r="BQ43" s="2" t="n">
        <v>31.198932647705</v>
      </c>
      <c r="BR43" s="2" t="n">
        <f aca="false">(BP43+BQ43)/2</f>
        <v>30.9810514450075</v>
      </c>
      <c r="BS43" s="2" t="n">
        <v>0.435762405395</v>
      </c>
      <c r="BT43" s="2" t="n">
        <v>2</v>
      </c>
      <c r="BU43" s="2" t="n">
        <v>30.350828170776</v>
      </c>
      <c r="BV43" s="2" t="n">
        <v>30.385919570923</v>
      </c>
      <c r="BW43" s="2" t="n">
        <f aca="false">(BU43+BV43)/2</f>
        <v>30.3683738708495</v>
      </c>
      <c r="BX43" s="2" t="n">
        <v>0.0350914001469995</v>
      </c>
      <c r="BY43" s="2" t="n">
        <v>1</v>
      </c>
      <c r="BZ43" s="2" t="n">
        <v>29.817808151245</v>
      </c>
      <c r="CA43" s="2" t="n">
        <v>30.025690078735</v>
      </c>
      <c r="CB43" s="2" t="n">
        <f aca="false">(BZ43+CA43)/2</f>
        <v>29.92174911499</v>
      </c>
      <c r="CC43" s="2" t="n">
        <v>0.20788192749</v>
      </c>
      <c r="CD43" s="2" t="n">
        <v>1</v>
      </c>
      <c r="CE43" s="2" t="n">
        <v>30.639390945435</v>
      </c>
      <c r="CF43" s="2" t="n">
        <v>30.209827423096</v>
      </c>
      <c r="CG43" s="2" t="n">
        <f aca="false">(CE43+CF43)/2</f>
        <v>30.4246091842655</v>
      </c>
      <c r="CH43" s="2" t="n">
        <v>0.429563522338999</v>
      </c>
      <c r="CI43" s="2" t="n">
        <v>2</v>
      </c>
      <c r="CJ43" s="4" t="n">
        <v>25243.7916686827</v>
      </c>
      <c r="CK43" s="4" t="n">
        <v>1153.28677587248</v>
      </c>
      <c r="CL43" s="4" t="n">
        <v>1027.73150062561</v>
      </c>
      <c r="CM43" s="4" t="n">
        <v>638.346085071564</v>
      </c>
      <c r="CN43" s="4" t="n">
        <v>463.992055892944</v>
      </c>
      <c r="CO43" s="4" t="n">
        <v>12175</v>
      </c>
      <c r="CP43" s="4" t="n">
        <v>12249</v>
      </c>
      <c r="CQ43" s="4" t="n">
        <v>1419.30886362422</v>
      </c>
      <c r="CR43" s="4" t="n">
        <v>1262.9103686033</v>
      </c>
      <c r="CS43" s="4" t="n">
        <v>27</v>
      </c>
      <c r="CT43" s="4" t="n">
        <v>4789.37311702845</v>
      </c>
      <c r="CU43" s="4" t="n">
        <v>1.82353492532805</v>
      </c>
      <c r="CV43" s="4" t="n">
        <v>2.5135274807057</v>
      </c>
      <c r="CW43" s="4" t="n">
        <v>1.52776541107562</v>
      </c>
      <c r="CX43" s="4" t="n">
        <v>1.85390830375081</v>
      </c>
      <c r="CY43" s="4" t="n">
        <v>2.337370539</v>
      </c>
      <c r="CZ43" s="4" t="n">
        <v>4.217483077</v>
      </c>
      <c r="DA43" s="4" t="n">
        <v>1.68636212994485</v>
      </c>
      <c r="DB43" s="4" t="n">
        <v>2.1866370944706</v>
      </c>
      <c r="DC43" s="4" t="n">
        <v>30.83</v>
      </c>
      <c r="DD43" s="4" t="n">
        <v>5.89999961853027</v>
      </c>
      <c r="DE43" s="4" t="n">
        <v>-4.71275663375854</v>
      </c>
    </row>
    <row r="44" customFormat="false" ht="14.5" hidden="false" customHeight="false" outlineLevel="0" collapsed="false">
      <c r="A44" s="1" t="n">
        <v>152</v>
      </c>
      <c r="B44" s="8" t="n">
        <v>44651</v>
      </c>
      <c r="C44" s="2" t="s">
        <v>118</v>
      </c>
      <c r="D44" s="2" t="s">
        <v>143</v>
      </c>
      <c r="E44" s="2" t="n">
        <v>91</v>
      </c>
      <c r="H44" s="2" t="s">
        <v>132</v>
      </c>
      <c r="I44" s="2" t="s">
        <v>99</v>
      </c>
      <c r="J44" s="2" t="n">
        <v>1</v>
      </c>
      <c r="K44" s="2" t="n">
        <v>7</v>
      </c>
      <c r="L44" s="2" t="n">
        <v>5</v>
      </c>
      <c r="M44" s="2" t="n">
        <v>4</v>
      </c>
      <c r="N44" s="2" t="n">
        <v>7</v>
      </c>
      <c r="O44" s="2" t="n">
        <v>7</v>
      </c>
      <c r="P44" s="2" t="n">
        <v>5</v>
      </c>
      <c r="Q44" s="2" t="n">
        <v>32</v>
      </c>
      <c r="R44" s="2" t="n">
        <v>28.876752853394</v>
      </c>
      <c r="S44" s="2" t="n">
        <v>28.629770278931</v>
      </c>
      <c r="T44" s="2" t="n">
        <f aca="false">(R44+S44)/2</f>
        <v>28.7532615661625</v>
      </c>
      <c r="U44" s="2" t="n">
        <v>0.246982574462997</v>
      </c>
      <c r="V44" s="2" t="n">
        <v>1</v>
      </c>
      <c r="W44" s="2" t="n">
        <v>27.388177871704</v>
      </c>
      <c r="X44" s="2" t="n">
        <v>28.35538482666</v>
      </c>
      <c r="Y44" s="2" t="n">
        <f aca="false">(W44+X44)/2</f>
        <v>27.871781349182</v>
      </c>
      <c r="Z44" s="2" t="n">
        <v>0.967206954956001</v>
      </c>
      <c r="AA44" s="2" t="n">
        <v>2</v>
      </c>
      <c r="AB44" s="2" t="n">
        <v>31.616024017334</v>
      </c>
      <c r="AC44" s="2" t="n">
        <v>31.729064941406</v>
      </c>
      <c r="AD44" s="2" t="n">
        <f aca="false">(AB44+AC44)/2</f>
        <v>31.67254447937</v>
      </c>
      <c r="AE44" s="2" t="n">
        <v>0.113040924072003</v>
      </c>
      <c r="AF44" s="2" t="n">
        <v>1</v>
      </c>
      <c r="AG44" s="2" t="n">
        <v>32.318439483643</v>
      </c>
      <c r="AH44" s="2" t="n">
        <v>32.603370666504</v>
      </c>
      <c r="AI44" s="2" t="n">
        <f aca="false">(AG44+AH44)/2</f>
        <v>32.4609050750735</v>
      </c>
      <c r="AJ44" s="2" t="n">
        <v>0.284931182861001</v>
      </c>
      <c r="AK44" s="2" t="n">
        <v>1</v>
      </c>
      <c r="AL44" s="2" t="n">
        <v>30.282606124878</v>
      </c>
      <c r="AM44" s="2" t="n">
        <v>30.006837844849</v>
      </c>
      <c r="AN44" s="2" t="n">
        <f aca="false">(AL44+AM44)/2</f>
        <v>30.1447219848635</v>
      </c>
      <c r="AO44" s="2" t="n">
        <v>0.275768280029002</v>
      </c>
      <c r="AP44" s="2" t="n">
        <v>1</v>
      </c>
      <c r="AQ44" s="2" t="n">
        <v>30.851366043091</v>
      </c>
      <c r="AR44" s="2" t="n">
        <v>30.847902297974</v>
      </c>
      <c r="AS44" s="2" t="n">
        <f aca="false">(AQ44+AR44)/2</f>
        <v>30.8496341705325</v>
      </c>
      <c r="AT44" s="2" t="n">
        <v>0.00346374511700276</v>
      </c>
      <c r="AU44" s="2" t="n">
        <v>1</v>
      </c>
      <c r="AV44" s="2" t="n">
        <v>32.444805145264</v>
      </c>
      <c r="AW44" s="2" t="n">
        <v>32.402938842773</v>
      </c>
      <c r="AX44" s="2" t="n">
        <f aca="false">(AV44+AW44)/2</f>
        <v>32.4238719940185</v>
      </c>
      <c r="AY44" s="2" t="n">
        <v>0.0418663024910018</v>
      </c>
      <c r="AZ44" s="2" t="n">
        <v>1</v>
      </c>
      <c r="BA44" s="2" t="n">
        <v>30.56388092041</v>
      </c>
      <c r="BB44" s="2" t="n">
        <v>30.7580909729</v>
      </c>
      <c r="BC44" s="2" t="n">
        <f aca="false">(BA44+BB44)/2</f>
        <v>30.660985946655</v>
      </c>
      <c r="BD44" s="2" t="n">
        <v>0.19421005249</v>
      </c>
      <c r="BE44" s="2" t="n">
        <v>1</v>
      </c>
      <c r="BF44" s="2" t="n">
        <v>30.981281280518</v>
      </c>
      <c r="BG44" s="2" t="n">
        <v>31.257972717285</v>
      </c>
      <c r="BH44" s="2" t="n">
        <f aca="false">(BF44+BG44)/2</f>
        <v>31.1196269989015</v>
      </c>
      <c r="BI44" s="2" t="n">
        <v>0.276691436766999</v>
      </c>
      <c r="BJ44" s="2" t="n">
        <v>1</v>
      </c>
      <c r="BK44" s="2" t="n">
        <v>31.416353225708</v>
      </c>
      <c r="BL44" s="2" t="n">
        <v>31.493816375732</v>
      </c>
      <c r="BM44" s="2" t="n">
        <f aca="false">(BK44+BL44)/2</f>
        <v>31.45508480072</v>
      </c>
      <c r="BN44" s="2" t="n">
        <v>0.0774631500239984</v>
      </c>
      <c r="BO44" s="2" t="n">
        <v>1</v>
      </c>
      <c r="BP44" s="2" t="n">
        <v>32.477573394775</v>
      </c>
      <c r="BQ44" s="2" t="n">
        <v>32.11828994751</v>
      </c>
      <c r="BR44" s="2" t="n">
        <f aca="false">(BP44+BQ44)/2</f>
        <v>32.2979316711425</v>
      </c>
      <c r="BS44" s="2" t="n">
        <v>0.359283447265</v>
      </c>
      <c r="BT44" s="2" t="n">
        <v>2</v>
      </c>
      <c r="BU44" s="2" t="n">
        <v>31.578201293945</v>
      </c>
      <c r="BV44" s="2" t="n">
        <v>31.327610015869</v>
      </c>
      <c r="BW44" s="2" t="n">
        <f aca="false">(BU44+BV44)/2</f>
        <v>31.452905654907</v>
      </c>
      <c r="BX44" s="2" t="n">
        <v>0.250591278076001</v>
      </c>
      <c r="BY44" s="2" t="n">
        <v>1</v>
      </c>
      <c r="BZ44" s="2" t="n">
        <v>31.222616195679</v>
      </c>
      <c r="CA44" s="2" t="n">
        <v>31.431930541992</v>
      </c>
      <c r="CB44" s="2" t="n">
        <f aca="false">(BZ44+CA44)/2</f>
        <v>31.3272733688355</v>
      </c>
      <c r="CC44" s="2" t="n">
        <v>0.209314346313001</v>
      </c>
      <c r="CD44" s="2" t="n">
        <v>1</v>
      </c>
      <c r="CE44" s="2" t="n">
        <v>31.461814880371</v>
      </c>
      <c r="CF44" s="2" t="n">
        <v>31.03987121582</v>
      </c>
      <c r="CG44" s="2" t="n">
        <f aca="false">(CE44+CF44)/2</f>
        <v>31.2508430480955</v>
      </c>
      <c r="CH44" s="2" t="n">
        <v>0.421943664551002</v>
      </c>
      <c r="CI44" s="2" t="n">
        <v>2</v>
      </c>
      <c r="CJ44" s="4" t="n">
        <v>32082.9611695699</v>
      </c>
      <c r="CK44" s="4" t="n">
        <v>1622.65751023093</v>
      </c>
      <c r="CL44" s="4" t="n">
        <v>1378.254737854</v>
      </c>
      <c r="CM44" s="4" t="n">
        <v>859.407061576844</v>
      </c>
      <c r="CN44" s="4" t="n">
        <v>637.68562412262</v>
      </c>
      <c r="CO44" s="4" t="n">
        <v>14160</v>
      </c>
      <c r="CP44" s="4" t="n">
        <v>14230</v>
      </c>
      <c r="CQ44" s="4" t="n">
        <v>1855.36126568138</v>
      </c>
      <c r="CR44" s="4" t="n">
        <v>1785.00088475327</v>
      </c>
      <c r="CS44" s="4" t="n">
        <v>41</v>
      </c>
      <c r="CT44" s="4" t="n">
        <v>6171.24622203303</v>
      </c>
      <c r="CU44" s="4" t="n">
        <v>1.32112802544919</v>
      </c>
      <c r="CV44" s="4" t="n">
        <v>1.47949738322681</v>
      </c>
      <c r="CW44" s="4" t="n">
        <v>1.15348426390456</v>
      </c>
      <c r="CX44" s="4" t="n">
        <v>1.21568019028778</v>
      </c>
      <c r="CY44" s="4" t="n">
        <v>1.655909726</v>
      </c>
      <c r="CZ44" s="4" t="n">
        <v>2.119256768</v>
      </c>
      <c r="DA44" s="4" t="n">
        <v>1.27235905475219</v>
      </c>
      <c r="DB44" s="4" t="n">
        <v>1.39940602186178</v>
      </c>
      <c r="DC44" s="4" t="n">
        <v>27.58</v>
      </c>
      <c r="DD44" s="4" t="n">
        <v>5.92157411575317</v>
      </c>
      <c r="DE44" s="4" t="n">
        <v>-5.05166673660278</v>
      </c>
    </row>
    <row r="45" customFormat="false" ht="14.5" hidden="false" customHeight="false" outlineLevel="0" collapsed="false">
      <c r="A45" s="1" t="n">
        <v>159</v>
      </c>
      <c r="B45" s="8" t="n">
        <v>44678</v>
      </c>
      <c r="C45" s="2" t="n">
        <v>0</v>
      </c>
      <c r="D45" s="2" t="s">
        <v>125</v>
      </c>
      <c r="E45" s="2" t="n">
        <v>46</v>
      </c>
      <c r="H45" s="2" t="s">
        <v>110</v>
      </c>
      <c r="I45" s="2" t="s">
        <v>99</v>
      </c>
      <c r="J45" s="2" t="n">
        <v>1</v>
      </c>
      <c r="K45" s="2" t="n">
        <v>10</v>
      </c>
      <c r="L45" s="2" t="n">
        <v>5</v>
      </c>
      <c r="M45" s="2" t="n">
        <v>4</v>
      </c>
      <c r="N45" s="2" t="n">
        <v>7</v>
      </c>
      <c r="O45" s="2" t="n">
        <v>3</v>
      </c>
      <c r="P45" s="2" t="n">
        <v>5</v>
      </c>
      <c r="Q45" s="2" t="n">
        <v>41</v>
      </c>
      <c r="R45" s="2" t="n">
        <v>29.419929504395</v>
      </c>
      <c r="S45" s="2" t="n">
        <v>29.072532653809</v>
      </c>
      <c r="T45" s="2" t="n">
        <f aca="false">(R45+S45)/2</f>
        <v>29.246231079102</v>
      </c>
      <c r="U45" s="2" t="n">
        <v>0.347396850586001</v>
      </c>
      <c r="V45" s="2" t="n">
        <v>2</v>
      </c>
      <c r="W45" s="2" t="n">
        <v>28.487148284912</v>
      </c>
      <c r="X45" s="2" t="n">
        <v>29.260414123535</v>
      </c>
      <c r="Y45" s="2" t="n">
        <f aca="false">(W45+X45)/2</f>
        <v>28.8737812042235</v>
      </c>
      <c r="Z45" s="2" t="n">
        <v>0.773265838623001</v>
      </c>
      <c r="AA45" s="2" t="n">
        <v>2</v>
      </c>
      <c r="AB45" s="2" t="n">
        <v>31.018047332764</v>
      </c>
      <c r="AC45" s="2" t="n">
        <v>31.231563568115</v>
      </c>
      <c r="AD45" s="2" t="n">
        <f aca="false">(AB45+AC45)/2</f>
        <v>31.1248054504395</v>
      </c>
      <c r="AE45" s="2" t="n">
        <v>0.213516235351001</v>
      </c>
      <c r="AF45" s="2" t="n">
        <v>1</v>
      </c>
      <c r="AG45" s="2" t="n">
        <v>32.00617980957</v>
      </c>
      <c r="AH45" s="2" t="n">
        <v>32.023944854736</v>
      </c>
      <c r="AI45" s="2" t="n">
        <f aca="false">(AG45+AH45)/2</f>
        <v>32.015062332153</v>
      </c>
      <c r="AJ45" s="2" t="n">
        <v>0.0177650451660014</v>
      </c>
      <c r="AK45" s="2" t="n">
        <v>1</v>
      </c>
      <c r="AL45" s="2" t="n">
        <v>30.360107421875</v>
      </c>
      <c r="AM45" s="2" t="n">
        <v>30.390199661255</v>
      </c>
      <c r="AN45" s="2" t="n">
        <f aca="false">(AL45+AM45)/2</f>
        <v>30.375153541565</v>
      </c>
      <c r="AO45" s="2" t="n">
        <v>0.0300922393800001</v>
      </c>
      <c r="AP45" s="2" t="n">
        <v>1</v>
      </c>
      <c r="AQ45" s="2" t="n">
        <v>31.056154251099</v>
      </c>
      <c r="AR45" s="2" t="n">
        <v>31.003095626831</v>
      </c>
      <c r="AS45" s="2" t="n">
        <f aca="false">(AQ45+AR45)/2</f>
        <v>31.029624938965</v>
      </c>
      <c r="AT45" s="2" t="n">
        <v>0.0530586242679973</v>
      </c>
      <c r="AU45" s="2" t="n">
        <v>1</v>
      </c>
      <c r="AV45" s="2" t="n">
        <v>32.728988647461</v>
      </c>
      <c r="AW45" s="2" t="n">
        <v>32.552822113037</v>
      </c>
      <c r="AX45" s="2" t="n">
        <f aca="false">(AV45+AW45)/2</f>
        <v>32.640905380249</v>
      </c>
      <c r="AY45" s="2" t="n">
        <v>0.176166534423999</v>
      </c>
      <c r="AZ45" s="2" t="n">
        <v>1</v>
      </c>
      <c r="BA45" s="2" t="n">
        <v>30.876754760742</v>
      </c>
      <c r="BB45" s="2" t="n">
        <v>30.890947341919</v>
      </c>
      <c r="BC45" s="2" t="n">
        <f aca="false">(BA45+BB45)/2</f>
        <v>30.8838510513305</v>
      </c>
      <c r="BD45" s="2" t="n">
        <v>0.0141925811769994</v>
      </c>
      <c r="BE45" s="2" t="n">
        <v>1</v>
      </c>
      <c r="BF45" s="2" t="n">
        <v>31.343276977539</v>
      </c>
      <c r="BG45" s="2" t="n">
        <v>31.465854644775</v>
      </c>
      <c r="BH45" s="2" t="n">
        <f aca="false">(BF45+BG45)/2</f>
        <v>31.404565811157</v>
      </c>
      <c r="BI45" s="2" t="n">
        <v>0.122577667236001</v>
      </c>
      <c r="BJ45" s="2" t="n">
        <v>1</v>
      </c>
      <c r="BK45" s="2" t="n">
        <v>31.427963256836</v>
      </c>
      <c r="BL45" s="2" t="n">
        <v>31.320587158203</v>
      </c>
      <c r="BM45" s="2" t="n">
        <f aca="false">(BK45+BL45)/2</f>
        <v>31.3742752075195</v>
      </c>
      <c r="BN45" s="2" t="n">
        <v>0.107376098633001</v>
      </c>
      <c r="BO45" s="2" t="n">
        <v>1</v>
      </c>
      <c r="BP45" s="2" t="n">
        <v>32.191101074219</v>
      </c>
      <c r="BQ45" s="2" t="n">
        <v>31.858068466187</v>
      </c>
      <c r="BR45" s="2" t="n">
        <f aca="false">(BP45+BQ45)/2</f>
        <v>32.024584770203</v>
      </c>
      <c r="BS45" s="2" t="n">
        <v>0.333032608031999</v>
      </c>
      <c r="BT45" s="2" t="n">
        <v>2</v>
      </c>
      <c r="BU45" s="2" t="n">
        <v>31.487306594849</v>
      </c>
      <c r="BV45" s="2" t="n">
        <v>30.909822463989</v>
      </c>
      <c r="BW45" s="2" t="n">
        <f aca="false">(BU45+BV45)/2</f>
        <v>31.198564529419</v>
      </c>
      <c r="BX45" s="2" t="n">
        <v>0.57748413086</v>
      </c>
      <c r="BY45" s="2" t="n">
        <v>2</v>
      </c>
      <c r="BZ45" s="2" t="n">
        <v>30.579513549805</v>
      </c>
      <c r="CA45" s="2" t="n">
        <v>30.741098403931</v>
      </c>
      <c r="CB45" s="2" t="n">
        <f aca="false">(BZ45+CA45)/2</f>
        <v>30.660305976868</v>
      </c>
      <c r="CC45" s="2" t="n">
        <v>0.161584854126001</v>
      </c>
      <c r="CD45" s="2" t="n">
        <v>1</v>
      </c>
      <c r="CE45" s="2" t="n">
        <v>30.92186164856</v>
      </c>
      <c r="CF45" s="2" t="n">
        <v>30.664266586304</v>
      </c>
      <c r="CG45" s="2" t="n">
        <f aca="false">(CE45+CF45)/2</f>
        <v>30.793064117432</v>
      </c>
      <c r="CH45" s="2" t="n">
        <v>0.257595062256002</v>
      </c>
      <c r="CI45" s="2" t="n">
        <v>1</v>
      </c>
      <c r="CJ45" s="4" t="n">
        <v>23502.5680877697</v>
      </c>
      <c r="CK45" s="4" t="n">
        <v>994.284709166589</v>
      </c>
      <c r="CL45" s="4" t="n">
        <v>862.143592834473</v>
      </c>
      <c r="CM45" s="4" t="n">
        <v>584.248863220215</v>
      </c>
      <c r="CN45" s="4" t="n">
        <v>336.173610687256</v>
      </c>
      <c r="CO45" s="4" t="n">
        <v>12172</v>
      </c>
      <c r="CP45" s="4" t="n">
        <v>12219</v>
      </c>
      <c r="CQ45" s="4" t="n">
        <v>996.381210283857</v>
      </c>
      <c r="CR45" s="4" t="n">
        <v>1050.16398996057</v>
      </c>
      <c r="CS45" s="4" t="n">
        <v>21</v>
      </c>
      <c r="CT45" s="4" t="n">
        <v>3999.59636710359</v>
      </c>
      <c r="CU45" s="4" t="n">
        <v>1.10999549280167</v>
      </c>
      <c r="CV45" s="4" t="n">
        <v>0.847349095999581</v>
      </c>
      <c r="CW45" s="4" t="n">
        <v>0.939471404445233</v>
      </c>
      <c r="CX45" s="4" t="n">
        <v>0.805740381706899</v>
      </c>
      <c r="CY45" s="4" t="n">
        <v>1.05537723740311</v>
      </c>
      <c r="CZ45" s="4" t="n">
        <v>0.758705660069791</v>
      </c>
      <c r="DA45" s="4" t="n">
        <v>0.868714164604185</v>
      </c>
      <c r="DB45" s="4" t="n">
        <v>0.729524244910431</v>
      </c>
      <c r="DC45" s="4" t="n">
        <v>30.99</v>
      </c>
      <c r="DD45" s="4" t="n">
        <v>5.22000026702881</v>
      </c>
      <c r="DE45" s="4" t="n">
        <v>-5.12757158279419</v>
      </c>
    </row>
    <row r="46" customFormat="false" ht="14.5" hidden="false" customHeight="false" outlineLevel="0" collapsed="false">
      <c r="A46" s="1" t="n">
        <v>161</v>
      </c>
      <c r="B46" s="8" t="n">
        <v>44692</v>
      </c>
      <c r="C46" s="2" t="s">
        <v>160</v>
      </c>
      <c r="D46" s="2" t="s">
        <v>143</v>
      </c>
      <c r="E46" s="2" t="n">
        <v>69</v>
      </c>
      <c r="H46" s="2" t="s">
        <v>144</v>
      </c>
      <c r="I46" s="2" t="s">
        <v>99</v>
      </c>
      <c r="J46" s="2" t="n">
        <v>1</v>
      </c>
      <c r="K46" s="2" t="n">
        <v>11</v>
      </c>
      <c r="L46" s="2" t="n">
        <v>4</v>
      </c>
      <c r="M46" s="2" t="n">
        <v>2</v>
      </c>
      <c r="N46" s="2" t="n">
        <v>9</v>
      </c>
      <c r="O46" s="2" t="n">
        <v>9</v>
      </c>
      <c r="P46" s="2" t="n">
        <v>3</v>
      </c>
      <c r="Q46" s="2" t="n">
        <v>44</v>
      </c>
      <c r="R46" s="2" t="n">
        <v>30.328302383423</v>
      </c>
      <c r="S46" s="2" t="n">
        <v>30.241231918335</v>
      </c>
      <c r="T46" s="2" t="n">
        <f aca="false">(R46+S46)/2</f>
        <v>30.284767150879</v>
      </c>
      <c r="U46" s="2" t="n">
        <v>0.0870704650880008</v>
      </c>
      <c r="V46" s="2" t="n">
        <v>1</v>
      </c>
      <c r="W46" s="2" t="n">
        <v>29.956392288208</v>
      </c>
      <c r="X46" s="2" t="n">
        <v>30.473369598389</v>
      </c>
      <c r="Y46" s="2" t="n">
        <f aca="false">(W46+X46)/2</f>
        <v>30.2148809432985</v>
      </c>
      <c r="Z46" s="2" t="n">
        <v>0.516977310180998</v>
      </c>
      <c r="AA46" s="2" t="n">
        <v>2</v>
      </c>
      <c r="AB46" s="2"/>
      <c r="AC46" s="2"/>
      <c r="AD46" s="2"/>
      <c r="AG46" s="2"/>
      <c r="AH46" s="2"/>
      <c r="AI46" s="2"/>
      <c r="AL46" s="2" t="n">
        <v>30.918321609497</v>
      </c>
      <c r="AM46" s="2" t="n">
        <v>30.562763214111</v>
      </c>
      <c r="AN46" s="2" t="n">
        <f aca="false">(AL46+AM46)/2</f>
        <v>30.740542411804</v>
      </c>
      <c r="AO46" s="2" t="n">
        <v>0.355558395385998</v>
      </c>
      <c r="AP46" s="2" t="n">
        <v>2</v>
      </c>
      <c r="AQ46" s="2" t="n">
        <v>31.483245849609</v>
      </c>
      <c r="AR46" s="2" t="n">
        <v>31.090881347656</v>
      </c>
      <c r="AS46" s="2" t="n">
        <f aca="false">(AQ46+AR46)/2</f>
        <v>31.2870635986325</v>
      </c>
      <c r="AT46" s="2" t="n">
        <v>0.392364501952997</v>
      </c>
      <c r="AU46" s="2" t="n">
        <v>2</v>
      </c>
      <c r="AV46" s="2" t="n">
        <v>32.677387237549</v>
      </c>
      <c r="AW46" s="2" t="n">
        <v>32.585929870605</v>
      </c>
      <c r="AX46" s="2" t="n">
        <f aca="false">(AV46+AW46)/2</f>
        <v>32.631658554077</v>
      </c>
      <c r="AY46" s="2" t="n">
        <v>0.0914573669439989</v>
      </c>
      <c r="AZ46" s="2" t="n">
        <v>1</v>
      </c>
      <c r="BA46" s="2" t="n">
        <v>31.429615020752</v>
      </c>
      <c r="BB46" s="2" t="n">
        <v>31.286945343018</v>
      </c>
      <c r="BC46" s="2" t="n">
        <f aca="false">(BA46+BB46)/2</f>
        <v>31.358280181885</v>
      </c>
      <c r="BD46" s="2" t="n">
        <v>0.142669677733998</v>
      </c>
      <c r="BE46" s="2" t="n">
        <v>1</v>
      </c>
      <c r="BF46" s="2" t="n">
        <v>31.400367736816</v>
      </c>
      <c r="BG46" s="2" t="n">
        <v>31.391119003296</v>
      </c>
      <c r="BH46" s="2" t="n">
        <f aca="false">(BF46+BG46)/2</f>
        <v>31.395743370056</v>
      </c>
      <c r="BI46" s="2" t="n">
        <v>0.00924873351999977</v>
      </c>
      <c r="BJ46" s="2" t="n">
        <v>1</v>
      </c>
      <c r="BK46" s="2" t="n">
        <v>31.507625579834</v>
      </c>
      <c r="BL46" s="2" t="n">
        <v>31.455604553223</v>
      </c>
      <c r="BM46" s="2" t="n">
        <f aca="false">(BK46+BL46)/2</f>
        <v>31.4816150665285</v>
      </c>
      <c r="BN46" s="2" t="n">
        <v>0.0520210266109977</v>
      </c>
      <c r="BO46" s="2" t="n">
        <v>1</v>
      </c>
      <c r="BP46" s="2" t="n">
        <v>32.469284057617</v>
      </c>
      <c r="BQ46" s="2" t="n">
        <v>32.145225524902</v>
      </c>
      <c r="BR46" s="2" t="n">
        <f aca="false">(BP46+BQ46)/2</f>
        <v>32.3072547912595</v>
      </c>
      <c r="BS46" s="2" t="n">
        <v>0.324058532715</v>
      </c>
      <c r="BT46" s="2" t="n">
        <v>2</v>
      </c>
      <c r="BU46" s="2" t="n">
        <v>31.643505096436</v>
      </c>
      <c r="BV46" s="2" t="n">
        <v>31.295639038086</v>
      </c>
      <c r="BW46" s="2" t="n">
        <f aca="false">(BU46+BV46)/2</f>
        <v>31.469572067261</v>
      </c>
      <c r="BX46" s="2" t="n">
        <v>0.34786605835</v>
      </c>
      <c r="BY46" s="2" t="n">
        <v>2</v>
      </c>
      <c r="BZ46" s="2" t="n">
        <v>31.210966110229</v>
      </c>
      <c r="CA46" s="2" t="n">
        <v>31.29838180542</v>
      </c>
      <c r="CB46" s="2" t="n">
        <f aca="false">(BZ46+CA46)/2</f>
        <v>31.2546739578245</v>
      </c>
      <c r="CC46" s="2" t="n">
        <v>0.0874156951910017</v>
      </c>
      <c r="CD46" s="2" t="n">
        <v>1</v>
      </c>
      <c r="CE46" s="2" t="n">
        <v>31.693656921387</v>
      </c>
      <c r="CF46" s="2" t="n">
        <v>31.324123382568</v>
      </c>
      <c r="CG46" s="2" t="n">
        <f aca="false">(CE46+CF46)/2</f>
        <v>31.5088901519775</v>
      </c>
      <c r="CH46" s="2" t="n">
        <v>0.369533538818999</v>
      </c>
      <c r="CI46" s="2" t="n">
        <v>2</v>
      </c>
      <c r="CJ46" s="4" t="n">
        <v>14603.5314717058</v>
      </c>
      <c r="CK46" s="4" t="n">
        <v>930.398365621715</v>
      </c>
      <c r="CL46" s="4" t="n">
        <v>901.97233581543</v>
      </c>
      <c r="CM46" s="4" t="n">
        <v>527.635840415954</v>
      </c>
      <c r="CN46" s="4" t="n">
        <v>304.499168395996</v>
      </c>
      <c r="CO46" s="4" t="n">
        <v>5996</v>
      </c>
      <c r="CP46" s="4" t="n">
        <v>6036</v>
      </c>
      <c r="CQ46" s="4" t="n">
        <v>926.112026592805</v>
      </c>
      <c r="CR46" s="4" t="n">
        <v>861.547115915683</v>
      </c>
      <c r="CS46" s="4" t="n">
        <v>21</v>
      </c>
      <c r="CT46" s="4" t="n">
        <v>3167.85636934226</v>
      </c>
      <c r="CU46" s="4" t="n">
        <v>0.885507945440536</v>
      </c>
      <c r="CV46" s="4" t="n">
        <v>0.802226407758657</v>
      </c>
      <c r="CW46" s="4" t="n">
        <v>0.917832226035118</v>
      </c>
      <c r="CX46" s="4" t="n">
        <v>0.752939063516762</v>
      </c>
      <c r="CY46" s="4" t="n">
        <v>1.02198537165538</v>
      </c>
      <c r="CZ46" s="4" t="n">
        <v>0.948975212784911</v>
      </c>
      <c r="DA46" s="4" t="n">
        <v>0.920209111944107</v>
      </c>
      <c r="DB46" s="4" t="n">
        <v>0.737854465581122</v>
      </c>
      <c r="DC46" s="4" t="n">
        <v>30.34</v>
      </c>
      <c r="DD46" s="4" t="n">
        <v>7.27928447723389</v>
      </c>
      <c r="DE46" s="4" t="n">
        <v>-4.66876649856567</v>
      </c>
    </row>
    <row r="47" customFormat="false" ht="14.5" hidden="false" customHeight="false" outlineLevel="0" collapsed="false">
      <c r="A47" s="1" t="n">
        <v>166</v>
      </c>
      <c r="B47" s="8" t="n">
        <v>44613</v>
      </c>
      <c r="C47" s="2" t="s">
        <v>161</v>
      </c>
      <c r="D47" s="2" t="s">
        <v>162</v>
      </c>
      <c r="E47" s="2" t="n">
        <v>0</v>
      </c>
      <c r="H47" s="2" t="s">
        <v>101</v>
      </c>
      <c r="I47" s="2" t="s">
        <v>99</v>
      </c>
      <c r="J47" s="2" t="n">
        <v>1</v>
      </c>
      <c r="K47" s="2" t="n">
        <v>2</v>
      </c>
      <c r="Q47" s="2" t="n">
        <v>91</v>
      </c>
      <c r="R47" s="2" t="n">
        <v>27.815046310425</v>
      </c>
      <c r="S47" s="2" t="n">
        <v>27.37912940979</v>
      </c>
      <c r="T47" s="2" t="n">
        <f aca="false">(R47+S47)/2</f>
        <v>27.5970878601075</v>
      </c>
      <c r="U47" s="2" t="n">
        <v>0.435916900635</v>
      </c>
      <c r="V47" s="2" t="n">
        <v>2</v>
      </c>
      <c r="W47" s="2" t="n">
        <v>27.500173568726</v>
      </c>
      <c r="X47" s="2" t="n">
        <v>26.804870605469</v>
      </c>
      <c r="Y47" s="2" t="n">
        <f aca="false">(W47+X47)/2</f>
        <v>27.1525220870975</v>
      </c>
      <c r="Z47" s="2" t="n">
        <v>0.695302963257003</v>
      </c>
      <c r="AA47" s="2" t="n">
        <v>2</v>
      </c>
      <c r="AB47" s="2" t="n">
        <v>30.200368881226</v>
      </c>
      <c r="AC47" s="2" t="n">
        <v>29.998571395874</v>
      </c>
      <c r="AD47" s="2" t="n">
        <f aca="false">(AB47+AC47)/2</f>
        <v>30.09947013855</v>
      </c>
      <c r="AE47" s="2" t="n">
        <v>0.201797485352003</v>
      </c>
      <c r="AF47" s="2" t="n">
        <v>1</v>
      </c>
      <c r="AG47" s="2" t="n">
        <v>31.525012969971</v>
      </c>
      <c r="AH47" s="2" t="n">
        <v>30.766483306885</v>
      </c>
      <c r="AI47" s="2" t="n">
        <f aca="false">(AG47+AH47)/2</f>
        <v>31.145748138428</v>
      </c>
      <c r="AJ47" s="2" t="n">
        <v>0.758529663086001</v>
      </c>
      <c r="AK47" s="2" t="n">
        <v>2</v>
      </c>
      <c r="AL47" s="2" t="n">
        <v>29.017219543457</v>
      </c>
      <c r="AM47" s="2" t="n">
        <v>29.100835800171</v>
      </c>
      <c r="AN47" s="2" t="n">
        <f aca="false">(AL47+AM47)/2</f>
        <v>29.059027671814</v>
      </c>
      <c r="AO47" s="2" t="n">
        <v>0.0836162567140022</v>
      </c>
      <c r="AP47" s="2" t="n">
        <v>1</v>
      </c>
      <c r="AQ47" s="2" t="n">
        <v>30.146465301514</v>
      </c>
      <c r="AR47" s="2" t="n">
        <v>29.740791320801</v>
      </c>
      <c r="AS47" s="2" t="n">
        <f aca="false">(AQ47+AR47)/2</f>
        <v>29.9436283111575</v>
      </c>
      <c r="AT47" s="2" t="n">
        <v>0.405673980712997</v>
      </c>
      <c r="AU47" s="2" t="n">
        <v>2</v>
      </c>
      <c r="AV47" s="2" t="n">
        <v>31.306812286377</v>
      </c>
      <c r="AW47" s="2" t="n">
        <v>30.959621429443</v>
      </c>
      <c r="AX47" s="2" t="n">
        <f aca="false">(AV47+AW47)/2</f>
        <v>31.13321685791</v>
      </c>
      <c r="AY47" s="2" t="n">
        <v>0.347190856933999</v>
      </c>
      <c r="AZ47" s="2" t="n">
        <v>2</v>
      </c>
      <c r="BA47" s="2" t="n">
        <v>30.045989990234</v>
      </c>
      <c r="BB47" s="2" t="n">
        <v>29.647453308105</v>
      </c>
      <c r="BC47" s="2" t="n">
        <f aca="false">(BA47+BB47)/2</f>
        <v>29.8467216491695</v>
      </c>
      <c r="BD47" s="2" t="n">
        <v>0.398536682128999</v>
      </c>
      <c r="BE47" s="2" t="n">
        <v>2</v>
      </c>
      <c r="BF47" s="2" t="n">
        <v>28.772390365601</v>
      </c>
      <c r="BG47" s="2" t="n">
        <v>28.334758758545</v>
      </c>
      <c r="BH47" s="2" t="n">
        <f aca="false">(BF47+BG47)/2</f>
        <v>28.553574562073</v>
      </c>
      <c r="BI47" s="2" t="n">
        <v>0.437631607056002</v>
      </c>
      <c r="BJ47" s="2" t="n">
        <v>2</v>
      </c>
      <c r="BK47" s="2" t="n">
        <v>29.614223480225</v>
      </c>
      <c r="BL47" s="2" t="n">
        <v>29.215799331665</v>
      </c>
      <c r="BM47" s="2" t="n">
        <f aca="false">(BK47+BL47)/2</f>
        <v>29.415011405945</v>
      </c>
      <c r="BN47" s="2" t="n">
        <v>0.39842414856</v>
      </c>
      <c r="BO47" s="2" t="n">
        <v>2</v>
      </c>
      <c r="BP47" s="2" t="n">
        <v>29.46692276001</v>
      </c>
      <c r="BQ47" s="2" t="n">
        <v>29.753276824951</v>
      </c>
      <c r="BR47" s="2" t="n">
        <f aca="false">(BP47+BQ47)/2</f>
        <v>29.6100997924805</v>
      </c>
      <c r="BS47" s="2" t="n">
        <v>0.286354064941001</v>
      </c>
      <c r="BT47" s="2" t="n">
        <v>1</v>
      </c>
      <c r="BU47" s="2" t="n">
        <v>30.376516342163</v>
      </c>
      <c r="BV47" s="2" t="n">
        <v>29.977840423584</v>
      </c>
      <c r="BW47" s="2" t="n">
        <f aca="false">(BU47+BV47)/2</f>
        <v>30.1771783828735</v>
      </c>
      <c r="BX47" s="2" t="n">
        <v>0.398675918579002</v>
      </c>
      <c r="BY47" s="2" t="n">
        <v>2</v>
      </c>
      <c r="BZ47" s="2" t="n">
        <v>29.492626190186</v>
      </c>
      <c r="CA47" s="2" t="n">
        <v>29.106262207031</v>
      </c>
      <c r="CB47" s="2" t="n">
        <f aca="false">(BZ47+CA47)/2</f>
        <v>29.2994441986085</v>
      </c>
      <c r="CC47" s="2" t="n">
        <v>0.386363983155</v>
      </c>
      <c r="CD47" s="2" t="n">
        <v>2</v>
      </c>
      <c r="CE47" s="2" t="n">
        <v>29.736368179321</v>
      </c>
      <c r="CF47" s="2" t="n">
        <v>29.650526046753</v>
      </c>
      <c r="CG47" s="2" t="n">
        <f aca="false">(CE47+CF47)/2</f>
        <v>29.693447113037</v>
      </c>
      <c r="CH47" s="2" t="n">
        <v>0.0858421325680006</v>
      </c>
      <c r="CI47" s="2" t="n">
        <v>1</v>
      </c>
      <c r="CJ47" s="4" t="n">
        <v>8921.09498798335</v>
      </c>
      <c r="CK47" s="4" t="n">
        <v>534.756172870496</v>
      </c>
      <c r="CL47" s="4" t="n">
        <v>1023.51846313477</v>
      </c>
      <c r="CM47" s="4" t="n">
        <v>324.550033569336</v>
      </c>
      <c r="CN47" s="4" t="n">
        <v>60.7460026741028</v>
      </c>
      <c r="CO47" s="4" t="n">
        <v>2613</v>
      </c>
      <c r="CP47" s="4" t="n">
        <v>2601</v>
      </c>
      <c r="CQ47" s="4" t="n">
        <v>113.209968968536</v>
      </c>
      <c r="CR47" s="4" t="n">
        <v>248.945932911976</v>
      </c>
      <c r="CS47" s="4" t="n">
        <v>6</v>
      </c>
      <c r="CT47" s="4" t="n">
        <v>2207.8589562297</v>
      </c>
      <c r="CU47" s="4" t="n">
        <v>0.446506668865676</v>
      </c>
      <c r="CV47" s="4" t="n">
        <v>0.376958638098649</v>
      </c>
      <c r="CW47" s="4" t="n">
        <v>0.616167221</v>
      </c>
      <c r="CX47" s="4" t="n">
        <v>0.546274531</v>
      </c>
      <c r="CY47" s="4" t="n">
        <v>0.028155282</v>
      </c>
      <c r="CZ47" s="4" t="n">
        <v>0.02126615</v>
      </c>
      <c r="DA47" s="4" t="n">
        <v>0.376852176639741</v>
      </c>
      <c r="DB47" s="4" t="n">
        <v>0.312037097308024</v>
      </c>
      <c r="DC47" s="4" t="n">
        <v>32.38</v>
      </c>
      <c r="DD47" s="4" t="n">
        <v>5.65805578231812</v>
      </c>
      <c r="DE47" s="4" t="n">
        <v>-4.69927167892456</v>
      </c>
    </row>
    <row r="48" customFormat="false" ht="14.5" hidden="false" customHeight="false" outlineLevel="0" collapsed="false">
      <c r="A48" s="1" t="n">
        <v>168</v>
      </c>
      <c r="B48" s="8" t="n">
        <v>44619</v>
      </c>
      <c r="C48" s="2" t="s">
        <v>163</v>
      </c>
      <c r="D48" s="2" t="s">
        <v>143</v>
      </c>
      <c r="E48" s="2" t="n">
        <v>75</v>
      </c>
      <c r="G48" s="2" t="s">
        <v>164</v>
      </c>
      <c r="H48" s="2" t="s">
        <v>105</v>
      </c>
      <c r="I48" s="2" t="s">
        <v>99</v>
      </c>
      <c r="J48" s="2" t="n">
        <v>1</v>
      </c>
      <c r="K48" s="2" t="n">
        <v>3</v>
      </c>
      <c r="L48" s="2" t="n">
        <v>8</v>
      </c>
      <c r="M48" s="2" t="n">
        <v>4</v>
      </c>
      <c r="N48" s="2" t="n">
        <v>7</v>
      </c>
      <c r="O48" s="2" t="n">
        <v>5</v>
      </c>
      <c r="P48" s="2" t="n">
        <v>5</v>
      </c>
      <c r="Q48" s="2" t="n">
        <v>55</v>
      </c>
      <c r="R48" s="2" t="n">
        <v>29.604953765869</v>
      </c>
      <c r="S48" s="2" t="n">
        <v>29.693593978882</v>
      </c>
      <c r="T48" s="2" t="n">
        <f aca="false">(R48+S48)/2</f>
        <v>29.6492738723755</v>
      </c>
      <c r="U48" s="2" t="n">
        <v>0.0886402130130008</v>
      </c>
      <c r="V48" s="2" t="n">
        <v>1</v>
      </c>
      <c r="W48" s="2" t="n">
        <v>29.842432022095</v>
      </c>
      <c r="X48" s="2" t="n">
        <v>29.645469665527</v>
      </c>
      <c r="Y48" s="2" t="n">
        <f aca="false">(W48+X48)/2</f>
        <v>29.743950843811</v>
      </c>
      <c r="Z48" s="2" t="n">
        <v>0.196962356568001</v>
      </c>
      <c r="AA48" s="2" t="n">
        <v>1</v>
      </c>
      <c r="AB48" s="2" t="n">
        <v>32.232486724854</v>
      </c>
      <c r="AC48" s="2" t="n">
        <v>31.890253067017</v>
      </c>
      <c r="AD48" s="2" t="n">
        <f aca="false">(AB48+AC48)/2</f>
        <v>32.0613698959355</v>
      </c>
      <c r="AE48" s="2" t="n">
        <v>0.342233657836999</v>
      </c>
      <c r="AF48" s="2" t="n">
        <v>2</v>
      </c>
      <c r="AG48" s="2" t="n">
        <v>32.686904907227</v>
      </c>
      <c r="AH48" s="2" t="n">
        <v>32.556747436523</v>
      </c>
      <c r="AI48" s="2" t="n">
        <f aca="false">(AG48+AH48)/2</f>
        <v>32.621826171875</v>
      </c>
      <c r="AJ48" s="2" t="n">
        <v>0.130157470704006</v>
      </c>
      <c r="AK48" s="2" t="n">
        <v>1</v>
      </c>
      <c r="AL48" s="2" t="n">
        <v>30.357622146606</v>
      </c>
      <c r="AM48" s="2" t="n">
        <v>29.954765319824</v>
      </c>
      <c r="AN48" s="2" t="n">
        <f aca="false">(AL48+AM48)/2</f>
        <v>30.156193733215</v>
      </c>
      <c r="AO48" s="2" t="n">
        <v>0.402856826782003</v>
      </c>
      <c r="AP48" s="2" t="n">
        <v>2</v>
      </c>
      <c r="AQ48" s="2" t="n">
        <v>30.75915145874</v>
      </c>
      <c r="AR48" s="2" t="n">
        <v>30.691999435425</v>
      </c>
      <c r="AS48" s="2" t="n">
        <f aca="false">(AQ48+AR48)/2</f>
        <v>30.7255754470825</v>
      </c>
      <c r="AT48" s="2" t="n">
        <v>0.0671520233149998</v>
      </c>
      <c r="AU48" s="2" t="n">
        <v>1</v>
      </c>
      <c r="AV48" s="2" t="n">
        <v>31.889516830444</v>
      </c>
      <c r="AW48" s="2" t="n">
        <v>32.228969573975</v>
      </c>
      <c r="AX48" s="2" t="n">
        <f aca="false">(AV48+AW48)/2</f>
        <v>32.0592432022095</v>
      </c>
      <c r="AY48" s="2" t="n">
        <v>0.339452743531002</v>
      </c>
      <c r="AZ48" s="2" t="n">
        <v>2</v>
      </c>
      <c r="BA48" s="2" t="n">
        <v>30.662117004395</v>
      </c>
      <c r="BB48" s="2" t="n">
        <v>30.879199981689</v>
      </c>
      <c r="BC48" s="2" t="n">
        <f aca="false">(BA48+BB48)/2</f>
        <v>30.770658493042</v>
      </c>
      <c r="BD48" s="2" t="n">
        <v>0.217082977293998</v>
      </c>
      <c r="BE48" s="2" t="n">
        <v>1</v>
      </c>
      <c r="BF48" s="2" t="n">
        <v>29.195253372192</v>
      </c>
      <c r="BG48" s="2" t="n">
        <v>29.606376647949</v>
      </c>
      <c r="BH48" s="2" t="n">
        <f aca="false">(BF48+BG48)/2</f>
        <v>29.4008150100705</v>
      </c>
      <c r="BI48" s="2" t="n">
        <v>0.411123275756999</v>
      </c>
      <c r="BJ48" s="2" t="n">
        <v>2</v>
      </c>
      <c r="BK48" s="2" t="n">
        <v>30.251123428345</v>
      </c>
      <c r="BL48" s="2" t="n">
        <v>30.176155090332</v>
      </c>
      <c r="BM48" s="2" t="n">
        <f aca="false">(BK48+BL48)/2</f>
        <v>30.2136392593385</v>
      </c>
      <c r="BN48" s="2" t="n">
        <v>0.0749683380130009</v>
      </c>
      <c r="BO48" s="2" t="n">
        <v>1</v>
      </c>
      <c r="BP48" s="2" t="n">
        <v>30.748180389404</v>
      </c>
      <c r="BQ48" s="2" t="n">
        <v>30.474653244019</v>
      </c>
      <c r="BR48" s="2" t="n">
        <f aca="false">(BP48+BQ48)/2</f>
        <v>30.6114168167115</v>
      </c>
      <c r="BS48" s="2" t="n">
        <v>0.273527145385</v>
      </c>
      <c r="BT48" s="2" t="n">
        <v>1</v>
      </c>
      <c r="BU48" s="2" t="n">
        <v>30.872375488281</v>
      </c>
      <c r="BV48" s="2" t="n">
        <v>30.540416717529</v>
      </c>
      <c r="BW48" s="2" t="n">
        <f aca="false">(BU48+BV48)/2</f>
        <v>30.706396102905</v>
      </c>
      <c r="BX48" s="2" t="n">
        <v>0.331958770752003</v>
      </c>
      <c r="BY48" s="2" t="n">
        <v>2</v>
      </c>
      <c r="BZ48" s="2" t="n">
        <v>29.829029083252</v>
      </c>
      <c r="CA48" s="2" t="n">
        <v>29.89476776123</v>
      </c>
      <c r="CB48" s="2" t="n">
        <f aca="false">(BZ48+CA48)/2</f>
        <v>29.861898422241</v>
      </c>
      <c r="CC48" s="2" t="n">
        <v>0.0657386779780005</v>
      </c>
      <c r="CD48" s="2" t="n">
        <v>1</v>
      </c>
      <c r="CE48" s="2" t="n">
        <v>30.481611251831</v>
      </c>
      <c r="CF48" s="2" t="n">
        <v>30.043991088867</v>
      </c>
      <c r="CG48" s="2" t="n">
        <f aca="false">(CE48+CF48)/2</f>
        <v>30.262801170349</v>
      </c>
      <c r="CH48" s="2" t="n">
        <v>0.437620162964002</v>
      </c>
      <c r="CI48" s="2" t="n">
        <v>2</v>
      </c>
      <c r="CJ48" s="4" t="n">
        <v>35216.1309509748</v>
      </c>
      <c r="CK48" s="4" t="n">
        <v>1339.82782658051</v>
      </c>
      <c r="CL48" s="4" t="n">
        <v>1390.86558532715</v>
      </c>
      <c r="CM48" s="4" t="n">
        <v>736.632396697998</v>
      </c>
      <c r="CN48" s="4" t="n">
        <v>482.770141363144</v>
      </c>
      <c r="CO48" s="4" t="n">
        <v>13828</v>
      </c>
      <c r="CP48" s="4" t="n">
        <v>13878</v>
      </c>
      <c r="CQ48" s="4" t="n">
        <v>1357.00247980122</v>
      </c>
      <c r="CR48" s="4" t="n">
        <v>1336.01030279838</v>
      </c>
      <c r="CS48" s="4" t="n">
        <v>28</v>
      </c>
      <c r="CT48" s="4" t="n">
        <v>6153.89685363294</v>
      </c>
      <c r="CU48" s="4" t="n">
        <v>1.52975951187972</v>
      </c>
      <c r="CV48" s="4" t="n">
        <v>1.85782661959822</v>
      </c>
      <c r="CW48" s="4" t="n">
        <v>1.537981702</v>
      </c>
      <c r="CX48" s="4" t="n">
        <v>1.874049885</v>
      </c>
      <c r="CY48" s="4" t="n">
        <v>1.708569948</v>
      </c>
      <c r="CZ48" s="4" t="n">
        <v>2.236904346</v>
      </c>
      <c r="DA48" s="4" t="n">
        <v>1.49151112865724</v>
      </c>
      <c r="DB48" s="4" t="n">
        <v>1.78375652253803</v>
      </c>
      <c r="DC48" s="4" t="n">
        <v>33.09</v>
      </c>
      <c r="DD48" s="4" t="n">
        <v>5.10388040542603</v>
      </c>
      <c r="DE48" s="4" t="n">
        <v>-4.19000005722046</v>
      </c>
    </row>
    <row r="49" customFormat="false" ht="14.5" hidden="false" customHeight="false" outlineLevel="0" collapsed="false">
      <c r="A49" s="1" t="n">
        <v>174</v>
      </c>
      <c r="B49" s="8" t="n">
        <v>44642</v>
      </c>
      <c r="C49" s="2" t="s">
        <v>165</v>
      </c>
      <c r="D49" s="2" t="s">
        <v>125</v>
      </c>
      <c r="E49" s="2" t="n">
        <v>30</v>
      </c>
      <c r="H49" s="2" t="s">
        <v>149</v>
      </c>
      <c r="I49" s="2" t="s">
        <v>99</v>
      </c>
      <c r="J49" s="2" t="n">
        <v>1</v>
      </c>
      <c r="K49" s="2" t="n">
        <v>6</v>
      </c>
      <c r="L49" s="2" t="n">
        <v>5</v>
      </c>
      <c r="M49" s="2" t="n">
        <v>3</v>
      </c>
      <c r="N49" s="2" t="n">
        <v>7</v>
      </c>
      <c r="O49" s="2" t="n">
        <v>5</v>
      </c>
      <c r="P49" s="2" t="n">
        <v>2</v>
      </c>
      <c r="Q49" s="2" t="n">
        <v>73</v>
      </c>
      <c r="R49" s="2" t="n">
        <v>28.950330734253</v>
      </c>
      <c r="S49" s="2" t="n">
        <v>28.648529052734</v>
      </c>
      <c r="T49" s="2" t="n">
        <f aca="false">(R49+S49)/2</f>
        <v>28.7994298934935</v>
      </c>
      <c r="U49" s="2" t="n">
        <v>0.301801681519002</v>
      </c>
      <c r="V49" s="2" t="n">
        <v>2</v>
      </c>
      <c r="W49" s="2" t="n">
        <v>29.900901794434</v>
      </c>
      <c r="X49" s="2" t="n">
        <v>28.850790023804</v>
      </c>
      <c r="Y49" s="2" t="n">
        <f aca="false">(W49+X49)/2</f>
        <v>29.375845909119</v>
      </c>
      <c r="Z49" s="2" t="n">
        <v>1.05011177063</v>
      </c>
      <c r="AA49" s="2" t="n">
        <v>2</v>
      </c>
      <c r="AB49" s="2" t="n">
        <v>31.011598587036</v>
      </c>
      <c r="AC49" s="2" t="n">
        <v>30.47114944458</v>
      </c>
      <c r="AD49" s="2" t="n">
        <f aca="false">(AB49+AC49)/2</f>
        <v>30.741374015808</v>
      </c>
      <c r="AE49" s="2" t="n">
        <v>0.540449142456001</v>
      </c>
      <c r="AF49" s="2" t="n">
        <v>2</v>
      </c>
      <c r="AG49" s="2" t="n">
        <v>31.734390258789</v>
      </c>
      <c r="AH49" s="2" t="n">
        <v>31.682619094849</v>
      </c>
      <c r="AI49" s="2" t="n">
        <f aca="false">(AG49+AH49)/2</f>
        <v>31.708504676819</v>
      </c>
      <c r="AJ49" s="2" t="n">
        <v>0.0517711639399998</v>
      </c>
      <c r="AK49" s="2" t="n">
        <v>1</v>
      </c>
      <c r="AL49" s="2" t="n">
        <v>29.760625839233</v>
      </c>
      <c r="AM49" s="2" t="n">
        <v>29.893423080444</v>
      </c>
      <c r="AN49" s="2" t="n">
        <f aca="false">(AL49+AM49)/2</f>
        <v>29.8270244598385</v>
      </c>
      <c r="AO49" s="2" t="n">
        <v>0.132797241210998</v>
      </c>
      <c r="AP49" s="2" t="n">
        <v>1</v>
      </c>
      <c r="AQ49" s="2" t="n">
        <v>30.277309417725</v>
      </c>
      <c r="AR49" s="2" t="n">
        <v>30.611440658569</v>
      </c>
      <c r="AS49" s="2" t="n">
        <f aca="false">(AQ49+AR49)/2</f>
        <v>30.444375038147</v>
      </c>
      <c r="AT49" s="2" t="n">
        <v>0.334131240843998</v>
      </c>
      <c r="AU49" s="2" t="n">
        <v>2</v>
      </c>
      <c r="AV49" s="2" t="n">
        <v>31.824687957764</v>
      </c>
      <c r="AW49" s="2" t="n">
        <v>32.119380950928</v>
      </c>
      <c r="AX49" s="2" t="n">
        <f aca="false">(AV49+AW49)/2</f>
        <v>31.972034454346</v>
      </c>
      <c r="AY49" s="2" t="n">
        <v>0.294692993163999</v>
      </c>
      <c r="AZ49" s="2" t="n">
        <v>1</v>
      </c>
      <c r="BA49" s="2" t="n">
        <v>30.100723266602</v>
      </c>
      <c r="BB49" s="2" t="n">
        <v>30.454524993896</v>
      </c>
      <c r="BC49" s="2" t="n">
        <f aca="false">(BA49+BB49)/2</f>
        <v>30.277624130249</v>
      </c>
      <c r="BD49" s="2" t="n">
        <v>0.353801727294002</v>
      </c>
      <c r="BE49" s="2" t="n">
        <v>2</v>
      </c>
      <c r="BF49" s="2" t="n">
        <v>29.565673828125</v>
      </c>
      <c r="BG49" s="2" t="n">
        <v>29.758790969849</v>
      </c>
      <c r="BH49" s="2" t="n">
        <f aca="false">(BF49+BG49)/2</f>
        <v>29.662232398987</v>
      </c>
      <c r="BI49" s="2" t="n">
        <v>0.193117141723999</v>
      </c>
      <c r="BJ49" s="2" t="n">
        <v>1</v>
      </c>
      <c r="BK49" s="2" t="n">
        <v>30.945413589478</v>
      </c>
      <c r="BL49" s="2" t="n">
        <v>30.54874420166</v>
      </c>
      <c r="BM49" s="2" t="n">
        <f aca="false">(BK49+BL49)/2</f>
        <v>30.747078895569</v>
      </c>
      <c r="BN49" s="2" t="n">
        <v>0.396669387818001</v>
      </c>
      <c r="BO49" s="2" t="n">
        <v>2</v>
      </c>
      <c r="BP49" s="2" t="n">
        <v>31.834241867065</v>
      </c>
      <c r="BQ49" s="2" t="n">
        <v>31.444278717041</v>
      </c>
      <c r="BR49" s="2" t="n">
        <f aca="false">(BP49+BQ49)/2</f>
        <v>31.639260292053</v>
      </c>
      <c r="BS49" s="2" t="n">
        <v>0.389963150023998</v>
      </c>
      <c r="BT49" s="2" t="n">
        <v>2</v>
      </c>
      <c r="BU49" s="2" t="n">
        <v>31.145425796509</v>
      </c>
      <c r="BV49" s="2" t="n">
        <v>30.469480514526</v>
      </c>
      <c r="BW49" s="2" t="n">
        <f aca="false">(BU49+BV49)/2</f>
        <v>30.8074531555175</v>
      </c>
      <c r="BX49" s="2" t="n">
        <v>0.675945281982997</v>
      </c>
      <c r="BY49" s="2" t="n">
        <v>2</v>
      </c>
      <c r="BZ49" s="2" t="n">
        <v>29.752349853516</v>
      </c>
      <c r="CA49" s="2" t="n">
        <v>29.719083786011</v>
      </c>
      <c r="CB49" s="2" t="n">
        <f aca="false">(BZ49+CA49)/2</f>
        <v>29.7357168197635</v>
      </c>
      <c r="CC49" s="2" t="n">
        <v>0.0332660675050001</v>
      </c>
      <c r="CD49" s="2" t="n">
        <v>1</v>
      </c>
      <c r="CE49" s="2" t="n">
        <v>30.277446746826</v>
      </c>
      <c r="CF49" s="2" t="n">
        <v>30.087776184082</v>
      </c>
      <c r="CG49" s="2" t="n">
        <f aca="false">(CE49+CF49)/2</f>
        <v>30.182611465454</v>
      </c>
      <c r="CH49" s="2" t="n">
        <v>0.189670562744002</v>
      </c>
      <c r="CI49" s="2" t="n">
        <v>1</v>
      </c>
      <c r="CJ49" s="4" t="n">
        <v>17567.1924893373</v>
      </c>
      <c r="CK49" s="4" t="n">
        <v>551.658620288919</v>
      </c>
      <c r="CL49" s="4" t="n">
        <v>734.164066314697</v>
      </c>
      <c r="CM49" s="4" t="n">
        <v>313.586675643921</v>
      </c>
      <c r="CN49" s="4" t="n">
        <v>179.496221542358</v>
      </c>
      <c r="CO49" s="4" t="n">
        <v>8807</v>
      </c>
      <c r="CP49" s="4" t="n">
        <v>8901</v>
      </c>
      <c r="CQ49" s="4" t="n">
        <v>677.57732527972</v>
      </c>
      <c r="CR49" s="4" t="n">
        <v>783.735347158629</v>
      </c>
      <c r="CS49" s="4" t="n">
        <v>11</v>
      </c>
      <c r="CT49" s="4" t="n">
        <v>3078.31755396357</v>
      </c>
      <c r="CU49" s="4" t="n">
        <v>0.926186052537508</v>
      </c>
      <c r="CV49" s="4" t="n">
        <v>0.903944807689578</v>
      </c>
      <c r="CW49" s="4" t="n">
        <v>0.935541105</v>
      </c>
      <c r="CX49" s="4" t="n">
        <v>0.915862608</v>
      </c>
      <c r="CY49" s="4" t="n">
        <v>0.835801022</v>
      </c>
      <c r="CZ49" s="4" t="n">
        <v>0.792429011</v>
      </c>
      <c r="DA49" s="4" t="n">
        <v>0.970719878654202</v>
      </c>
      <c r="DB49" s="4" t="n">
        <v>0.961337188806706</v>
      </c>
      <c r="DC49" s="4" t="n">
        <v>31.67</v>
      </c>
      <c r="DD49" s="4" t="n">
        <v>5.07573223114014</v>
      </c>
      <c r="DE49" s="4" t="n">
        <v>-4.77951192855835</v>
      </c>
    </row>
    <row r="50" customFormat="false" ht="14.5" hidden="false" customHeight="false" outlineLevel="0" collapsed="false">
      <c r="A50" s="1" t="n">
        <v>175</v>
      </c>
      <c r="B50" s="8" t="n">
        <v>44651</v>
      </c>
      <c r="C50" s="2" t="s">
        <v>115</v>
      </c>
      <c r="D50" s="2" t="s">
        <v>166</v>
      </c>
      <c r="E50" s="2" t="n">
        <v>8</v>
      </c>
      <c r="H50" s="2" t="s">
        <v>132</v>
      </c>
      <c r="I50" s="2" t="s">
        <v>99</v>
      </c>
      <c r="J50" s="2" t="n">
        <v>1</v>
      </c>
      <c r="K50" s="2" t="n">
        <v>7</v>
      </c>
      <c r="L50" s="2" t="n">
        <v>6</v>
      </c>
      <c r="M50" s="2" t="n">
        <v>3</v>
      </c>
      <c r="N50" s="2" t="n">
        <v>7</v>
      </c>
      <c r="O50" s="2" t="n">
        <v>6</v>
      </c>
      <c r="P50" s="2" t="n">
        <v>3</v>
      </c>
      <c r="Q50" s="2" t="n">
        <v>60</v>
      </c>
      <c r="R50" s="2" t="n">
        <v>28.566495895386</v>
      </c>
      <c r="S50" s="2" t="n">
        <v>28.507204055786</v>
      </c>
      <c r="T50" s="2" t="n">
        <f aca="false">(R50+S50)/2</f>
        <v>28.536849975586</v>
      </c>
      <c r="U50" s="2" t="n">
        <v>0.0592918396000002</v>
      </c>
      <c r="V50" s="2" t="n">
        <v>1</v>
      </c>
      <c r="W50" s="2" t="n">
        <v>29.946172714233</v>
      </c>
      <c r="X50" s="2" t="n">
        <v>29.053339004517</v>
      </c>
      <c r="Y50" s="2" t="n">
        <f aca="false">(W50+X50)/2</f>
        <v>29.499755859375</v>
      </c>
      <c r="Z50" s="2" t="n">
        <v>0.892833709716001</v>
      </c>
      <c r="AA50" s="2" t="n">
        <v>2</v>
      </c>
      <c r="AB50" s="2" t="n">
        <v>31.009298324585</v>
      </c>
      <c r="AC50" s="2" t="n">
        <v>30.813325881958</v>
      </c>
      <c r="AD50" s="2" t="n">
        <f aca="false">(AB50+AC50)/2</f>
        <v>30.9113121032715</v>
      </c>
      <c r="AE50" s="2" t="n">
        <v>0.195972442626999</v>
      </c>
      <c r="AF50" s="2" t="n">
        <v>1</v>
      </c>
      <c r="AG50" s="2" t="n">
        <v>31.624017715454</v>
      </c>
      <c r="AH50" s="2" t="n">
        <v>31.723466873169</v>
      </c>
      <c r="AI50" s="2" t="n">
        <f aca="false">(AG50+AH50)/2</f>
        <v>31.6737422943115</v>
      </c>
      <c r="AJ50" s="2" t="n">
        <v>0.0994491577150001</v>
      </c>
      <c r="AK50" s="2" t="n">
        <v>1</v>
      </c>
      <c r="AL50" s="2" t="n">
        <v>29.728530883789</v>
      </c>
      <c r="AM50" s="2" t="n">
        <v>29.787815093994</v>
      </c>
      <c r="AN50" s="2" t="n">
        <f aca="false">(AL50+AM50)/2</f>
        <v>29.7581729888915</v>
      </c>
      <c r="AO50" s="2" t="n">
        <v>0.059284210205</v>
      </c>
      <c r="AP50" s="2" t="n">
        <v>1</v>
      </c>
      <c r="AQ50" s="2" t="n">
        <v>30.363470077515</v>
      </c>
      <c r="AR50" s="2" t="n">
        <v>30.274494171143</v>
      </c>
      <c r="AS50" s="2" t="n">
        <f aca="false">(AQ50+AR50)/2</f>
        <v>30.318982124329</v>
      </c>
      <c r="AT50" s="2" t="n">
        <v>0.0889759063719993</v>
      </c>
      <c r="AU50" s="2" t="n">
        <v>1</v>
      </c>
      <c r="AV50" s="2" t="n">
        <v>31.838010787964</v>
      </c>
      <c r="AW50" s="2" t="n">
        <v>31.809759140015</v>
      </c>
      <c r="AX50" s="2" t="n">
        <f aca="false">(AV50+AW50)/2</f>
        <v>31.8238849639895</v>
      </c>
      <c r="AY50" s="2" t="n">
        <v>0.0282516479489985</v>
      </c>
      <c r="AZ50" s="2" t="n">
        <v>1</v>
      </c>
      <c r="BA50" s="2" t="n">
        <v>30.28883934021</v>
      </c>
      <c r="BB50" s="2" t="n">
        <v>30.181983947754</v>
      </c>
      <c r="BC50" s="2" t="n">
        <f aca="false">(BA50+BB50)/2</f>
        <v>30.235411643982</v>
      </c>
      <c r="BD50" s="2" t="n">
        <v>0.106855392456001</v>
      </c>
      <c r="BE50" s="2" t="n">
        <v>1</v>
      </c>
      <c r="BF50" s="2" t="n">
        <v>30.284994125366</v>
      </c>
      <c r="BG50" s="2" t="n">
        <v>30.436616897583</v>
      </c>
      <c r="BH50" s="2" t="n">
        <f aca="false">(BF50+BG50)/2</f>
        <v>30.3608055114745</v>
      </c>
      <c r="BI50" s="2" t="n">
        <v>0.151622772216999</v>
      </c>
      <c r="BJ50" s="2" t="n">
        <v>1</v>
      </c>
      <c r="BK50" s="2" t="n">
        <v>31.35564994812</v>
      </c>
      <c r="BL50" s="2" t="n">
        <v>31.145811080933</v>
      </c>
      <c r="BM50" s="2" t="n">
        <f aca="false">(BK50+BL50)/2</f>
        <v>31.2507305145265</v>
      </c>
      <c r="BN50" s="2" t="n">
        <v>0.209838867186999</v>
      </c>
      <c r="BO50" s="2" t="n">
        <v>1</v>
      </c>
      <c r="BP50" s="2" t="n">
        <v>31.657051086426</v>
      </c>
      <c r="BQ50" s="2" t="n">
        <v>31.679569244385</v>
      </c>
      <c r="BR50" s="2" t="n">
        <f aca="false">(BP50+BQ50)/2</f>
        <v>31.6683101654055</v>
      </c>
      <c r="BS50" s="2" t="n">
        <v>0.0225181579589986</v>
      </c>
      <c r="BT50" s="2" t="n">
        <v>1</v>
      </c>
      <c r="BU50" s="2" t="n">
        <v>30.827472686768</v>
      </c>
      <c r="BV50" s="2" t="n">
        <v>30.774822235107</v>
      </c>
      <c r="BW50" s="2" t="n">
        <f aca="false">(BU50+BV50)/2</f>
        <v>30.8011474609375</v>
      </c>
      <c r="BX50" s="2" t="n">
        <v>0.0526504516610018</v>
      </c>
      <c r="BY50" s="2" t="n">
        <v>1</v>
      </c>
      <c r="BZ50" s="2" t="n">
        <v>29.303060531616</v>
      </c>
      <c r="CA50" s="2" t="n">
        <v>29.318445205688</v>
      </c>
      <c r="CB50" s="2" t="n">
        <f aca="false">(BZ50+CA50)/2</f>
        <v>29.310752868652</v>
      </c>
      <c r="CC50" s="2" t="n">
        <v>0.0153846740719992</v>
      </c>
      <c r="CD50" s="2" t="n">
        <v>1</v>
      </c>
      <c r="CE50" s="2" t="n">
        <v>30.146112442017</v>
      </c>
      <c r="CF50" s="2" t="n">
        <v>29.824426651001</v>
      </c>
      <c r="CG50" s="2" t="n">
        <f aca="false">(CE50+CF50)/2</f>
        <v>29.985269546509</v>
      </c>
      <c r="CH50" s="2" t="n">
        <v>0.321685791015998</v>
      </c>
      <c r="CI50" s="2" t="n">
        <v>2</v>
      </c>
      <c r="CJ50" s="4" t="n">
        <v>30919.7757555585</v>
      </c>
      <c r="CK50" s="4" t="n">
        <v>1718.57302448154</v>
      </c>
      <c r="CL50" s="4" t="n">
        <v>1220.02928924561</v>
      </c>
      <c r="CM50" s="4" t="n">
        <v>782.228856086731</v>
      </c>
      <c r="CN50" s="4" t="n">
        <v>618.297807216645</v>
      </c>
      <c r="CO50" s="4" t="n">
        <v>14337</v>
      </c>
      <c r="CP50" s="4" t="n">
        <v>14422</v>
      </c>
      <c r="CQ50" s="4" t="n">
        <v>1593.56510365027</v>
      </c>
      <c r="CR50" s="4" t="n">
        <v>1421.93795231639</v>
      </c>
      <c r="CS50" s="4" t="n">
        <v>42</v>
      </c>
      <c r="CT50" s="4" t="n">
        <v>5613.45700910149</v>
      </c>
      <c r="CU50" s="4" t="n">
        <v>1.11104916938141</v>
      </c>
      <c r="CV50" s="4" t="n">
        <v>1.15375709161188</v>
      </c>
      <c r="CW50" s="4" t="n">
        <v>1.107386504</v>
      </c>
      <c r="CX50" s="4" t="n">
        <v>1.148497549</v>
      </c>
      <c r="CY50" s="4" t="n">
        <v>1.319956503</v>
      </c>
      <c r="CZ50" s="4" t="n">
        <v>1.47753927</v>
      </c>
      <c r="DA50" s="4" t="n">
        <v>1.29178112525651</v>
      </c>
      <c r="DB50" s="4" t="n">
        <v>1.43095649022702</v>
      </c>
      <c r="DC50" s="4" t="n">
        <v>29.9267995834351</v>
      </c>
      <c r="DD50" s="4" t="n">
        <v>4.85500001907349</v>
      </c>
      <c r="DE50" s="4" t="n">
        <v>-4.78999996185303</v>
      </c>
    </row>
    <row r="51" customFormat="false" ht="14.5" hidden="false" customHeight="false" outlineLevel="0" collapsed="false">
      <c r="A51" s="1" t="n">
        <v>177</v>
      </c>
      <c r="B51" s="8" t="n">
        <v>44657</v>
      </c>
      <c r="C51" s="2" t="s">
        <v>108</v>
      </c>
      <c r="D51" s="2" t="s">
        <v>134</v>
      </c>
      <c r="H51" s="2" t="s">
        <v>120</v>
      </c>
      <c r="I51" s="2" t="s">
        <v>99</v>
      </c>
      <c r="J51" s="2" t="n">
        <v>1</v>
      </c>
      <c r="K51" s="2" t="n">
        <v>8</v>
      </c>
      <c r="L51" s="2" t="n">
        <v>5</v>
      </c>
      <c r="M51" s="2" t="n">
        <v>3</v>
      </c>
      <c r="N51" s="2" t="n">
        <v>7</v>
      </c>
      <c r="O51" s="2" t="n">
        <v>6</v>
      </c>
      <c r="P51" s="2" t="n">
        <v>2</v>
      </c>
      <c r="Q51" s="2" t="n">
        <v>100</v>
      </c>
      <c r="R51" s="2" t="n">
        <v>28.119653701782</v>
      </c>
      <c r="S51" s="2" t="n">
        <v>27.998117446899</v>
      </c>
      <c r="T51" s="2" t="n">
        <f aca="false">(R51+S51)/2</f>
        <v>28.0588855743405</v>
      </c>
      <c r="U51" s="2" t="n">
        <v>0.121536254883001</v>
      </c>
      <c r="V51" s="2" t="n">
        <v>1</v>
      </c>
      <c r="W51" s="2" t="n">
        <v>29.194206237793</v>
      </c>
      <c r="X51" s="2" t="n">
        <v>28.100706100464</v>
      </c>
      <c r="Y51" s="2" t="n">
        <f aca="false">(W51+X51)/2</f>
        <v>28.6474561691285</v>
      </c>
      <c r="Z51" s="2" t="n">
        <v>1.093500137329</v>
      </c>
      <c r="AA51" s="2" t="n">
        <v>2</v>
      </c>
      <c r="AB51" s="2" t="n">
        <v>30.457014083862</v>
      </c>
      <c r="AC51" s="2" t="n">
        <v>29.995372772217</v>
      </c>
      <c r="AD51" s="2" t="n">
        <f aca="false">(AB51+AC51)/2</f>
        <v>30.2261934280395</v>
      </c>
      <c r="AE51" s="2" t="n">
        <v>0.461641311645</v>
      </c>
      <c r="AF51" s="2" t="n">
        <v>2</v>
      </c>
      <c r="AG51" s="2" t="n">
        <v>31.496225357056</v>
      </c>
      <c r="AH51" s="2" t="n">
        <v>30.99596786499</v>
      </c>
      <c r="AI51" s="2" t="n">
        <f aca="false">(AG51+AH51)/2</f>
        <v>31.246096611023</v>
      </c>
      <c r="AJ51" s="2" t="n">
        <v>0.500257492066002</v>
      </c>
      <c r="AK51" s="2" t="n">
        <v>2</v>
      </c>
      <c r="AL51" s="2" t="n">
        <v>29.297441482544</v>
      </c>
      <c r="AM51" s="2" t="n">
        <v>29.554172515869</v>
      </c>
      <c r="AN51" s="2" t="n">
        <f aca="false">(AL51+AM51)/2</f>
        <v>29.4258069992065</v>
      </c>
      <c r="AO51" s="2" t="n">
        <v>0.256731033325</v>
      </c>
      <c r="AP51" s="2" t="n">
        <v>1</v>
      </c>
      <c r="AQ51" s="2" t="n">
        <v>29.963760375977</v>
      </c>
      <c r="AR51" s="2" t="n">
        <v>30.287900924683</v>
      </c>
      <c r="AS51" s="2" t="n">
        <f aca="false">(AQ51+AR51)/2</f>
        <v>30.12583065033</v>
      </c>
      <c r="AT51" s="2" t="n">
        <v>0.324140548706001</v>
      </c>
      <c r="AU51" s="2" t="n">
        <v>2</v>
      </c>
      <c r="AV51" s="2" t="n">
        <v>31.703191757202</v>
      </c>
      <c r="AW51" s="2" t="n">
        <v>31.876655578613</v>
      </c>
      <c r="AX51" s="2" t="n">
        <f aca="false">(AV51+AW51)/2</f>
        <v>31.7899236679075</v>
      </c>
      <c r="AY51" s="2" t="n">
        <v>0.173463821411001</v>
      </c>
      <c r="AZ51" s="2" t="n">
        <v>1</v>
      </c>
      <c r="BA51" s="2" t="n">
        <v>29.842683792114</v>
      </c>
      <c r="BB51" s="2" t="n">
        <v>30.269500732422</v>
      </c>
      <c r="BC51" s="2" t="n">
        <f aca="false">(BA51+BB51)/2</f>
        <v>30.056092262268</v>
      </c>
      <c r="BD51" s="2" t="n">
        <v>0.426816940308001</v>
      </c>
      <c r="BE51" s="2" t="n">
        <v>2</v>
      </c>
      <c r="BF51" s="2"/>
      <c r="BG51" s="2"/>
      <c r="BH51" s="2"/>
      <c r="BK51" s="2"/>
      <c r="BL51" s="2"/>
      <c r="BM51" s="2"/>
      <c r="BP51" s="2"/>
      <c r="BQ51" s="2"/>
      <c r="BR51" s="2"/>
      <c r="BU51" s="2"/>
      <c r="BV51" s="2"/>
      <c r="BW51" s="2"/>
      <c r="BZ51" s="2"/>
      <c r="CA51" s="2"/>
      <c r="CB51" s="2"/>
      <c r="CE51" s="2"/>
      <c r="CF51" s="2"/>
      <c r="CG51" s="2"/>
      <c r="CJ51" s="4" t="n">
        <v>10585.1002111188</v>
      </c>
      <c r="CK51" s="4" t="n">
        <v>427.440272637657</v>
      </c>
      <c r="CL51" s="4" t="n">
        <v>349.588344573975</v>
      </c>
      <c r="CM51" s="4" t="n">
        <v>200.820999145508</v>
      </c>
      <c r="CN51" s="4" t="n">
        <v>187.531402587891</v>
      </c>
      <c r="CO51" s="4" t="n">
        <v>4772</v>
      </c>
      <c r="CP51" s="4" t="n">
        <v>4797</v>
      </c>
      <c r="CQ51" s="4" t="n">
        <v>492.363023739176</v>
      </c>
      <c r="CR51" s="4" t="n">
        <v>412.690178252249</v>
      </c>
      <c r="CS51" s="4" t="n">
        <v>14</v>
      </c>
      <c r="CT51" s="4" t="n">
        <v>1821.48600238963</v>
      </c>
      <c r="CU51" s="4" t="n">
        <v>0.843709634959079</v>
      </c>
      <c r="CV51" s="4" t="n">
        <v>0.801931575406378</v>
      </c>
      <c r="CW51" s="4" t="n">
        <v>0.90497445</v>
      </c>
      <c r="CX51" s="4" t="n">
        <v>0.877189318</v>
      </c>
      <c r="CY51" s="4" t="n">
        <v>0.96472123</v>
      </c>
      <c r="CZ51" s="4" t="n">
        <v>0.953508363</v>
      </c>
      <c r="DA51" s="4" t="n">
        <v>0.885241534165586</v>
      </c>
      <c r="DB51" s="4" t="n">
        <v>0.85262617683754</v>
      </c>
      <c r="DC51" s="4" t="n">
        <v>32.91</v>
      </c>
      <c r="DD51" s="4" t="n">
        <v>5.23000001907349</v>
      </c>
      <c r="DE51" s="4" t="n">
        <v>-4.46096801757813</v>
      </c>
    </row>
    <row r="52" customFormat="false" ht="14.5" hidden="false" customHeight="false" outlineLevel="0" collapsed="false">
      <c r="A52" s="1" t="n">
        <v>180</v>
      </c>
      <c r="B52" s="8" t="n">
        <v>44663</v>
      </c>
      <c r="C52" s="2" t="s">
        <v>108</v>
      </c>
      <c r="D52" s="2" t="s">
        <v>125</v>
      </c>
      <c r="E52" s="2" t="n">
        <v>73</v>
      </c>
      <c r="G52" s="2" t="s">
        <v>167</v>
      </c>
      <c r="H52" s="2" t="s">
        <v>123</v>
      </c>
      <c r="I52" s="2" t="s">
        <v>99</v>
      </c>
      <c r="J52" s="2" t="n">
        <v>1</v>
      </c>
      <c r="K52" s="2" t="n">
        <v>9</v>
      </c>
      <c r="L52" s="2" t="n">
        <v>2</v>
      </c>
      <c r="M52" s="2" t="n">
        <v>2</v>
      </c>
      <c r="N52" s="2" t="n">
        <v>7</v>
      </c>
      <c r="O52" s="2" t="n">
        <v>5</v>
      </c>
      <c r="P52" s="2" t="n">
        <v>4</v>
      </c>
      <c r="Q52" s="2" t="n">
        <v>64</v>
      </c>
      <c r="R52" s="2" t="n">
        <v>28.710529327393</v>
      </c>
      <c r="S52" s="2" t="n">
        <v>28.198402404785</v>
      </c>
      <c r="T52" s="2" t="n">
        <f aca="false">(R52+S52)/2</f>
        <v>28.454465866089</v>
      </c>
      <c r="U52" s="2" t="n">
        <v>0.512126922608001</v>
      </c>
      <c r="V52" s="2" t="n">
        <v>2</v>
      </c>
      <c r="W52" s="2" t="n">
        <v>30.042404174805</v>
      </c>
      <c r="X52" s="2" t="n">
        <v>29.28829574585</v>
      </c>
      <c r="Y52" s="2" t="n">
        <f aca="false">(W52+X52)/2</f>
        <v>29.6653499603275</v>
      </c>
      <c r="Z52" s="2" t="n">
        <v>0.754108428955</v>
      </c>
      <c r="AA52" s="2" t="n">
        <v>2</v>
      </c>
      <c r="AB52" s="2" t="n">
        <v>30.543485641479</v>
      </c>
      <c r="AC52" s="2" t="n">
        <v>30.218297958374</v>
      </c>
      <c r="AD52" s="2" t="n">
        <f aca="false">(AB52+AC52)/2</f>
        <v>30.3808917999265</v>
      </c>
      <c r="AE52" s="2" t="n">
        <v>0.325187683105</v>
      </c>
      <c r="AF52" s="2" t="n">
        <v>2</v>
      </c>
      <c r="AG52" s="2" t="n">
        <v>31.029672622681</v>
      </c>
      <c r="AH52" s="2" t="n">
        <v>30.807109832764</v>
      </c>
      <c r="AI52" s="2" t="n">
        <f aca="false">(AG52+AH52)/2</f>
        <v>30.9183912277225</v>
      </c>
      <c r="AJ52" s="2" t="n">
        <v>0.222562789917003</v>
      </c>
      <c r="AK52" s="2" t="n">
        <v>1</v>
      </c>
      <c r="AL52" s="2" t="n">
        <v>29.616302490234</v>
      </c>
      <c r="AM52" s="2" t="n">
        <v>29.416385650635</v>
      </c>
      <c r="AN52" s="2" t="n">
        <f aca="false">(AL52+AM52)/2</f>
        <v>29.5163440704345</v>
      </c>
      <c r="AO52" s="2" t="n">
        <v>0.199916839598998</v>
      </c>
      <c r="AP52" s="2" t="n">
        <v>1</v>
      </c>
      <c r="AQ52" s="2" t="n">
        <v>30.04748916626</v>
      </c>
      <c r="AR52" s="2" t="n">
        <v>29.811895370483</v>
      </c>
      <c r="AS52" s="2" t="n">
        <f aca="false">(AQ52+AR52)/2</f>
        <v>29.9296922683715</v>
      </c>
      <c r="AT52" s="2" t="n">
        <v>0.235593795777</v>
      </c>
      <c r="AU52" s="2" t="n">
        <v>1</v>
      </c>
      <c r="AV52" s="2" t="n">
        <v>31.212873458862</v>
      </c>
      <c r="AW52" s="2" t="n">
        <v>31.146053314209</v>
      </c>
      <c r="AX52" s="2" t="n">
        <f aca="false">(AV52+AW52)/2</f>
        <v>31.1794633865355</v>
      </c>
      <c r="AY52" s="2" t="n">
        <v>0.0668201446530006</v>
      </c>
      <c r="AZ52" s="2" t="n">
        <v>1</v>
      </c>
      <c r="BA52" s="2" t="n">
        <v>29.978401184082</v>
      </c>
      <c r="BB52" s="2" t="n">
        <v>29.872203826904</v>
      </c>
      <c r="BC52" s="2" t="n">
        <f aca="false">(BA52+BB52)/2</f>
        <v>29.925302505493</v>
      </c>
      <c r="BD52" s="2" t="n">
        <v>0.106197357178001</v>
      </c>
      <c r="BE52" s="2" t="n">
        <v>1</v>
      </c>
      <c r="BF52" s="2" t="n">
        <v>29.314252853394</v>
      </c>
      <c r="BG52" s="2" t="n">
        <v>29.636539459229</v>
      </c>
      <c r="BH52" s="2" t="n">
        <f aca="false">(BF52+BG52)/2</f>
        <v>29.4753961563115</v>
      </c>
      <c r="BI52" s="2" t="n">
        <v>0.322286605835</v>
      </c>
      <c r="BJ52" s="2" t="n">
        <v>2</v>
      </c>
      <c r="BK52" s="2" t="n">
        <v>30.518632888794</v>
      </c>
      <c r="BL52" s="2" t="n">
        <v>30.39981842041</v>
      </c>
      <c r="BM52" s="2" t="n">
        <f aca="false">(BK52+BL52)/2</f>
        <v>30.459225654602</v>
      </c>
      <c r="BN52" s="2" t="n">
        <v>0.118814468383999</v>
      </c>
      <c r="BO52" s="2" t="n">
        <v>1</v>
      </c>
      <c r="BP52" s="2" t="n">
        <v>31.08296585083</v>
      </c>
      <c r="BQ52" s="2" t="n">
        <v>30.731536865234</v>
      </c>
      <c r="BR52" s="2" t="n">
        <f aca="false">(BP52+BQ52)/2</f>
        <v>30.907251358032</v>
      </c>
      <c r="BS52" s="2" t="n">
        <v>0.351428985596002</v>
      </c>
      <c r="BT52" s="2" t="n">
        <v>2</v>
      </c>
      <c r="BU52" s="2" t="n">
        <v>30.556987762451</v>
      </c>
      <c r="BV52" s="2" t="n">
        <v>30.231519699097</v>
      </c>
      <c r="BW52" s="2" t="n">
        <f aca="false">(BU52+BV52)/2</f>
        <v>30.394253730774</v>
      </c>
      <c r="BX52" s="2" t="n">
        <v>0.325468063354002</v>
      </c>
      <c r="BY52" s="2" t="n">
        <v>2</v>
      </c>
      <c r="BZ52" s="2" t="n">
        <v>29.3874168396</v>
      </c>
      <c r="CA52" s="2" t="n">
        <v>29.544361114502</v>
      </c>
      <c r="CB52" s="2" t="n">
        <f aca="false">(BZ52+CA52)/2</f>
        <v>29.465888977051</v>
      </c>
      <c r="CC52" s="2" t="n">
        <v>0.156944274901999</v>
      </c>
      <c r="CD52" s="2" t="n">
        <v>1</v>
      </c>
      <c r="CE52" s="2" t="n">
        <v>30.150409698486</v>
      </c>
      <c r="CF52" s="2" t="n">
        <v>29.761192321777</v>
      </c>
      <c r="CG52" s="2" t="n">
        <f aca="false">(CE52+CF52)/2</f>
        <v>29.9558010101315</v>
      </c>
      <c r="CH52" s="2" t="n">
        <v>0.389217376709002</v>
      </c>
      <c r="CI52" s="2" t="n">
        <v>2</v>
      </c>
      <c r="CJ52" s="4" t="n">
        <v>21395.5342153471</v>
      </c>
      <c r="CK52" s="4" t="n">
        <v>951.443480059252</v>
      </c>
      <c r="CL52" s="4" t="n">
        <v>756.578552246094</v>
      </c>
      <c r="CM52" s="4" t="n">
        <v>419.997835159302</v>
      </c>
      <c r="CN52" s="4" t="n">
        <v>474.738683700562</v>
      </c>
      <c r="CO52" s="4" t="n">
        <v>9726</v>
      </c>
      <c r="CP52" s="4" t="n">
        <v>9811</v>
      </c>
      <c r="CQ52" s="4" t="n">
        <v>834.560547311645</v>
      </c>
      <c r="CR52" s="4" t="n">
        <v>836.963497227977</v>
      </c>
      <c r="CS52" s="4" t="n">
        <v>26</v>
      </c>
      <c r="CT52" s="4" t="n">
        <v>3769.29623715936</v>
      </c>
      <c r="CU52" s="4" t="n">
        <v>1.0238025843246</v>
      </c>
      <c r="CV52" s="4" t="n">
        <v>1.03199059874084</v>
      </c>
      <c r="CW52" s="4" t="n">
        <v>1.151021707</v>
      </c>
      <c r="CX52" s="4" t="n">
        <v>1.212036304</v>
      </c>
      <c r="CY52" s="4" t="n">
        <v>1.293389459</v>
      </c>
      <c r="CZ52" s="4" t="n">
        <v>1.433589472</v>
      </c>
      <c r="DA52" s="4" t="n">
        <v>1.03758513288768</v>
      </c>
      <c r="DB52" s="4" t="n">
        <v>1.05074931712629</v>
      </c>
      <c r="DC52" s="4" t="n">
        <v>29.5422002792358</v>
      </c>
      <c r="DD52" s="4" t="n">
        <v>5.58832931518555</v>
      </c>
      <c r="DE52" s="4" t="n">
        <v>-4.58027791976929</v>
      </c>
    </row>
    <row r="53" customFormat="false" ht="14.5" hidden="false" customHeight="false" outlineLevel="0" collapsed="false">
      <c r="A53" s="1" t="n">
        <v>182</v>
      </c>
      <c r="B53" s="8" t="n">
        <v>44678</v>
      </c>
      <c r="C53" s="2" t="s">
        <v>108</v>
      </c>
      <c r="D53" s="2" t="s">
        <v>119</v>
      </c>
      <c r="H53" s="2" t="s">
        <v>110</v>
      </c>
      <c r="I53" s="2" t="s">
        <v>99</v>
      </c>
      <c r="J53" s="2" t="n">
        <v>1</v>
      </c>
      <c r="K53" s="2" t="n">
        <v>10</v>
      </c>
      <c r="Q53" s="2" t="n">
        <v>68</v>
      </c>
      <c r="R53" s="2" t="n">
        <v>29.904439926147</v>
      </c>
      <c r="S53" s="2" t="n">
        <v>29.394268035889</v>
      </c>
      <c r="T53" s="2" t="n">
        <f aca="false">(R53+S53)/2</f>
        <v>29.649353981018</v>
      </c>
      <c r="U53" s="2" t="n">
        <v>0.510171890258</v>
      </c>
      <c r="V53" s="2" t="n">
        <v>2</v>
      </c>
      <c r="W53" s="2" t="n">
        <v>30.182453155518</v>
      </c>
      <c r="X53" s="2" t="n">
        <v>29.18420791626</v>
      </c>
      <c r="Y53" s="2" t="n">
        <f aca="false">(W53+X53)/2</f>
        <v>29.683330535889</v>
      </c>
      <c r="Z53" s="2" t="n">
        <v>0.998245239258001</v>
      </c>
      <c r="AA53" s="2" t="n">
        <v>2</v>
      </c>
      <c r="AB53" s="2" t="n">
        <v>31.859594345093</v>
      </c>
      <c r="AC53" s="2" t="n">
        <v>31.417755126953</v>
      </c>
      <c r="AD53" s="2" t="n">
        <f aca="false">(AB53+AC53)/2</f>
        <v>31.638674736023</v>
      </c>
      <c r="AE53" s="2" t="n">
        <v>0.44183921814</v>
      </c>
      <c r="AF53" s="2" t="n">
        <v>2</v>
      </c>
      <c r="AG53" s="2" t="n">
        <v>32.393543243408</v>
      </c>
      <c r="AH53" s="2" t="n">
        <v>32.189350128174</v>
      </c>
      <c r="AI53" s="2" t="n">
        <f aca="false">(AG53+AH53)/2</f>
        <v>32.291446685791</v>
      </c>
      <c r="AJ53" s="2" t="n">
        <v>0.204193115233998</v>
      </c>
      <c r="AK53" s="2" t="n">
        <v>1</v>
      </c>
      <c r="AL53" s="2" t="n">
        <v>30.413185119629</v>
      </c>
      <c r="AM53" s="2" t="n">
        <v>30.436979293823</v>
      </c>
      <c r="AN53" s="2" t="n">
        <f aca="false">(AL53+AM53)/2</f>
        <v>30.425082206726</v>
      </c>
      <c r="AO53" s="2" t="n">
        <v>0.023794174194002</v>
      </c>
      <c r="AP53" s="2" t="n">
        <v>1</v>
      </c>
      <c r="AQ53" s="2" t="n">
        <v>31.089244842529</v>
      </c>
      <c r="AR53" s="2" t="n">
        <v>30.703857421875</v>
      </c>
      <c r="AS53" s="2" t="n">
        <f aca="false">(AQ53+AR53)/2</f>
        <v>30.896551132202</v>
      </c>
      <c r="AT53" s="2" t="n">
        <v>0.385387420653998</v>
      </c>
      <c r="AU53" s="2" t="n">
        <v>2</v>
      </c>
      <c r="AV53" s="2" t="n">
        <v>32.060596466064</v>
      </c>
      <c r="AW53" s="2" t="n">
        <v>32.116676330566</v>
      </c>
      <c r="AX53" s="2" t="n">
        <f aca="false">(AV53+AW53)/2</f>
        <v>32.088636398315</v>
      </c>
      <c r="AY53" s="2" t="n">
        <v>0.0560798645020029</v>
      </c>
      <c r="AZ53" s="2" t="n">
        <v>1</v>
      </c>
      <c r="BA53" s="2" t="n">
        <v>31.054801940918</v>
      </c>
      <c r="BB53" s="2" t="n">
        <v>30.656335830688</v>
      </c>
      <c r="BC53" s="2" t="n">
        <f aca="false">(BA53+BB53)/2</f>
        <v>30.855568885803</v>
      </c>
      <c r="BD53" s="2" t="n">
        <v>0.39846611023</v>
      </c>
      <c r="BE53" s="2" t="n">
        <v>2</v>
      </c>
      <c r="BF53" s="2" t="n">
        <v>30.388132095337</v>
      </c>
      <c r="BG53" s="2" t="n">
        <v>30.526987075806</v>
      </c>
      <c r="BH53" s="2" t="n">
        <f aca="false">(BF53+BG53)/2</f>
        <v>30.4575595855715</v>
      </c>
      <c r="BI53" s="2" t="n">
        <v>0.138854980469002</v>
      </c>
      <c r="BJ53" s="2" t="n">
        <v>1</v>
      </c>
      <c r="BK53" s="2" t="n">
        <v>31.540088653564</v>
      </c>
      <c r="BL53" s="2" t="n">
        <v>31.159183502197</v>
      </c>
      <c r="BM53" s="2" t="n">
        <f aca="false">(BK53+BL53)/2</f>
        <v>31.3496360778805</v>
      </c>
      <c r="BN53" s="2" t="n">
        <v>0.380905151366999</v>
      </c>
      <c r="BO53" s="2" t="n">
        <v>2</v>
      </c>
      <c r="BP53" s="2" t="n">
        <v>31.990613937378</v>
      </c>
      <c r="BQ53" s="2" t="n">
        <v>31.611167907715</v>
      </c>
      <c r="BR53" s="2" t="n">
        <f aca="false">(BP53+BQ53)/2</f>
        <v>31.8008909225465</v>
      </c>
      <c r="BS53" s="2" t="n">
        <v>0.379446029663001</v>
      </c>
      <c r="BT53" s="2" t="n">
        <v>2</v>
      </c>
      <c r="BU53" s="2" t="n">
        <v>31.685153961182</v>
      </c>
      <c r="BV53" s="2" t="n">
        <v>31.124555587769</v>
      </c>
      <c r="BW53" s="2" t="n">
        <f aca="false">(BU53+BV53)/2</f>
        <v>31.4048547744755</v>
      </c>
      <c r="BX53" s="2" t="n">
        <v>0.560598373413001</v>
      </c>
      <c r="BY53" s="2" t="n">
        <v>2</v>
      </c>
      <c r="BZ53" s="2" t="n">
        <v>30.61837387085</v>
      </c>
      <c r="CA53" s="2" t="n">
        <v>30.601379394531</v>
      </c>
      <c r="CB53" s="2" t="n">
        <f aca="false">(BZ53+CA53)/2</f>
        <v>30.6098766326905</v>
      </c>
      <c r="CC53" s="2" t="n">
        <v>0.0169944763189989</v>
      </c>
      <c r="CD53" s="2" t="n">
        <v>1</v>
      </c>
      <c r="CE53" s="2" t="n">
        <v>30.787559509277</v>
      </c>
      <c r="CF53" s="2" t="n">
        <v>30.945697784424</v>
      </c>
      <c r="CG53" s="2" t="n">
        <f aca="false">(CE53+CF53)/2</f>
        <v>30.8666286468505</v>
      </c>
      <c r="CH53" s="2" t="n">
        <v>0.158138275147</v>
      </c>
      <c r="CI53" s="2" t="n">
        <v>1</v>
      </c>
      <c r="CJ53" s="4" t="n">
        <v>14745.0595833365</v>
      </c>
      <c r="CK53" s="4" t="n">
        <v>399.4242045256</v>
      </c>
      <c r="CL53" s="4" t="n">
        <v>384.894138336181</v>
      </c>
      <c r="CM53" s="4" t="n">
        <v>212.392208576202</v>
      </c>
      <c r="CN53" s="4" t="n">
        <v>113.452442169189</v>
      </c>
      <c r="CO53" s="4" t="n">
        <v>8773</v>
      </c>
      <c r="CP53" s="4" t="n">
        <v>8831</v>
      </c>
      <c r="CQ53" s="4" t="n">
        <v>543.747842830302</v>
      </c>
      <c r="CR53" s="4" t="n">
        <v>571.489037256886</v>
      </c>
      <c r="CS53" s="4" t="n">
        <v>11</v>
      </c>
      <c r="CT53" s="4" t="n">
        <v>2127.17324535471</v>
      </c>
      <c r="CU53" s="4" t="n">
        <v>0.720001180266727</v>
      </c>
      <c r="CV53" s="4" t="n">
        <v>0.503185871924612</v>
      </c>
      <c r="CW53" s="4" t="n">
        <v>0.853135729933013</v>
      </c>
      <c r="CX53" s="4" t="n">
        <v>0.723649869052295</v>
      </c>
      <c r="CY53" s="4" t="n">
        <v>0.562975528961042</v>
      </c>
      <c r="CZ53" s="4" t="n">
        <v>0.388540967107706</v>
      </c>
      <c r="DA53" s="4" t="n">
        <v>1.00238003006074</v>
      </c>
      <c r="DB53" s="4" t="n">
        <v>0.826081996571395</v>
      </c>
      <c r="DC53" s="4" t="n">
        <v>33.04</v>
      </c>
      <c r="DD53" s="4" t="n">
        <v>5.70499992370605</v>
      </c>
      <c r="DE53" s="4" t="n">
        <v>-4.65000057220459</v>
      </c>
    </row>
    <row r="54" customFormat="false" ht="14.5" hidden="false" customHeight="false" outlineLevel="0" collapsed="false">
      <c r="A54" s="1" t="n">
        <v>186</v>
      </c>
      <c r="B54" s="8" t="n">
        <v>44606</v>
      </c>
      <c r="C54" s="2" t="s">
        <v>168</v>
      </c>
      <c r="D54" s="2" t="s">
        <v>169</v>
      </c>
      <c r="E54" s="2" t="n">
        <v>0</v>
      </c>
      <c r="G54" s="2" t="s">
        <v>170</v>
      </c>
      <c r="H54" s="2" t="s">
        <v>98</v>
      </c>
      <c r="I54" s="2" t="s">
        <v>99</v>
      </c>
      <c r="J54" s="2" t="n">
        <v>1</v>
      </c>
      <c r="K54" s="2" t="n">
        <v>1</v>
      </c>
      <c r="L54" s="2" t="n">
        <v>2</v>
      </c>
      <c r="M54" s="2" t="n">
        <v>3</v>
      </c>
      <c r="N54" s="2" t="n">
        <v>8</v>
      </c>
      <c r="O54" s="2" t="n">
        <v>7</v>
      </c>
      <c r="P54" s="2" t="n">
        <v>2</v>
      </c>
      <c r="Q54" s="2" t="n">
        <v>62</v>
      </c>
      <c r="R54" s="2" t="n">
        <v>28.165607452393</v>
      </c>
      <c r="S54" s="2" t="n">
        <v>28.043649673462</v>
      </c>
      <c r="T54" s="2" t="n">
        <f aca="false">(R54+S54)/2</f>
        <v>28.1046285629275</v>
      </c>
      <c r="U54" s="2" t="n">
        <v>0.121957778931002</v>
      </c>
      <c r="V54" s="2" t="n">
        <v>1</v>
      </c>
      <c r="W54" s="2" t="n">
        <v>28.705007553101</v>
      </c>
      <c r="X54" s="2" t="n">
        <v>28.673534393311</v>
      </c>
      <c r="Y54" s="2" t="n">
        <f aca="false">(W54+X54)/2</f>
        <v>28.689270973206</v>
      </c>
      <c r="Z54" s="2" t="n">
        <v>0.03147315979</v>
      </c>
      <c r="AA54" s="2" t="n">
        <v>1</v>
      </c>
      <c r="AB54" s="2"/>
      <c r="AC54" s="2"/>
      <c r="AD54" s="2"/>
      <c r="AG54" s="2"/>
      <c r="AH54" s="2"/>
      <c r="AI54" s="2"/>
      <c r="AL54" s="2" t="n">
        <v>30.300989151001</v>
      </c>
      <c r="AM54" s="2" t="n">
        <v>30.491498947144</v>
      </c>
      <c r="AN54" s="2" t="n">
        <f aca="false">(AL54+AM54)/2</f>
        <v>30.3962440490725</v>
      </c>
      <c r="AO54" s="2" t="n">
        <v>0.190509796142997</v>
      </c>
      <c r="AP54" s="2" t="n">
        <v>1</v>
      </c>
      <c r="AQ54" s="2" t="n">
        <v>30.821027755737</v>
      </c>
      <c r="AR54" s="2" t="n">
        <v>31.050500869751</v>
      </c>
      <c r="AS54" s="2" t="n">
        <f aca="false">(AQ54+AR54)/2</f>
        <v>30.935764312744</v>
      </c>
      <c r="AT54" s="2" t="n">
        <v>0.229473114014002</v>
      </c>
      <c r="AU54" s="2" t="n">
        <v>1</v>
      </c>
      <c r="AV54" s="2" t="n">
        <v>32.084377288818</v>
      </c>
      <c r="AW54" s="2" t="n">
        <v>32.352058410645</v>
      </c>
      <c r="AX54" s="2" t="n">
        <f aca="false">(AV54+AW54)/2</f>
        <v>32.2182178497315</v>
      </c>
      <c r="AY54" s="2" t="n">
        <v>0.267681121827003</v>
      </c>
      <c r="AZ54" s="2" t="n">
        <v>1</v>
      </c>
      <c r="BA54" s="2" t="n">
        <v>30.997615814209</v>
      </c>
      <c r="BB54" s="2" t="n">
        <v>31.316375732422</v>
      </c>
      <c r="BC54" s="2" t="n">
        <f aca="false">(BA54+BB54)/2</f>
        <v>31.1569957733155</v>
      </c>
      <c r="BD54" s="2" t="n">
        <v>0.318759918213001</v>
      </c>
      <c r="BE54" s="2" t="n">
        <v>2</v>
      </c>
      <c r="BF54" s="2" t="n">
        <v>30.568733215332</v>
      </c>
      <c r="BG54" s="2" t="n">
        <v>31.245227813721</v>
      </c>
      <c r="BH54" s="2" t="n">
        <f aca="false">(BF54+BG54)/2</f>
        <v>30.9069805145265</v>
      </c>
      <c r="BI54" s="2" t="n">
        <v>0.676494598389002</v>
      </c>
      <c r="BJ54" s="2" t="n">
        <v>2</v>
      </c>
      <c r="BK54" s="2" t="n">
        <v>30.687213897705</v>
      </c>
      <c r="BL54" s="2" t="n">
        <v>30.570199966431</v>
      </c>
      <c r="BM54" s="2" t="n">
        <f aca="false">(BK54+BL54)/2</f>
        <v>30.628706932068</v>
      </c>
      <c r="BN54" s="2" t="n">
        <v>0.117013931273998</v>
      </c>
      <c r="BO54" s="2" t="n">
        <v>1</v>
      </c>
      <c r="BP54" s="2" t="n">
        <v>31.47859954834</v>
      </c>
      <c r="BQ54" s="2" t="n">
        <v>30.864210128784</v>
      </c>
      <c r="BR54" s="2" t="n">
        <f aca="false">(BP54+BQ54)/2</f>
        <v>31.171404838562</v>
      </c>
      <c r="BS54" s="2" t="n">
        <v>0.614389419556002</v>
      </c>
      <c r="BT54" s="2" t="n">
        <v>2</v>
      </c>
      <c r="BU54" s="2" t="n">
        <v>31.049783706665</v>
      </c>
      <c r="BV54" s="2" t="n">
        <v>30.491865158081</v>
      </c>
      <c r="BW54" s="2" t="n">
        <f aca="false">(BU54+BV54)/2</f>
        <v>30.770824432373</v>
      </c>
      <c r="BX54" s="2" t="n">
        <v>0.557918548583999</v>
      </c>
      <c r="BY54" s="2" t="n">
        <v>2</v>
      </c>
      <c r="BZ54" s="2" t="n">
        <v>30.706773757935</v>
      </c>
      <c r="CA54" s="2" t="n">
        <v>30.477874755859</v>
      </c>
      <c r="CB54" s="2" t="n">
        <f aca="false">(BZ54+CA54)/2</f>
        <v>30.592324256897</v>
      </c>
      <c r="CC54" s="2" t="n">
        <v>0.228899002076002</v>
      </c>
      <c r="CD54" s="2" t="n">
        <v>1</v>
      </c>
      <c r="CE54" s="2" t="n">
        <v>31.100439071655</v>
      </c>
      <c r="CF54" s="2" t="n">
        <v>30.453466415405</v>
      </c>
      <c r="CG54" s="2" t="n">
        <f aca="false">(CE54+CF54)/2</f>
        <v>30.77695274353</v>
      </c>
      <c r="CH54" s="2" t="n">
        <v>0.64697265625</v>
      </c>
      <c r="CI54" s="2" t="n">
        <v>2</v>
      </c>
      <c r="CJ54" s="4" t="n">
        <v>23827.9127817059</v>
      </c>
      <c r="CK54" s="4" t="n">
        <v>603.805405446209</v>
      </c>
      <c r="CL54" s="4" t="n">
        <v>729.357032775879</v>
      </c>
      <c r="CM54" s="4" t="n">
        <v>326.291306495666</v>
      </c>
      <c r="CN54" s="4" t="n">
        <v>145.376785993576</v>
      </c>
      <c r="CO54" s="4" t="n">
        <v>10856</v>
      </c>
      <c r="CP54" s="4" t="n">
        <v>10908</v>
      </c>
      <c r="CQ54" s="4" t="n">
        <v>1940.50992544047</v>
      </c>
      <c r="CR54" s="4" t="n">
        <v>1273.12903312499</v>
      </c>
      <c r="CS54" s="4" t="n">
        <v>12</v>
      </c>
      <c r="CT54" s="4" t="n">
        <v>3907.12635372686</v>
      </c>
      <c r="CU54" s="4" t="n">
        <v>2.62022760494229</v>
      </c>
      <c r="CV54" s="4" t="n">
        <v>5.69708659412492</v>
      </c>
      <c r="CW54" s="4" t="n">
        <v>3.139712325</v>
      </c>
      <c r="CX54" s="4" t="n">
        <v>10.94882241</v>
      </c>
      <c r="CY54" s="4" t="n">
        <v>2.99820754</v>
      </c>
      <c r="CZ54" s="4" t="n">
        <v>8.978528972</v>
      </c>
      <c r="DA54" s="4" t="n">
        <v>3.068710993</v>
      </c>
      <c r="DB54" s="4" t="n">
        <v>9.885366317</v>
      </c>
      <c r="DC54" s="4" t="n">
        <v>28.2126002311707</v>
      </c>
      <c r="DD54" s="4" t="n">
        <v>5.82248306274414</v>
      </c>
      <c r="DE54" s="4" t="n">
        <v>-5.52320289611816</v>
      </c>
    </row>
    <row r="55" customFormat="false" ht="14.5" hidden="false" customHeight="false" outlineLevel="0" collapsed="false">
      <c r="A55" s="1" t="n">
        <v>188</v>
      </c>
      <c r="B55" s="8" t="n">
        <v>44613</v>
      </c>
      <c r="C55" s="2" t="s">
        <v>136</v>
      </c>
      <c r="D55" s="2" t="s">
        <v>171</v>
      </c>
      <c r="E55" s="2" t="n">
        <v>95</v>
      </c>
      <c r="G55" s="2" t="s">
        <v>172</v>
      </c>
      <c r="H55" s="2" t="s">
        <v>101</v>
      </c>
      <c r="I55" s="2" t="s">
        <v>99</v>
      </c>
      <c r="J55" s="2" t="n">
        <v>1</v>
      </c>
      <c r="K55" s="2" t="n">
        <v>2</v>
      </c>
      <c r="L55" s="2" t="n">
        <v>7</v>
      </c>
      <c r="M55" s="2" t="n">
        <v>3</v>
      </c>
      <c r="N55" s="2" t="n">
        <v>8</v>
      </c>
      <c r="O55" s="2" t="n">
        <v>8</v>
      </c>
      <c r="P55" s="2" t="n">
        <v>7</v>
      </c>
      <c r="Q55" s="2" t="n">
        <v>27</v>
      </c>
      <c r="R55" s="2" t="n">
        <v>27.422231674194</v>
      </c>
      <c r="S55" s="2" t="n">
        <v>27.179706573486</v>
      </c>
      <c r="T55" s="2" t="n">
        <f aca="false">(R55+S55)/2</f>
        <v>27.30096912384</v>
      </c>
      <c r="U55" s="2" t="n">
        <v>0.242525100707997</v>
      </c>
      <c r="V55" s="2" t="n">
        <v>1</v>
      </c>
      <c r="W55" s="2" t="n">
        <v>27.728050231934</v>
      </c>
      <c r="X55" s="2" t="n">
        <v>27.643341064453</v>
      </c>
      <c r="Y55" s="2" t="n">
        <f aca="false">(W55+X55)/2</f>
        <v>27.6856956481935</v>
      </c>
      <c r="Z55" s="2" t="n">
        <v>0.0847091674809981</v>
      </c>
      <c r="AA55" s="2" t="n">
        <v>1</v>
      </c>
      <c r="AB55" s="2" t="n">
        <v>31.833484649658</v>
      </c>
      <c r="AC55" s="2" t="n">
        <v>31.917791366577</v>
      </c>
      <c r="AD55" s="2" t="n">
        <f aca="false">(AB55+AC55)/2</f>
        <v>31.8756380081175</v>
      </c>
      <c r="AE55" s="2" t="n">
        <v>0.0843067169189986</v>
      </c>
      <c r="AF55" s="2" t="n">
        <v>1</v>
      </c>
      <c r="AG55" s="2" t="n">
        <v>32.919399261475</v>
      </c>
      <c r="AH55" s="2" t="n">
        <v>32.631191253662</v>
      </c>
      <c r="AI55" s="2" t="n">
        <f aca="false">(AG55+AH55)/2</f>
        <v>32.7752952575685</v>
      </c>
      <c r="AJ55" s="2" t="n">
        <v>0.288208007812997</v>
      </c>
      <c r="AK55" s="2" t="n">
        <v>1</v>
      </c>
      <c r="AL55" s="2" t="n">
        <v>29.48991394043</v>
      </c>
      <c r="AM55" s="2" t="n">
        <v>30.121215820312</v>
      </c>
      <c r="AN55" s="2" t="n">
        <f aca="false">(AL55+AM55)/2</f>
        <v>29.805564880371</v>
      </c>
      <c r="AO55" s="2" t="n">
        <v>0.631301879881999</v>
      </c>
      <c r="AP55" s="2" t="n">
        <v>2</v>
      </c>
      <c r="AQ55" s="2" t="n">
        <v>30.422006607056</v>
      </c>
      <c r="AR55" s="2" t="n">
        <v>30.53791809082</v>
      </c>
      <c r="AS55" s="2" t="n">
        <f aca="false">(AQ55+AR55)/2</f>
        <v>30.479962348938</v>
      </c>
      <c r="AT55" s="2" t="n">
        <v>0.115911483763998</v>
      </c>
      <c r="AU55" s="2" t="n">
        <v>1</v>
      </c>
      <c r="AV55" s="2" t="n">
        <v>32.277854919434</v>
      </c>
      <c r="AW55" s="2" t="n">
        <v>32.324203491211</v>
      </c>
      <c r="AX55" s="2" t="n">
        <f aca="false">(AV55+AW55)/2</f>
        <v>32.3010292053225</v>
      </c>
      <c r="AY55" s="2" t="n">
        <v>0.0463485717770027</v>
      </c>
      <c r="AZ55" s="2" t="n">
        <v>1</v>
      </c>
      <c r="BA55" s="2" t="n">
        <v>30.402076721191</v>
      </c>
      <c r="BB55" s="2" t="n">
        <v>30.657743453979</v>
      </c>
      <c r="BC55" s="2" t="n">
        <f aca="false">(BA55+BB55)/2</f>
        <v>30.529910087585</v>
      </c>
      <c r="BD55" s="2" t="n">
        <v>0.255666732787997</v>
      </c>
      <c r="BE55" s="2" t="n">
        <v>1</v>
      </c>
      <c r="BF55" s="2" t="n">
        <v>30.254854202271</v>
      </c>
      <c r="BG55" s="2" t="n">
        <v>30.608232498169</v>
      </c>
      <c r="BH55" s="2" t="n">
        <f aca="false">(BF55+BG55)/2</f>
        <v>30.43154335022</v>
      </c>
      <c r="BI55" s="2" t="n">
        <v>0.353378295897997</v>
      </c>
      <c r="BJ55" s="2" t="n">
        <v>2</v>
      </c>
      <c r="BK55" s="2" t="n">
        <v>30.268283843994</v>
      </c>
      <c r="BL55" s="2" t="n">
        <v>30.24213218689</v>
      </c>
      <c r="BM55" s="2" t="n">
        <f aca="false">(BK55+BL55)/2</f>
        <v>30.255208015442</v>
      </c>
      <c r="BN55" s="2" t="n">
        <v>0.0261516571039984</v>
      </c>
      <c r="BO55" s="2" t="n">
        <v>1</v>
      </c>
      <c r="BP55" s="2" t="n">
        <v>31.21842956543</v>
      </c>
      <c r="BQ55" s="2" t="n">
        <v>30.956369400024</v>
      </c>
      <c r="BR55" s="2" t="n">
        <f aca="false">(BP55+BQ55)/2</f>
        <v>31.087399482727</v>
      </c>
      <c r="BS55" s="2" t="n">
        <v>0.262060165406002</v>
      </c>
      <c r="BT55" s="2" t="n">
        <v>1</v>
      </c>
      <c r="BU55" s="2" t="n">
        <v>30.405334472656</v>
      </c>
      <c r="BV55" s="2" t="n">
        <v>30.217845916748</v>
      </c>
      <c r="BW55" s="2" t="n">
        <f aca="false">(BU55+BV55)/2</f>
        <v>30.311590194702</v>
      </c>
      <c r="BX55" s="2" t="n">
        <v>0.187488555908001</v>
      </c>
      <c r="BY55" s="2" t="n">
        <v>1</v>
      </c>
      <c r="BZ55" s="2" t="n">
        <v>30.09302520752</v>
      </c>
      <c r="CA55" s="2" t="n">
        <v>29.597946166992</v>
      </c>
      <c r="CB55" s="2" t="n">
        <f aca="false">(BZ55+CA55)/2</f>
        <v>29.845485687256</v>
      </c>
      <c r="CC55" s="2" t="n">
        <v>0.495079040528001</v>
      </c>
      <c r="CD55" s="2" t="n">
        <v>2</v>
      </c>
      <c r="CE55" s="2" t="n">
        <v>30.356748580933</v>
      </c>
      <c r="CF55" s="2" t="n">
        <v>30.057632446289</v>
      </c>
      <c r="CG55" s="2" t="n">
        <f aca="false">(CE55+CF55)/2</f>
        <v>30.207190513611</v>
      </c>
      <c r="CH55" s="2" t="n">
        <v>0.299116134644002</v>
      </c>
      <c r="CI55" s="2" t="n">
        <v>1</v>
      </c>
      <c r="CJ55" s="4" t="n">
        <v>18025.5505196161</v>
      </c>
      <c r="CK55" s="4" t="n">
        <v>475.564183924034</v>
      </c>
      <c r="CL55" s="4" t="n">
        <v>427.07453918457</v>
      </c>
      <c r="CM55" s="4" t="n">
        <v>227.750558853149</v>
      </c>
      <c r="CN55" s="4" t="n">
        <v>128.474607944488</v>
      </c>
      <c r="CO55" s="4" t="n">
        <v>7564</v>
      </c>
      <c r="CP55" s="4" t="n">
        <v>7576</v>
      </c>
      <c r="CQ55" s="4" t="n">
        <v>1039.88456286564</v>
      </c>
      <c r="CR55" s="4" t="n">
        <v>881.557048910062</v>
      </c>
      <c r="CS55" s="4" t="n">
        <v>10</v>
      </c>
      <c r="CT55" s="4" t="n">
        <v>2662.73187044843</v>
      </c>
      <c r="CU55" s="4" t="n">
        <v>0.694004316800102</v>
      </c>
      <c r="CV55" s="4" t="n">
        <v>0.629768804896052</v>
      </c>
      <c r="CW55" s="4" t="n">
        <v>1.057029988</v>
      </c>
      <c r="CX55" s="4" t="n">
        <v>1.077513515</v>
      </c>
      <c r="CY55" s="4" t="n">
        <v>0.58602621</v>
      </c>
      <c r="CZ55" s="4" t="n">
        <v>0.514965474</v>
      </c>
      <c r="DA55" s="4" t="n">
        <v>0.962436087</v>
      </c>
      <c r="DB55" s="4" t="n">
        <v>0.950534159</v>
      </c>
      <c r="DC55" s="4" t="n">
        <v>29.6880002975464</v>
      </c>
      <c r="DD55" s="4" t="n">
        <v>5.55890560150146</v>
      </c>
      <c r="DE55" s="4" t="n">
        <v>-5.00223922729492</v>
      </c>
    </row>
    <row r="56" customFormat="false" ht="14.5" hidden="false" customHeight="false" outlineLevel="0" collapsed="false">
      <c r="A56" s="1" t="n">
        <v>192</v>
      </c>
      <c r="B56" s="8" t="n">
        <v>44628</v>
      </c>
      <c r="C56" s="2" t="s">
        <v>173</v>
      </c>
      <c r="D56" s="2" t="s">
        <v>174</v>
      </c>
      <c r="E56" s="2" t="n">
        <v>0</v>
      </c>
      <c r="H56" s="2" t="s">
        <v>107</v>
      </c>
      <c r="I56" s="2" t="s">
        <v>99</v>
      </c>
      <c r="J56" s="2" t="n">
        <v>1</v>
      </c>
      <c r="K56" s="2" t="n">
        <v>4</v>
      </c>
      <c r="L56" s="2" t="n">
        <v>1</v>
      </c>
      <c r="M56" s="2" t="n">
        <v>2</v>
      </c>
      <c r="N56" s="2" t="n">
        <v>8</v>
      </c>
      <c r="O56" s="2" t="n">
        <v>8</v>
      </c>
      <c r="P56" s="2" t="n">
        <v>1</v>
      </c>
      <c r="Q56" s="2" t="n">
        <v>82</v>
      </c>
      <c r="R56" s="2" t="n">
        <v>28.011831283569</v>
      </c>
      <c r="S56" s="2" t="n">
        <v>27.900638580322</v>
      </c>
      <c r="T56" s="2" t="n">
        <f aca="false">(R56+S56)/2</f>
        <v>27.9562349319455</v>
      </c>
      <c r="U56" s="2" t="n">
        <v>0.111192703246999</v>
      </c>
      <c r="V56" s="2" t="n">
        <v>1</v>
      </c>
      <c r="W56" s="2" t="n">
        <v>28.624717712402</v>
      </c>
      <c r="X56" s="2" t="n">
        <v>28.345397949219</v>
      </c>
      <c r="Y56" s="2" t="n">
        <f aca="false">(W56+X56)/2</f>
        <v>28.4850578308105</v>
      </c>
      <c r="Z56" s="2" t="n">
        <v>0.279319763183</v>
      </c>
      <c r="AA56" s="2" t="n">
        <v>1</v>
      </c>
      <c r="AB56" s="2" t="n">
        <v>32.510654449463</v>
      </c>
      <c r="AC56" s="2" t="n">
        <v>31.873411178589</v>
      </c>
      <c r="AD56" s="2" t="n">
        <f aca="false">(AB56+AC56)/2</f>
        <v>32.192032814026</v>
      </c>
      <c r="AE56" s="2" t="n">
        <v>0.637243270873999</v>
      </c>
      <c r="AF56" s="2" t="n">
        <v>2</v>
      </c>
      <c r="AG56" s="2" t="n">
        <v>33.240695953369</v>
      </c>
      <c r="AH56" s="2" t="n">
        <v>32.631893157959</v>
      </c>
      <c r="AI56" s="2" t="n">
        <f aca="false">(AG56+AH56)/2</f>
        <v>32.936294555664</v>
      </c>
      <c r="AJ56" s="2" t="n">
        <v>0.60880279541</v>
      </c>
      <c r="AK56" s="2" t="n">
        <v>2</v>
      </c>
      <c r="AL56" s="2" t="n">
        <v>30.190053939819</v>
      </c>
      <c r="AM56" s="2" t="n">
        <v>30.60044670105</v>
      </c>
      <c r="AN56" s="2" t="n">
        <f aca="false">(AL56+AM56)/2</f>
        <v>30.3952503204345</v>
      </c>
      <c r="AO56" s="2" t="n">
        <v>0.410392761231002</v>
      </c>
      <c r="AP56" s="2" t="n">
        <v>2</v>
      </c>
      <c r="AQ56" s="2" t="n">
        <v>31.080614089966</v>
      </c>
      <c r="AR56" s="2" t="n">
        <v>31.302906036377</v>
      </c>
      <c r="AS56" s="2" t="n">
        <f aca="false">(AQ56+AR56)/2</f>
        <v>31.1917600631715</v>
      </c>
      <c r="AT56" s="2" t="n">
        <v>0.222291946410998</v>
      </c>
      <c r="AU56" s="2" t="n">
        <v>1</v>
      </c>
      <c r="AV56" s="2" t="n">
        <v>32.740993499756</v>
      </c>
      <c r="AW56" s="2" t="n">
        <v>32.789169311523</v>
      </c>
      <c r="AX56" s="2" t="n">
        <f aca="false">(AV56+AW56)/2</f>
        <v>32.7650814056395</v>
      </c>
      <c r="AY56" s="2" t="n">
        <v>0.0481758117669955</v>
      </c>
      <c r="AZ56" s="2" t="n">
        <v>1</v>
      </c>
      <c r="BA56" s="2" t="n">
        <v>30.884204864502</v>
      </c>
      <c r="BB56" s="2" t="n">
        <v>31.17315864563</v>
      </c>
      <c r="BC56" s="2" t="n">
        <f aca="false">(BA56+BB56)/2</f>
        <v>31.028681755066</v>
      </c>
      <c r="BD56" s="2" t="n">
        <v>0.288953781128001</v>
      </c>
      <c r="BE56" s="2" t="n">
        <v>1</v>
      </c>
      <c r="BF56" s="2" t="n">
        <v>30.289573669434</v>
      </c>
      <c r="BG56" s="2" t="n">
        <v>30.948701858521</v>
      </c>
      <c r="BH56" s="2" t="n">
        <f aca="false">(BF56+BG56)/2</f>
        <v>30.6191377639775</v>
      </c>
      <c r="BI56" s="2" t="n">
        <v>0.659128189087003</v>
      </c>
      <c r="BJ56" s="2" t="n">
        <v>2</v>
      </c>
      <c r="BK56" s="2" t="n">
        <v>30.64630317688</v>
      </c>
      <c r="BL56" s="2" t="n">
        <v>30.390300750732</v>
      </c>
      <c r="BM56" s="2" t="n">
        <f aca="false">(BK56+BL56)/2</f>
        <v>30.518301963806</v>
      </c>
      <c r="BN56" s="2" t="n">
        <v>0.256002426148001</v>
      </c>
      <c r="BO56" s="2" t="n">
        <v>1</v>
      </c>
      <c r="BP56" s="2" t="n">
        <v>31.653385162354</v>
      </c>
      <c r="BQ56" s="2" t="n">
        <v>30.637998580933</v>
      </c>
      <c r="BR56" s="2" t="n">
        <f aca="false">(BP56+BQ56)/2</f>
        <v>31.1456918716435</v>
      </c>
      <c r="BS56" s="2" t="n">
        <v>1.015386581421</v>
      </c>
      <c r="BT56" s="2" t="n">
        <v>2</v>
      </c>
      <c r="BU56" s="2" t="n">
        <v>30.860618591309</v>
      </c>
      <c r="BV56" s="2" t="n">
        <v>30.500102996826</v>
      </c>
      <c r="BW56" s="2" t="n">
        <f aca="false">(BU56+BV56)/2</f>
        <v>30.6803607940675</v>
      </c>
      <c r="BX56" s="2" t="n">
        <v>0.360515594482997</v>
      </c>
      <c r="BY56" s="2" t="n">
        <v>2</v>
      </c>
      <c r="BZ56" s="2" t="n">
        <v>30.135627746582</v>
      </c>
      <c r="CA56" s="2" t="n">
        <v>30.070976257324</v>
      </c>
      <c r="CB56" s="2" t="n">
        <f aca="false">(BZ56+CA56)/2</f>
        <v>30.103302001953</v>
      </c>
      <c r="CC56" s="2" t="n">
        <v>0.0646514892580008</v>
      </c>
      <c r="CD56" s="2" t="n">
        <v>1</v>
      </c>
      <c r="CE56" s="2" t="n">
        <v>30.659185409546</v>
      </c>
      <c r="CF56" s="2" t="n">
        <v>30.098915100098</v>
      </c>
      <c r="CG56" s="2" t="n">
        <f aca="false">(CE56+CF56)/2</f>
        <v>30.379050254822</v>
      </c>
      <c r="CH56" s="2" t="n">
        <v>0.560270309448001</v>
      </c>
      <c r="CI56" s="2" t="n">
        <v>2</v>
      </c>
      <c r="CJ56" s="4" t="n">
        <v>22958.8834296445</v>
      </c>
      <c r="CK56" s="4" t="n">
        <v>1098.67434996689</v>
      </c>
      <c r="CL56" s="4" t="n">
        <v>1045.03233528137</v>
      </c>
      <c r="CM56" s="4" t="n">
        <v>582.60816192627</v>
      </c>
      <c r="CN56" s="4" t="n">
        <v>237.988952636719</v>
      </c>
      <c r="CO56" s="4" t="n">
        <v>11531</v>
      </c>
      <c r="CP56" s="4" t="n">
        <v>11582</v>
      </c>
      <c r="CQ56" s="4" t="n">
        <v>1831.68926007687</v>
      </c>
      <c r="CR56" s="4" t="n">
        <v>1378.44282835997</v>
      </c>
      <c r="CS56" s="4" t="n">
        <v>25</v>
      </c>
      <c r="CT56" s="4" t="n">
        <v>4361.52184032977</v>
      </c>
      <c r="CU56" s="4" t="n">
        <v>0.937043405408993</v>
      </c>
      <c r="CV56" s="4" t="n">
        <v>0.917783236364257</v>
      </c>
      <c r="CW56" s="4" t="n">
        <v>0.824395299</v>
      </c>
      <c r="CX56" s="4" t="n">
        <v>0.778807859</v>
      </c>
      <c r="CY56" s="4" t="n">
        <v>1.213648079</v>
      </c>
      <c r="CZ56" s="4" t="n">
        <v>1.306706525</v>
      </c>
      <c r="DA56" s="4" t="n">
        <v>0.830652985</v>
      </c>
      <c r="DB56" s="4" t="n">
        <v>0.786268888</v>
      </c>
      <c r="DC56" s="4" t="n">
        <v>33.0977994918823</v>
      </c>
      <c r="DD56" s="4" t="n">
        <v>5.84970951080322</v>
      </c>
      <c r="DE56" s="4" t="n">
        <v>-5.21712970733643</v>
      </c>
    </row>
    <row r="57" customFormat="false" ht="14.5" hidden="false" customHeight="false" outlineLevel="0" collapsed="false">
      <c r="A57" s="1" t="n">
        <v>197</v>
      </c>
      <c r="B57" s="8" t="n">
        <v>44642</v>
      </c>
      <c r="C57" s="2" t="s">
        <v>163</v>
      </c>
      <c r="D57" s="2" t="s">
        <v>175</v>
      </c>
      <c r="E57" s="2" t="n">
        <v>91</v>
      </c>
      <c r="H57" s="2" t="s">
        <v>149</v>
      </c>
      <c r="I57" s="2" t="s">
        <v>99</v>
      </c>
      <c r="J57" s="2" t="n">
        <v>1</v>
      </c>
      <c r="K57" s="2" t="n">
        <v>6</v>
      </c>
      <c r="L57" s="2" t="n">
        <v>1</v>
      </c>
      <c r="M57" s="2" t="n">
        <v>2</v>
      </c>
      <c r="N57" s="2" t="n">
        <v>8</v>
      </c>
      <c r="O57" s="2" t="n">
        <v>8</v>
      </c>
      <c r="P57" s="2" t="n">
        <v>3</v>
      </c>
      <c r="Q57" s="2" t="n">
        <v>91</v>
      </c>
      <c r="R57" s="2" t="n">
        <v>27.584478378296</v>
      </c>
      <c r="S57" s="2" t="n">
        <v>27.557266235352</v>
      </c>
      <c r="T57" s="2" t="n">
        <f aca="false">(R57+S57)/2</f>
        <v>27.570872306824</v>
      </c>
      <c r="U57" s="2" t="n">
        <v>0.027212142944002</v>
      </c>
      <c r="V57" s="2" t="n">
        <v>1</v>
      </c>
      <c r="W57" s="2" t="n">
        <v>28.342115402222</v>
      </c>
      <c r="X57" s="2" t="n">
        <v>27.842407226562</v>
      </c>
      <c r="Y57" s="2" t="n">
        <f aca="false">(W57+X57)/2</f>
        <v>28.092261314392</v>
      </c>
      <c r="Z57" s="2" t="n">
        <v>0.49970817566</v>
      </c>
      <c r="AA57" s="2" t="n">
        <v>2</v>
      </c>
      <c r="AB57" s="2" t="n">
        <v>31.103412628174</v>
      </c>
      <c r="AC57" s="2" t="n">
        <v>31.349702835083</v>
      </c>
      <c r="AD57" s="2" t="n">
        <f aca="false">(AB57+AC57)/2</f>
        <v>31.2265577316285</v>
      </c>
      <c r="AE57" s="2" t="n">
        <v>0.246290206909002</v>
      </c>
      <c r="AF57" s="2" t="n">
        <v>1</v>
      </c>
      <c r="AG57" s="2" t="n">
        <v>31.898317337036</v>
      </c>
      <c r="AH57" s="2" t="n">
        <v>32.225738525391</v>
      </c>
      <c r="AI57" s="2" t="n">
        <f aca="false">(AG57+AH57)/2</f>
        <v>32.0620279312135</v>
      </c>
      <c r="AJ57" s="2" t="n">
        <v>0.327421188355</v>
      </c>
      <c r="AK57" s="2" t="n">
        <v>2</v>
      </c>
      <c r="AL57" s="2" t="n">
        <v>29.247640609741</v>
      </c>
      <c r="AM57" s="2" t="n">
        <v>29.801555633545</v>
      </c>
      <c r="AN57" s="2" t="n">
        <f aca="false">(AL57+AM57)/2</f>
        <v>29.524598121643</v>
      </c>
      <c r="AO57" s="2" t="n">
        <v>0.553915023803999</v>
      </c>
      <c r="AP57" s="2" t="n">
        <v>2</v>
      </c>
      <c r="AQ57" s="2" t="n">
        <v>30.132511138916</v>
      </c>
      <c r="AR57" s="2" t="n">
        <v>30.682678222656</v>
      </c>
      <c r="AS57" s="2" t="n">
        <f aca="false">(AQ57+AR57)/2</f>
        <v>30.407594680786</v>
      </c>
      <c r="AT57" s="2" t="n">
        <v>0.55016708374</v>
      </c>
      <c r="AU57" s="2" t="n">
        <v>2</v>
      </c>
      <c r="AV57" s="2" t="n">
        <v>31.999368667603</v>
      </c>
      <c r="AW57" s="2" t="n">
        <v>32.246566772461</v>
      </c>
      <c r="AX57" s="2" t="n">
        <f aca="false">(AV57+AW57)/2</f>
        <v>32.122967720032</v>
      </c>
      <c r="AY57" s="2" t="n">
        <v>0.247198104858001</v>
      </c>
      <c r="AZ57" s="2" t="n">
        <v>1</v>
      </c>
      <c r="BA57" s="2" t="n">
        <v>30.281017303467</v>
      </c>
      <c r="BB57" s="2" t="n">
        <v>30.630220413208</v>
      </c>
      <c r="BC57" s="2" t="n">
        <f aca="false">(BA57+BB57)/2</f>
        <v>30.4556188583375</v>
      </c>
      <c r="BD57" s="2" t="n">
        <v>0.349203109741001</v>
      </c>
      <c r="BE57" s="2" t="n">
        <v>2</v>
      </c>
      <c r="BF57" s="2" t="n">
        <v>30.119243621826</v>
      </c>
      <c r="BG57" s="2" t="n">
        <v>30.798316955566</v>
      </c>
      <c r="BH57" s="2" t="n">
        <f aca="false">(BF57+BG57)/2</f>
        <v>30.458780288696</v>
      </c>
      <c r="BI57" s="2" t="n">
        <v>0.67907333374</v>
      </c>
      <c r="BJ57" s="2" t="n">
        <v>2</v>
      </c>
      <c r="BK57" s="2" t="n">
        <v>31.141746520996</v>
      </c>
      <c r="BL57" s="2" t="n">
        <v>30.978481292725</v>
      </c>
      <c r="BM57" s="2" t="n">
        <f aca="false">(BK57+BL57)/2</f>
        <v>31.0601139068605</v>
      </c>
      <c r="BN57" s="2" t="n">
        <v>0.163265228271001</v>
      </c>
      <c r="BO57" s="2" t="n">
        <v>1</v>
      </c>
      <c r="BP57" s="2" t="n">
        <v>31.963893890381</v>
      </c>
      <c r="BQ57" s="2" t="n">
        <v>31.550067901611</v>
      </c>
      <c r="BR57" s="2" t="n">
        <f aca="false">(BP57+BQ57)/2</f>
        <v>31.756980895996</v>
      </c>
      <c r="BS57" s="2" t="n">
        <v>0.41382598877</v>
      </c>
      <c r="BT57" s="2" t="n">
        <v>2</v>
      </c>
      <c r="BU57" s="2" t="n">
        <v>31.036720275879</v>
      </c>
      <c r="BV57" s="2" t="n">
        <v>30.685302734375</v>
      </c>
      <c r="BW57" s="2" t="n">
        <f aca="false">(BU57+BV57)/2</f>
        <v>30.861011505127</v>
      </c>
      <c r="BX57" s="2" t="n">
        <v>0.351417541503999</v>
      </c>
      <c r="BY57" s="2" t="n">
        <v>2</v>
      </c>
      <c r="BZ57" s="2" t="n">
        <v>29.436916351318</v>
      </c>
      <c r="CA57" s="2" t="n">
        <v>29.59934425354</v>
      </c>
      <c r="CB57" s="2" t="n">
        <f aca="false">(BZ57+CA57)/2</f>
        <v>29.518130302429</v>
      </c>
      <c r="CC57" s="2" t="n">
        <v>0.162427902221999</v>
      </c>
      <c r="CD57" s="2" t="n">
        <v>1</v>
      </c>
      <c r="CE57" s="2" t="n">
        <v>30.168519973755</v>
      </c>
      <c r="CF57" s="2" t="n">
        <v>29.703256607056</v>
      </c>
      <c r="CG57" s="2" t="n">
        <f aca="false">(CE57+CF57)/2</f>
        <v>29.9358882904055</v>
      </c>
      <c r="CH57" s="2" t="n">
        <v>0.465263366698999</v>
      </c>
      <c r="CI57" s="2" t="n">
        <v>2</v>
      </c>
      <c r="CJ57" s="4" t="n">
        <v>19417.9145910388</v>
      </c>
      <c r="CK57" s="4" t="n">
        <v>444.850910507029</v>
      </c>
      <c r="CL57" s="4" t="n">
        <v>455.020132064819</v>
      </c>
      <c r="CM57" s="4" t="n">
        <v>226.834107637405</v>
      </c>
      <c r="CN57" s="4" t="n">
        <v>145.978711128235</v>
      </c>
      <c r="CO57" s="4" t="n">
        <v>10701</v>
      </c>
      <c r="CP57" s="4" t="n">
        <v>10770</v>
      </c>
      <c r="CQ57" s="4" t="n">
        <v>1377.80452606006</v>
      </c>
      <c r="CR57" s="4" t="n">
        <v>960.963285197782</v>
      </c>
      <c r="CS57" s="4" t="n">
        <v>9</v>
      </c>
      <c r="CT57" s="4" t="n">
        <v>3022.32889374287</v>
      </c>
      <c r="CU57" s="4" t="n">
        <v>0.465294544619566</v>
      </c>
      <c r="CV57" s="4" t="n">
        <v>0.394908048627905</v>
      </c>
      <c r="CW57" s="4" t="n">
        <v>0.839657617</v>
      </c>
      <c r="CX57" s="4" t="n">
        <v>0.797056947</v>
      </c>
      <c r="CY57" s="4" t="n">
        <v>0.5577805</v>
      </c>
      <c r="CZ57" s="4" t="n">
        <v>0.486122835</v>
      </c>
      <c r="DA57" s="4" t="n">
        <v>0.950001595</v>
      </c>
      <c r="DB57" s="4" t="n">
        <v>0.934428287</v>
      </c>
      <c r="DC57" s="4" t="n">
        <v>34.3721998214722</v>
      </c>
      <c r="DD57" s="4" t="n">
        <v>6.1486701965332</v>
      </c>
      <c r="DE57" s="4" t="n">
        <v>-4.95834636688232</v>
      </c>
    </row>
    <row r="58" customFormat="false" ht="14.5" hidden="false" customHeight="false" outlineLevel="0" collapsed="false">
      <c r="A58" s="1" t="n">
        <v>198</v>
      </c>
      <c r="B58" s="8" t="n">
        <v>44651</v>
      </c>
      <c r="C58" s="2" t="s">
        <v>118</v>
      </c>
      <c r="D58" s="2" t="s">
        <v>122</v>
      </c>
      <c r="E58" s="2" t="n">
        <v>46</v>
      </c>
      <c r="H58" s="2" t="s">
        <v>132</v>
      </c>
      <c r="I58" s="2" t="s">
        <v>99</v>
      </c>
      <c r="J58" s="2" t="n">
        <v>1</v>
      </c>
      <c r="K58" s="2" t="n">
        <v>7</v>
      </c>
      <c r="L58" s="2" t="n">
        <v>2</v>
      </c>
      <c r="M58" s="2" t="n">
        <v>2</v>
      </c>
      <c r="N58" s="2" t="n">
        <v>8</v>
      </c>
      <c r="O58" s="2" t="n">
        <v>7</v>
      </c>
      <c r="P58" s="2" t="n">
        <v>3</v>
      </c>
      <c r="Q58" s="2" t="n">
        <v>55</v>
      </c>
      <c r="R58" s="2" t="n">
        <v>27.904590606689</v>
      </c>
      <c r="S58" s="2" t="n">
        <v>27.741828918457</v>
      </c>
      <c r="T58" s="2" t="n">
        <f aca="false">(R58+S58)/2</f>
        <v>27.823209762573</v>
      </c>
      <c r="U58" s="2" t="n">
        <v>0.162761688231999</v>
      </c>
      <c r="V58" s="2" t="n">
        <v>1</v>
      </c>
      <c r="W58" s="2" t="n">
        <v>28.851633071899</v>
      </c>
      <c r="X58" s="2" t="n">
        <v>28.715927124023</v>
      </c>
      <c r="Y58" s="2" t="n">
        <f aca="false">(W58+X58)/2</f>
        <v>28.783780097961</v>
      </c>
      <c r="Z58" s="2" t="n">
        <v>0.135705947875998</v>
      </c>
      <c r="AA58" s="2" t="n">
        <v>1</v>
      </c>
      <c r="AB58" s="2" t="n">
        <v>31.985466003418</v>
      </c>
      <c r="AC58" s="2" t="n">
        <v>32.03747177124</v>
      </c>
      <c r="AD58" s="2" t="n">
        <f aca="false">(AB58+AC58)/2</f>
        <v>32.011468887329</v>
      </c>
      <c r="AE58" s="2" t="n">
        <v>0.0520057678219992</v>
      </c>
      <c r="AF58" s="2" t="n">
        <v>1</v>
      </c>
      <c r="AG58" s="2" t="n">
        <v>32.438358306885</v>
      </c>
      <c r="AH58" s="2" t="n">
        <v>32.717269897461</v>
      </c>
      <c r="AI58" s="2" t="n">
        <f aca="false">(AG58+AH58)/2</f>
        <v>32.577814102173</v>
      </c>
      <c r="AJ58" s="2" t="n">
        <v>0.278911590576001</v>
      </c>
      <c r="AK58" s="2" t="n">
        <v>1</v>
      </c>
      <c r="AL58" s="2" t="n">
        <v>29.92148399353</v>
      </c>
      <c r="AM58" s="2" t="n">
        <v>30.261499404907</v>
      </c>
      <c r="AN58" s="2" t="n">
        <f aca="false">(AL58+AM58)/2</f>
        <v>30.0914916992185</v>
      </c>
      <c r="AO58" s="2" t="n">
        <v>0.340015411376999</v>
      </c>
      <c r="AP58" s="2" t="n">
        <v>2</v>
      </c>
      <c r="AQ58" s="2" t="n">
        <v>30.482177734375</v>
      </c>
      <c r="AR58" s="2" t="n">
        <v>30.773475646973</v>
      </c>
      <c r="AS58" s="2" t="n">
        <f aca="false">(AQ58+AR58)/2</f>
        <v>30.627826690674</v>
      </c>
      <c r="AT58" s="2" t="n">
        <v>0.291297912598001</v>
      </c>
      <c r="AU58" s="2" t="n">
        <v>1</v>
      </c>
      <c r="AV58" s="2" t="n">
        <v>32.438621520996</v>
      </c>
      <c r="AW58" s="2" t="n">
        <v>32.585357666016</v>
      </c>
      <c r="AX58" s="2" t="n">
        <f aca="false">(AV58+AW58)/2</f>
        <v>32.511989593506</v>
      </c>
      <c r="AY58" s="2" t="n">
        <v>0.14673614502</v>
      </c>
      <c r="AZ58" s="2" t="n">
        <v>1</v>
      </c>
      <c r="BA58" s="2" t="n">
        <v>30.404258728027</v>
      </c>
      <c r="BB58" s="2" t="n">
        <v>30.767194747925</v>
      </c>
      <c r="BC58" s="2" t="n">
        <f aca="false">(BA58+BB58)/2</f>
        <v>30.585726737976</v>
      </c>
      <c r="BD58" s="2" t="n">
        <v>0.362936019898001</v>
      </c>
      <c r="BE58" s="2" t="n">
        <v>2</v>
      </c>
      <c r="BF58" s="2" t="n">
        <v>30.365694046021</v>
      </c>
      <c r="BG58" s="2" t="n">
        <v>30.612525939941</v>
      </c>
      <c r="BH58" s="2" t="n">
        <f aca="false">(BF58+BG58)/2</f>
        <v>30.489109992981</v>
      </c>
      <c r="BI58" s="2" t="n">
        <v>0.24683189392</v>
      </c>
      <c r="BJ58" s="2" t="n">
        <v>1</v>
      </c>
      <c r="BK58" s="2" t="n">
        <v>30.591306686401</v>
      </c>
      <c r="BL58" s="2" t="n">
        <v>30.303535461426</v>
      </c>
      <c r="BM58" s="2" t="n">
        <f aca="false">(BK58+BL58)/2</f>
        <v>30.4474210739135</v>
      </c>
      <c r="BN58" s="2" t="n">
        <v>0.287771224975</v>
      </c>
      <c r="BO58" s="2" t="n">
        <v>1</v>
      </c>
      <c r="BP58" s="2" t="n">
        <v>31.432609558105</v>
      </c>
      <c r="BQ58" s="2" t="n">
        <v>30.842267990112</v>
      </c>
      <c r="BR58" s="2" t="n">
        <f aca="false">(BP58+BQ58)/2</f>
        <v>31.1374387741085</v>
      </c>
      <c r="BS58" s="2" t="n">
        <v>0.590341567993001</v>
      </c>
      <c r="BT58" s="2" t="n">
        <v>2</v>
      </c>
      <c r="BU58" s="2" t="n">
        <v>30.560592651367</v>
      </c>
      <c r="BV58" s="2" t="n">
        <v>30.1975440979</v>
      </c>
      <c r="BW58" s="2" t="n">
        <f aca="false">(BU58+BV58)/2</f>
        <v>30.3790683746335</v>
      </c>
      <c r="BX58" s="2" t="n">
        <v>0.363048553466999</v>
      </c>
      <c r="BY58" s="2" t="n">
        <v>2</v>
      </c>
      <c r="BZ58" s="2" t="n">
        <v>30.008197784424</v>
      </c>
      <c r="CA58" s="2" t="n">
        <v>29.468631744385</v>
      </c>
      <c r="CB58" s="2" t="n">
        <f aca="false">(BZ58+CA58)/2</f>
        <v>29.7384147644045</v>
      </c>
      <c r="CC58" s="2" t="n">
        <v>0.539566040038999</v>
      </c>
      <c r="CD58" s="2" t="n">
        <v>2</v>
      </c>
      <c r="CE58" s="2" t="n">
        <v>30.453971862793</v>
      </c>
      <c r="CF58" s="2" t="n">
        <v>29.786062240601</v>
      </c>
      <c r="CG58" s="2" t="n">
        <f aca="false">(CE58+CF58)/2</f>
        <v>30.120017051697</v>
      </c>
      <c r="CH58" s="2" t="n">
        <v>0.667909622191999</v>
      </c>
      <c r="CI58" s="2" t="n">
        <v>2</v>
      </c>
      <c r="CJ58" s="4" t="n">
        <v>28128.826565117</v>
      </c>
      <c r="CK58" s="4" t="n">
        <v>835.077170077216</v>
      </c>
      <c r="CL58" s="4" t="n">
        <v>950.829584121705</v>
      </c>
      <c r="CM58" s="4" t="n">
        <v>368.668472766876</v>
      </c>
      <c r="CN58" s="4" t="n">
        <v>277.453071117401</v>
      </c>
      <c r="CO58" s="4" t="n">
        <v>13650</v>
      </c>
      <c r="CP58" s="4" t="n">
        <v>13716</v>
      </c>
      <c r="CQ58" s="4" t="n">
        <v>1882.48584466677</v>
      </c>
      <c r="CR58" s="4" t="n">
        <v>1369.76587171336</v>
      </c>
      <c r="CS58" s="4" t="n">
        <v>22</v>
      </c>
      <c r="CT58" s="4" t="n">
        <v>4524.88541171598</v>
      </c>
      <c r="CU58" s="4" t="n">
        <v>1.27785054184019</v>
      </c>
      <c r="CV58" s="4" t="n">
        <v>1.40828109714156</v>
      </c>
      <c r="CW58" s="4" t="n">
        <v>1.368785695</v>
      </c>
      <c r="CX58" s="4" t="n">
        <v>1.56063194</v>
      </c>
      <c r="CY58" s="4" t="n">
        <v>1.275970621</v>
      </c>
      <c r="CZ58" s="4" t="n">
        <v>1.405238833</v>
      </c>
      <c r="DA58" s="4" t="n">
        <v>1.372056591</v>
      </c>
      <c r="DB58" s="4" t="n">
        <v>1.566308376</v>
      </c>
      <c r="DC58" s="4" t="n">
        <v>23.4534001350403</v>
      </c>
      <c r="DD58" s="4" t="n">
        <v>5.17514705657959</v>
      </c>
      <c r="DE58" s="4" t="n">
        <v>-4.96482706069946</v>
      </c>
    </row>
    <row r="59" customFormat="false" ht="14.5" hidden="false" customHeight="false" outlineLevel="0" collapsed="false">
      <c r="A59" s="1" t="n">
        <v>201</v>
      </c>
      <c r="B59" s="8" t="n">
        <v>44657</v>
      </c>
      <c r="C59" s="2" t="s">
        <v>176</v>
      </c>
      <c r="D59" s="2" t="s">
        <v>125</v>
      </c>
      <c r="G59" s="2" t="s">
        <v>177</v>
      </c>
      <c r="H59" s="2" t="s">
        <v>120</v>
      </c>
      <c r="I59" s="2" t="s">
        <v>99</v>
      </c>
      <c r="J59" s="2" t="n">
        <v>1</v>
      </c>
      <c r="K59" s="2" t="n">
        <v>8</v>
      </c>
      <c r="L59" s="2" t="n">
        <v>3</v>
      </c>
      <c r="M59" s="2" t="n">
        <v>3</v>
      </c>
      <c r="N59" s="2" t="n">
        <v>7</v>
      </c>
      <c r="O59" s="2" t="n">
        <v>5</v>
      </c>
      <c r="P59" s="2" t="n">
        <v>3</v>
      </c>
      <c r="Q59" s="2" t="n">
        <v>68</v>
      </c>
      <c r="R59" s="2" t="n">
        <v>28.54497718811</v>
      </c>
      <c r="S59" s="2" t="n">
        <v>28.380645751953</v>
      </c>
      <c r="T59" s="2" t="n">
        <f aca="false">(R59+S59)/2</f>
        <v>28.4628114700315</v>
      </c>
      <c r="U59" s="2" t="n">
        <v>0.164331436156999</v>
      </c>
      <c r="V59" s="2" t="n">
        <v>1</v>
      </c>
      <c r="W59" s="2" t="n">
        <v>28.682376861572</v>
      </c>
      <c r="X59" s="2" t="n">
        <v>29.146068572998</v>
      </c>
      <c r="Y59" s="2" t="n">
        <f aca="false">(W59+X59)/2</f>
        <v>28.914222717285</v>
      </c>
      <c r="Z59" s="2" t="n">
        <v>0.463691711426002</v>
      </c>
      <c r="AA59" s="2" t="n">
        <v>2</v>
      </c>
      <c r="AB59" s="2" t="n">
        <v>32.000854492188</v>
      </c>
      <c r="AC59" s="2" t="n">
        <v>32.001220703125</v>
      </c>
      <c r="AD59" s="2" t="n">
        <f aca="false">(AB59+AC59)/2</f>
        <v>32.0010375976565</v>
      </c>
      <c r="AE59" s="2" t="n">
        <v>0.00036621093700262</v>
      </c>
      <c r="AF59" s="2" t="n">
        <v>1</v>
      </c>
      <c r="AG59" s="2" t="n">
        <v>32.902423858643</v>
      </c>
      <c r="AH59" s="2" t="n">
        <v>32.874610900879</v>
      </c>
      <c r="AI59" s="2" t="n">
        <f aca="false">(AG59+AH59)/2</f>
        <v>32.888517379761</v>
      </c>
      <c r="AJ59" s="2" t="n">
        <v>0.0278129577639987</v>
      </c>
      <c r="AK59" s="2" t="n">
        <v>1</v>
      </c>
      <c r="AL59" s="2" t="n">
        <v>30.326322555542</v>
      </c>
      <c r="AM59" s="2" t="n">
        <v>30.480827331543</v>
      </c>
      <c r="AN59" s="2" t="n">
        <f aca="false">(AL59+AM59)/2</f>
        <v>30.4035749435425</v>
      </c>
      <c r="AO59" s="2" t="n">
        <v>0.154504776001001</v>
      </c>
      <c r="AP59" s="2" t="n">
        <v>1</v>
      </c>
      <c r="AQ59" s="2" t="n">
        <v>31.124887466431</v>
      </c>
      <c r="AR59" s="2" t="n">
        <v>31.141300201416</v>
      </c>
      <c r="AS59" s="2" t="n">
        <f aca="false">(AQ59+AR59)/2</f>
        <v>31.1330938339235</v>
      </c>
      <c r="AT59" s="2" t="n">
        <v>0.0164127349849998</v>
      </c>
      <c r="AU59" s="2" t="n">
        <v>1</v>
      </c>
      <c r="AV59" s="2" t="n">
        <v>32.768001556396</v>
      </c>
      <c r="AW59" s="2" t="n">
        <v>33.169727325439</v>
      </c>
      <c r="AX59" s="2" t="n">
        <f aca="false">(AV59+AW59)/2</f>
        <v>32.9688644409175</v>
      </c>
      <c r="AY59" s="2" t="n">
        <v>0.401725769042997</v>
      </c>
      <c r="AZ59" s="2" t="n">
        <v>2</v>
      </c>
      <c r="BA59" s="2" t="n">
        <v>30.996397018433</v>
      </c>
      <c r="BB59" s="2" t="n">
        <v>31.353361129761</v>
      </c>
      <c r="BC59" s="2" t="n">
        <f aca="false">(BA59+BB59)/2</f>
        <v>31.174879074097</v>
      </c>
      <c r="BD59" s="2" t="n">
        <v>0.356964111328001</v>
      </c>
      <c r="BE59" s="2" t="n">
        <v>2</v>
      </c>
      <c r="BF59" s="2" t="n">
        <v>30.681945800781</v>
      </c>
      <c r="BG59" s="2" t="n">
        <v>31.099805831909</v>
      </c>
      <c r="BH59" s="2" t="n">
        <f aca="false">(BF59+BG59)/2</f>
        <v>30.890875816345</v>
      </c>
      <c r="BI59" s="2" t="n">
        <v>0.417860031127997</v>
      </c>
      <c r="BJ59" s="2" t="n">
        <v>2</v>
      </c>
      <c r="BK59" s="2" t="n">
        <v>30.946308135986</v>
      </c>
      <c r="BL59" s="2" t="n">
        <v>30.461360931396</v>
      </c>
      <c r="BM59" s="2" t="n">
        <f aca="false">(BK59+BL59)/2</f>
        <v>30.703834533691</v>
      </c>
      <c r="BN59" s="2" t="n">
        <v>0.48494720459</v>
      </c>
      <c r="BO59" s="2" t="n">
        <v>2</v>
      </c>
      <c r="BP59" s="2" t="n">
        <v>32.061363220215</v>
      </c>
      <c r="BQ59" s="2" t="n">
        <v>31.094625473022</v>
      </c>
      <c r="BR59" s="2" t="n">
        <f aca="false">(BP59+BQ59)/2</f>
        <v>31.5779943466185</v>
      </c>
      <c r="BS59" s="2" t="n">
        <v>0.966737747193001</v>
      </c>
      <c r="BT59" s="2" t="n">
        <v>2</v>
      </c>
      <c r="BU59" s="2" t="n">
        <v>31.08166885376</v>
      </c>
      <c r="BV59" s="2" t="n">
        <v>30.764158248901</v>
      </c>
      <c r="BW59" s="2" t="n">
        <f aca="false">(BU59+BV59)/2</f>
        <v>30.9229135513305</v>
      </c>
      <c r="BX59" s="2" t="n">
        <v>0.317510604858999</v>
      </c>
      <c r="BY59" s="2" t="n">
        <v>2</v>
      </c>
      <c r="BZ59" s="2" t="n">
        <v>30.633659362793</v>
      </c>
      <c r="CA59" s="2" t="n">
        <v>30.206686019897</v>
      </c>
      <c r="CB59" s="2" t="n">
        <f aca="false">(BZ59+CA59)/2</f>
        <v>30.420172691345</v>
      </c>
      <c r="CC59" s="2" t="n">
        <v>0.426973342896002</v>
      </c>
      <c r="CD59" s="2" t="n">
        <v>2</v>
      </c>
      <c r="CE59" s="2" t="n">
        <v>30.887823104858</v>
      </c>
      <c r="CF59" s="2" t="n">
        <v>30.121648788452</v>
      </c>
      <c r="CG59" s="2" t="n">
        <f aca="false">(CE59+CF59)/2</f>
        <v>30.504735946655</v>
      </c>
      <c r="CH59" s="2" t="n">
        <v>0.766174316406001</v>
      </c>
      <c r="CI59" s="2" t="n">
        <v>2</v>
      </c>
      <c r="CJ59" s="4" t="n">
        <v>12448.7951275827</v>
      </c>
      <c r="CK59" s="4" t="n">
        <v>180.512648601106</v>
      </c>
      <c r="CL59" s="4" t="n">
        <v>173.826898574829</v>
      </c>
      <c r="CM59" s="4" t="n">
        <v>67.4360184669494</v>
      </c>
      <c r="CN59" s="4" t="n">
        <v>81.2033004760742</v>
      </c>
      <c r="CO59" s="4" t="n">
        <v>6548</v>
      </c>
      <c r="CP59" s="4" t="n">
        <v>6592</v>
      </c>
      <c r="CQ59" s="4" t="n">
        <v>701.264620825122</v>
      </c>
      <c r="CR59" s="4" t="n">
        <v>438.421863956858</v>
      </c>
      <c r="CS59" s="4" t="n">
        <v>6</v>
      </c>
      <c r="CT59" s="4" t="n">
        <v>1550.75580972451</v>
      </c>
      <c r="CU59" s="4" t="n">
        <v>0.425295491004797</v>
      </c>
      <c r="CV59" s="4" t="n">
        <v>0.356920822351558</v>
      </c>
      <c r="CW59" s="4" t="n">
        <v>0.676646145</v>
      </c>
      <c r="CX59" s="4" t="n">
        <v>0.610810201</v>
      </c>
      <c r="CY59" s="4" t="n">
        <v>0.459494511</v>
      </c>
      <c r="CZ59" s="4" t="n">
        <v>0.389346532</v>
      </c>
      <c r="DA59" s="4" t="n">
        <v>0.768906891</v>
      </c>
      <c r="DB59" s="4" t="n">
        <v>0.713913402</v>
      </c>
      <c r="DC59" s="4" t="n">
        <v>32.17</v>
      </c>
      <c r="DD59" s="4" t="n">
        <v>5.7350001335144</v>
      </c>
      <c r="DE59" s="4" t="n">
        <v>-4.77796316146851</v>
      </c>
    </row>
    <row r="60" customFormat="false" ht="14.5" hidden="false" customHeight="false" outlineLevel="0" collapsed="false">
      <c r="A60" s="1" t="n">
        <v>203</v>
      </c>
      <c r="B60" s="8" t="n">
        <v>44663</v>
      </c>
      <c r="C60" s="2" t="s">
        <v>178</v>
      </c>
      <c r="D60" s="2" t="s">
        <v>109</v>
      </c>
      <c r="E60" s="2" t="n">
        <v>90</v>
      </c>
      <c r="H60" s="2" t="s">
        <v>123</v>
      </c>
      <c r="I60" s="2" t="s">
        <v>99</v>
      </c>
      <c r="J60" s="2" t="n">
        <v>1</v>
      </c>
      <c r="K60" s="2" t="n">
        <v>9</v>
      </c>
      <c r="L60" s="2" t="n">
        <v>2</v>
      </c>
      <c r="M60" s="2" t="n">
        <v>3</v>
      </c>
      <c r="N60" s="2" t="n">
        <v>7</v>
      </c>
      <c r="O60" s="2" t="n">
        <v>6</v>
      </c>
      <c r="P60" s="2" t="n">
        <v>2</v>
      </c>
      <c r="Q60" s="2" t="n">
        <v>87</v>
      </c>
      <c r="R60" s="2" t="n">
        <v>27.986522674561</v>
      </c>
      <c r="S60" s="2" t="n">
        <v>27.991985321045</v>
      </c>
      <c r="T60" s="2" t="n">
        <f aca="false">(R60+S60)/2</f>
        <v>27.989253997803</v>
      </c>
      <c r="U60" s="2" t="n">
        <v>0.00546264648399841</v>
      </c>
      <c r="V60" s="2" t="n">
        <v>1</v>
      </c>
      <c r="W60" s="2" t="n">
        <v>28.586994171143</v>
      </c>
      <c r="X60" s="2" t="n">
        <v>28.179121017456</v>
      </c>
      <c r="Y60" s="2" t="n">
        <f aca="false">(W60+X60)/2</f>
        <v>28.3830575942995</v>
      </c>
      <c r="Z60" s="2" t="n">
        <v>0.407873153687</v>
      </c>
      <c r="AA60" s="2" t="n">
        <v>2</v>
      </c>
      <c r="AB60" s="2" t="n">
        <v>31.247261047363</v>
      </c>
      <c r="AC60" s="2" t="n">
        <v>31.614593505859</v>
      </c>
      <c r="AD60" s="2" t="n">
        <f aca="false">(AB60+AC60)/2</f>
        <v>31.430927276611</v>
      </c>
      <c r="AE60" s="2" t="n">
        <v>0.367332458495998</v>
      </c>
      <c r="AF60" s="2" t="n">
        <v>2</v>
      </c>
      <c r="AG60" s="2" t="n">
        <v>31.753391265869</v>
      </c>
      <c r="AH60" s="2" t="n">
        <v>32.445434570312</v>
      </c>
      <c r="AI60" s="2" t="n">
        <f aca="false">(AG60+AH60)/2</f>
        <v>32.0994129180905</v>
      </c>
      <c r="AJ60" s="2" t="n">
        <v>0.692043304443004</v>
      </c>
      <c r="AK60" s="2" t="n">
        <v>2</v>
      </c>
      <c r="AL60" s="2" t="n">
        <v>29.986328125</v>
      </c>
      <c r="AM60" s="2" t="n">
        <v>30.072870254517</v>
      </c>
      <c r="AN60" s="2" t="n">
        <f aca="false">(AL60+AM60)/2</f>
        <v>30.0295991897585</v>
      </c>
      <c r="AO60" s="2" t="n">
        <v>0.0865421295169995</v>
      </c>
      <c r="AP60" s="2" t="n">
        <v>1</v>
      </c>
      <c r="AQ60" s="2" t="n">
        <v>30.483598709106</v>
      </c>
      <c r="AR60" s="2" t="n">
        <v>30.88667678833</v>
      </c>
      <c r="AS60" s="2" t="n">
        <f aca="false">(AQ60+AR60)/2</f>
        <v>30.685137748718</v>
      </c>
      <c r="AT60" s="2" t="n">
        <v>0.403078079223999</v>
      </c>
      <c r="AU60" s="2" t="n">
        <v>2</v>
      </c>
      <c r="AV60" s="2" t="n">
        <v>32.043186187744</v>
      </c>
      <c r="AW60" s="2" t="n">
        <v>32.280673980713</v>
      </c>
      <c r="AX60" s="2" t="n">
        <f aca="false">(AV60+AW60)/2</f>
        <v>32.1619300842285</v>
      </c>
      <c r="AY60" s="2" t="n">
        <v>0.237487792968999</v>
      </c>
      <c r="AZ60" s="2" t="n">
        <v>1</v>
      </c>
      <c r="BA60" s="2" t="n">
        <v>30.527719497681</v>
      </c>
      <c r="BB60" s="2" t="n">
        <v>30.947584152222</v>
      </c>
      <c r="BC60" s="2" t="n">
        <f aca="false">(BA60+BB60)/2</f>
        <v>30.7376518249515</v>
      </c>
      <c r="BD60" s="2" t="n">
        <v>0.419864654540998</v>
      </c>
      <c r="BE60" s="2" t="n">
        <v>2</v>
      </c>
      <c r="BF60" s="2" t="n">
        <v>30.409290313721</v>
      </c>
      <c r="BG60" s="2" t="n">
        <v>30.773494720459</v>
      </c>
      <c r="BH60" s="2" t="n">
        <f aca="false">(BF60+BG60)/2</f>
        <v>30.59139251709</v>
      </c>
      <c r="BI60" s="2" t="n">
        <v>0.364204406737997</v>
      </c>
      <c r="BJ60" s="2" t="n">
        <v>2</v>
      </c>
      <c r="BK60" s="2" t="n">
        <v>30.993324279785</v>
      </c>
      <c r="BL60" s="2" t="n">
        <v>30.735311508179</v>
      </c>
      <c r="BM60" s="2" t="n">
        <f aca="false">(BK60+BL60)/2</f>
        <v>30.864317893982</v>
      </c>
      <c r="BN60" s="2" t="n">
        <v>0.258012771606001</v>
      </c>
      <c r="BO60" s="2" t="n">
        <v>1</v>
      </c>
      <c r="BP60" s="2" t="n">
        <v>31.81841468811</v>
      </c>
      <c r="BQ60" s="2" t="n">
        <v>31.349309921265</v>
      </c>
      <c r="BR60" s="2" t="n">
        <f aca="false">(BP60+BQ60)/2</f>
        <v>31.5838623046875</v>
      </c>
      <c r="BS60" s="2" t="n">
        <v>0.469104766845</v>
      </c>
      <c r="BT60" s="2" t="n">
        <v>2</v>
      </c>
      <c r="BU60" s="2" t="n">
        <v>30.907644271851</v>
      </c>
      <c r="BV60" s="2" t="n">
        <v>30.483993530273</v>
      </c>
      <c r="BW60" s="2" t="n">
        <f aca="false">(BU60+BV60)/2</f>
        <v>30.695818901062</v>
      </c>
      <c r="BX60" s="2" t="n">
        <v>0.423650741578001</v>
      </c>
      <c r="BY60" s="2" t="n">
        <v>2</v>
      </c>
      <c r="BZ60" s="2" t="n">
        <v>29.878980636597</v>
      </c>
      <c r="CA60" s="2" t="n">
        <v>29.113695144653</v>
      </c>
      <c r="CB60" s="2" t="n">
        <f aca="false">(BZ60+CA60)/2</f>
        <v>29.496337890625</v>
      </c>
      <c r="CC60" s="2" t="n">
        <v>0.765285491943999</v>
      </c>
      <c r="CD60" s="2" t="n">
        <v>2</v>
      </c>
      <c r="CE60" s="2" t="n">
        <v>30.221431732178</v>
      </c>
      <c r="CF60" s="2" t="n">
        <v>29.776533126831</v>
      </c>
      <c r="CG60" s="2" t="n">
        <f aca="false">(CE60+CF60)/2</f>
        <v>29.9989824295045</v>
      </c>
      <c r="CH60" s="2" t="n">
        <v>0.444898605346999</v>
      </c>
      <c r="CI60" s="2" t="n">
        <v>2</v>
      </c>
      <c r="CJ60" s="4" t="n">
        <v>22554.2568856584</v>
      </c>
      <c r="CK60" s="4" t="n">
        <v>645.581833596971</v>
      </c>
      <c r="CL60" s="4" t="n">
        <v>779.963878631593</v>
      </c>
      <c r="CM60" s="4" t="n">
        <v>380.756584823131</v>
      </c>
      <c r="CN60" s="4" t="n">
        <v>250.99729347229</v>
      </c>
      <c r="CO60" s="4" t="n">
        <v>10024</v>
      </c>
      <c r="CP60" s="4" t="n">
        <v>10178</v>
      </c>
      <c r="CQ60" s="4" t="n">
        <v>1547.47217370915</v>
      </c>
      <c r="CR60" s="4" t="n">
        <v>1219.7872178547</v>
      </c>
      <c r="CS60" s="4" t="n">
        <v>19</v>
      </c>
      <c r="CT60" s="4" t="n">
        <v>4132.6683760693</v>
      </c>
      <c r="CU60" s="4" t="n">
        <v>1.41500032457675</v>
      </c>
      <c r="CV60" s="4" t="n">
        <v>1.64216692717193</v>
      </c>
      <c r="CW60" s="4" t="n">
        <v>1.399257173</v>
      </c>
      <c r="CX60" s="4" t="n">
        <v>1.614066364</v>
      </c>
      <c r="CY60" s="4" t="n">
        <v>1.285851095</v>
      </c>
      <c r="CZ60" s="4" t="n">
        <v>1.421275478</v>
      </c>
      <c r="DA60" s="4" t="n">
        <v>1.299689799</v>
      </c>
      <c r="DB60" s="4" t="n">
        <v>1.443933884</v>
      </c>
      <c r="DC60" s="4" t="n">
        <v>33.62</v>
      </c>
      <c r="DD60" s="4" t="n">
        <v>6.27287912368774</v>
      </c>
      <c r="DE60" s="4" t="n">
        <v>-3.98293781280518</v>
      </c>
    </row>
    <row r="61" customFormat="false" ht="14.5" hidden="false" customHeight="false" outlineLevel="0" collapsed="false">
      <c r="A61" s="1" t="n">
        <v>205</v>
      </c>
      <c r="B61" s="8" t="n">
        <v>44678</v>
      </c>
      <c r="C61" s="2" t="s">
        <v>115</v>
      </c>
      <c r="D61" s="2" t="s">
        <v>125</v>
      </c>
      <c r="E61" s="2" t="n">
        <v>90</v>
      </c>
      <c r="G61" s="2" t="s">
        <v>179</v>
      </c>
      <c r="H61" s="2" t="s">
        <v>110</v>
      </c>
      <c r="I61" s="2" t="s">
        <v>99</v>
      </c>
      <c r="J61" s="2" t="n">
        <v>1</v>
      </c>
      <c r="K61" s="2" t="n">
        <v>10</v>
      </c>
      <c r="L61" s="2" t="n">
        <v>2</v>
      </c>
      <c r="M61" s="2" t="n">
        <v>4</v>
      </c>
      <c r="N61" s="2" t="n">
        <v>8</v>
      </c>
      <c r="O61" s="2" t="n">
        <v>7</v>
      </c>
      <c r="P61" s="2" t="n">
        <v>2</v>
      </c>
      <c r="Q61" s="2" t="n">
        <v>41</v>
      </c>
      <c r="R61" s="2" t="n">
        <v>28.765171051025</v>
      </c>
      <c r="S61" s="2" t="n">
        <v>28.717599868774</v>
      </c>
      <c r="T61" s="2" t="n">
        <f aca="false">(R61+S61)/2</f>
        <v>28.7413854598995</v>
      </c>
      <c r="U61" s="2" t="n">
        <v>0.0475711822510014</v>
      </c>
      <c r="V61" s="2" t="n">
        <v>1</v>
      </c>
      <c r="W61" s="2" t="n">
        <v>29.247611999512</v>
      </c>
      <c r="X61" s="2" t="n">
        <v>29.250606536865</v>
      </c>
      <c r="Y61" s="2" t="n">
        <f aca="false">(W61+X61)/2</f>
        <v>29.2491092681885</v>
      </c>
      <c r="Z61" s="2" t="n">
        <v>0.00299453735300048</v>
      </c>
      <c r="AA61" s="2" t="n">
        <v>1</v>
      </c>
      <c r="AB61" s="2" t="n">
        <v>32.705726623535</v>
      </c>
      <c r="AC61" s="2" t="n">
        <v>32.648044586182</v>
      </c>
      <c r="AD61" s="2" t="n">
        <f aca="false">(AB61+AC61)/2</f>
        <v>32.6768856048585</v>
      </c>
      <c r="AE61" s="2" t="n">
        <v>0.0576820373529969</v>
      </c>
      <c r="AF61" s="2" t="n">
        <v>1</v>
      </c>
      <c r="AG61" s="2" t="n">
        <v>33.636032104492</v>
      </c>
      <c r="AH61" s="2" t="n">
        <v>33.299690246582</v>
      </c>
      <c r="AI61" s="2" t="n">
        <f aca="false">(AG61+AH61)/2</f>
        <v>33.467861175537</v>
      </c>
      <c r="AJ61" s="2" t="n">
        <v>0.33634185791</v>
      </c>
      <c r="AK61" s="2" t="n">
        <v>2</v>
      </c>
      <c r="AL61" s="2" t="n">
        <v>30.45040512085</v>
      </c>
      <c r="AM61" s="2" t="n">
        <v>30.758016586304</v>
      </c>
      <c r="AN61" s="2" t="n">
        <f aca="false">(AL61+AM61)/2</f>
        <v>30.604210853577</v>
      </c>
      <c r="AO61" s="2" t="n">
        <v>0.307611465453999</v>
      </c>
      <c r="AP61" s="2" t="n">
        <v>2</v>
      </c>
      <c r="AQ61" s="2" t="n">
        <v>31.456714630127</v>
      </c>
      <c r="AR61" s="2" t="n">
        <v>31.378801345825</v>
      </c>
      <c r="AS61" s="2" t="n">
        <f aca="false">(AQ61+AR61)/2</f>
        <v>31.417757987976</v>
      </c>
      <c r="AT61" s="2" t="n">
        <v>0.0779132843019994</v>
      </c>
      <c r="AU61" s="2" t="n">
        <v>1</v>
      </c>
      <c r="AV61" s="2" t="n">
        <v>33.070808410645</v>
      </c>
      <c r="AW61" s="2" t="n">
        <v>33.080635070801</v>
      </c>
      <c r="AX61" s="2" t="n">
        <f aca="false">(AV61+AW61)/2</f>
        <v>33.075721740723</v>
      </c>
      <c r="AY61" s="2" t="n">
        <v>0.00982666015600131</v>
      </c>
      <c r="AZ61" s="2" t="n">
        <v>1</v>
      </c>
      <c r="BA61" s="2" t="n">
        <v>31.256217956543</v>
      </c>
      <c r="BB61" s="2" t="n">
        <v>31.531728744507</v>
      </c>
      <c r="BC61" s="2" t="n">
        <f aca="false">(BA61+BB61)/2</f>
        <v>31.393973350525</v>
      </c>
      <c r="BD61" s="2" t="n">
        <v>0.275510787963999</v>
      </c>
      <c r="BE61" s="2" t="n">
        <v>1</v>
      </c>
      <c r="BF61" s="2" t="n">
        <v>30.990930557251</v>
      </c>
      <c r="BG61" s="2" t="n">
        <v>31.059034347534</v>
      </c>
      <c r="BH61" s="2" t="n">
        <f aca="false">(BF61+BG61)/2</f>
        <v>31.0249824523925</v>
      </c>
      <c r="BI61" s="2" t="n">
        <v>0.0681037902829971</v>
      </c>
      <c r="BJ61" s="2" t="n">
        <v>1</v>
      </c>
      <c r="BK61" s="2" t="n">
        <v>31.314952850342</v>
      </c>
      <c r="BL61" s="2" t="n">
        <v>30.891265869141</v>
      </c>
      <c r="BM61" s="2" t="n">
        <f aca="false">(BK61+BL61)/2</f>
        <v>31.1031093597415</v>
      </c>
      <c r="BN61" s="2" t="n">
        <v>0.423686981200998</v>
      </c>
      <c r="BO61" s="2" t="n">
        <v>2</v>
      </c>
      <c r="BP61" s="2" t="n">
        <v>32.113304138184</v>
      </c>
      <c r="BQ61" s="2" t="n">
        <v>31.576648712158</v>
      </c>
      <c r="BR61" s="2" t="n">
        <f aca="false">(BP61+BQ61)/2</f>
        <v>31.844976425171</v>
      </c>
      <c r="BS61" s="2" t="n">
        <v>0.536655426025998</v>
      </c>
      <c r="BT61" s="2" t="n">
        <v>2</v>
      </c>
      <c r="BU61" s="2" t="n">
        <v>31.459379196167</v>
      </c>
      <c r="BV61" s="2" t="n">
        <v>30.900327682495</v>
      </c>
      <c r="BW61" s="2" t="n">
        <f aca="false">(BU61+BV61)/2</f>
        <v>31.179853439331</v>
      </c>
      <c r="BX61" s="2" t="n">
        <v>0.559051513671999</v>
      </c>
      <c r="BY61" s="2" t="n">
        <v>2</v>
      </c>
      <c r="BZ61" s="2" t="n">
        <v>30.333984375</v>
      </c>
      <c r="CA61" s="2" t="n">
        <v>30.263204574585</v>
      </c>
      <c r="CB61" s="2" t="n">
        <f aca="false">(BZ61+CA61)/2</f>
        <v>30.2985944747925</v>
      </c>
      <c r="CC61" s="2" t="n">
        <v>0.070779800415</v>
      </c>
      <c r="CD61" s="2" t="n">
        <v>1</v>
      </c>
      <c r="CE61" s="2" t="n">
        <v>30.951097488403</v>
      </c>
      <c r="CF61" s="2" t="n">
        <v>30.500495910645</v>
      </c>
      <c r="CG61" s="2" t="n">
        <f aca="false">(CE61+CF61)/2</f>
        <v>30.725796699524</v>
      </c>
      <c r="CH61" s="2" t="n">
        <v>0.450601577758</v>
      </c>
      <c r="CI61" s="2" t="n">
        <v>2</v>
      </c>
      <c r="CJ61" s="4" t="n">
        <v>30210.7607115219</v>
      </c>
      <c r="CK61" s="4" t="n">
        <v>1393.69973967706</v>
      </c>
      <c r="CL61" s="4" t="n">
        <v>1199.25876617432</v>
      </c>
      <c r="CM61" s="4" t="n">
        <v>703.97936630249</v>
      </c>
      <c r="CN61" s="4" t="n">
        <v>607.288347244263</v>
      </c>
      <c r="CO61" s="4" t="n">
        <v>13713</v>
      </c>
      <c r="CP61" s="4" t="n">
        <v>13849</v>
      </c>
      <c r="CQ61" s="4" t="n">
        <v>1957.33406673307</v>
      </c>
      <c r="CR61" s="4" t="n">
        <v>1793.98537619021</v>
      </c>
      <c r="CS61" s="4" t="n">
        <v>36</v>
      </c>
      <c r="CT61" s="4" t="n">
        <v>6090.34670400532</v>
      </c>
      <c r="CU61" s="4" t="n">
        <v>1.15226497473604</v>
      </c>
      <c r="CV61" s="4" t="n">
        <v>1.16262066661196</v>
      </c>
      <c r="CW61" s="4" t="n">
        <v>1.07937899964487</v>
      </c>
      <c r="CX61" s="4" t="n">
        <v>1.10654379355196</v>
      </c>
      <c r="CY61" s="4" t="n">
        <v>1.20482981751568</v>
      </c>
      <c r="CZ61" s="4" t="n">
        <v>1.30352981053384</v>
      </c>
      <c r="DA61" s="4" t="n">
        <v>1.02241039570994</v>
      </c>
      <c r="DB61" s="4" t="n">
        <v>1.01741717326103</v>
      </c>
      <c r="DC61" s="4" t="n">
        <v>34.06</v>
      </c>
      <c r="DD61" s="4" t="n">
        <v>7.43319034576416</v>
      </c>
      <c r="DE61" s="4" t="n">
        <v>-5.69931411743164</v>
      </c>
    </row>
    <row r="62" customFormat="false" ht="14.5" hidden="false" customHeight="false" outlineLevel="0" collapsed="false">
      <c r="A62" s="1" t="n">
        <v>209</v>
      </c>
      <c r="B62" s="8" t="n">
        <v>44606</v>
      </c>
      <c r="C62" s="2" t="s">
        <v>180</v>
      </c>
      <c r="D62" s="2" t="s">
        <v>109</v>
      </c>
      <c r="E62" s="2" t="n">
        <v>76</v>
      </c>
      <c r="H62" s="2" t="s">
        <v>98</v>
      </c>
      <c r="I62" s="2" t="s">
        <v>99</v>
      </c>
      <c r="J62" s="2" t="n">
        <v>1</v>
      </c>
      <c r="K62" s="2" t="n">
        <v>1</v>
      </c>
      <c r="L62" s="2" t="n">
        <v>8</v>
      </c>
      <c r="M62" s="2" t="n">
        <v>2</v>
      </c>
      <c r="N62" s="2" t="n">
        <v>4</v>
      </c>
      <c r="O62" s="2" t="n">
        <v>3</v>
      </c>
      <c r="P62" s="2" t="n">
        <v>4</v>
      </c>
      <c r="Q62" s="2" t="n">
        <v>56</v>
      </c>
      <c r="R62" s="2" t="n">
        <v>29.867179870605</v>
      </c>
      <c r="S62" s="2" t="n">
        <v>29.460569381714</v>
      </c>
      <c r="T62" s="2" t="n">
        <f aca="false">(R62+S62)/2</f>
        <v>29.6638746261595</v>
      </c>
      <c r="U62" s="2" t="n">
        <v>0.406610488891001</v>
      </c>
      <c r="V62" s="2" t="n">
        <v>2</v>
      </c>
      <c r="W62" s="2" t="n">
        <v>29.392950057983</v>
      </c>
      <c r="X62" s="2" t="n">
        <v>28.920967102051</v>
      </c>
      <c r="Y62" s="2" t="n">
        <f aca="false">(W62+X62)/2</f>
        <v>29.156958580017</v>
      </c>
      <c r="Z62" s="2" t="n">
        <v>0.471982955931999</v>
      </c>
      <c r="AA62" s="2" t="n">
        <v>2</v>
      </c>
      <c r="AB62" s="2"/>
      <c r="AC62" s="2"/>
      <c r="AD62" s="2"/>
      <c r="AG62" s="2"/>
      <c r="AH62" s="2"/>
      <c r="AI62" s="2"/>
      <c r="AL62" s="2" t="n">
        <v>30.850372314453</v>
      </c>
      <c r="AM62" s="2" t="n">
        <v>30.877132415771</v>
      </c>
      <c r="AN62" s="2" t="n">
        <f aca="false">(AL62+AM62)/2</f>
        <v>30.863752365112</v>
      </c>
      <c r="AO62" s="2" t="n">
        <v>0.0267601013180006</v>
      </c>
      <c r="AP62" s="2" t="n">
        <v>1</v>
      </c>
      <c r="AQ62" s="2" t="n">
        <v>31.083223342896</v>
      </c>
      <c r="AR62" s="2" t="n">
        <v>31.362100601196</v>
      </c>
      <c r="AS62" s="2" t="n">
        <f aca="false">(AQ62+AR62)/2</f>
        <v>31.222661972046</v>
      </c>
      <c r="AT62" s="2" t="n">
        <v>0.2788772583</v>
      </c>
      <c r="AU62" s="2" t="n">
        <v>1</v>
      </c>
      <c r="AV62" s="2" t="n">
        <v>31.784515380859</v>
      </c>
      <c r="AW62" s="2" t="n">
        <v>32.031818389893</v>
      </c>
      <c r="AX62" s="2" t="n">
        <f aca="false">(AV62+AW62)/2</f>
        <v>31.908166885376</v>
      </c>
      <c r="AY62" s="2" t="n">
        <v>0.247303009033999</v>
      </c>
      <c r="AZ62" s="2" t="n">
        <v>1</v>
      </c>
      <c r="BA62" s="2" t="n">
        <v>31.263864517212</v>
      </c>
      <c r="BB62" s="2" t="n">
        <v>31.549278259277</v>
      </c>
      <c r="BC62" s="2" t="n">
        <f aca="false">(BA62+BB62)/2</f>
        <v>31.4065713882445</v>
      </c>
      <c r="BD62" s="2" t="n">
        <v>0.285413742065</v>
      </c>
      <c r="BE62" s="2" t="n">
        <v>1</v>
      </c>
      <c r="BF62" s="2" t="n">
        <v>30.282932281494</v>
      </c>
      <c r="BG62" s="2" t="n">
        <v>30.662866592407</v>
      </c>
      <c r="BH62" s="2" t="n">
        <f aca="false">(BF62+BG62)/2</f>
        <v>30.4728994369505</v>
      </c>
      <c r="BI62" s="2" t="n">
        <v>0.379934310913001</v>
      </c>
      <c r="BJ62" s="2" t="n">
        <v>2</v>
      </c>
      <c r="BK62" s="2" t="n">
        <v>31.5696849823</v>
      </c>
      <c r="BL62" s="2" t="n">
        <v>31.498426437378</v>
      </c>
      <c r="BM62" s="2" t="n">
        <f aca="false">(BK62+BL62)/2</f>
        <v>31.534055709839</v>
      </c>
      <c r="BN62" s="2" t="n">
        <v>0.0712585449219993</v>
      </c>
      <c r="BO62" s="2" t="n">
        <v>1</v>
      </c>
      <c r="BP62" s="2" t="n">
        <v>32.011596679688</v>
      </c>
      <c r="BQ62" s="2" t="n">
        <v>31.592916488647</v>
      </c>
      <c r="BR62" s="2" t="n">
        <f aca="false">(BP62+BQ62)/2</f>
        <v>31.8022565841675</v>
      </c>
      <c r="BS62" s="2" t="n">
        <v>0.418680191040998</v>
      </c>
      <c r="BT62" s="2" t="n">
        <v>2</v>
      </c>
      <c r="BU62" s="2" t="n">
        <v>31.844310760498</v>
      </c>
      <c r="BV62" s="2" t="n">
        <v>31.55841255188</v>
      </c>
      <c r="BW62" s="2" t="n">
        <f aca="false">(BU62+BV62)/2</f>
        <v>31.701361656189</v>
      </c>
      <c r="BX62" s="2" t="n">
        <v>0.285898208618001</v>
      </c>
      <c r="BY62" s="2" t="n">
        <v>1</v>
      </c>
      <c r="BZ62" s="2" t="n">
        <v>30.395801544189</v>
      </c>
      <c r="CA62" s="2" t="n">
        <v>31.110359191895</v>
      </c>
      <c r="CB62" s="2" t="n">
        <f aca="false">(BZ62+CA62)/2</f>
        <v>30.753080368042</v>
      </c>
      <c r="CC62" s="2" t="n">
        <v>0.714557647706002</v>
      </c>
      <c r="CD62" s="2" t="n">
        <v>2</v>
      </c>
      <c r="CE62" s="2" t="n">
        <v>31.055057525635</v>
      </c>
      <c r="CF62" s="2" t="n">
        <v>30.940162658691</v>
      </c>
      <c r="CG62" s="2" t="n">
        <f aca="false">(CE62+CF62)/2</f>
        <v>30.997610092163</v>
      </c>
      <c r="CH62" s="2" t="n">
        <v>0.114894866943999</v>
      </c>
      <c r="CI62" s="2" t="n">
        <v>1</v>
      </c>
      <c r="CJ62" s="4" t="n">
        <v>29856.1585992475</v>
      </c>
      <c r="CK62" s="4" t="n">
        <v>388.090557903177</v>
      </c>
      <c r="CL62" s="4" t="n">
        <v>765.532470703125</v>
      </c>
      <c r="CM62" s="4" t="n">
        <v>194.520151138306</v>
      </c>
      <c r="CN62" s="4" t="n">
        <v>111.479315936565</v>
      </c>
      <c r="CO62" s="4" t="n">
        <v>10355</v>
      </c>
      <c r="CP62" s="4" t="n">
        <v>10426</v>
      </c>
      <c r="CQ62" s="4" t="n">
        <v>1316.54958211835</v>
      </c>
      <c r="CR62" s="4" t="n">
        <v>1236.97855215679</v>
      </c>
      <c r="CS62" s="4" t="n">
        <v>9</v>
      </c>
      <c r="CT62" s="4" t="n">
        <v>5185.50008578189</v>
      </c>
      <c r="CU62" s="4" t="n">
        <v>0.461960237516766</v>
      </c>
      <c r="CV62" s="4" t="n">
        <v>0.391708631216059</v>
      </c>
      <c r="CW62" s="4" t="n">
        <v>0.920542004</v>
      </c>
      <c r="CX62" s="4" t="n">
        <v>0.896789634</v>
      </c>
      <c r="CY62" s="4" t="n">
        <v>0.590863264</v>
      </c>
      <c r="CZ62" s="4" t="n">
        <v>0.519952683</v>
      </c>
      <c r="DA62" s="4" t="n">
        <v>1.139993186</v>
      </c>
      <c r="DB62" s="4" t="n">
        <v>1.195794199</v>
      </c>
      <c r="DC62" s="4" t="n">
        <v>23.3592003822327</v>
      </c>
      <c r="DD62" s="4" t="n">
        <v>4.9555344581604</v>
      </c>
      <c r="DE62" s="4" t="n">
        <v>-6.31686019897461</v>
      </c>
    </row>
    <row r="63" customFormat="false" ht="14.5" hidden="false" customHeight="false" outlineLevel="0" collapsed="false">
      <c r="A63" s="1" t="n">
        <v>212</v>
      </c>
      <c r="B63" s="8" t="n">
        <v>44613</v>
      </c>
      <c r="C63" s="2" t="s">
        <v>181</v>
      </c>
      <c r="D63" s="2" t="s">
        <v>182</v>
      </c>
      <c r="E63" s="2" t="n">
        <v>0</v>
      </c>
      <c r="H63" s="2" t="s">
        <v>101</v>
      </c>
      <c r="I63" s="2" t="s">
        <v>99</v>
      </c>
      <c r="J63" s="2" t="n">
        <v>1</v>
      </c>
      <c r="K63" s="2" t="n">
        <v>2</v>
      </c>
      <c r="L63" s="2" t="n">
        <v>2</v>
      </c>
      <c r="M63" s="2" t="n">
        <v>2</v>
      </c>
      <c r="N63" s="2" t="n">
        <v>8</v>
      </c>
      <c r="O63" s="2" t="n">
        <v>8</v>
      </c>
      <c r="P63" s="2" t="n">
        <v>2</v>
      </c>
      <c r="Q63" s="2" t="n">
        <v>100</v>
      </c>
      <c r="R63" s="2" t="n">
        <v>29.8630027771</v>
      </c>
      <c r="S63" s="2" t="n">
        <v>28.841310501099</v>
      </c>
      <c r="T63" s="2" t="n">
        <f aca="false">(R63+S63)/2</f>
        <v>29.3521566390995</v>
      </c>
      <c r="U63" s="2" t="n">
        <v>1.021692276001</v>
      </c>
      <c r="V63" s="2" t="n">
        <v>2</v>
      </c>
      <c r="W63" s="2" t="n">
        <v>28.53769493103</v>
      </c>
      <c r="X63" s="2" t="n">
        <v>27.927991867065</v>
      </c>
      <c r="Y63" s="2" t="n">
        <f aca="false">(W63+X63)/2</f>
        <v>28.2328433990475</v>
      </c>
      <c r="Z63" s="2" t="n">
        <v>0.609703063965</v>
      </c>
      <c r="AA63" s="2" t="n">
        <v>2</v>
      </c>
      <c r="AB63" s="2" t="n">
        <v>32.384586334229</v>
      </c>
      <c r="AC63" s="2" t="n">
        <v>31.817876815796</v>
      </c>
      <c r="AD63" s="2" t="n">
        <f aca="false">(AB63+AC63)/2</f>
        <v>32.1012315750125</v>
      </c>
      <c r="AE63" s="2" t="n">
        <v>0.566709518432997</v>
      </c>
      <c r="AF63" s="2" t="n">
        <v>2</v>
      </c>
      <c r="AG63" s="2" t="n">
        <v>33.01554107666</v>
      </c>
      <c r="AH63" s="2" t="n">
        <v>32.478286743164</v>
      </c>
      <c r="AI63" s="2" t="n">
        <f aca="false">(AG63+AH63)/2</f>
        <v>32.746913909912</v>
      </c>
      <c r="AJ63" s="2" t="n">
        <v>0.537254333496001</v>
      </c>
      <c r="AK63" s="2" t="n">
        <v>2</v>
      </c>
      <c r="AL63" s="2" t="n">
        <v>30.504610061646</v>
      </c>
      <c r="AM63" s="2" t="n">
        <v>30.353057861328</v>
      </c>
      <c r="AN63" s="2" t="n">
        <f aca="false">(AL63+AM63)/2</f>
        <v>30.428833961487</v>
      </c>
      <c r="AO63" s="2" t="n">
        <v>0.151552200318001</v>
      </c>
      <c r="AP63" s="2" t="n">
        <v>1</v>
      </c>
      <c r="AQ63" s="2" t="n">
        <v>30.996541976929</v>
      </c>
      <c r="AR63" s="2" t="n">
        <v>30.624340057373</v>
      </c>
      <c r="AS63" s="2" t="n">
        <f aca="false">(AQ63+AR63)/2</f>
        <v>30.810441017151</v>
      </c>
      <c r="AT63" s="2" t="n">
        <v>0.372201919555998</v>
      </c>
      <c r="AU63" s="2" t="n">
        <v>2</v>
      </c>
      <c r="AV63" s="2" t="n">
        <v>31.548675537109</v>
      </c>
      <c r="AW63" s="2" t="n">
        <v>31.611585617065</v>
      </c>
      <c r="AX63" s="2" t="n">
        <f aca="false">(AV63+AW63)/2</f>
        <v>31.580130577087</v>
      </c>
      <c r="AY63" s="2" t="n">
        <v>0.0629100799560014</v>
      </c>
      <c r="AZ63" s="2" t="n">
        <v>1</v>
      </c>
      <c r="BA63" s="2" t="n">
        <v>31.140802383423</v>
      </c>
      <c r="BB63" s="2" t="n">
        <v>30.895778656006</v>
      </c>
      <c r="BC63" s="2" t="n">
        <f aca="false">(BA63+BB63)/2</f>
        <v>31.0182905197145</v>
      </c>
      <c r="BD63" s="2" t="n">
        <v>0.245023727416999</v>
      </c>
      <c r="BE63" s="2" t="n">
        <v>1</v>
      </c>
      <c r="BF63" s="2" t="n">
        <v>30.532203674316</v>
      </c>
      <c r="BG63" s="2" t="n">
        <v>29.851890563965</v>
      </c>
      <c r="BH63" s="2" t="n">
        <f aca="false">(BF63+BG63)/2</f>
        <v>30.1920471191405</v>
      </c>
      <c r="BI63" s="2" t="n">
        <v>0.680313110351001</v>
      </c>
      <c r="BJ63" s="2" t="n">
        <v>2</v>
      </c>
      <c r="BK63" s="2" t="n">
        <v>31.374353408813</v>
      </c>
      <c r="BL63" s="2" t="n">
        <v>30.982532501221</v>
      </c>
      <c r="BM63" s="2" t="n">
        <f aca="false">(BK63+BL63)/2</f>
        <v>31.178442955017</v>
      </c>
      <c r="BN63" s="2" t="n">
        <v>0.391820907591999</v>
      </c>
      <c r="BO63" s="2" t="n">
        <v>2</v>
      </c>
      <c r="BP63" s="2" t="n">
        <v>30.464353561401</v>
      </c>
      <c r="BQ63" s="2" t="n">
        <v>29.857208251953</v>
      </c>
      <c r="BR63" s="2" t="n">
        <f aca="false">(BP63+BQ63)/2</f>
        <v>30.160780906677</v>
      </c>
      <c r="BS63" s="2" t="n">
        <v>0.607145309448001</v>
      </c>
      <c r="BT63" s="2" t="n">
        <v>2</v>
      </c>
      <c r="BU63" s="2" t="n">
        <v>31.481101989746</v>
      </c>
      <c r="BV63" s="2" t="n">
        <v>31.273881912231</v>
      </c>
      <c r="BW63" s="2" t="n">
        <f aca="false">(BU63+BV63)/2</f>
        <v>31.3774919509885</v>
      </c>
      <c r="BX63" s="2" t="n">
        <v>0.207220077515</v>
      </c>
      <c r="BY63" s="2" t="n">
        <v>1</v>
      </c>
      <c r="BZ63" s="2" t="n">
        <v>30.244234085083</v>
      </c>
      <c r="CA63" s="2" t="n">
        <v>30.374811172485</v>
      </c>
      <c r="CB63" s="2" t="n">
        <f aca="false">(BZ63+CA63)/2</f>
        <v>30.309522628784</v>
      </c>
      <c r="CC63" s="2" t="n">
        <v>0.130577087401999</v>
      </c>
      <c r="CD63" s="2" t="n">
        <v>1</v>
      </c>
      <c r="CE63" s="2" t="n">
        <v>30.664587020874</v>
      </c>
      <c r="CF63" s="2" t="n">
        <v>30.743347167969</v>
      </c>
      <c r="CG63" s="2" t="n">
        <f aca="false">(CE63+CF63)/2</f>
        <v>30.7039670944215</v>
      </c>
      <c r="CH63" s="2" t="n">
        <v>0.0787601470950001</v>
      </c>
      <c r="CI63" s="2" t="n">
        <v>1</v>
      </c>
      <c r="CJ63" s="4" t="n">
        <v>5571.87022689785</v>
      </c>
      <c r="CK63" s="4" t="n">
        <v>47.2919425541791</v>
      </c>
      <c r="CL63" s="4" t="n">
        <v>129.454711914063</v>
      </c>
      <c r="CM63" s="4" t="n">
        <v>22.5543212890625</v>
      </c>
      <c r="CN63" s="4" t="n">
        <v>0</v>
      </c>
      <c r="CO63" s="4" t="n">
        <v>2127</v>
      </c>
      <c r="CP63" s="4" t="n">
        <v>2147</v>
      </c>
      <c r="CQ63" s="4" t="n">
        <v>259.092648517973</v>
      </c>
      <c r="CR63" s="4" t="n">
        <v>293.677321387703</v>
      </c>
      <c r="CS63" s="4" t="n">
        <v>0</v>
      </c>
      <c r="CT63" s="4" t="n">
        <v>807.427246231258</v>
      </c>
      <c r="CU63" s="4" t="n">
        <v>0.367952657408491</v>
      </c>
      <c r="CV63" s="4" t="n">
        <v>0.303921691570754</v>
      </c>
      <c r="CW63" s="4" t="n">
        <v>0.390882884</v>
      </c>
      <c r="CX63" s="4" t="n">
        <v>0.324912884</v>
      </c>
      <c r="CY63" s="4" t="n">
        <v>0.198545978</v>
      </c>
      <c r="CZ63" s="4" t="n">
        <v>0.15668687</v>
      </c>
      <c r="DA63" s="4" t="n">
        <v>0.52435251</v>
      </c>
      <c r="DB63" s="4" t="n">
        <v>0.452594094</v>
      </c>
      <c r="DC63" s="4" t="n">
        <v>26.3777998924255</v>
      </c>
      <c r="DD63" s="4" t="n">
        <v>5.58198213577271</v>
      </c>
      <c r="DE63" s="4" t="n">
        <v>-4.35969257354736</v>
      </c>
    </row>
    <row r="64" customFormat="false" ht="14.5" hidden="false" customHeight="false" outlineLevel="0" collapsed="false">
      <c r="A64" s="1" t="n">
        <v>214</v>
      </c>
      <c r="B64" s="8" t="n">
        <v>44619</v>
      </c>
      <c r="C64" s="2" t="s">
        <v>113</v>
      </c>
      <c r="D64" s="2" t="s">
        <v>97</v>
      </c>
      <c r="G64" s="2" t="s">
        <v>183</v>
      </c>
      <c r="H64" s="2" t="s">
        <v>105</v>
      </c>
      <c r="I64" s="2" t="s">
        <v>99</v>
      </c>
      <c r="J64" s="2" t="n">
        <v>1</v>
      </c>
      <c r="K64" s="2" t="n">
        <v>3</v>
      </c>
      <c r="L64" s="2" t="n">
        <v>2</v>
      </c>
      <c r="M64" s="2" t="n">
        <v>2</v>
      </c>
      <c r="N64" s="2" t="n">
        <v>8</v>
      </c>
      <c r="O64" s="2" t="n">
        <v>8</v>
      </c>
      <c r="P64" s="2" t="n">
        <v>2</v>
      </c>
      <c r="Q64" s="2" t="n">
        <v>69</v>
      </c>
      <c r="R64" s="2" t="n">
        <v>28.812841415405</v>
      </c>
      <c r="S64" s="2" t="n">
        <v>28.338640213013</v>
      </c>
      <c r="T64" s="2" t="n">
        <f aca="false">(R64+S64)/2</f>
        <v>28.575740814209</v>
      </c>
      <c r="U64" s="2" t="n">
        <v>0.474201202391999</v>
      </c>
      <c r="V64" s="2" t="n">
        <v>2</v>
      </c>
      <c r="W64" s="2" t="n">
        <v>27.199186325073</v>
      </c>
      <c r="X64" s="2" t="n">
        <v>26.711988449097</v>
      </c>
      <c r="Y64" s="2" t="n">
        <f aca="false">(W64+X64)/2</f>
        <v>26.955587387085</v>
      </c>
      <c r="Z64" s="2" t="n">
        <v>0.487197875976001</v>
      </c>
      <c r="AA64" s="2" t="n">
        <v>2</v>
      </c>
      <c r="AB64" s="2" t="n">
        <v>31.434366226196</v>
      </c>
      <c r="AC64" s="2" t="n">
        <v>31.573616027832</v>
      </c>
      <c r="AD64" s="2" t="n">
        <f aca="false">(AB64+AC64)/2</f>
        <v>31.503991127014</v>
      </c>
      <c r="AE64" s="2" t="n">
        <v>0.139249801635998</v>
      </c>
      <c r="AF64" s="2" t="n">
        <v>1</v>
      </c>
      <c r="AG64" s="2" t="n">
        <v>31.803331375122</v>
      </c>
      <c r="AH64" s="2" t="n">
        <v>32.311206817627</v>
      </c>
      <c r="AI64" s="2" t="n">
        <f aca="false">(AG64+AH64)/2</f>
        <v>32.0572690963745</v>
      </c>
      <c r="AJ64" s="2" t="n">
        <v>0.507875442505004</v>
      </c>
      <c r="AK64" s="2" t="n">
        <v>2</v>
      </c>
      <c r="AL64" s="2" t="n">
        <v>29.759811401367</v>
      </c>
      <c r="AM64" s="2" t="n">
        <v>29.944162368774</v>
      </c>
      <c r="AN64" s="2" t="n">
        <f aca="false">(AL64+AM64)/2</f>
        <v>29.8519868850705</v>
      </c>
      <c r="AO64" s="2" t="n">
        <v>0.184350967406999</v>
      </c>
      <c r="AP64" s="2" t="n">
        <v>1</v>
      </c>
      <c r="AQ64" s="2" t="n">
        <v>30.036939620972</v>
      </c>
      <c r="AR64" s="2" t="n">
        <v>30.432058334351</v>
      </c>
      <c r="AS64" s="2" t="n">
        <f aca="false">(AQ64+AR64)/2</f>
        <v>30.2344989776615</v>
      </c>
      <c r="AT64" s="2" t="n">
        <v>0.395118713379002</v>
      </c>
      <c r="AU64" s="2" t="n">
        <v>2</v>
      </c>
      <c r="AV64" s="2" t="n">
        <v>31.011623382568</v>
      </c>
      <c r="AW64" s="2" t="n">
        <v>31.141166687012</v>
      </c>
      <c r="AX64" s="2" t="n">
        <f aca="false">(AV64+AW64)/2</f>
        <v>31.07639503479</v>
      </c>
      <c r="AY64" s="2" t="n">
        <v>0.129543304443999</v>
      </c>
      <c r="AZ64" s="2" t="n">
        <v>1</v>
      </c>
      <c r="BA64" s="2" t="n">
        <v>30.306814193726</v>
      </c>
      <c r="BB64" s="2" t="n">
        <v>30.418367385864</v>
      </c>
      <c r="BC64" s="2" t="n">
        <f aca="false">(BA64+BB64)/2</f>
        <v>30.362590789795</v>
      </c>
      <c r="BD64" s="2" t="n">
        <v>0.111553192137997</v>
      </c>
      <c r="BE64" s="2" t="n">
        <v>1</v>
      </c>
      <c r="BF64" s="2" t="n">
        <v>28.995433807373</v>
      </c>
      <c r="BG64" s="2" t="n">
        <v>29.111433029175</v>
      </c>
      <c r="BH64" s="2" t="n">
        <f aca="false">(BF64+BG64)/2</f>
        <v>29.053433418274</v>
      </c>
      <c r="BI64" s="2" t="n">
        <v>0.115999221801999</v>
      </c>
      <c r="BJ64" s="2" t="n">
        <v>1</v>
      </c>
      <c r="BK64" s="2" t="n">
        <v>30.254608154297</v>
      </c>
      <c r="BL64" s="2" t="n">
        <v>30.492286682129</v>
      </c>
      <c r="BM64" s="2" t="n">
        <f aca="false">(BK64+BL64)/2</f>
        <v>30.373447418213</v>
      </c>
      <c r="BN64" s="2" t="n">
        <v>0.237678527831999</v>
      </c>
      <c r="BO64" s="2" t="n">
        <v>1</v>
      </c>
      <c r="BP64" s="2" t="n">
        <v>30.506927490234</v>
      </c>
      <c r="BQ64" s="2" t="n">
        <v>30.421094894409</v>
      </c>
      <c r="BR64" s="2" t="n">
        <f aca="false">(BP64+BQ64)/2</f>
        <v>30.4640111923215</v>
      </c>
      <c r="BS64" s="2" t="n">
        <v>0.0858325958249999</v>
      </c>
      <c r="BT64" s="2" t="n">
        <v>1</v>
      </c>
      <c r="BU64" s="2" t="n">
        <v>30.769441604614</v>
      </c>
      <c r="BV64" s="2" t="n">
        <v>30.87445640564</v>
      </c>
      <c r="BW64" s="2" t="n">
        <f aca="false">(BU64+BV64)/2</f>
        <v>30.821949005127</v>
      </c>
      <c r="BX64" s="2" t="n">
        <v>0.105014801026002</v>
      </c>
      <c r="BY64" s="2" t="n">
        <v>1</v>
      </c>
      <c r="BZ64" s="2" t="n">
        <v>29.400262832642</v>
      </c>
      <c r="CA64" s="2" t="n">
        <v>30.228162765503</v>
      </c>
      <c r="CB64" s="2" t="n">
        <f aca="false">(BZ64+CA64)/2</f>
        <v>29.8142127990725</v>
      </c>
      <c r="CC64" s="2" t="n">
        <v>0.827899932861001</v>
      </c>
      <c r="CD64" s="2" t="n">
        <v>2</v>
      </c>
      <c r="CE64" s="2" t="n">
        <v>29.920946121216</v>
      </c>
      <c r="CF64" s="2" t="n">
        <v>30.230598449707</v>
      </c>
      <c r="CG64" s="2" t="n">
        <f aca="false">(CE64+CF64)/2</f>
        <v>30.0757722854615</v>
      </c>
      <c r="CH64" s="2" t="n">
        <v>0.309652328490998</v>
      </c>
      <c r="CI64" s="2" t="n">
        <v>2</v>
      </c>
      <c r="CJ64" s="4" t="n">
        <v>17881.0353572425</v>
      </c>
      <c r="CK64" s="4" t="n">
        <v>502.61269689988</v>
      </c>
      <c r="CL64" s="4" t="n">
        <v>534.467224121094</v>
      </c>
      <c r="CM64" s="4" t="n">
        <v>265.184774398803</v>
      </c>
      <c r="CN64" s="4" t="n">
        <v>115.827082633972</v>
      </c>
      <c r="CO64" s="4" t="n">
        <v>8810</v>
      </c>
      <c r="CP64" s="4" t="n">
        <v>8824</v>
      </c>
      <c r="CQ64" s="4" t="n">
        <v>839.842894220342</v>
      </c>
      <c r="CR64" s="4" t="n">
        <v>907.610664613081</v>
      </c>
      <c r="CS64" s="4" t="n">
        <v>10</v>
      </c>
      <c r="CT64" s="4" t="n">
        <v>2682.96121596922</v>
      </c>
      <c r="CU64" s="4" t="n">
        <v>1.41208351195795</v>
      </c>
      <c r="CV64" s="4" t="n">
        <v>1.63693479115275</v>
      </c>
      <c r="CW64" s="4" t="n">
        <v>1.072591074</v>
      </c>
      <c r="CX64" s="4" t="n">
        <v>1.099188157</v>
      </c>
      <c r="CY64" s="4" t="n">
        <v>1.420688194</v>
      </c>
      <c r="CZ64" s="4" t="n">
        <v>1.652403781</v>
      </c>
      <c r="DA64" s="4" t="n">
        <v>1.339753203</v>
      </c>
      <c r="DB64" s="4" t="n">
        <v>1.510859675</v>
      </c>
      <c r="DC64" s="4" t="n">
        <v>31.057200050354</v>
      </c>
      <c r="DD64" s="4" t="n">
        <v>5.17349338531494</v>
      </c>
      <c r="DE64" s="4" t="n">
        <v>-5.3899998664856</v>
      </c>
    </row>
    <row r="65" customFormat="false" ht="14.5" hidden="false" customHeight="false" outlineLevel="0" collapsed="false">
      <c r="A65" s="1" t="n">
        <v>215</v>
      </c>
      <c r="B65" s="8" t="n">
        <v>44628</v>
      </c>
      <c r="C65" s="2" t="s">
        <v>160</v>
      </c>
      <c r="D65" s="2" t="s">
        <v>184</v>
      </c>
      <c r="E65" s="2" t="n">
        <v>15</v>
      </c>
      <c r="G65" s="2" t="s">
        <v>183</v>
      </c>
      <c r="H65" s="2" t="s">
        <v>107</v>
      </c>
      <c r="I65" s="2" t="s">
        <v>99</v>
      </c>
      <c r="J65" s="2" t="n">
        <v>1</v>
      </c>
      <c r="K65" s="2" t="n">
        <v>4</v>
      </c>
      <c r="L65" s="2" t="n">
        <v>2</v>
      </c>
      <c r="M65" s="2" t="n">
        <v>2</v>
      </c>
      <c r="N65" s="2" t="n">
        <v>9</v>
      </c>
      <c r="O65" s="2" t="n">
        <v>8</v>
      </c>
      <c r="P65" s="2" t="n">
        <v>4</v>
      </c>
      <c r="Q65" s="2" t="n">
        <v>78</v>
      </c>
      <c r="R65" s="2" t="n">
        <v>29.593338012695</v>
      </c>
      <c r="S65" s="2" t="n">
        <v>29.347763061523</v>
      </c>
      <c r="T65" s="2" t="n">
        <f aca="false">(R65+S65)/2</f>
        <v>29.470550537109</v>
      </c>
      <c r="U65" s="2" t="n">
        <v>0.245574951171999</v>
      </c>
      <c r="V65" s="2" t="n">
        <v>1</v>
      </c>
      <c r="W65" s="2" t="n">
        <v>28.686618804932</v>
      </c>
      <c r="X65" s="2" t="n">
        <v>28.466346740723</v>
      </c>
      <c r="Y65" s="2" t="n">
        <f aca="false">(W65+X65)/2</f>
        <v>28.5764827728275</v>
      </c>
      <c r="Z65" s="2" t="n">
        <v>0.220272064208999</v>
      </c>
      <c r="AA65" s="2" t="n">
        <v>1</v>
      </c>
      <c r="AB65" s="2" t="n">
        <v>32.029136657715</v>
      </c>
      <c r="AC65" s="2" t="n">
        <v>32.232822418213</v>
      </c>
      <c r="AD65" s="2" t="n">
        <f aca="false">(AB65+AC65)/2</f>
        <v>32.130979537964</v>
      </c>
      <c r="AE65" s="2" t="n">
        <v>0.203685760497997</v>
      </c>
      <c r="AF65" s="2" t="n">
        <v>1</v>
      </c>
      <c r="AG65" s="2" t="n">
        <v>32.259635925293</v>
      </c>
      <c r="AH65" s="2" t="n">
        <v>32.858921051025</v>
      </c>
      <c r="AI65" s="2" t="n">
        <f aca="false">(AG65+AH65)/2</f>
        <v>32.559278488159</v>
      </c>
      <c r="AJ65" s="2" t="n">
        <v>0.599285125732003</v>
      </c>
      <c r="AK65" s="2" t="n">
        <v>2</v>
      </c>
      <c r="AL65" s="2" t="n">
        <v>30.550664901733</v>
      </c>
      <c r="AM65" s="2" t="n">
        <v>30.540962219238</v>
      </c>
      <c r="AN65" s="2" t="n">
        <f aca="false">(AL65+AM65)/2</f>
        <v>30.5458135604855</v>
      </c>
      <c r="AO65" s="2" t="n">
        <v>0.00970268249499995</v>
      </c>
      <c r="AP65" s="2" t="n">
        <v>1</v>
      </c>
      <c r="AQ65" s="2" t="n">
        <v>30.589849472046</v>
      </c>
      <c r="AR65" s="2" t="n">
        <v>31.245115280151</v>
      </c>
      <c r="AS65" s="2" t="n">
        <f aca="false">(AQ65+AR65)/2</f>
        <v>30.9174823760985</v>
      </c>
      <c r="AT65" s="2" t="n">
        <v>0.655265808105</v>
      </c>
      <c r="AU65" s="2" t="n">
        <v>2</v>
      </c>
      <c r="AV65" s="2" t="n">
        <v>31.757778167725</v>
      </c>
      <c r="AW65" s="2" t="n">
        <v>32.365825653076</v>
      </c>
      <c r="AX65" s="2" t="n">
        <f aca="false">(AV65+AW65)/2</f>
        <v>32.0618019104005</v>
      </c>
      <c r="AY65" s="2" t="n">
        <v>0.608047485351001</v>
      </c>
      <c r="AZ65" s="2" t="n">
        <v>2</v>
      </c>
      <c r="BA65" s="2" t="n">
        <v>30.731555938721</v>
      </c>
      <c r="BB65" s="2" t="n">
        <v>31.381771087646</v>
      </c>
      <c r="BC65" s="2" t="n">
        <f aca="false">(BA65+BB65)/2</f>
        <v>31.0566635131835</v>
      </c>
      <c r="BD65" s="2" t="n">
        <v>0.650215148925</v>
      </c>
      <c r="BE65" s="2" t="n">
        <v>2</v>
      </c>
      <c r="BF65" s="2" t="n">
        <v>30.153606414795</v>
      </c>
      <c r="BG65" s="2" t="n">
        <v>30.353286743164</v>
      </c>
      <c r="BH65" s="2" t="n">
        <f aca="false">(BF65+BG65)/2</f>
        <v>30.2534465789795</v>
      </c>
      <c r="BI65" s="2" t="n">
        <v>0.199680328368999</v>
      </c>
      <c r="BJ65" s="2" t="n">
        <v>1</v>
      </c>
      <c r="BK65" s="2" t="n">
        <v>31.439235687256</v>
      </c>
      <c r="BL65" s="2" t="n">
        <v>31.535898208618</v>
      </c>
      <c r="BM65" s="2" t="n">
        <f aca="false">(BK65+BL65)/2</f>
        <v>31.487566947937</v>
      </c>
      <c r="BN65" s="2" t="n">
        <v>0.0966625213619992</v>
      </c>
      <c r="BO65" s="2" t="n">
        <v>1</v>
      </c>
      <c r="BP65" s="2" t="n">
        <v>32.15357208252</v>
      </c>
      <c r="BQ65" s="2" t="n">
        <v>31.634195327759</v>
      </c>
      <c r="BR65" s="2" t="n">
        <f aca="false">(BP65+BQ65)/2</f>
        <v>31.8938837051395</v>
      </c>
      <c r="BS65" s="2" t="n">
        <v>0.519376754761002</v>
      </c>
      <c r="BT65" s="2" t="n">
        <v>2</v>
      </c>
      <c r="BU65" s="2" t="n">
        <v>31.852874755859</v>
      </c>
      <c r="BV65" s="2" t="n">
        <v>31.666110992432</v>
      </c>
      <c r="BW65" s="2" t="n">
        <f aca="false">(BU65+BV65)/2</f>
        <v>31.7594928741455</v>
      </c>
      <c r="BX65" s="2" t="n">
        <v>0.186763763426999</v>
      </c>
      <c r="BY65" s="2" t="n">
        <v>1</v>
      </c>
      <c r="BZ65" s="2" t="n">
        <v>30.285039901733</v>
      </c>
      <c r="CA65" s="2" t="n">
        <v>31.064376831055</v>
      </c>
      <c r="CB65" s="2" t="n">
        <f aca="false">(BZ65+CA65)/2</f>
        <v>30.674708366394</v>
      </c>
      <c r="CC65" s="2" t="n">
        <v>0.779336929322</v>
      </c>
      <c r="CD65" s="2" t="n">
        <v>2</v>
      </c>
      <c r="CE65" s="2" t="n">
        <v>31.033041000366</v>
      </c>
      <c r="CF65" s="2" t="n">
        <v>30.996187210083</v>
      </c>
      <c r="CG65" s="2" t="n">
        <f aca="false">(CE65+CF65)/2</f>
        <v>31.0146141052245</v>
      </c>
      <c r="CH65" s="2" t="n">
        <v>0.0368537902830006</v>
      </c>
      <c r="CI65" s="2" t="n">
        <v>1</v>
      </c>
      <c r="CJ65" s="4" t="n">
        <v>27753.3983794197</v>
      </c>
      <c r="CK65" s="4" t="n">
        <v>951.092143397937</v>
      </c>
      <c r="CL65" s="4" t="n">
        <v>1315.67594146729</v>
      </c>
      <c r="CM65" s="4" t="n">
        <v>560.836517333985</v>
      </c>
      <c r="CN65" s="4" t="n">
        <v>281.696204185486</v>
      </c>
      <c r="CO65" s="4" t="n">
        <v>11357</v>
      </c>
      <c r="CP65" s="4" t="n">
        <v>11383</v>
      </c>
      <c r="CQ65" s="4" t="n">
        <v>1592.19337153926</v>
      </c>
      <c r="CR65" s="4" t="n">
        <v>1678.99974165085</v>
      </c>
      <c r="CS65" s="4" t="n">
        <v>17</v>
      </c>
      <c r="CT65" s="4" t="n">
        <v>5440.31641574007</v>
      </c>
      <c r="CU65" s="4" t="n">
        <v>0.728823162017923</v>
      </c>
      <c r="CV65" s="4" t="n">
        <v>0.668404551128626</v>
      </c>
      <c r="CW65" s="4" t="n">
        <v>0.724368741</v>
      </c>
      <c r="CX65" s="4" t="n">
        <v>0.663416011</v>
      </c>
      <c r="CY65" s="4" t="n">
        <v>0.529529067</v>
      </c>
      <c r="CZ65" s="4" t="n">
        <v>0.457743987</v>
      </c>
      <c r="DA65" s="4" t="n">
        <v>0.715864076</v>
      </c>
      <c r="DB65" s="4" t="n">
        <v>0.653929154</v>
      </c>
      <c r="DC65" s="4" t="n">
        <v>30.9503997802734</v>
      </c>
      <c r="DD65" s="4" t="n">
        <v>4.99345111846924</v>
      </c>
      <c r="DE65" s="4" t="n">
        <v>-7.07886791229248</v>
      </c>
    </row>
    <row r="66" customFormat="false" ht="14.5" hidden="false" customHeight="false" outlineLevel="0" collapsed="false">
      <c r="A66" s="1" t="n">
        <v>232</v>
      </c>
      <c r="B66" s="8" t="n">
        <v>44606</v>
      </c>
      <c r="C66" s="2" t="s">
        <v>185</v>
      </c>
      <c r="D66" s="2" t="s">
        <v>122</v>
      </c>
      <c r="E66" s="2" t="n">
        <v>96</v>
      </c>
      <c r="H66" s="2" t="s">
        <v>98</v>
      </c>
      <c r="I66" s="2" t="s">
        <v>99</v>
      </c>
      <c r="J66" s="2" t="n">
        <v>1</v>
      </c>
      <c r="K66" s="2" t="n">
        <v>1</v>
      </c>
      <c r="L66" s="2" t="n">
        <v>9</v>
      </c>
      <c r="M66" s="2" t="n">
        <v>5</v>
      </c>
      <c r="N66" s="2" t="n">
        <v>6</v>
      </c>
      <c r="O66" s="2" t="n">
        <v>4</v>
      </c>
      <c r="P66" s="2" t="n">
        <v>8</v>
      </c>
      <c r="Q66" s="2" t="n">
        <v>61</v>
      </c>
      <c r="R66" s="2" t="n">
        <v>29.594501495361</v>
      </c>
      <c r="S66" s="2" t="n">
        <v>30.02961730957</v>
      </c>
      <c r="T66" s="2" t="n">
        <f aca="false">(R66+S66)/2</f>
        <v>29.8120594024655</v>
      </c>
      <c r="U66" s="2" t="n">
        <v>0.435115814208999</v>
      </c>
      <c r="V66" s="2" t="n">
        <v>2</v>
      </c>
      <c r="W66" s="2" t="n">
        <v>29.796167373657</v>
      </c>
      <c r="X66" s="2" t="n">
        <v>29.200773239136</v>
      </c>
      <c r="Y66" s="2" t="n">
        <f aca="false">(W66+X66)/2</f>
        <v>29.4984703063965</v>
      </c>
      <c r="Z66" s="2" t="n">
        <v>0.595394134520998</v>
      </c>
      <c r="AA66" s="2" t="n">
        <v>2</v>
      </c>
      <c r="AB66" s="2" t="n">
        <v>31.479906082153</v>
      </c>
      <c r="AC66" s="2" t="n">
        <v>31.482486724854</v>
      </c>
      <c r="AD66" s="2" t="n">
        <f aca="false">(AB66+AC66)/2</f>
        <v>31.4811964035035</v>
      </c>
      <c r="AE66" s="2" t="n">
        <v>0.00258064270099823</v>
      </c>
      <c r="AF66" s="2" t="n">
        <v>1</v>
      </c>
      <c r="AG66" s="2"/>
      <c r="AH66" s="2"/>
      <c r="AI66" s="2"/>
      <c r="AL66" s="2" t="n">
        <v>30.331951141357</v>
      </c>
      <c r="AM66" s="2" t="n">
        <v>30.714756011963</v>
      </c>
      <c r="AN66" s="2" t="n">
        <f aca="false">(AL66+AM66)/2</f>
        <v>30.52335357666</v>
      </c>
      <c r="AO66" s="2" t="n">
        <v>0.382804870606002</v>
      </c>
      <c r="AP66" s="2" t="n">
        <v>2</v>
      </c>
      <c r="AQ66" s="2" t="n">
        <v>30.99705696106</v>
      </c>
      <c r="AR66" s="2" t="n">
        <v>30.986967086792</v>
      </c>
      <c r="AS66" s="2" t="n">
        <f aca="false">(AQ66+AR66)/2</f>
        <v>30.992012023926</v>
      </c>
      <c r="AT66" s="2" t="n">
        <v>0.0100898742680009</v>
      </c>
      <c r="AU66" s="2" t="n">
        <v>1</v>
      </c>
      <c r="AV66" s="2" t="n">
        <v>31.7604637146</v>
      </c>
      <c r="AW66" s="2" t="n">
        <v>31.785987854004</v>
      </c>
      <c r="AX66" s="2" t="n">
        <f aca="false">(AV66+AW66)/2</f>
        <v>31.773225784302</v>
      </c>
      <c r="AY66" s="2" t="n">
        <v>0.0255241394039984</v>
      </c>
      <c r="AZ66" s="2" t="n">
        <v>1</v>
      </c>
      <c r="BA66" s="2" t="n">
        <v>30.498273849487</v>
      </c>
      <c r="BB66" s="2" t="n">
        <v>30.60214805603</v>
      </c>
      <c r="BC66" s="2" t="n">
        <f aca="false">(BA66+BB66)/2</f>
        <v>30.5502109527585</v>
      </c>
      <c r="BD66" s="2" t="n">
        <v>0.103874206543001</v>
      </c>
      <c r="BE66" s="2" t="n">
        <v>1</v>
      </c>
      <c r="BF66" s="2" t="n">
        <v>29.822494506836</v>
      </c>
      <c r="BG66" s="2" t="n">
        <v>30.267831802368</v>
      </c>
      <c r="BH66" s="2" t="n">
        <f aca="false">(BF66+BG66)/2</f>
        <v>30.045163154602</v>
      </c>
      <c r="BI66" s="2" t="n">
        <v>0.445337295531999</v>
      </c>
      <c r="BJ66" s="2" t="n">
        <v>2</v>
      </c>
      <c r="BK66" s="2" t="n">
        <v>30.310628890991</v>
      </c>
      <c r="BL66" s="2" t="n">
        <v>30.102012634277</v>
      </c>
      <c r="BM66" s="2" t="n">
        <f aca="false">(BK66+BL66)/2</f>
        <v>30.206320762634</v>
      </c>
      <c r="BN66" s="2" t="n">
        <v>0.208616256714002</v>
      </c>
      <c r="BO66" s="2" t="n">
        <v>1</v>
      </c>
      <c r="BP66" s="2" t="n">
        <v>31.415189743042</v>
      </c>
      <c r="BQ66" s="2" t="n">
        <v>30.769269943237</v>
      </c>
      <c r="BR66" s="2" t="n">
        <f aca="false">(BP66+BQ66)/2</f>
        <v>31.0922298431395</v>
      </c>
      <c r="BS66" s="2" t="n">
        <v>0.645919799805</v>
      </c>
      <c r="BT66" s="2" t="n">
        <v>2</v>
      </c>
      <c r="BU66" s="2" t="n">
        <v>30.905960083008</v>
      </c>
      <c r="BV66" s="2" t="n">
        <v>30.359802246094</v>
      </c>
      <c r="BW66" s="2" t="n">
        <f aca="false">(BU66+BV66)/2</f>
        <v>30.632881164551</v>
      </c>
      <c r="BX66" s="2" t="n">
        <v>0.546157836914002</v>
      </c>
      <c r="BY66" s="2" t="n">
        <v>2</v>
      </c>
      <c r="BZ66" s="2" t="n">
        <v>29.676454544067</v>
      </c>
      <c r="CA66" s="2" t="n">
        <v>29.691473007202</v>
      </c>
      <c r="CB66" s="2" t="n">
        <f aca="false">(BZ66+CA66)/2</f>
        <v>29.6839637756345</v>
      </c>
      <c r="CC66" s="2" t="n">
        <v>0.0150184631350001</v>
      </c>
      <c r="CD66" s="2" t="n">
        <v>1</v>
      </c>
      <c r="CE66" s="2" t="n">
        <v>30.201488494873</v>
      </c>
      <c r="CF66" s="2" t="n">
        <v>30.027950286865</v>
      </c>
      <c r="CG66" s="2" t="n">
        <f aca="false">(CE66+CF66)/2</f>
        <v>30.114719390869</v>
      </c>
      <c r="CH66" s="2" t="n">
        <v>0.173538208008001</v>
      </c>
      <c r="CI66" s="2" t="n">
        <v>1</v>
      </c>
      <c r="CJ66" s="4" t="n">
        <v>27670.1300923876</v>
      </c>
      <c r="CK66" s="4" t="n">
        <v>959.311959747097</v>
      </c>
      <c r="CL66" s="4" t="n">
        <v>785.808155059815</v>
      </c>
      <c r="CM66" s="4" t="n">
        <v>468.946193099022</v>
      </c>
      <c r="CN66" s="4" t="n">
        <v>303.955309867859</v>
      </c>
      <c r="CO66" s="4" t="n">
        <v>10704</v>
      </c>
      <c r="CP66" s="4" t="n">
        <v>10778</v>
      </c>
      <c r="CQ66" s="4" t="n">
        <v>1639.67843139382</v>
      </c>
      <c r="CR66" s="4" t="n">
        <v>1431.23549388816</v>
      </c>
      <c r="CS66" s="4" t="n">
        <v>22</v>
      </c>
      <c r="CT66" s="4" t="n">
        <v>5104.01149921101</v>
      </c>
      <c r="CU66" s="4" t="n">
        <v>2.10991871814066</v>
      </c>
      <c r="CV66" s="4" t="n">
        <v>3.34893330523603</v>
      </c>
      <c r="CW66" s="4" t="n">
        <v>2.097944498</v>
      </c>
      <c r="CX66" s="4" t="n">
        <v>3.308964164</v>
      </c>
      <c r="CY66" s="4" t="n">
        <v>1.975518597</v>
      </c>
      <c r="CZ66" s="4" t="n">
        <v>2.927443929</v>
      </c>
      <c r="DA66" s="4" t="n">
        <v>2.2828361703723</v>
      </c>
      <c r="DB66" s="4" t="n">
        <v>3.98826739356705</v>
      </c>
      <c r="DC66" s="4" t="n">
        <v>31.54</v>
      </c>
      <c r="DD66" s="4" t="n">
        <v>5.49500036239624</v>
      </c>
      <c r="DE66" s="4" t="n">
        <v>-5.12736558914185</v>
      </c>
    </row>
    <row r="67" customFormat="false" ht="14.5" hidden="false" customHeight="false" outlineLevel="0" collapsed="false">
      <c r="A67" s="1" t="n">
        <v>234</v>
      </c>
      <c r="B67" s="8" t="n">
        <v>44613</v>
      </c>
      <c r="C67" s="2" t="s">
        <v>96</v>
      </c>
      <c r="D67" s="2" t="s">
        <v>97</v>
      </c>
      <c r="E67" s="2" t="n">
        <v>95</v>
      </c>
      <c r="G67" s="2" t="s">
        <v>178</v>
      </c>
      <c r="H67" s="2" t="s">
        <v>101</v>
      </c>
      <c r="I67" s="2" t="s">
        <v>99</v>
      </c>
      <c r="J67" s="2" t="n">
        <v>1</v>
      </c>
      <c r="K67" s="2" t="n">
        <v>2</v>
      </c>
      <c r="L67" s="2" t="n">
        <v>7</v>
      </c>
      <c r="M67" s="2" t="n">
        <v>6</v>
      </c>
      <c r="N67" s="2" t="n">
        <v>8</v>
      </c>
      <c r="O67" s="2" t="n">
        <v>7</v>
      </c>
      <c r="P67" s="2" t="n">
        <v>6</v>
      </c>
      <c r="Q67" s="2" t="n">
        <v>32</v>
      </c>
      <c r="R67" s="2" t="n">
        <v>28.581260681152</v>
      </c>
      <c r="S67" s="2" t="n">
        <v>28.433628082275</v>
      </c>
      <c r="T67" s="2" t="n">
        <f aca="false">(R67+S67)/2</f>
        <v>28.5074443817135</v>
      </c>
      <c r="U67" s="2" t="n">
        <v>0.147632598876999</v>
      </c>
      <c r="V67" s="2" t="n">
        <v>1</v>
      </c>
      <c r="W67" s="2" t="n">
        <v>28.363847732544</v>
      </c>
      <c r="X67" s="2" t="n">
        <v>28.038879394531</v>
      </c>
      <c r="Y67" s="2" t="n">
        <f aca="false">(W67+X67)/2</f>
        <v>28.2013635635375</v>
      </c>
      <c r="Z67" s="2" t="n">
        <v>0.324968338012997</v>
      </c>
      <c r="AA67" s="2" t="n">
        <v>2</v>
      </c>
      <c r="AB67" s="2" t="n">
        <v>30.951614379883</v>
      </c>
      <c r="AC67" s="2" t="n">
        <v>30.594808578491</v>
      </c>
      <c r="AD67" s="2" t="n">
        <f aca="false">(AB67+AC67)/2</f>
        <v>30.773211479187</v>
      </c>
      <c r="AE67" s="2" t="n">
        <v>0.356805801391999</v>
      </c>
      <c r="AF67" s="2" t="n">
        <v>2</v>
      </c>
      <c r="AG67" s="2" t="n">
        <v>32.178352355957</v>
      </c>
      <c r="AH67" s="2" t="n">
        <v>31.320184707642</v>
      </c>
      <c r="AI67" s="2" t="n">
        <f aca="false">(AG67+AH67)/2</f>
        <v>31.7492685317995</v>
      </c>
      <c r="AJ67" s="2" t="n">
        <v>0.858167648315003</v>
      </c>
      <c r="AK67" s="2" t="n">
        <v>2</v>
      </c>
      <c r="AL67" s="2" t="n">
        <v>29.05132484436</v>
      </c>
      <c r="AM67" s="2" t="n">
        <v>29.135639190674</v>
      </c>
      <c r="AN67" s="2" t="n">
        <f aca="false">(AL67+AM67)/2</f>
        <v>29.093482017517</v>
      </c>
      <c r="AO67" s="2" t="n">
        <v>0.0843143463139988</v>
      </c>
      <c r="AP67" s="2" t="n">
        <v>1</v>
      </c>
      <c r="AQ67" s="2" t="n">
        <v>29.778516769409</v>
      </c>
      <c r="AR67" s="2" t="n">
        <v>29.52733039856</v>
      </c>
      <c r="AS67" s="2" t="n">
        <f aca="false">(AQ67+AR67)/2</f>
        <v>29.6529235839845</v>
      </c>
      <c r="AT67" s="2" t="n">
        <v>0.251186370848998</v>
      </c>
      <c r="AU67" s="2" t="n">
        <v>1</v>
      </c>
      <c r="AV67" s="2" t="n">
        <v>31.507516860962</v>
      </c>
      <c r="AW67" s="2" t="n">
        <v>31.221773147583</v>
      </c>
      <c r="AX67" s="2" t="n">
        <f aca="false">(AV67+AW67)/2</f>
        <v>31.3646450042725</v>
      </c>
      <c r="AY67" s="2" t="n">
        <v>0.285743713378999</v>
      </c>
      <c r="AZ67" s="2" t="n">
        <v>1</v>
      </c>
      <c r="BA67" s="2" t="n">
        <v>29.328451156616</v>
      </c>
      <c r="BB67" s="2" t="n">
        <v>29.537523269653</v>
      </c>
      <c r="BC67" s="2" t="n">
        <f aca="false">(BA67+BB67)/2</f>
        <v>29.4329872131345</v>
      </c>
      <c r="BD67" s="2" t="n">
        <v>0.209072113036999</v>
      </c>
      <c r="BE67" s="2" t="n">
        <v>1</v>
      </c>
      <c r="BF67" s="2" t="n">
        <v>28.639091491699</v>
      </c>
      <c r="BG67" s="2" t="n">
        <v>28.519662857056</v>
      </c>
      <c r="BH67" s="2" t="n">
        <f aca="false">(BF67+BG67)/2</f>
        <v>28.5793771743775</v>
      </c>
      <c r="BI67" s="2" t="n">
        <v>0.119428634642997</v>
      </c>
      <c r="BJ67" s="2" t="n">
        <v>1</v>
      </c>
      <c r="BK67" s="2" t="n">
        <v>28.878122329712</v>
      </c>
      <c r="BL67" s="2" t="n">
        <v>28.948652267456</v>
      </c>
      <c r="BM67" s="2" t="n">
        <f aca="false">(BK67+BL67)/2</f>
        <v>28.913387298584</v>
      </c>
      <c r="BN67" s="2" t="n">
        <v>0.0705299377440021</v>
      </c>
      <c r="BO67" s="2" t="n">
        <v>1</v>
      </c>
      <c r="BP67" s="2" t="n">
        <v>29.415187835693</v>
      </c>
      <c r="BQ67" s="2" t="n">
        <v>29.398405075073</v>
      </c>
      <c r="BR67" s="2" t="n">
        <f aca="false">(BP67+BQ67)/2</f>
        <v>29.406796455383</v>
      </c>
      <c r="BS67" s="2" t="n">
        <v>0.0167827606199999</v>
      </c>
      <c r="BT67" s="2" t="n">
        <v>1</v>
      </c>
      <c r="BU67" s="2" t="n">
        <v>29.534400939941</v>
      </c>
      <c r="BV67" s="2" t="n">
        <v>29.468872070312</v>
      </c>
      <c r="BW67" s="2" t="n">
        <f aca="false">(BU67+BV67)/2</f>
        <v>29.5016365051265</v>
      </c>
      <c r="BX67" s="2" t="n">
        <v>0.0655288696290022</v>
      </c>
      <c r="BY67" s="2" t="n">
        <v>1</v>
      </c>
      <c r="BZ67" s="2" t="n">
        <v>29.059955596924</v>
      </c>
      <c r="CA67" s="2" t="n">
        <v>29.021795272827</v>
      </c>
      <c r="CB67" s="2" t="n">
        <f aca="false">(BZ67+CA67)/2</f>
        <v>29.0408754348755</v>
      </c>
      <c r="CC67" s="2" t="n">
        <v>0.0381603240969994</v>
      </c>
      <c r="CD67" s="2" t="n">
        <v>1</v>
      </c>
      <c r="CE67" s="2" t="n">
        <v>29.172334671021</v>
      </c>
      <c r="CF67" s="2" t="n">
        <v>29.559526443481</v>
      </c>
      <c r="CG67" s="2" t="n">
        <f aca="false">(CE67+CF67)/2</f>
        <v>29.365930557251</v>
      </c>
      <c r="CH67" s="2" t="n">
        <v>0.38719177246</v>
      </c>
      <c r="CI67" s="2" t="n">
        <v>2</v>
      </c>
      <c r="CJ67" s="4" t="n">
        <v>19144.4355840068</v>
      </c>
      <c r="CK67" s="4" t="n">
        <v>676.803914531016</v>
      </c>
      <c r="CL67" s="4" t="n">
        <v>746.77144241333</v>
      </c>
      <c r="CM67" s="4" t="n">
        <v>400.709045290947</v>
      </c>
      <c r="CN67" s="4" t="n">
        <v>213.593717575073</v>
      </c>
      <c r="CO67" s="4" t="n">
        <v>7132</v>
      </c>
      <c r="CP67" s="4" t="n">
        <v>7291</v>
      </c>
      <c r="CQ67" s="4" t="n">
        <v>1116.91566031167</v>
      </c>
      <c r="CR67" s="4" t="n">
        <v>968.333042841907</v>
      </c>
      <c r="CS67" s="4" t="n">
        <v>15</v>
      </c>
      <c r="CT67" s="4" t="n">
        <v>3826.3064540507</v>
      </c>
      <c r="CU67" s="4" t="n">
        <v>1.08484990871066</v>
      </c>
      <c r="CV67" s="4" t="n">
        <v>1.11642612703092</v>
      </c>
      <c r="CW67" s="4" t="n">
        <v>1.128890588</v>
      </c>
      <c r="CX67" s="4" t="n">
        <v>1.179569037</v>
      </c>
      <c r="CY67" s="4" t="n">
        <v>1.030562015</v>
      </c>
      <c r="CZ67" s="4" t="n">
        <v>1.041168753</v>
      </c>
      <c r="DA67" s="4" t="n">
        <v>1.11972319952825</v>
      </c>
      <c r="DB67" s="4" t="n">
        <v>1.16626624150657</v>
      </c>
      <c r="DC67" s="4" t="n">
        <v>31.93</v>
      </c>
      <c r="DD67" s="4" t="n">
        <v>5.30999994277954</v>
      </c>
      <c r="DE67" s="4" t="n">
        <v>-4.80470514297485</v>
      </c>
    </row>
    <row r="68" customFormat="false" ht="14.5" hidden="false" customHeight="false" outlineLevel="0" collapsed="false">
      <c r="A68" s="1" t="n">
        <v>240</v>
      </c>
      <c r="B68" s="8" t="n">
        <v>44635</v>
      </c>
      <c r="C68" s="2" t="s">
        <v>118</v>
      </c>
      <c r="D68" s="2" t="s">
        <v>97</v>
      </c>
      <c r="E68" s="2" t="n">
        <v>90</v>
      </c>
      <c r="H68" s="2" t="s">
        <v>117</v>
      </c>
      <c r="I68" s="2" t="s">
        <v>99</v>
      </c>
      <c r="J68" s="2" t="n">
        <v>1</v>
      </c>
      <c r="K68" s="2" t="n">
        <v>5</v>
      </c>
      <c r="L68" s="2" t="n">
        <v>2</v>
      </c>
      <c r="M68" s="2" t="n">
        <v>5</v>
      </c>
      <c r="N68" s="2" t="n">
        <v>8</v>
      </c>
      <c r="O68" s="2" t="n">
        <v>7</v>
      </c>
      <c r="P68" s="2" t="n">
        <v>3</v>
      </c>
      <c r="Q68" s="2" t="n">
        <v>27</v>
      </c>
      <c r="R68" s="2" t="n">
        <v>28.069272994995</v>
      </c>
      <c r="S68" s="2" t="n">
        <v>28.339338302612</v>
      </c>
      <c r="T68" s="2" t="n">
        <f aca="false">(R68+S68)/2</f>
        <v>28.2043056488035</v>
      </c>
      <c r="U68" s="2" t="n">
        <v>0.270065307616999</v>
      </c>
      <c r="V68" s="2" t="n">
        <v>1</v>
      </c>
      <c r="W68" s="2" t="n">
        <v>29.029430389404</v>
      </c>
      <c r="X68" s="2" t="n">
        <v>28.653451919556</v>
      </c>
      <c r="Y68" s="2" t="n">
        <f aca="false">(W68+X68)/2</f>
        <v>28.84144115448</v>
      </c>
      <c r="Z68" s="2" t="n">
        <v>0.375978469847997</v>
      </c>
      <c r="AA68" s="2" t="n">
        <v>2</v>
      </c>
      <c r="AB68" s="2" t="n">
        <v>30.416297912598</v>
      </c>
      <c r="AC68" s="2" t="n">
        <v>30.296815872192</v>
      </c>
      <c r="AD68" s="2" t="n">
        <f aca="false">(AB68+AC68)/2</f>
        <v>30.356556892395</v>
      </c>
      <c r="AE68" s="2" t="n">
        <v>0.119482040406002</v>
      </c>
      <c r="AF68" s="2" t="n">
        <v>1</v>
      </c>
      <c r="AG68" s="2" t="n">
        <v>31.269908905029</v>
      </c>
      <c r="AH68" s="2" t="n">
        <v>31.378253936768</v>
      </c>
      <c r="AI68" s="2" t="n">
        <f aca="false">(AG68+AH68)/2</f>
        <v>31.3240814208985</v>
      </c>
      <c r="AJ68" s="2" t="n">
        <v>0.108345031739002</v>
      </c>
      <c r="AK68" s="2" t="n">
        <v>1</v>
      </c>
      <c r="AL68" s="2" t="n">
        <v>28.713447570801</v>
      </c>
      <c r="AM68" s="2" t="n">
        <v>28.458292007446</v>
      </c>
      <c r="AN68" s="2" t="n">
        <f aca="false">(AL68+AM68)/2</f>
        <v>28.5858697891235</v>
      </c>
      <c r="AO68" s="2" t="n">
        <v>0.255155563355</v>
      </c>
      <c r="AP68" s="2" t="n">
        <v>1</v>
      </c>
      <c r="AQ68" s="2" t="n">
        <v>28.96879196167</v>
      </c>
      <c r="AR68" s="2" t="n">
        <v>29.125122070312</v>
      </c>
      <c r="AS68" s="2" t="n">
        <f aca="false">(AQ68+AR68)/2</f>
        <v>29.046957015991</v>
      </c>
      <c r="AT68" s="2" t="n">
        <v>0.156330108641999</v>
      </c>
      <c r="AU68" s="2" t="n">
        <v>1</v>
      </c>
      <c r="AV68" s="2" t="n">
        <v>30.501916885376</v>
      </c>
      <c r="AW68" s="2" t="n">
        <v>31.129796981812</v>
      </c>
      <c r="AX68" s="2" t="n">
        <f aca="false">(AV68+AW68)/2</f>
        <v>30.815856933594</v>
      </c>
      <c r="AY68" s="2" t="n">
        <v>0.627880096435998</v>
      </c>
      <c r="AZ68" s="2" t="n">
        <v>2</v>
      </c>
      <c r="BA68" s="2" t="n">
        <v>28.436433792114</v>
      </c>
      <c r="BB68" s="2" t="n">
        <v>28.694774627686</v>
      </c>
      <c r="BC68" s="2" t="n">
        <f aca="false">(BA68+BB68)/2</f>
        <v>28.5656042099</v>
      </c>
      <c r="BD68" s="2" t="n">
        <v>0.258340835572003</v>
      </c>
      <c r="BE68" s="2" t="n">
        <v>1</v>
      </c>
      <c r="BF68" s="2" t="n">
        <v>28.423383712769</v>
      </c>
      <c r="BG68" s="2" t="n">
        <v>28.451511383057</v>
      </c>
      <c r="BH68" s="2" t="n">
        <f aca="false">(BF68+BG68)/2</f>
        <v>28.437447547913</v>
      </c>
      <c r="BI68" s="2" t="n">
        <v>0.0281276702880007</v>
      </c>
      <c r="BJ68" s="2" t="n">
        <v>1</v>
      </c>
      <c r="BK68" s="2" t="n">
        <v>29.590627670288</v>
      </c>
      <c r="BL68" s="2" t="n">
        <v>29.64652633667</v>
      </c>
      <c r="BM68" s="2" t="n">
        <f aca="false">(BK68+BL68)/2</f>
        <v>29.618577003479</v>
      </c>
      <c r="BN68" s="2" t="n">
        <v>0.0558986663819994</v>
      </c>
      <c r="BO68" s="2" t="n">
        <v>1</v>
      </c>
      <c r="BP68" s="2" t="n">
        <v>30.718570709229</v>
      </c>
      <c r="BQ68" s="2" t="n">
        <v>30.54204750061</v>
      </c>
      <c r="BR68" s="2" t="n">
        <f aca="false">(BP68+BQ68)/2</f>
        <v>30.6303091049195</v>
      </c>
      <c r="BS68" s="2" t="n">
        <v>0.176523208618999</v>
      </c>
      <c r="BT68" s="2" t="n">
        <v>1</v>
      </c>
      <c r="BU68" s="2" t="n">
        <v>29.743255615234</v>
      </c>
      <c r="BV68" s="2" t="n">
        <v>29.334587097168</v>
      </c>
      <c r="BW68" s="2" t="n">
        <f aca="false">(BU68+BV68)/2</f>
        <v>29.538921356201</v>
      </c>
      <c r="BX68" s="2" t="n">
        <v>0.408668518065998</v>
      </c>
      <c r="BY68" s="2" t="n">
        <v>2</v>
      </c>
      <c r="BZ68" s="2" t="n">
        <v>27.959480285645</v>
      </c>
      <c r="CA68" s="2" t="n">
        <v>28.076835632324</v>
      </c>
      <c r="CB68" s="2" t="n">
        <f aca="false">(BZ68+CA68)/2</f>
        <v>28.0181579589845</v>
      </c>
      <c r="CC68" s="2" t="n">
        <v>0.117355346678998</v>
      </c>
      <c r="CD68" s="2" t="n">
        <v>1</v>
      </c>
      <c r="CE68" s="2" t="n">
        <v>28.512790679932</v>
      </c>
      <c r="CF68" s="2" t="n">
        <v>28.780397415161</v>
      </c>
      <c r="CG68" s="2" t="n">
        <f aca="false">(CE68+CF68)/2</f>
        <v>28.6465940475465</v>
      </c>
      <c r="CH68" s="2" t="n">
        <v>0.267606735229002</v>
      </c>
      <c r="CI68" s="2" t="n">
        <v>1</v>
      </c>
      <c r="CJ68" s="4" t="n">
        <v>12057.9229968797</v>
      </c>
      <c r="CK68" s="4" t="n">
        <v>927.450361801123</v>
      </c>
      <c r="CL68" s="4" t="n">
        <v>654.443141937256</v>
      </c>
      <c r="CM68" s="4" t="n">
        <v>349.637368202209</v>
      </c>
      <c r="CN68" s="4" t="n">
        <v>388.111206054688</v>
      </c>
      <c r="CO68" s="4" t="n">
        <v>4516</v>
      </c>
      <c r="CP68" s="4" t="n">
        <v>4624</v>
      </c>
      <c r="CQ68" s="4" t="n">
        <v>703.126304641755</v>
      </c>
      <c r="CR68" s="4" t="n">
        <v>632.946730209997</v>
      </c>
      <c r="CS68" s="4" t="n">
        <v>21</v>
      </c>
      <c r="CT68" s="4" t="n">
        <v>2721.6476166591</v>
      </c>
      <c r="CU68" s="4" t="n">
        <v>1.28012384996744</v>
      </c>
      <c r="CV68" s="4" t="n">
        <v>1.41196559624832</v>
      </c>
      <c r="CW68" s="4" t="n">
        <v>0.853584632</v>
      </c>
      <c r="CX68" s="4" t="n">
        <v>0.813863905</v>
      </c>
      <c r="CY68" s="4" t="n">
        <v>1.371742336</v>
      </c>
      <c r="CZ68" s="4" t="n">
        <v>1.565762392</v>
      </c>
      <c r="DA68" s="4" t="n">
        <v>0.826210580380901</v>
      </c>
      <c r="DB68" s="4" t="n">
        <v>0.780969186493846</v>
      </c>
      <c r="DC68" s="4" t="n">
        <v>31.28</v>
      </c>
      <c r="DD68" s="4" t="n">
        <v>5.30500030517578</v>
      </c>
      <c r="DE68" s="4" t="n">
        <v>-4.45028209686279</v>
      </c>
    </row>
    <row r="69" customFormat="false" ht="14.5" hidden="false" customHeight="false" outlineLevel="0" collapsed="false">
      <c r="A69" s="1" t="n">
        <v>245</v>
      </c>
      <c r="B69" s="8" t="n">
        <v>44651</v>
      </c>
      <c r="C69" s="2" t="s">
        <v>163</v>
      </c>
      <c r="D69" s="2" t="s">
        <v>97</v>
      </c>
      <c r="E69" s="2" t="n">
        <v>91</v>
      </c>
      <c r="H69" s="2" t="s">
        <v>132</v>
      </c>
      <c r="I69" s="2" t="s">
        <v>99</v>
      </c>
      <c r="J69" s="2" t="n">
        <v>1</v>
      </c>
      <c r="K69" s="2" t="n">
        <v>7</v>
      </c>
      <c r="L69" s="2" t="n">
        <v>3</v>
      </c>
      <c r="M69" s="2" t="n">
        <v>4</v>
      </c>
      <c r="N69" s="2" t="n">
        <v>7</v>
      </c>
      <c r="O69" s="2" t="n">
        <v>7</v>
      </c>
      <c r="P69" s="2" t="n">
        <v>5</v>
      </c>
      <c r="Q69" s="2" t="n">
        <v>36</v>
      </c>
      <c r="R69" s="2" t="n">
        <v>27.714330673218</v>
      </c>
      <c r="S69" s="2" t="n">
        <v>27.832395553589</v>
      </c>
      <c r="T69" s="2" t="n">
        <f aca="false">(R69+S69)/2</f>
        <v>27.7733631134035</v>
      </c>
      <c r="U69" s="2" t="n">
        <v>0.118064880370998</v>
      </c>
      <c r="V69" s="2" t="n">
        <v>1</v>
      </c>
      <c r="W69" s="2" t="n">
        <v>27.715841293335</v>
      </c>
      <c r="X69" s="2" t="n">
        <v>27.625642776489</v>
      </c>
      <c r="Y69" s="2" t="n">
        <f aca="false">(W69+X69)/2</f>
        <v>27.670742034912</v>
      </c>
      <c r="Z69" s="2" t="n">
        <v>0.0901985168460016</v>
      </c>
      <c r="AA69" s="2" t="n">
        <v>1</v>
      </c>
      <c r="AB69" s="2" t="n">
        <v>30.914163589478</v>
      </c>
      <c r="AC69" s="2" t="n">
        <v>30.347923278809</v>
      </c>
      <c r="AD69" s="2" t="n">
        <f aca="false">(AB69+AC69)/2</f>
        <v>30.6310434341435</v>
      </c>
      <c r="AE69" s="2" t="n">
        <v>0.566240310669002</v>
      </c>
      <c r="AF69" s="2" t="n">
        <v>2</v>
      </c>
      <c r="AG69" s="2" t="n">
        <v>31.597278594971</v>
      </c>
      <c r="AH69" s="2" t="n">
        <v>31.230781555176</v>
      </c>
      <c r="AI69" s="2" t="n">
        <f aca="false">(AG69+AH69)/2</f>
        <v>31.4140300750735</v>
      </c>
      <c r="AJ69" s="2" t="n">
        <v>0.366497039795</v>
      </c>
      <c r="AK69" s="2" t="n">
        <v>2</v>
      </c>
      <c r="AL69" s="2" t="n">
        <v>28.994947433472</v>
      </c>
      <c r="AM69" s="2" t="n">
        <v>28.188386917114</v>
      </c>
      <c r="AN69" s="2" t="n">
        <f aca="false">(AL69+AM69)/2</f>
        <v>28.591667175293</v>
      </c>
      <c r="AO69" s="2" t="n">
        <v>0.806560516358001</v>
      </c>
      <c r="AP69" s="2" t="n">
        <v>2</v>
      </c>
      <c r="AQ69" s="2" t="n">
        <v>29.120077133179</v>
      </c>
      <c r="AR69" s="2" t="n">
        <v>28.958641052246</v>
      </c>
      <c r="AS69" s="2" t="n">
        <f aca="false">(AQ69+AR69)/2</f>
        <v>29.0393590927125</v>
      </c>
      <c r="AT69" s="2" t="n">
        <v>0.161436080932997</v>
      </c>
      <c r="AU69" s="2" t="n">
        <v>1</v>
      </c>
      <c r="AV69" s="2" t="n">
        <v>30.996248245239</v>
      </c>
      <c r="AW69" s="2" t="n">
        <v>30.807205200195</v>
      </c>
      <c r="AX69" s="2" t="n">
        <f aca="false">(AV69+AW69)/2</f>
        <v>30.901726722717</v>
      </c>
      <c r="AY69" s="2" t="n">
        <v>0.189043045043999</v>
      </c>
      <c r="AZ69" s="2" t="n">
        <v>1</v>
      </c>
      <c r="BA69" s="2" t="n">
        <v>28.671529769897</v>
      </c>
      <c r="BB69" s="2" t="n">
        <v>28.782548904419</v>
      </c>
      <c r="BC69" s="2" t="n">
        <f aca="false">(BA69+BB69)/2</f>
        <v>28.727039337158</v>
      </c>
      <c r="BD69" s="2" t="n">
        <v>0.111019134522</v>
      </c>
      <c r="BE69" s="2" t="n">
        <v>1</v>
      </c>
      <c r="BF69" s="2" t="n">
        <v>28.493848800659</v>
      </c>
      <c r="BG69" s="2" t="n">
        <v>28.409912109375</v>
      </c>
      <c r="BH69" s="2" t="n">
        <f aca="false">(BF69+BG69)/2</f>
        <v>28.451880455017</v>
      </c>
      <c r="BI69" s="2" t="n">
        <v>0.0839366912839985</v>
      </c>
      <c r="BJ69" s="2" t="n">
        <v>1</v>
      </c>
      <c r="BK69" s="2" t="n">
        <v>29.457929611206</v>
      </c>
      <c r="BL69" s="2" t="n">
        <v>29.458154678345</v>
      </c>
      <c r="BM69" s="2" t="n">
        <f aca="false">(BK69+BL69)/2</f>
        <v>29.4580421447755</v>
      </c>
      <c r="BN69" s="2" t="n">
        <v>0.000225067138998725</v>
      </c>
      <c r="BO69" s="2" t="n">
        <v>1</v>
      </c>
      <c r="BP69" s="2" t="n">
        <v>31.015911102295</v>
      </c>
      <c r="BQ69" s="2" t="n">
        <v>30.819034576416</v>
      </c>
      <c r="BR69" s="2" t="n">
        <f aca="false">(BP69+BQ69)/2</f>
        <v>30.9174728393555</v>
      </c>
      <c r="BS69" s="2" t="n">
        <v>0.196876525878999</v>
      </c>
      <c r="BT69" s="2" t="n">
        <v>1</v>
      </c>
      <c r="BU69" s="2" t="n">
        <v>29.698335647583</v>
      </c>
      <c r="BV69" s="2" t="n">
        <v>29.612512588501</v>
      </c>
      <c r="BW69" s="2" t="n">
        <f aca="false">(BU69+BV69)/2</f>
        <v>29.655424118042</v>
      </c>
      <c r="BX69" s="2" t="n">
        <v>0.0858230590819993</v>
      </c>
      <c r="BY69" s="2" t="n">
        <v>1</v>
      </c>
      <c r="BZ69" s="2" t="n">
        <v>27.777124404907</v>
      </c>
      <c r="CA69" s="2" t="n">
        <v>27.73797416687</v>
      </c>
      <c r="CB69" s="2" t="n">
        <f aca="false">(BZ69+CA69)/2</f>
        <v>27.7575492858885</v>
      </c>
      <c r="CC69" s="2" t="n">
        <v>0.0391502380369992</v>
      </c>
      <c r="CD69" s="2" t="n">
        <v>1</v>
      </c>
      <c r="CE69" s="2" t="n">
        <v>28.592618942261</v>
      </c>
      <c r="CF69" s="2" t="n">
        <v>28.513572692871</v>
      </c>
      <c r="CG69" s="2" t="n">
        <f aca="false">(CE69+CF69)/2</f>
        <v>28.553095817566</v>
      </c>
      <c r="CH69" s="2" t="n">
        <v>0.0790462493900002</v>
      </c>
      <c r="CI69" s="2" t="n">
        <v>1</v>
      </c>
      <c r="CJ69" s="4" t="n">
        <v>27369.6344060793</v>
      </c>
      <c r="CK69" s="4" t="n">
        <v>1079.3726908661</v>
      </c>
      <c r="CL69" s="4" t="n">
        <v>966.673543930054</v>
      </c>
      <c r="CM69" s="4" t="n">
        <v>563.191135644913</v>
      </c>
      <c r="CN69" s="4" t="n">
        <v>383.641535758972</v>
      </c>
      <c r="CO69" s="4" t="n">
        <v>13876</v>
      </c>
      <c r="CP69" s="4" t="n">
        <v>14016</v>
      </c>
      <c r="CQ69" s="4" t="n">
        <v>1420.93490773347</v>
      </c>
      <c r="CR69" s="4" t="n">
        <v>1178.68854207919</v>
      </c>
      <c r="CS69" s="4" t="n">
        <v>33</v>
      </c>
      <c r="CT69" s="4" t="n">
        <v>4937.70371339012</v>
      </c>
      <c r="CU69" s="4" t="n">
        <v>0.769726577309926</v>
      </c>
      <c r="CV69" s="4" t="n">
        <v>0.714855812424312</v>
      </c>
      <c r="CW69" s="4" t="n">
        <v>1.027508315</v>
      </c>
      <c r="CX69" s="4" t="n">
        <v>1.03701718</v>
      </c>
      <c r="CY69" s="4" t="n">
        <v>0.726527531</v>
      </c>
      <c r="CZ69" s="4" t="n">
        <v>0.665831961</v>
      </c>
      <c r="DA69" s="4" t="n">
        <v>1.03637579072919</v>
      </c>
      <c r="DB69" s="4" t="n">
        <v>1.04909636061873</v>
      </c>
      <c r="DC69" s="4" t="n">
        <v>31.2</v>
      </c>
      <c r="DD69" s="4" t="n">
        <v>5.21000003814697</v>
      </c>
      <c r="DE69" s="4" t="n">
        <v>-5.02420473098755</v>
      </c>
    </row>
    <row r="70" customFormat="false" ht="14.5" hidden="false" customHeight="false" outlineLevel="0" collapsed="false">
      <c r="A70" s="1" t="n">
        <v>247</v>
      </c>
      <c r="B70" s="8" t="n">
        <v>44657</v>
      </c>
      <c r="C70" s="2" t="s">
        <v>178</v>
      </c>
      <c r="D70" s="2" t="s">
        <v>186</v>
      </c>
      <c r="H70" s="2" t="s">
        <v>120</v>
      </c>
      <c r="I70" s="2" t="s">
        <v>99</v>
      </c>
      <c r="J70" s="2" t="n">
        <v>1</v>
      </c>
      <c r="K70" s="2" t="n">
        <v>8</v>
      </c>
      <c r="L70" s="2" t="n">
        <v>2</v>
      </c>
      <c r="M70" s="2" t="n">
        <v>4</v>
      </c>
      <c r="N70" s="2" t="n">
        <v>8</v>
      </c>
      <c r="O70" s="2" t="n">
        <v>8</v>
      </c>
      <c r="P70" s="2" t="n">
        <v>3</v>
      </c>
      <c r="Q70" s="2" t="n">
        <v>32</v>
      </c>
      <c r="R70" s="2" t="n">
        <v>30.868114471436</v>
      </c>
      <c r="S70" s="2" t="n">
        <v>30.711194992065</v>
      </c>
      <c r="T70" s="2" t="n">
        <f aca="false">(R70+S70)/2</f>
        <v>30.7896547317505</v>
      </c>
      <c r="U70" s="2" t="n">
        <v>0.156919479371002</v>
      </c>
      <c r="V70" s="2" t="n">
        <v>1</v>
      </c>
      <c r="W70" s="2" t="n">
        <v>28.550020217896</v>
      </c>
      <c r="X70" s="2" t="n">
        <v>28.917959213257</v>
      </c>
      <c r="Y70" s="2" t="n">
        <f aca="false">(W70+X70)/2</f>
        <v>28.7339897155765</v>
      </c>
      <c r="Z70" s="2" t="n">
        <v>0.367938995360998</v>
      </c>
      <c r="AA70" s="2" t="n">
        <v>2</v>
      </c>
      <c r="AB70" s="2" t="n">
        <v>29.604047775269</v>
      </c>
      <c r="AC70" s="2" t="n">
        <v>29.948011398315</v>
      </c>
      <c r="AD70" s="2" t="n">
        <f aca="false">(AB70+AC70)/2</f>
        <v>29.776029586792</v>
      </c>
      <c r="AE70" s="2" t="n">
        <v>0.343963623046001</v>
      </c>
      <c r="AF70" s="2" t="n">
        <v>2</v>
      </c>
      <c r="AG70" s="2" t="n">
        <v>29.958841323853</v>
      </c>
      <c r="AH70" s="2" t="n">
        <v>29.745931625366</v>
      </c>
      <c r="AI70" s="2" t="n">
        <f aca="false">(AG70+AH70)/2</f>
        <v>29.8523864746095</v>
      </c>
      <c r="AJ70" s="2" t="n">
        <v>0.212909698487</v>
      </c>
      <c r="AK70" s="2" t="n">
        <v>1</v>
      </c>
      <c r="AL70" s="2" t="n">
        <v>29.295303344727</v>
      </c>
      <c r="AM70" s="2" t="n">
        <v>29.454919815063</v>
      </c>
      <c r="AN70" s="2" t="n">
        <f aca="false">(AL70+AM70)/2</f>
        <v>29.375111579895</v>
      </c>
      <c r="AO70" s="2" t="n">
        <v>0.159616470336001</v>
      </c>
      <c r="AP70" s="2" t="n">
        <v>1</v>
      </c>
      <c r="AQ70" s="2" t="n">
        <v>30.070503234863</v>
      </c>
      <c r="AR70" s="2" t="n">
        <v>30.222122192383</v>
      </c>
      <c r="AS70" s="2" t="n">
        <f aca="false">(AQ70+AR70)/2</f>
        <v>30.146312713623</v>
      </c>
      <c r="AT70" s="2" t="n">
        <v>0.15161895752</v>
      </c>
      <c r="AU70" s="2" t="n">
        <v>1</v>
      </c>
      <c r="AV70" s="2" t="n">
        <v>30.944681167603</v>
      </c>
      <c r="AW70" s="2" t="n">
        <v>30.781621932983</v>
      </c>
      <c r="AX70" s="2" t="n">
        <f aca="false">(AV70+AW70)/2</f>
        <v>30.863151550293</v>
      </c>
      <c r="AY70" s="2" t="n">
        <v>0.16305923462</v>
      </c>
      <c r="AZ70" s="2" t="n">
        <v>1</v>
      </c>
      <c r="BA70" s="2" t="n">
        <v>29.894973754883</v>
      </c>
      <c r="BB70" s="2" t="n">
        <v>30.036933898926</v>
      </c>
      <c r="BC70" s="2" t="n">
        <f aca="false">(BA70+BB70)/2</f>
        <v>29.9659538269045</v>
      </c>
      <c r="BD70" s="2" t="n">
        <v>0.141960144043001</v>
      </c>
      <c r="BE70" s="2" t="n">
        <v>1</v>
      </c>
      <c r="BF70" s="2" t="n">
        <v>28.834182739258</v>
      </c>
      <c r="BG70" s="2" t="n">
        <v>28.754154205322</v>
      </c>
      <c r="BH70" s="2" t="n">
        <f aca="false">(BF70+BG70)/2</f>
        <v>28.79416847229</v>
      </c>
      <c r="BI70" s="2" t="n">
        <v>0.0800285339360016</v>
      </c>
      <c r="BJ70" s="2" t="n">
        <v>1</v>
      </c>
      <c r="BK70" s="2" t="n">
        <v>29.043424606323</v>
      </c>
      <c r="BL70" s="2" t="n">
        <v>28.991136550903</v>
      </c>
      <c r="BM70" s="2" t="n">
        <f aca="false">(BK70+BL70)/2</f>
        <v>29.017280578613</v>
      </c>
      <c r="BN70" s="2" t="n">
        <v>0.05228805542</v>
      </c>
      <c r="BO70" s="2" t="n">
        <v>1</v>
      </c>
      <c r="BP70" s="2" t="n">
        <v>30.801115036011</v>
      </c>
      <c r="BQ70" s="2" t="n">
        <v>30.556797027588</v>
      </c>
      <c r="BR70" s="2" t="n">
        <f aca="false">(BP70+BQ70)/2</f>
        <v>30.6789560317995</v>
      </c>
      <c r="BS70" s="2" t="n">
        <v>0.244318008423001</v>
      </c>
      <c r="BT70" s="2" t="n">
        <v>1</v>
      </c>
      <c r="BU70" s="2" t="n">
        <v>29.084924697876</v>
      </c>
      <c r="BV70" s="2" t="n">
        <v>28.924140930176</v>
      </c>
      <c r="BW70" s="2" t="n">
        <f aca="false">(BU70+BV70)/2</f>
        <v>29.004532814026</v>
      </c>
      <c r="BX70" s="2" t="n">
        <v>0.1607837677</v>
      </c>
      <c r="BY70" s="2" t="n">
        <v>1</v>
      </c>
      <c r="BZ70" s="2" t="n">
        <v>29.726306915283</v>
      </c>
      <c r="CA70" s="2" t="n">
        <v>29.433738708496</v>
      </c>
      <c r="CB70" s="2" t="n">
        <f aca="false">(BZ70+CA70)/2</f>
        <v>29.5800228118895</v>
      </c>
      <c r="CC70" s="2" t="n">
        <v>0.292568206786999</v>
      </c>
      <c r="CD70" s="2" t="n">
        <v>1</v>
      </c>
      <c r="CE70" s="2" t="n">
        <v>30.137868881226</v>
      </c>
      <c r="CF70" s="2" t="n">
        <v>29.516233444214</v>
      </c>
      <c r="CG70" s="2" t="n">
        <f aca="false">(CE70+CF70)/2</f>
        <v>29.82705116272</v>
      </c>
      <c r="CH70" s="2" t="n">
        <v>0.621635437012003</v>
      </c>
      <c r="CI70" s="2" t="n">
        <v>2</v>
      </c>
      <c r="CJ70" s="4" t="n">
        <v>15312.2288700424</v>
      </c>
      <c r="CK70" s="4" t="n">
        <v>365.007232632524</v>
      </c>
      <c r="CL70" s="4" t="n">
        <v>370.26010131836</v>
      </c>
      <c r="CM70" s="4" t="n">
        <v>170.295500040054</v>
      </c>
      <c r="CN70" s="4" t="n">
        <v>176.877250671387</v>
      </c>
      <c r="CO70" s="4" t="n">
        <v>7552</v>
      </c>
      <c r="CP70" s="4" t="n">
        <v>7636</v>
      </c>
      <c r="CQ70" s="4" t="n">
        <v>711.259298584736</v>
      </c>
      <c r="CR70" s="4" t="n">
        <v>641.813837802179</v>
      </c>
      <c r="CS70" s="4" t="n">
        <v>9</v>
      </c>
      <c r="CT70" s="4" t="n">
        <v>2317.98785530642</v>
      </c>
      <c r="CU70" s="4" t="n">
        <v>0.712732840432903</v>
      </c>
      <c r="CV70" s="4" t="n">
        <v>0.650448660698539</v>
      </c>
      <c r="CW70" s="4" t="n">
        <v>0.880242491</v>
      </c>
      <c r="CX70" s="4" t="n">
        <v>0.846452798</v>
      </c>
      <c r="CY70" s="4" t="n">
        <v>0.620365096</v>
      </c>
      <c r="CZ70" s="4" t="n">
        <v>0.55067939</v>
      </c>
      <c r="DA70" s="4" t="n">
        <v>1.01850823885102</v>
      </c>
      <c r="DB70" s="4" t="n">
        <v>1.024830843529</v>
      </c>
      <c r="DC70" s="4" t="n">
        <v>29.606999874115</v>
      </c>
      <c r="DD70" s="4" t="n">
        <v>5.6992130279541</v>
      </c>
      <c r="DE70" s="4" t="n">
        <v>-5.50375413894653</v>
      </c>
    </row>
    <row r="71" customFormat="false" ht="14.5" hidden="false" customHeight="false" outlineLevel="0" collapsed="false">
      <c r="A71" s="1" t="n">
        <v>249</v>
      </c>
      <c r="B71" s="8" t="n">
        <v>44663</v>
      </c>
      <c r="C71" s="2" t="s">
        <v>187</v>
      </c>
      <c r="D71" s="2" t="s">
        <v>188</v>
      </c>
      <c r="H71" s="2" t="s">
        <v>123</v>
      </c>
      <c r="I71" s="2" t="s">
        <v>99</v>
      </c>
      <c r="J71" s="2" t="n">
        <v>1</v>
      </c>
      <c r="K71" s="2" t="n">
        <v>9</v>
      </c>
      <c r="L71" s="2" t="n">
        <v>2</v>
      </c>
      <c r="M71" s="2" t="n">
        <v>3</v>
      </c>
      <c r="N71" s="2" t="n">
        <v>8</v>
      </c>
      <c r="O71" s="2" t="n">
        <v>9</v>
      </c>
      <c r="P71" s="2" t="n">
        <v>3</v>
      </c>
      <c r="Q71" s="2" t="n">
        <v>37</v>
      </c>
      <c r="R71" s="2" t="n">
        <v>28.30290222168</v>
      </c>
      <c r="S71" s="2" t="n">
        <v>28.384712219238</v>
      </c>
      <c r="T71" s="2" t="n">
        <f aca="false">(R71+S71)/2</f>
        <v>28.343807220459</v>
      </c>
      <c r="U71" s="2" t="n">
        <v>0.0818099975580004</v>
      </c>
      <c r="V71" s="2" t="n">
        <v>1</v>
      </c>
      <c r="W71" s="2" t="n">
        <v>28.976732254028</v>
      </c>
      <c r="X71" s="2" t="n">
        <v>29.050714492798</v>
      </c>
      <c r="Y71" s="2" t="n">
        <f aca="false">(W71+X71)/2</f>
        <v>29.013723373413</v>
      </c>
      <c r="Z71" s="2" t="n">
        <v>0.0739822387700002</v>
      </c>
      <c r="AA71" s="2" t="n">
        <v>1</v>
      </c>
      <c r="AB71" s="2" t="n">
        <v>30.829565048218</v>
      </c>
      <c r="AC71" s="2" t="n">
        <v>30.444234848022</v>
      </c>
      <c r="AD71" s="2" t="n">
        <f aca="false">(AB71+AC71)/2</f>
        <v>30.63689994812</v>
      </c>
      <c r="AE71" s="2" t="n">
        <v>0.385330200196002</v>
      </c>
      <c r="AF71" s="2" t="n">
        <v>2</v>
      </c>
      <c r="AG71" s="2" t="n">
        <v>31.805332183838</v>
      </c>
      <c r="AH71" s="2" t="n">
        <v>31.017063140869</v>
      </c>
      <c r="AI71" s="2" t="n">
        <f aca="false">(AG71+AH71)/2</f>
        <v>31.4111976623535</v>
      </c>
      <c r="AJ71" s="2" t="n">
        <v>0.788269042969002</v>
      </c>
      <c r="AK71" s="2" t="n">
        <v>2</v>
      </c>
      <c r="AL71" s="2" t="n">
        <v>28.980031967163</v>
      </c>
      <c r="AM71" s="2" t="n">
        <v>29.086832046509</v>
      </c>
      <c r="AN71" s="2" t="n">
        <f aca="false">(AL71+AM71)/2</f>
        <v>29.033432006836</v>
      </c>
      <c r="AO71" s="2" t="n">
        <v>0.106800079345998</v>
      </c>
      <c r="AP71" s="2" t="n">
        <v>1</v>
      </c>
      <c r="AQ71" s="2" t="n">
        <v>29.567258834839</v>
      </c>
      <c r="AR71" s="2" t="n">
        <v>29.667642593384</v>
      </c>
      <c r="AS71" s="2" t="n">
        <f aca="false">(AQ71+AR71)/2</f>
        <v>29.6174507141115</v>
      </c>
      <c r="AT71" s="2" t="n">
        <v>0.100383758545</v>
      </c>
      <c r="AU71" s="2" t="n">
        <v>1</v>
      </c>
      <c r="AV71" s="2" t="n">
        <v>31.266592025757</v>
      </c>
      <c r="AW71" s="2" t="n">
        <v>31.189714431763</v>
      </c>
      <c r="AX71" s="2" t="n">
        <f aca="false">(AV71+AW71)/2</f>
        <v>31.22815322876</v>
      </c>
      <c r="AY71" s="2" t="n">
        <v>0.0768775939939985</v>
      </c>
      <c r="AZ71" s="2" t="n">
        <v>1</v>
      </c>
      <c r="BA71" s="2" t="n">
        <v>29.281213760376</v>
      </c>
      <c r="BB71" s="2" t="n">
        <v>29.466896057129</v>
      </c>
      <c r="BC71" s="2" t="n">
        <f aca="false">(BA71+BB71)/2</f>
        <v>29.3740549087525</v>
      </c>
      <c r="BD71" s="2" t="n">
        <v>0.185682296752997</v>
      </c>
      <c r="BE71" s="2" t="n">
        <v>1</v>
      </c>
      <c r="BF71" s="2" t="n">
        <v>29.357089996338</v>
      </c>
      <c r="BG71" s="2" t="n">
        <v>29.402666091919</v>
      </c>
      <c r="BH71" s="2" t="n">
        <f aca="false">(BF71+BG71)/2</f>
        <v>29.3798780441285</v>
      </c>
      <c r="BI71" s="2" t="n">
        <v>0.0455760955809978</v>
      </c>
      <c r="BJ71" s="2" t="n">
        <v>1</v>
      </c>
      <c r="BK71" s="2" t="n">
        <v>30.568445205688</v>
      </c>
      <c r="BL71" s="2" t="n">
        <v>30.608474731445</v>
      </c>
      <c r="BM71" s="2" t="n">
        <f aca="false">(BK71+BL71)/2</f>
        <v>30.5884599685665</v>
      </c>
      <c r="BN71" s="2" t="n">
        <v>0.0400295257569994</v>
      </c>
      <c r="BO71" s="2" t="n">
        <v>1</v>
      </c>
      <c r="BP71" s="2" t="n">
        <v>31.39181137085</v>
      </c>
      <c r="BQ71" s="2" t="n">
        <v>31.199468612671</v>
      </c>
      <c r="BR71" s="2" t="n">
        <f aca="false">(BP71+BQ71)/2</f>
        <v>31.2956399917605</v>
      </c>
      <c r="BS71" s="2" t="n">
        <v>0.192342758178999</v>
      </c>
      <c r="BT71" s="2" t="n">
        <v>1</v>
      </c>
      <c r="BU71" s="2" t="n">
        <v>30.578676223755</v>
      </c>
      <c r="BV71" s="2" t="n">
        <v>30.487714767456</v>
      </c>
      <c r="BW71" s="2" t="n">
        <f aca="false">(BU71+BV71)/2</f>
        <v>30.5331954956055</v>
      </c>
      <c r="BX71" s="2" t="n">
        <v>0.0909614562989987</v>
      </c>
      <c r="BY71" s="2" t="n">
        <v>1</v>
      </c>
      <c r="BZ71" s="2" t="n">
        <v>28.597158432007</v>
      </c>
      <c r="CA71" s="2" t="n">
        <v>28.335243225098</v>
      </c>
      <c r="CB71" s="2" t="n">
        <f aca="false">(BZ71+CA71)/2</f>
        <v>28.4662008285525</v>
      </c>
      <c r="CC71" s="2" t="n">
        <v>0.261915206908999</v>
      </c>
      <c r="CD71" s="2" t="n">
        <v>1</v>
      </c>
      <c r="CE71" s="2" t="n">
        <v>29.118152618408</v>
      </c>
      <c r="CF71" s="2" t="n">
        <v>29.147583007812</v>
      </c>
      <c r="CG71" s="2" t="n">
        <f aca="false">(CE71+CF71)/2</f>
        <v>29.13286781311</v>
      </c>
      <c r="CH71" s="2" t="n">
        <v>0.0294303894039984</v>
      </c>
      <c r="CI71" s="2" t="n">
        <v>1</v>
      </c>
      <c r="CJ71" s="4" t="n">
        <v>17151.39433019</v>
      </c>
      <c r="CK71" s="4" t="n">
        <v>378.074797458022</v>
      </c>
      <c r="CL71" s="4" t="n">
        <v>439.204553604126</v>
      </c>
      <c r="CM71" s="4" t="n">
        <v>200.280707597732</v>
      </c>
      <c r="CN71" s="4" t="n">
        <v>104.859825134277</v>
      </c>
      <c r="CO71" s="4" t="n">
        <v>9926</v>
      </c>
      <c r="CP71" s="4" t="n">
        <v>9965</v>
      </c>
      <c r="CQ71" s="4" t="n">
        <v>1073.00057571371</v>
      </c>
      <c r="CR71" s="4" t="n">
        <v>911.508478145841</v>
      </c>
      <c r="CS71" s="4" t="n">
        <v>6</v>
      </c>
      <c r="CT71" s="4" t="n">
        <v>2709.33994284722</v>
      </c>
      <c r="CU71" s="4" t="n">
        <v>0.838079346106318</v>
      </c>
      <c r="CV71" s="4" t="n">
        <v>0.795161648102348</v>
      </c>
      <c r="CW71" s="4" t="n">
        <v>0.936148573</v>
      </c>
      <c r="CX71" s="4" t="n">
        <v>0.916639004</v>
      </c>
      <c r="CY71" s="4" t="n">
        <v>0.662690911</v>
      </c>
      <c r="CZ71" s="4" t="n">
        <v>0.595711299</v>
      </c>
      <c r="DA71" s="4" t="n">
        <v>1.14393744657301</v>
      </c>
      <c r="DB71" s="4" t="n">
        <v>1.20158864713981</v>
      </c>
      <c r="DC71" s="4" t="n">
        <v>31.1130002975464</v>
      </c>
      <c r="DD71" s="4" t="n">
        <v>5.67014741897583</v>
      </c>
      <c r="DE71" s="4" t="n">
        <v>-3.73669624328613</v>
      </c>
    </row>
    <row r="72" customFormat="false" ht="14.5" hidden="false" customHeight="false" outlineLevel="0" collapsed="false">
      <c r="A72" s="1" t="n">
        <v>251</v>
      </c>
      <c r="B72" s="8" t="n">
        <v>44678</v>
      </c>
      <c r="C72" s="2" t="s">
        <v>113</v>
      </c>
      <c r="D72" s="2" t="s">
        <v>125</v>
      </c>
      <c r="H72" s="2" t="s">
        <v>110</v>
      </c>
      <c r="I72" s="2" t="s">
        <v>99</v>
      </c>
      <c r="J72" s="2" t="n">
        <v>1</v>
      </c>
      <c r="K72" s="2" t="n">
        <v>10</v>
      </c>
      <c r="L72" s="2" t="n">
        <v>4</v>
      </c>
      <c r="M72" s="2" t="n">
        <v>4</v>
      </c>
      <c r="N72" s="2" t="n">
        <v>8</v>
      </c>
      <c r="O72" s="2" t="n">
        <v>8</v>
      </c>
      <c r="P72" s="2" t="n">
        <v>4</v>
      </c>
      <c r="Q72" s="2" t="n">
        <v>18</v>
      </c>
      <c r="R72" s="2" t="n">
        <v>29.510311126709</v>
      </c>
      <c r="S72" s="2" t="n">
        <v>29.483400344849</v>
      </c>
      <c r="T72" s="2" t="n">
        <f aca="false">(R72+S72)/2</f>
        <v>29.496855735779</v>
      </c>
      <c r="U72" s="2" t="n">
        <v>0.0269107818599998</v>
      </c>
      <c r="V72" s="2" t="n">
        <v>1</v>
      </c>
      <c r="W72" s="2" t="n">
        <v>29.439924240112</v>
      </c>
      <c r="X72" s="2" t="n">
        <v>29.339851379395</v>
      </c>
      <c r="Y72" s="2" t="n">
        <f aca="false">(W72+X72)/2</f>
        <v>29.3898878097535</v>
      </c>
      <c r="Z72" s="2" t="n">
        <v>0.100072860716999</v>
      </c>
      <c r="AA72" s="2" t="n">
        <v>1</v>
      </c>
      <c r="AB72" s="2" t="n">
        <v>31.388702392578</v>
      </c>
      <c r="AC72" s="2" t="n">
        <v>31.187559127808</v>
      </c>
      <c r="AD72" s="2" t="n">
        <f aca="false">(AB72+AC72)/2</f>
        <v>31.288130760193</v>
      </c>
      <c r="AE72" s="2" t="n">
        <v>0.20114326477</v>
      </c>
      <c r="AF72" s="2" t="n">
        <v>1</v>
      </c>
      <c r="AG72" s="2" t="n">
        <v>32.210994720459</v>
      </c>
      <c r="AH72" s="2" t="n">
        <v>31.94224357605</v>
      </c>
      <c r="AI72" s="2" t="n">
        <f aca="false">(AG72+AH72)/2</f>
        <v>32.0766191482545</v>
      </c>
      <c r="AJ72" s="2" t="n">
        <v>0.268751144408999</v>
      </c>
      <c r="AK72" s="2" t="n">
        <v>1</v>
      </c>
      <c r="AL72" s="2" t="n">
        <v>29.630130767822</v>
      </c>
      <c r="AM72" s="2" t="n">
        <v>29.677707672119</v>
      </c>
      <c r="AN72" s="2" t="n">
        <f aca="false">(AL72+AM72)/2</f>
        <v>29.6539192199705</v>
      </c>
      <c r="AO72" s="2" t="n">
        <v>0.0475769042969993</v>
      </c>
      <c r="AP72" s="2" t="n">
        <v>1</v>
      </c>
      <c r="AQ72" s="2" t="n">
        <v>30.073715209961</v>
      </c>
      <c r="AR72" s="2" t="n">
        <v>30.018749237061</v>
      </c>
      <c r="AS72" s="2" t="n">
        <f aca="false">(AQ72+AR72)/2</f>
        <v>30.046232223511</v>
      </c>
      <c r="AT72" s="2" t="n">
        <v>0.0549659728999998</v>
      </c>
      <c r="AU72" s="2" t="n">
        <v>1</v>
      </c>
      <c r="AV72" s="2" t="n">
        <v>31.669584274292</v>
      </c>
      <c r="AW72" s="2" t="n">
        <v>31.813339233398</v>
      </c>
      <c r="AX72" s="2" t="n">
        <f aca="false">(AV72+AW72)/2</f>
        <v>31.741461753845</v>
      </c>
      <c r="AY72" s="2" t="n">
        <v>0.143754959106001</v>
      </c>
      <c r="AZ72" s="2" t="n">
        <v>1</v>
      </c>
      <c r="BA72" s="2" t="n">
        <v>29.684383392334</v>
      </c>
      <c r="BB72" s="2" t="n">
        <v>29.937061309814</v>
      </c>
      <c r="BC72" s="2" t="n">
        <f aca="false">(BA72+BB72)/2</f>
        <v>29.810722351074</v>
      </c>
      <c r="BD72" s="2" t="n">
        <v>0.25267791748</v>
      </c>
      <c r="BE72" s="2" t="n">
        <v>1</v>
      </c>
      <c r="BF72" s="2" t="n">
        <v>29.319889068604</v>
      </c>
      <c r="BG72" s="2" t="n">
        <v>29.866901397705</v>
      </c>
      <c r="BH72" s="2" t="n">
        <f aca="false">(BF72+BG72)/2</f>
        <v>29.5933952331545</v>
      </c>
      <c r="BI72" s="2" t="n">
        <v>0.547012329101001</v>
      </c>
      <c r="BJ72" s="2" t="n">
        <v>2</v>
      </c>
      <c r="BK72" s="2" t="n">
        <v>29.65013885498</v>
      </c>
      <c r="BL72" s="2" t="n">
        <v>29.7945728302</v>
      </c>
      <c r="BM72" s="2" t="n">
        <f aca="false">(BK72+BL72)/2</f>
        <v>29.72235584259</v>
      </c>
      <c r="BN72" s="2" t="n">
        <v>0.14443397522</v>
      </c>
      <c r="BO72" s="2" t="n">
        <v>1</v>
      </c>
      <c r="BP72" s="2" t="n">
        <v>30.415853500366</v>
      </c>
      <c r="BQ72" s="2" t="n">
        <v>30.101451873779</v>
      </c>
      <c r="BR72" s="2" t="n">
        <f aca="false">(BP72+BQ72)/2</f>
        <v>30.2586526870725</v>
      </c>
      <c r="BS72" s="2" t="n">
        <v>0.314401626587003</v>
      </c>
      <c r="BT72" s="2" t="n">
        <v>2</v>
      </c>
      <c r="BU72" s="2" t="n">
        <v>30.397867202759</v>
      </c>
      <c r="BV72" s="2" t="n">
        <v>30.211231231689</v>
      </c>
      <c r="BW72" s="2" t="n">
        <f aca="false">(BU72+BV72)/2</f>
        <v>30.304549217224</v>
      </c>
      <c r="BX72" s="2" t="n">
        <v>0.18663597107</v>
      </c>
      <c r="BY72" s="2" t="n">
        <v>1</v>
      </c>
      <c r="BZ72" s="2" t="n">
        <v>29.63159942627</v>
      </c>
      <c r="CA72" s="2" t="n">
        <v>30.006256103516</v>
      </c>
      <c r="CB72" s="2" t="n">
        <f aca="false">(BZ72+CA72)/2</f>
        <v>29.818927764893</v>
      </c>
      <c r="CC72" s="2" t="n">
        <v>0.374656677246001</v>
      </c>
      <c r="CD72" s="2" t="n">
        <v>2</v>
      </c>
      <c r="CE72" s="2" t="n">
        <v>29.914520263672</v>
      </c>
      <c r="CF72" s="2" t="n">
        <v>30.091136932373</v>
      </c>
      <c r="CG72" s="2" t="n">
        <f aca="false">(CE72+CF72)/2</f>
        <v>30.0028285980225</v>
      </c>
      <c r="CH72" s="2" t="n">
        <v>0.176616668701001</v>
      </c>
      <c r="CI72" s="2" t="n">
        <v>1</v>
      </c>
      <c r="CJ72" s="4" t="n">
        <v>21814.8928772559</v>
      </c>
      <c r="CK72" s="4" t="n">
        <v>847.647530116511</v>
      </c>
      <c r="CL72" s="4" t="n">
        <v>672.570739746094</v>
      </c>
      <c r="CM72" s="4" t="n">
        <v>400.297746658325</v>
      </c>
      <c r="CN72" s="4" t="n">
        <v>272.327997207642</v>
      </c>
      <c r="CO72" s="4" t="n">
        <v>12490</v>
      </c>
      <c r="CP72" s="4" t="n">
        <v>12535</v>
      </c>
      <c r="CQ72" s="4" t="n">
        <v>1070.12647693437</v>
      </c>
      <c r="CR72" s="4" t="n">
        <v>1058.56950098178</v>
      </c>
      <c r="CS72" s="4" t="n">
        <v>17</v>
      </c>
      <c r="CT72" s="4" t="n">
        <v>3350.34665462281</v>
      </c>
      <c r="CU72" s="4" t="n">
        <v>0.493663334575095</v>
      </c>
      <c r="CV72" s="4" t="n">
        <v>0.390954318162517</v>
      </c>
      <c r="CW72" s="4" t="n">
        <v>0.732192375444956</v>
      </c>
      <c r="CX72" s="4" t="n">
        <v>0.630608281919098</v>
      </c>
      <c r="CY72" s="4" t="n">
        <v>0.268934567958119</v>
      </c>
      <c r="CZ72" s="4" t="n">
        <v>0.191547145654756</v>
      </c>
      <c r="DA72" s="4" t="n">
        <v>0.848397388282105</v>
      </c>
      <c r="DB72" s="4" t="n">
        <v>0.761889938698475</v>
      </c>
      <c r="DC72" s="4" t="n">
        <v>33.45</v>
      </c>
      <c r="DD72" s="4" t="n">
        <v>5.79999971389771</v>
      </c>
      <c r="DE72" s="4" t="n">
        <v>-3.92961287498474</v>
      </c>
    </row>
    <row r="73" customFormat="false" ht="14.5" hidden="false" customHeight="false" outlineLevel="0" collapsed="false">
      <c r="A73" s="1" t="n">
        <v>253</v>
      </c>
      <c r="B73" s="8" t="n">
        <v>44692</v>
      </c>
      <c r="C73" s="2" t="n">
        <v>0</v>
      </c>
      <c r="D73" s="2" t="s">
        <v>143</v>
      </c>
      <c r="E73" s="2" t="n">
        <v>90</v>
      </c>
      <c r="H73" s="2" t="s">
        <v>144</v>
      </c>
      <c r="I73" s="2" t="s">
        <v>99</v>
      </c>
      <c r="J73" s="2" t="n">
        <v>1</v>
      </c>
      <c r="K73" s="2" t="n">
        <v>11</v>
      </c>
      <c r="Q73" s="2" t="n">
        <v>9</v>
      </c>
      <c r="R73" s="2" t="n">
        <v>30.384407043457</v>
      </c>
      <c r="S73" s="2" t="n">
        <v>30.437870025635</v>
      </c>
      <c r="T73" s="2" t="n">
        <f aca="false">(R73+S73)/2</f>
        <v>30.411138534546</v>
      </c>
      <c r="U73" s="2" t="n">
        <v>0.0534629821780008</v>
      </c>
      <c r="V73" s="2" t="n">
        <v>1</v>
      </c>
      <c r="W73" s="2" t="n">
        <v>30.15034866333</v>
      </c>
      <c r="X73" s="2" t="n">
        <v>30.040348052979</v>
      </c>
      <c r="Y73" s="2" t="n">
        <f aca="false">(W73+X73)/2</f>
        <v>30.0953483581545</v>
      </c>
      <c r="Z73" s="2" t="n">
        <v>0.110000610351001</v>
      </c>
      <c r="AA73" s="2" t="n">
        <v>1</v>
      </c>
      <c r="AB73" s="2" t="n">
        <v>31.950769424438</v>
      </c>
      <c r="AC73" s="2" t="n">
        <v>31.959114074707</v>
      </c>
      <c r="AD73" s="2" t="n">
        <f aca="false">(AB73+AC73)/2</f>
        <v>31.9549417495725</v>
      </c>
      <c r="AE73" s="2" t="n">
        <v>0.00834465026899878</v>
      </c>
      <c r="AF73" s="2" t="n">
        <v>1</v>
      </c>
      <c r="AG73" s="2" t="n">
        <v>32.591918945312</v>
      </c>
      <c r="AH73" s="2" t="n">
        <v>32.720455169678</v>
      </c>
      <c r="AI73" s="2" t="n">
        <f aca="false">(AG73+AH73)/2</f>
        <v>32.656187057495</v>
      </c>
      <c r="AJ73" s="2" t="n">
        <v>0.128536224365995</v>
      </c>
      <c r="AK73" s="2" t="n">
        <v>1</v>
      </c>
      <c r="AL73" s="2" t="n">
        <v>30.834651947021</v>
      </c>
      <c r="AM73" s="2" t="n">
        <v>30.852672576904</v>
      </c>
      <c r="AN73" s="2" t="n">
        <f aca="false">(AL73+AM73)/2</f>
        <v>30.8436622619625</v>
      </c>
      <c r="AO73" s="2" t="n">
        <v>0.0180206298829972</v>
      </c>
      <c r="AP73" s="2" t="n">
        <v>1</v>
      </c>
      <c r="AQ73" s="2" t="n">
        <v>31.243560791016</v>
      </c>
      <c r="AR73" s="2" t="n">
        <v>31.21146774292</v>
      </c>
      <c r="AS73" s="2" t="n">
        <f aca="false">(AQ73+AR73)/2</f>
        <v>31.227514266968</v>
      </c>
      <c r="AT73" s="2" t="n">
        <v>0.0320930480960016</v>
      </c>
      <c r="AU73" s="2" t="n">
        <v>1</v>
      </c>
      <c r="AV73" s="2" t="n">
        <v>32.320667266846</v>
      </c>
      <c r="AW73" s="2" t="n">
        <v>32.474639892578</v>
      </c>
      <c r="AX73" s="2" t="n">
        <f aca="false">(AV73+AW73)/2</f>
        <v>32.397653579712</v>
      </c>
      <c r="AY73" s="2" t="n">
        <v>0.153972625731996</v>
      </c>
      <c r="AZ73" s="2" t="n">
        <v>1</v>
      </c>
      <c r="BA73" s="2" t="n">
        <v>30.918897628784</v>
      </c>
      <c r="BB73" s="2" t="n">
        <v>30.773567199707</v>
      </c>
      <c r="BC73" s="2" t="n">
        <f aca="false">(BA73+BB73)/2</f>
        <v>30.8462324142455</v>
      </c>
      <c r="BD73" s="2" t="n">
        <v>0.145330429076999</v>
      </c>
      <c r="BE73" s="2" t="n">
        <v>1</v>
      </c>
      <c r="BF73" s="2" t="n">
        <v>31.238615036011</v>
      </c>
      <c r="BG73" s="2" t="n">
        <v>31.22557258606</v>
      </c>
      <c r="BH73" s="2" t="n">
        <f aca="false">(BF73+BG73)/2</f>
        <v>31.2320938110355</v>
      </c>
      <c r="BI73" s="2" t="n">
        <v>0.0130424499510013</v>
      </c>
      <c r="BJ73" s="2" t="n">
        <v>1</v>
      </c>
      <c r="BK73" s="2" t="n">
        <v>31.397794723511</v>
      </c>
      <c r="BL73" s="2" t="n">
        <v>31.519018173218</v>
      </c>
      <c r="BM73" s="2" t="n">
        <f aca="false">(BK73+BL73)/2</f>
        <v>31.4584064483645</v>
      </c>
      <c r="BN73" s="2" t="n">
        <v>0.121223449706999</v>
      </c>
      <c r="BO73" s="2" t="n">
        <v>1</v>
      </c>
      <c r="BP73" s="2" t="n">
        <v>32.583316802979</v>
      </c>
      <c r="BQ73" s="2" t="n">
        <v>32.606380462646</v>
      </c>
      <c r="BR73" s="2" t="n">
        <f aca="false">(BP73+BQ73)/2</f>
        <v>32.5948486328125</v>
      </c>
      <c r="BS73" s="2" t="n">
        <v>0.0230636596670024</v>
      </c>
      <c r="BT73" s="2" t="n">
        <v>1</v>
      </c>
      <c r="BU73" s="2" t="n">
        <v>32.038185119629</v>
      </c>
      <c r="BV73" s="2" t="n">
        <v>31.833547592163</v>
      </c>
      <c r="BW73" s="2" t="n">
        <f aca="false">(BU73+BV73)/2</f>
        <v>31.935866355896</v>
      </c>
      <c r="BX73" s="2" t="n">
        <v>0.204637527465998</v>
      </c>
      <c r="BY73" s="2" t="n">
        <v>1</v>
      </c>
      <c r="BZ73" s="2" t="n">
        <v>30.984237670898</v>
      </c>
      <c r="CA73" s="2" t="n">
        <v>30.809244155884</v>
      </c>
      <c r="CB73" s="2" t="n">
        <f aca="false">(BZ73+CA73)/2</f>
        <v>30.896740913391</v>
      </c>
      <c r="CC73" s="2" t="n">
        <v>0.174993515014002</v>
      </c>
      <c r="CD73" s="2" t="n">
        <v>1</v>
      </c>
      <c r="CE73" s="2" t="n">
        <v>31.016864776611</v>
      </c>
      <c r="CF73" s="2" t="n">
        <v>31.178882598877</v>
      </c>
      <c r="CG73" s="2" t="n">
        <f aca="false">(CE73+CF73)/2</f>
        <v>31.097873687744</v>
      </c>
      <c r="CH73" s="2" t="n">
        <v>0.162017822265998</v>
      </c>
      <c r="CI73" s="2" t="n">
        <v>1</v>
      </c>
      <c r="CJ73" s="4" t="n">
        <v>17332.5959087614</v>
      </c>
      <c r="CK73" s="4" t="n">
        <v>770.24686620424</v>
      </c>
      <c r="CL73" s="4" t="n">
        <v>614.523071289063</v>
      </c>
      <c r="CM73" s="4" t="n">
        <v>385.930397033691</v>
      </c>
      <c r="CN73" s="4" t="n">
        <v>319.415119647979</v>
      </c>
      <c r="CO73" s="4" t="n">
        <v>8261</v>
      </c>
      <c r="CP73" s="4" t="n">
        <v>8331</v>
      </c>
      <c r="CQ73" s="4" t="n">
        <v>771.592889937292</v>
      </c>
      <c r="CR73" s="4" t="n">
        <v>849.440425059769</v>
      </c>
      <c r="CS73" s="4" t="n">
        <v>20</v>
      </c>
      <c r="CT73" s="4" t="n">
        <v>3221.91156614756</v>
      </c>
      <c r="CU73" s="4" t="n">
        <v>0.755171261285816</v>
      </c>
      <c r="CV73" s="4" t="n">
        <v>0.74459534676856</v>
      </c>
      <c r="CW73" s="4" t="n">
        <v>0.873699684800752</v>
      </c>
      <c r="CX73" s="4" t="n">
        <v>0.795861810323214</v>
      </c>
      <c r="CY73" s="4" t="n">
        <v>0.860301551772345</v>
      </c>
      <c r="CZ73" s="4" t="n">
        <v>0.916819152389703</v>
      </c>
      <c r="DA73" s="4" t="n">
        <v>0.762616011021947</v>
      </c>
      <c r="DB73" s="4" t="n">
        <v>0.627758318837623</v>
      </c>
      <c r="DC73" s="4" t="n">
        <v>32</v>
      </c>
      <c r="DD73" s="4" t="n">
        <v>7.01020240783691</v>
      </c>
      <c r="DE73" s="4" t="n">
        <v>-4.97071123123169</v>
      </c>
    </row>
    <row r="74" customFormat="false" ht="14.5" hidden="false" customHeight="false" outlineLevel="0" collapsed="false">
      <c r="A74" s="1" t="n">
        <v>254</v>
      </c>
      <c r="B74" s="8" t="n">
        <v>44606</v>
      </c>
      <c r="C74" s="2" t="s">
        <v>160</v>
      </c>
      <c r="D74" s="2" t="s">
        <v>97</v>
      </c>
      <c r="E74" s="2" t="n">
        <v>0</v>
      </c>
      <c r="H74" s="2" t="s">
        <v>98</v>
      </c>
      <c r="I74" s="2" t="s">
        <v>99</v>
      </c>
      <c r="J74" s="2" t="n">
        <v>1</v>
      </c>
      <c r="K74" s="2" t="n">
        <v>1</v>
      </c>
      <c r="L74" s="2" t="n">
        <v>3</v>
      </c>
      <c r="M74" s="2" t="n">
        <v>2</v>
      </c>
      <c r="N74" s="2" t="n">
        <v>8</v>
      </c>
      <c r="O74" s="2" t="n">
        <v>8</v>
      </c>
      <c r="P74" s="2" t="n">
        <v>3</v>
      </c>
      <c r="Q74" s="2" t="n">
        <v>50</v>
      </c>
      <c r="R74" s="2" t="n">
        <v>29.530181884766</v>
      </c>
      <c r="S74" s="2" t="n">
        <v>29.266492843628</v>
      </c>
      <c r="T74" s="2" t="n">
        <f aca="false">(R74+S74)/2</f>
        <v>29.398337364197</v>
      </c>
      <c r="U74" s="2" t="n">
        <v>0.263689041138001</v>
      </c>
      <c r="V74" s="2" t="n">
        <v>1</v>
      </c>
      <c r="W74" s="2" t="n">
        <v>29.092420578003</v>
      </c>
      <c r="X74" s="2" t="n">
        <v>28.956634521484</v>
      </c>
      <c r="Y74" s="2" t="n">
        <f aca="false">(W74+X74)/2</f>
        <v>29.0245275497435</v>
      </c>
      <c r="Z74" s="2" t="n">
        <v>0.135786056519002</v>
      </c>
      <c r="AA74" s="2" t="n">
        <v>1</v>
      </c>
      <c r="AB74" s="2" t="n">
        <v>31.470569610596</v>
      </c>
      <c r="AC74" s="2" t="n">
        <v>31.492542266846</v>
      </c>
      <c r="AD74" s="2" t="n">
        <f aca="false">(AB74+AC74)/2</f>
        <v>31.481555938721</v>
      </c>
      <c r="AE74" s="2" t="n">
        <v>0.02197265625</v>
      </c>
      <c r="AF74" s="2" t="n">
        <v>1</v>
      </c>
      <c r="AG74" s="2" t="n">
        <v>31.759208679199</v>
      </c>
      <c r="AH74" s="2" t="n">
        <v>32.588623046875</v>
      </c>
      <c r="AI74" s="2" t="n">
        <f aca="false">(AG74+AH74)/2</f>
        <v>32.173915863037</v>
      </c>
      <c r="AJ74" s="2" t="n">
        <v>0.829414367676002</v>
      </c>
      <c r="AK74" s="2" t="n">
        <v>2</v>
      </c>
      <c r="AL74" s="2" t="n">
        <v>30.316366195679</v>
      </c>
      <c r="AM74" s="2" t="n">
        <v>30.472766876221</v>
      </c>
      <c r="AN74" s="2" t="n">
        <f aca="false">(AL74+AM74)/2</f>
        <v>30.39456653595</v>
      </c>
      <c r="AO74" s="2" t="n">
        <v>0.156400680542003</v>
      </c>
      <c r="AP74" s="2" t="n">
        <v>1</v>
      </c>
      <c r="AQ74" s="2" t="n">
        <v>30.511480331421</v>
      </c>
      <c r="AR74" s="2" t="n">
        <v>31.2626953125</v>
      </c>
      <c r="AS74" s="2" t="n">
        <f aca="false">(AQ74+AR74)/2</f>
        <v>30.8870878219605</v>
      </c>
      <c r="AT74" s="2" t="n">
        <v>0.751214981078999</v>
      </c>
      <c r="AU74" s="2" t="n">
        <v>2</v>
      </c>
      <c r="AV74" s="2" t="n">
        <v>32.585899353027</v>
      </c>
      <c r="AW74" s="2" t="n">
        <v>32.918563842773</v>
      </c>
      <c r="AX74" s="2" t="n">
        <f aca="false">(AV74+AW74)/2</f>
        <v>32.7522315979</v>
      </c>
      <c r="AY74" s="2" t="n">
        <v>0.332664489745994</v>
      </c>
      <c r="AZ74" s="2" t="n">
        <v>2</v>
      </c>
      <c r="BA74" s="2" t="n">
        <v>30.955587387085</v>
      </c>
      <c r="BB74" s="2" t="n">
        <v>31.578462600708</v>
      </c>
      <c r="BC74" s="2" t="n">
        <f aca="false">(BA74+BB74)/2</f>
        <v>31.2670249938965</v>
      </c>
      <c r="BD74" s="2" t="n">
        <v>0.622875213623001</v>
      </c>
      <c r="BE74" s="2" t="n">
        <v>2</v>
      </c>
      <c r="BF74" s="2" t="n">
        <v>31.993093490601</v>
      </c>
      <c r="BG74" s="2" t="n">
        <v>31.798940658569</v>
      </c>
      <c r="BH74" s="2" t="n">
        <f aca="false">(BF74+BG74)/2</f>
        <v>31.896017074585</v>
      </c>
      <c r="BI74" s="2" t="n">
        <v>0.194152832032003</v>
      </c>
      <c r="BJ74" s="2" t="n">
        <v>1</v>
      </c>
      <c r="BK74" s="2" t="n">
        <v>32.38501739502</v>
      </c>
      <c r="BL74" s="2" t="n">
        <v>32.301826477051</v>
      </c>
      <c r="BM74" s="2" t="n">
        <f aca="false">(BK74+BL74)/2</f>
        <v>32.3434219360355</v>
      </c>
      <c r="BN74" s="2" t="n">
        <v>0.0831909179689987</v>
      </c>
      <c r="BO74" s="2" t="n">
        <v>1</v>
      </c>
      <c r="BP74" s="2" t="n">
        <v>32.560771942139</v>
      </c>
      <c r="BQ74" s="2" t="n">
        <v>32.365482330322</v>
      </c>
      <c r="BR74" s="2" t="n">
        <f aca="false">(BP74+BQ74)/2</f>
        <v>32.4631271362305</v>
      </c>
      <c r="BS74" s="2" t="n">
        <v>0.195289611816996</v>
      </c>
      <c r="BT74" s="2" t="n">
        <v>1</v>
      </c>
      <c r="BU74" s="2" t="n">
        <v>31.880970001221</v>
      </c>
      <c r="BV74" s="2" t="n">
        <v>31.97611618042</v>
      </c>
      <c r="BW74" s="2" t="n">
        <f aca="false">(BU74+BV74)/2</f>
        <v>31.9285430908205</v>
      </c>
      <c r="BX74" s="2" t="n">
        <v>0.0951461791989985</v>
      </c>
      <c r="BY74" s="2" t="n">
        <v>1</v>
      </c>
      <c r="BZ74" s="2" t="n">
        <v>31.937297821045</v>
      </c>
      <c r="CA74" s="2" t="n">
        <v>31.913869857788</v>
      </c>
      <c r="CB74" s="2" t="n">
        <f aca="false">(BZ74+CA74)/2</f>
        <v>31.9255838394165</v>
      </c>
      <c r="CC74" s="2" t="n">
        <v>0.0234279632569994</v>
      </c>
      <c r="CD74" s="2" t="n">
        <v>1</v>
      </c>
      <c r="CE74" s="2" t="n">
        <v>31.905387878418</v>
      </c>
      <c r="CF74" s="2" t="n">
        <v>32.187957763672</v>
      </c>
      <c r="CG74" s="2" t="n">
        <f aca="false">(CE74+CF74)/2</f>
        <v>32.046672821045</v>
      </c>
      <c r="CH74" s="2" t="n">
        <v>0.282569885254002</v>
      </c>
      <c r="CI74" s="2" t="n">
        <v>1</v>
      </c>
      <c r="CJ74" s="4" t="n">
        <v>16375.3179791434</v>
      </c>
      <c r="CK74" s="4" t="n">
        <v>327.468444539481</v>
      </c>
      <c r="CL74" s="4" t="n">
        <v>544.462860107422</v>
      </c>
      <c r="CM74" s="4" t="n">
        <v>199.290878295898</v>
      </c>
      <c r="CN74" s="4" t="n">
        <v>23.5443160533904</v>
      </c>
      <c r="CO74" s="4" t="n">
        <v>7585</v>
      </c>
      <c r="CP74" s="4" t="n">
        <v>7625</v>
      </c>
      <c r="CQ74" s="4" t="n">
        <v>949.393342703046</v>
      </c>
      <c r="CR74" s="4" t="n">
        <v>785.192996054052</v>
      </c>
      <c r="CS74" s="4" t="n">
        <v>3</v>
      </c>
      <c r="CT74" s="4" t="n">
        <v>2802.14584226126</v>
      </c>
      <c r="CU74" s="4" t="n">
        <v>0.324892742641341</v>
      </c>
      <c r="CV74" s="4" t="n">
        <v>0.265210825064337</v>
      </c>
      <c r="CW74" s="4" t="n">
        <v>0.502736989</v>
      </c>
      <c r="CX74" s="4" t="n">
        <v>0.431254659</v>
      </c>
      <c r="CY74" s="4" t="n">
        <v>0.105014913566902</v>
      </c>
      <c r="CZ74" s="4" t="n">
        <v>0.080884710392874</v>
      </c>
      <c r="DA74" s="4" t="n">
        <v>0.549032196313636</v>
      </c>
      <c r="DB74" s="4" t="n">
        <v>0.477285411698556</v>
      </c>
      <c r="DC74" s="4" t="n">
        <v>28.346399974823</v>
      </c>
      <c r="DD74" s="4" t="n">
        <v>5.16875028610229</v>
      </c>
      <c r="DE74" s="4" t="n">
        <v>-5.57074069976807</v>
      </c>
    </row>
    <row r="75" customFormat="false" ht="14.5" hidden="false" customHeight="false" outlineLevel="0" collapsed="false">
      <c r="A75" s="1" t="n">
        <v>257</v>
      </c>
      <c r="B75" s="8" t="n">
        <v>44613</v>
      </c>
      <c r="C75" s="2" t="s">
        <v>160</v>
      </c>
      <c r="D75" s="2" t="s">
        <v>189</v>
      </c>
      <c r="E75" s="2" t="n">
        <v>0</v>
      </c>
      <c r="H75" s="2" t="s">
        <v>101</v>
      </c>
      <c r="I75" s="2" t="s">
        <v>99</v>
      </c>
      <c r="J75" s="2" t="n">
        <v>1</v>
      </c>
      <c r="K75" s="2" t="n">
        <v>2</v>
      </c>
      <c r="L75" s="2" t="n">
        <v>5</v>
      </c>
      <c r="M75" s="2" t="n">
        <v>2</v>
      </c>
      <c r="N75" s="2" t="n">
        <v>8</v>
      </c>
      <c r="O75" s="2" t="n">
        <v>8</v>
      </c>
      <c r="P75" s="2" t="n">
        <v>3</v>
      </c>
      <c r="Q75" s="2" t="n">
        <v>45</v>
      </c>
      <c r="R75" s="2" t="n">
        <v>27.867208480835</v>
      </c>
      <c r="S75" s="2" t="n">
        <v>27.24543762207</v>
      </c>
      <c r="T75" s="2" t="n">
        <f aca="false">(R75+S75)/2</f>
        <v>27.5563230514525</v>
      </c>
      <c r="U75" s="2" t="n">
        <v>0.621770858765</v>
      </c>
      <c r="V75" s="2" t="n">
        <v>2</v>
      </c>
      <c r="W75" s="2" t="n">
        <v>26.268783569336</v>
      </c>
      <c r="X75" s="2" t="n">
        <v>26.399644851685</v>
      </c>
      <c r="Y75" s="2" t="n">
        <f aca="false">(W75+X75)/2</f>
        <v>26.3342142105105</v>
      </c>
      <c r="Z75" s="2" t="n">
        <v>0.130861282348999</v>
      </c>
      <c r="AA75" s="2" t="n">
        <v>1</v>
      </c>
      <c r="AB75" s="2" t="n">
        <v>30.02600479126</v>
      </c>
      <c r="AC75" s="2" t="n">
        <v>29.978799819946</v>
      </c>
      <c r="AD75" s="2" t="n">
        <f aca="false">(AB75+AC75)/2</f>
        <v>30.002402305603</v>
      </c>
      <c r="AE75" s="2" t="n">
        <v>0.0472049713139988</v>
      </c>
      <c r="AF75" s="2" t="n">
        <v>1</v>
      </c>
      <c r="AG75" s="2" t="n">
        <v>30.711448669434</v>
      </c>
      <c r="AH75" s="2" t="n">
        <v>30.879800796509</v>
      </c>
      <c r="AI75" s="2" t="n">
        <f aca="false">(AG75+AH75)/2</f>
        <v>30.7956247329715</v>
      </c>
      <c r="AJ75" s="2" t="n">
        <v>0.168352127075</v>
      </c>
      <c r="AK75" s="2" t="n">
        <v>1</v>
      </c>
      <c r="AL75" s="2" t="n">
        <v>29.347229003906</v>
      </c>
      <c r="AM75" s="2" t="n">
        <v>29.150636672974</v>
      </c>
      <c r="AN75" s="2" t="n">
        <f aca="false">(AL75+AM75)/2</f>
        <v>29.24893283844</v>
      </c>
      <c r="AO75" s="2" t="n">
        <v>0.196592330932003</v>
      </c>
      <c r="AP75" s="2" t="n">
        <v>1</v>
      </c>
      <c r="AQ75" s="2" t="n">
        <v>29.962749481201</v>
      </c>
      <c r="AR75" s="2" t="n">
        <v>29.938533782959</v>
      </c>
      <c r="AS75" s="2" t="n">
        <f aca="false">(AQ75+AR75)/2</f>
        <v>29.95064163208</v>
      </c>
      <c r="AT75" s="2" t="n">
        <v>0.0242156982420028</v>
      </c>
      <c r="AU75" s="2" t="n">
        <v>1</v>
      </c>
      <c r="AV75" s="2" t="n">
        <v>31.241230010986</v>
      </c>
      <c r="AW75" s="2" t="n">
        <v>31.374509811401</v>
      </c>
      <c r="AX75" s="2" t="n">
        <f aca="false">(AV75+AW75)/2</f>
        <v>31.3078699111935</v>
      </c>
      <c r="AY75" s="2" t="n">
        <v>0.133279800415</v>
      </c>
      <c r="AZ75" s="2" t="n">
        <v>1</v>
      </c>
      <c r="BA75" s="2" t="n">
        <v>30.526699066162</v>
      </c>
      <c r="BB75" s="2" t="n">
        <v>30.374752044678</v>
      </c>
      <c r="BC75" s="2" t="n">
        <f aca="false">(BA75+BB75)/2</f>
        <v>30.45072555542</v>
      </c>
      <c r="BD75" s="2" t="n">
        <v>0.151947021483998</v>
      </c>
      <c r="BE75" s="2" t="n">
        <v>1</v>
      </c>
      <c r="BF75" s="2"/>
      <c r="BG75" s="2"/>
      <c r="BH75" s="2"/>
      <c r="BK75" s="2"/>
      <c r="BL75" s="2"/>
      <c r="BM75" s="2"/>
      <c r="BP75" s="2"/>
      <c r="BQ75" s="2"/>
      <c r="BR75" s="2"/>
      <c r="BU75" s="2"/>
      <c r="BV75" s="2"/>
      <c r="BW75" s="2"/>
      <c r="BZ75" s="2"/>
      <c r="CA75" s="2"/>
      <c r="CB75" s="2"/>
      <c r="CE75" s="2"/>
      <c r="CF75" s="2"/>
      <c r="CG75" s="2"/>
      <c r="CJ75" s="4" t="n">
        <v>12261.597753629</v>
      </c>
      <c r="CK75" s="4" t="n">
        <v>236.174524230797</v>
      </c>
      <c r="CL75" s="4" t="n">
        <v>234.173269748688</v>
      </c>
      <c r="CM75" s="4" t="n">
        <v>127.567977905273</v>
      </c>
      <c r="CN75" s="4" t="n">
        <v>75.5907535552979</v>
      </c>
      <c r="CO75" s="4" t="n">
        <v>5873</v>
      </c>
      <c r="CP75" s="4" t="n">
        <v>5880</v>
      </c>
      <c r="CQ75" s="4" t="n">
        <v>695.914420158207</v>
      </c>
      <c r="CR75" s="4" t="n">
        <v>668.028996833065</v>
      </c>
      <c r="CS75" s="4" t="n">
        <v>8</v>
      </c>
      <c r="CT75" s="4" t="n">
        <v>1917.56658570422</v>
      </c>
      <c r="CU75" s="4" t="n">
        <v>0.84784141358479</v>
      </c>
      <c r="CV75" s="4" t="n">
        <v>0.806915061861463</v>
      </c>
      <c r="CW75" s="4" t="n">
        <v>0.952749263</v>
      </c>
      <c r="CX75" s="4" t="n">
        <v>0.937975912</v>
      </c>
      <c r="CY75" s="4" t="n">
        <v>1.01847893544023</v>
      </c>
      <c r="CZ75" s="4" t="n">
        <v>1.02479128611215</v>
      </c>
      <c r="DA75" s="4" t="n">
        <v>0.970593570355577</v>
      </c>
      <c r="DB75" s="4" t="n">
        <v>0.961172024517193</v>
      </c>
      <c r="DC75" s="4" t="n">
        <v>29.368200302124</v>
      </c>
      <c r="DD75" s="4" t="n">
        <v>5.15612363815308</v>
      </c>
      <c r="DE75" s="4" t="n">
        <v>-4.54209566116333</v>
      </c>
    </row>
    <row r="76" customFormat="false" ht="14.5" hidden="false" customHeight="false" outlineLevel="0" collapsed="false">
      <c r="A76" s="1" t="n">
        <v>259</v>
      </c>
      <c r="B76" s="8" t="n">
        <v>44619</v>
      </c>
      <c r="C76" s="2" t="s">
        <v>118</v>
      </c>
      <c r="D76" s="2" t="s">
        <v>97</v>
      </c>
      <c r="H76" s="2" t="s">
        <v>105</v>
      </c>
      <c r="I76" s="2" t="s">
        <v>99</v>
      </c>
      <c r="J76" s="2" t="n">
        <v>1</v>
      </c>
      <c r="K76" s="2" t="n">
        <v>3</v>
      </c>
      <c r="L76" s="2" t="n">
        <v>2</v>
      </c>
      <c r="M76" s="2" t="n">
        <v>8</v>
      </c>
      <c r="N76" s="2" t="n">
        <v>8</v>
      </c>
      <c r="O76" s="2" t="n">
        <v>8</v>
      </c>
      <c r="P76" s="2" t="n">
        <v>3</v>
      </c>
      <c r="Q76" s="2" t="n">
        <v>27</v>
      </c>
      <c r="R76" s="2" t="n">
        <v>28.328992843628</v>
      </c>
      <c r="S76" s="2" t="n">
        <v>28.057281494141</v>
      </c>
      <c r="T76" s="2" t="n">
        <f aca="false">(R76+S76)/2</f>
        <v>28.1931371688845</v>
      </c>
      <c r="U76" s="2" t="n">
        <v>0.271711349486999</v>
      </c>
      <c r="V76" s="2" t="n">
        <v>1</v>
      </c>
      <c r="W76" s="2" t="n">
        <v>26.930908203125</v>
      </c>
      <c r="X76" s="2" t="n">
        <v>27.494186401367</v>
      </c>
      <c r="Y76" s="2" t="n">
        <f aca="false">(W76+X76)/2</f>
        <v>27.212547302246</v>
      </c>
      <c r="Z76" s="2" t="n">
        <v>0.563278198241999</v>
      </c>
      <c r="AA76" s="2" t="n">
        <v>2</v>
      </c>
      <c r="AB76" s="2" t="n">
        <v>31.126764297485</v>
      </c>
      <c r="AC76" s="2" t="n">
        <v>31.062797546387</v>
      </c>
      <c r="AD76" s="2" t="n">
        <f aca="false">(AB76+AC76)/2</f>
        <v>31.094780921936</v>
      </c>
      <c r="AE76" s="2" t="n">
        <v>0.0639667510980004</v>
      </c>
      <c r="AF76" s="2" t="n">
        <v>1</v>
      </c>
      <c r="AG76" s="2" t="n">
        <v>31.519948959351</v>
      </c>
      <c r="AH76" s="2" t="n">
        <v>32.134605407715</v>
      </c>
      <c r="AI76" s="2" t="n">
        <f aca="false">(AG76+AH76)/2</f>
        <v>31.827277183533</v>
      </c>
      <c r="AJ76" s="2" t="n">
        <v>0.614656448363999</v>
      </c>
      <c r="AK76" s="2" t="n">
        <v>2</v>
      </c>
      <c r="AL76" s="2" t="n">
        <v>29.888492584229</v>
      </c>
      <c r="AM76" s="2" t="n">
        <v>29.75332069397</v>
      </c>
      <c r="AN76" s="2" t="n">
        <f aca="false">(AL76+AM76)/2</f>
        <v>29.8209066390995</v>
      </c>
      <c r="AO76" s="2" t="n">
        <v>0.135171890258999</v>
      </c>
      <c r="AP76" s="2" t="n">
        <v>1</v>
      </c>
      <c r="AQ76" s="2" t="n">
        <v>30.426372528076</v>
      </c>
      <c r="AR76" s="2" t="n">
        <v>30.648405075073</v>
      </c>
      <c r="AS76" s="2" t="n">
        <f aca="false">(AQ76+AR76)/2</f>
        <v>30.5373888015745</v>
      </c>
      <c r="AT76" s="2" t="n">
        <v>0.222032546996999</v>
      </c>
      <c r="AU76" s="2" t="n">
        <v>1</v>
      </c>
      <c r="AV76" s="2" t="n">
        <v>31.590913772583</v>
      </c>
      <c r="AW76" s="2" t="n">
        <v>31.864849090576</v>
      </c>
      <c r="AX76" s="2" t="n">
        <f aca="false">(AV76+AW76)/2</f>
        <v>31.7278814315795</v>
      </c>
      <c r="AY76" s="2" t="n">
        <v>0.273935317993001</v>
      </c>
      <c r="AZ76" s="2" t="n">
        <v>1</v>
      </c>
      <c r="BA76" s="2" t="n">
        <v>30.37585067749</v>
      </c>
      <c r="BB76" s="2" t="n">
        <v>30.670093536377</v>
      </c>
      <c r="BC76" s="2" t="n">
        <f aca="false">(BA76+BB76)/2</f>
        <v>30.5229721069335</v>
      </c>
      <c r="BD76" s="2" t="n">
        <v>0.294242858886999</v>
      </c>
      <c r="BE76" s="2" t="n">
        <v>1</v>
      </c>
      <c r="BF76" s="2"/>
      <c r="BG76" s="2"/>
      <c r="BH76" s="2"/>
      <c r="BK76" s="2"/>
      <c r="BL76" s="2"/>
      <c r="BM76" s="2"/>
      <c r="BP76" s="2"/>
      <c r="BQ76" s="2"/>
      <c r="BR76" s="2"/>
      <c r="BU76" s="2"/>
      <c r="BV76" s="2"/>
      <c r="BW76" s="2"/>
      <c r="BZ76" s="2"/>
      <c r="CA76" s="2"/>
      <c r="CB76" s="2"/>
      <c r="CE76" s="2"/>
      <c r="CF76" s="2"/>
      <c r="CG76" s="2"/>
      <c r="CJ76" s="4" t="n">
        <v>22287.1523910157</v>
      </c>
      <c r="CK76" s="4" t="n">
        <v>447.341482047145</v>
      </c>
      <c r="CL76" s="4" t="n">
        <v>533.220249652863</v>
      </c>
      <c r="CM76" s="4" t="n">
        <v>246.888708353043</v>
      </c>
      <c r="CN76" s="4" t="n">
        <v>113.554410934448</v>
      </c>
      <c r="CO76" s="4" t="n">
        <v>11892</v>
      </c>
      <c r="CP76" s="4" t="n">
        <v>11922</v>
      </c>
      <c r="CQ76" s="4" t="n">
        <v>1125.77340395758</v>
      </c>
      <c r="CR76" s="4" t="n">
        <v>1032.89620662302</v>
      </c>
      <c r="CS76" s="4" t="n">
        <v>11</v>
      </c>
      <c r="CT76" s="4" t="n">
        <v>3107.909157342</v>
      </c>
      <c r="CU76" s="4" t="n">
        <v>1.41112220681425</v>
      </c>
      <c r="CV76" s="4" t="n">
        <v>1.63521299907841</v>
      </c>
      <c r="CW76" s="4" t="n">
        <v>1.347675546</v>
      </c>
      <c r="CX76" s="4" t="n">
        <v>1.524333356</v>
      </c>
      <c r="CY76" s="4" t="n">
        <v>1.42264245402615</v>
      </c>
      <c r="CZ76" s="4" t="n">
        <v>1.65593142819687</v>
      </c>
      <c r="DA76" s="4" t="n">
        <v>1.37067020054763</v>
      </c>
      <c r="DB76" s="4" t="n">
        <v>1.56390065730794</v>
      </c>
      <c r="DC76" s="4" t="n">
        <v>30.0785997390747</v>
      </c>
      <c r="DD76" s="4" t="n">
        <v>5.45583295822144</v>
      </c>
      <c r="DE76" s="4" t="n">
        <v>-4.58227682113647</v>
      </c>
    </row>
    <row r="77" customFormat="false" ht="14.5" hidden="false" customHeight="false" outlineLevel="0" collapsed="false">
      <c r="A77" s="1" t="n">
        <v>272</v>
      </c>
      <c r="B77" s="8" t="n">
        <v>44663</v>
      </c>
      <c r="C77" s="2" t="s">
        <v>133</v>
      </c>
      <c r="D77" s="2" t="s">
        <v>122</v>
      </c>
      <c r="H77" s="2" t="s">
        <v>123</v>
      </c>
      <c r="I77" s="2" t="s">
        <v>99</v>
      </c>
      <c r="J77" s="2" t="n">
        <v>1</v>
      </c>
      <c r="K77" s="2" t="n">
        <v>9</v>
      </c>
      <c r="L77" s="2" t="n">
        <v>5</v>
      </c>
      <c r="M77" s="2" t="n">
        <v>2</v>
      </c>
      <c r="N77" s="2" t="n">
        <v>8</v>
      </c>
      <c r="O77" s="2" t="n">
        <v>8</v>
      </c>
      <c r="P77" s="2" t="n">
        <v>5</v>
      </c>
      <c r="Q77" s="2" t="n">
        <v>55</v>
      </c>
      <c r="R77" s="2" t="n">
        <v>28.836984634399</v>
      </c>
      <c r="S77" s="2" t="n">
        <v>28.510398864746</v>
      </c>
      <c r="T77" s="2" t="n">
        <f aca="false">(R77+S77)/2</f>
        <v>28.6736917495725</v>
      </c>
      <c r="U77" s="2" t="n">
        <v>0.326585769652997</v>
      </c>
      <c r="V77" s="2" t="n">
        <v>2</v>
      </c>
      <c r="W77" s="2" t="n">
        <v>28.503692626953</v>
      </c>
      <c r="X77" s="2" t="n">
        <v>28.836040496826</v>
      </c>
      <c r="Y77" s="2" t="n">
        <f aca="false">(W77+X77)/2</f>
        <v>28.6698665618895</v>
      </c>
      <c r="Z77" s="2" t="n">
        <v>0.332347869873001</v>
      </c>
      <c r="AA77" s="2" t="n">
        <v>2</v>
      </c>
      <c r="AB77" s="2" t="n">
        <v>31.185272216797</v>
      </c>
      <c r="AC77" s="2" t="n">
        <v>30.938325881958</v>
      </c>
      <c r="AD77" s="2" t="n">
        <f aca="false">(AB77+AC77)/2</f>
        <v>31.0617990493775</v>
      </c>
      <c r="AE77" s="2" t="n">
        <v>0.246946334838999</v>
      </c>
      <c r="AF77" s="2" t="n">
        <v>1</v>
      </c>
      <c r="AG77" s="2" t="n">
        <v>31.5823097229</v>
      </c>
      <c r="AH77" s="2" t="n">
        <v>31.904890060425</v>
      </c>
      <c r="AI77" s="2" t="n">
        <f aca="false">(AG77+AH77)/2</f>
        <v>31.7435998916625</v>
      </c>
      <c r="AJ77" s="2" t="n">
        <v>0.322580337525</v>
      </c>
      <c r="AK77" s="2" t="n">
        <v>2</v>
      </c>
      <c r="AL77" s="2" t="n">
        <v>30.13264465332</v>
      </c>
      <c r="AM77" s="2" t="n">
        <v>29.864753723145</v>
      </c>
      <c r="AN77" s="2" t="n">
        <f aca="false">(AL77+AM77)/2</f>
        <v>29.9986991882325</v>
      </c>
      <c r="AO77" s="2" t="n">
        <v>0.267890930175</v>
      </c>
      <c r="AP77" s="2" t="n">
        <v>1</v>
      </c>
      <c r="AQ77" s="2" t="n">
        <v>30.663694381714</v>
      </c>
      <c r="AR77" s="2" t="n">
        <v>30.735975265503</v>
      </c>
      <c r="AS77" s="2" t="n">
        <f aca="false">(AQ77+AR77)/2</f>
        <v>30.6998348236085</v>
      </c>
      <c r="AT77" s="2" t="n">
        <v>0.0722808837890021</v>
      </c>
      <c r="AU77" s="2" t="n">
        <v>1</v>
      </c>
      <c r="AV77" s="2" t="n">
        <v>31.901840209961</v>
      </c>
      <c r="AW77" s="2" t="n">
        <v>32.145503997803</v>
      </c>
      <c r="AX77" s="2" t="n">
        <f aca="false">(AV77+AW77)/2</f>
        <v>32.023672103882</v>
      </c>
      <c r="AY77" s="2" t="n">
        <v>0.243663787841996</v>
      </c>
      <c r="AZ77" s="2" t="n">
        <v>1</v>
      </c>
      <c r="BA77" s="2" t="n">
        <v>30.866893768311</v>
      </c>
      <c r="BB77" s="2" t="n">
        <v>31.142683029175</v>
      </c>
      <c r="BC77" s="2" t="n">
        <f aca="false">(BA77+BB77)/2</f>
        <v>31.004788398743</v>
      </c>
      <c r="BD77" s="2" t="n">
        <v>0.275789260863998</v>
      </c>
      <c r="BE77" s="2" t="n">
        <v>1</v>
      </c>
      <c r="BF77" s="2" t="n">
        <v>31.018291473389</v>
      </c>
      <c r="BG77" s="2" t="n">
        <v>31.543874740601</v>
      </c>
      <c r="BH77" s="2" t="n">
        <f aca="false">(BF77+BG77)/2</f>
        <v>31.281083106995</v>
      </c>
      <c r="BI77" s="2" t="n">
        <v>0.525583267212003</v>
      </c>
      <c r="BJ77" s="2" t="n">
        <v>2</v>
      </c>
      <c r="BK77" s="2" t="n">
        <v>31.439945220947</v>
      </c>
      <c r="BL77" s="2" t="n">
        <v>31.954643249512</v>
      </c>
      <c r="BM77" s="2" t="n">
        <f aca="false">(BK77+BL77)/2</f>
        <v>31.6972942352295</v>
      </c>
      <c r="BN77" s="2" t="n">
        <v>0.514698028565</v>
      </c>
      <c r="BO77" s="2" t="n">
        <v>2</v>
      </c>
      <c r="BP77" s="2" t="n">
        <v>31.518436431885</v>
      </c>
      <c r="BQ77" s="2" t="n">
        <v>31.547216415405</v>
      </c>
      <c r="BR77" s="2" t="n">
        <f aca="false">(BP77+BQ77)/2</f>
        <v>31.532826423645</v>
      </c>
      <c r="BS77" s="2" t="n">
        <v>0.0287799835199998</v>
      </c>
      <c r="BT77" s="2" t="n">
        <v>1</v>
      </c>
      <c r="BU77" s="2" t="n">
        <v>31.041404724121</v>
      </c>
      <c r="BV77" s="2" t="n">
        <v>31.501314163208</v>
      </c>
      <c r="BW77" s="2" t="n">
        <f aca="false">(BU77+BV77)/2</f>
        <v>31.2713594436645</v>
      </c>
      <c r="BX77" s="2" t="n">
        <v>0.459909439086999</v>
      </c>
      <c r="BY77" s="2" t="n">
        <v>2</v>
      </c>
      <c r="BZ77" s="2" t="n">
        <v>31.161897659302</v>
      </c>
      <c r="CA77" s="2" t="n">
        <v>31.289705276489</v>
      </c>
      <c r="CB77" s="2" t="n">
        <f aca="false">(BZ77+CA77)/2</f>
        <v>31.2258014678955</v>
      </c>
      <c r="CC77" s="2" t="n">
        <v>0.127807617186999</v>
      </c>
      <c r="CD77" s="2" t="n">
        <v>1</v>
      </c>
      <c r="CE77" s="2" t="n">
        <v>31.490566253662</v>
      </c>
      <c r="CF77" s="2" t="n">
        <v>31.62784576416</v>
      </c>
      <c r="CG77" s="2" t="n">
        <f aca="false">(CE77+CF77)/2</f>
        <v>31.559206008911</v>
      </c>
      <c r="CH77" s="2" t="n">
        <v>0.137279510498001</v>
      </c>
      <c r="CI77" s="2" t="n">
        <v>1</v>
      </c>
      <c r="CJ77" s="4" t="n">
        <v>19402.379866161</v>
      </c>
      <c r="CK77" s="4" t="n">
        <v>534.452682951661</v>
      </c>
      <c r="CL77" s="4" t="n">
        <v>509.530715942383</v>
      </c>
      <c r="CM77" s="4" t="n">
        <v>274.006605148315</v>
      </c>
      <c r="CN77" s="4" t="n">
        <v>169.686777114868</v>
      </c>
      <c r="CO77" s="4" t="n">
        <v>9981</v>
      </c>
      <c r="CP77" s="4" t="n">
        <v>10010</v>
      </c>
      <c r="CQ77" s="4" t="n">
        <v>1066.85772392765</v>
      </c>
      <c r="CR77" s="4" t="n">
        <v>903.233826965227</v>
      </c>
      <c r="CS77" s="4" t="n">
        <v>14</v>
      </c>
      <c r="CT77" s="4" t="n">
        <v>3208.1893014296</v>
      </c>
      <c r="CU77" s="4" t="n">
        <v>1.09975500723733</v>
      </c>
      <c r="CV77" s="4" t="n">
        <v>1.1375814905103</v>
      </c>
      <c r="CW77" s="4" t="n">
        <v>1.270927709</v>
      </c>
      <c r="CX77" s="4" t="n">
        <v>1.397098618</v>
      </c>
      <c r="CY77" s="4" t="n">
        <v>1.02036175133344</v>
      </c>
      <c r="CZ77" s="4" t="n">
        <v>1.02733452806568</v>
      </c>
      <c r="DA77" s="4" t="n">
        <v>1.24767758743534</v>
      </c>
      <c r="DB77" s="4" t="n">
        <v>1.35995432265445</v>
      </c>
      <c r="DC77" s="4" t="n">
        <v>32.7480005264282</v>
      </c>
      <c r="DD77" s="4" t="n">
        <v>5.12291669845581</v>
      </c>
      <c r="DE77" s="4" t="n">
        <v>-4.91374969482422</v>
      </c>
    </row>
    <row r="78" customFormat="false" ht="14.5" hidden="false" customHeight="false" outlineLevel="0" collapsed="false">
      <c r="A78" s="1" t="n">
        <v>274</v>
      </c>
      <c r="B78" s="8" t="n">
        <v>44678</v>
      </c>
      <c r="C78" s="2" t="s">
        <v>133</v>
      </c>
      <c r="D78" s="2" t="s">
        <v>122</v>
      </c>
      <c r="H78" s="2" t="s">
        <v>110</v>
      </c>
      <c r="I78" s="2" t="s">
        <v>99</v>
      </c>
      <c r="J78" s="2" t="n">
        <v>1</v>
      </c>
      <c r="K78" s="2" t="n">
        <v>10</v>
      </c>
      <c r="Q78" s="2" t="n">
        <v>55</v>
      </c>
      <c r="R78" s="2" t="n">
        <v>28.909955978394</v>
      </c>
      <c r="S78" s="2" t="n">
        <v>28.967203140259</v>
      </c>
      <c r="T78" s="2" t="n">
        <f aca="false">(R78+S78)/2</f>
        <v>28.9385795593265</v>
      </c>
      <c r="U78" s="2" t="n">
        <v>0.0572471618649999</v>
      </c>
      <c r="V78" s="2" t="n">
        <v>1</v>
      </c>
      <c r="W78" s="2" t="n">
        <v>28.700353622437</v>
      </c>
      <c r="X78" s="2" t="n">
        <v>29.172569274902</v>
      </c>
      <c r="Y78" s="2" t="n">
        <f aca="false">(W78+X78)/2</f>
        <v>28.9364614486695</v>
      </c>
      <c r="Z78" s="2" t="n">
        <v>0.472215652465</v>
      </c>
      <c r="AA78" s="2" t="n">
        <v>2</v>
      </c>
      <c r="AB78" s="2" t="n">
        <v>32.04328918457</v>
      </c>
      <c r="AC78" s="2" t="n">
        <v>32.115539550781</v>
      </c>
      <c r="AD78" s="2" t="n">
        <f aca="false">(AB78+AC78)/2</f>
        <v>32.0794143676755</v>
      </c>
      <c r="AE78" s="2" t="n">
        <v>0.0722503662110015</v>
      </c>
      <c r="AF78" s="2" t="n">
        <v>1</v>
      </c>
      <c r="AG78" s="2" t="n">
        <v>32.355079650879</v>
      </c>
      <c r="AH78" s="2" t="n">
        <v>32.999046325684</v>
      </c>
      <c r="AI78" s="2" t="n">
        <f aca="false">(AG78+AH78)/2</f>
        <v>32.6770629882815</v>
      </c>
      <c r="AJ78" s="2" t="n">
        <v>0.643966674805</v>
      </c>
      <c r="AK78" s="2" t="n">
        <v>2</v>
      </c>
      <c r="AL78" s="2" t="n">
        <v>30.578907012939</v>
      </c>
      <c r="AM78" s="2" t="n">
        <v>30.782583236694</v>
      </c>
      <c r="AN78" s="2" t="n">
        <f aca="false">(AL78+AM78)/2</f>
        <v>30.6807451248165</v>
      </c>
      <c r="AO78" s="2" t="n">
        <v>0.203676223755</v>
      </c>
      <c r="AP78" s="2" t="n">
        <v>1</v>
      </c>
      <c r="AQ78" s="2" t="n">
        <v>31.004741668701</v>
      </c>
      <c r="AR78" s="2" t="n">
        <v>31.552257537842</v>
      </c>
      <c r="AS78" s="2" t="n">
        <f aca="false">(AQ78+AR78)/2</f>
        <v>31.2784996032715</v>
      </c>
      <c r="AT78" s="2" t="n">
        <v>0.547515869140998</v>
      </c>
      <c r="AU78" s="2" t="n">
        <v>2</v>
      </c>
      <c r="AV78" s="2" t="n">
        <v>32.38138961792</v>
      </c>
      <c r="AW78" s="2" t="n">
        <v>32.789756774902</v>
      </c>
      <c r="AX78" s="2" t="n">
        <f aca="false">(AV78+AW78)/2</f>
        <v>32.585573196411</v>
      </c>
      <c r="AY78" s="2" t="n">
        <v>0.408367156982003</v>
      </c>
      <c r="AZ78" s="2" t="n">
        <v>2</v>
      </c>
      <c r="BA78" s="2" t="n">
        <v>31.226192474365</v>
      </c>
      <c r="BB78" s="2" t="n">
        <v>31.886394500732</v>
      </c>
      <c r="BC78" s="2" t="n">
        <f aca="false">(BA78+BB78)/2</f>
        <v>31.5562934875485</v>
      </c>
      <c r="BD78" s="2" t="n">
        <v>0.660202026366999</v>
      </c>
      <c r="BE78" s="2" t="n">
        <v>2</v>
      </c>
      <c r="BF78" s="2" t="n">
        <v>31.308218002319</v>
      </c>
      <c r="BG78" s="2" t="n">
        <v>31.761686325073</v>
      </c>
      <c r="BH78" s="2" t="n">
        <f aca="false">(BF78+BG78)/2</f>
        <v>31.534952163696</v>
      </c>
      <c r="BI78" s="2" t="n">
        <v>0.453468322754002</v>
      </c>
      <c r="BJ78" s="2" t="n">
        <v>2</v>
      </c>
      <c r="BK78" s="2" t="n">
        <v>31.705083847046</v>
      </c>
      <c r="BL78" s="2" t="n">
        <v>32.048789978027</v>
      </c>
      <c r="BM78" s="2" t="n">
        <f aca="false">(BK78+BL78)/2</f>
        <v>31.8769369125365</v>
      </c>
      <c r="BN78" s="2" t="n">
        <v>0.343706130981001</v>
      </c>
      <c r="BO78" s="2" t="n">
        <v>2</v>
      </c>
      <c r="BP78" s="2" t="n">
        <v>31.649690628052</v>
      </c>
      <c r="BQ78" s="2" t="n">
        <v>31.780586242676</v>
      </c>
      <c r="BR78" s="2" t="n">
        <f aca="false">(BP78+BQ78)/2</f>
        <v>31.715138435364</v>
      </c>
      <c r="BS78" s="2" t="n">
        <v>0.130895614624002</v>
      </c>
      <c r="BT78" s="2" t="n">
        <v>1</v>
      </c>
      <c r="BU78" s="2" t="n">
        <v>31.486019134521</v>
      </c>
      <c r="BV78" s="2" t="n">
        <v>31.694980621338</v>
      </c>
      <c r="BW78" s="2" t="n">
        <f aca="false">(BU78+BV78)/2</f>
        <v>31.5904998779295</v>
      </c>
      <c r="BX78" s="2" t="n">
        <v>0.208961486817</v>
      </c>
      <c r="BY78" s="2" t="n">
        <v>1</v>
      </c>
      <c r="BZ78" s="2" t="n">
        <v>32.056667327881</v>
      </c>
      <c r="CA78" s="2" t="n">
        <v>31.91167640686</v>
      </c>
      <c r="CB78" s="2" t="n">
        <f aca="false">(BZ78+CA78)/2</f>
        <v>31.9841718673705</v>
      </c>
      <c r="CC78" s="2" t="n">
        <v>0.144990921021002</v>
      </c>
      <c r="CD78" s="2" t="n">
        <v>1</v>
      </c>
      <c r="CE78" s="2" t="n">
        <v>32.034694671631</v>
      </c>
      <c r="CF78" s="2" t="n">
        <v>32.145046234131</v>
      </c>
      <c r="CG78" s="2" t="n">
        <f aca="false">(CE78+CF78)/2</f>
        <v>32.089870452881</v>
      </c>
      <c r="CH78" s="2" t="n">
        <v>0.1103515625</v>
      </c>
      <c r="CI78" s="2" t="n">
        <v>1</v>
      </c>
      <c r="CJ78" s="4" t="n">
        <v>19165.2255941046</v>
      </c>
      <c r="CK78" s="4" t="n">
        <v>615.086154513554</v>
      </c>
      <c r="CL78" s="4" t="n">
        <v>539.426261901856</v>
      </c>
      <c r="CM78" s="4" t="n">
        <v>272.569171428681</v>
      </c>
      <c r="CN78" s="4" t="n">
        <v>222.918029785156</v>
      </c>
      <c r="CO78" s="4" t="n">
        <v>9148</v>
      </c>
      <c r="CP78" s="4" t="n">
        <v>9191</v>
      </c>
      <c r="CQ78" s="4" t="n">
        <v>886.675630724282</v>
      </c>
      <c r="CR78" s="4" t="n">
        <v>866.352655274554</v>
      </c>
      <c r="CS78" s="4" t="n">
        <v>13</v>
      </c>
      <c r="CT78" s="4" t="n">
        <v>3100.14950068133</v>
      </c>
      <c r="CU78" s="4" t="n">
        <v>0.230157834310982</v>
      </c>
      <c r="CV78" s="4" t="n">
        <v>0.163160999234869</v>
      </c>
      <c r="CW78" s="4" t="n">
        <v>0.706532036169861</v>
      </c>
      <c r="CX78" s="4" t="n">
        <v>0.62573972193755</v>
      </c>
      <c r="CY78" s="4" t="n">
        <v>0.0666043102757376</v>
      </c>
      <c r="CZ78" s="4" t="n">
        <v>0.0432421012183963</v>
      </c>
      <c r="DA78" s="4" t="n">
        <v>0.762468719533584</v>
      </c>
      <c r="DB78" s="4" t="n">
        <v>0.68813954369296</v>
      </c>
      <c r="DC78" s="4" t="n">
        <v>31.5786008834839</v>
      </c>
      <c r="DD78" s="4" t="n">
        <v>8.32313537597656</v>
      </c>
      <c r="DE78" s="4" t="n">
        <v>-1.86000418663025</v>
      </c>
    </row>
    <row r="79" customFormat="false" ht="14.5" hidden="false" customHeight="false" outlineLevel="0" collapsed="false">
      <c r="A79" s="1" t="n">
        <v>280</v>
      </c>
      <c r="B79" s="8" t="n">
        <v>44613</v>
      </c>
      <c r="C79" s="2" t="s">
        <v>96</v>
      </c>
      <c r="D79" s="2" t="s">
        <v>97</v>
      </c>
      <c r="E79" s="2" t="n">
        <v>24</v>
      </c>
      <c r="H79" s="2" t="s">
        <v>101</v>
      </c>
      <c r="I79" s="2" t="s">
        <v>99</v>
      </c>
      <c r="J79" s="2" t="n">
        <v>1</v>
      </c>
      <c r="K79" s="2" t="n">
        <v>2</v>
      </c>
      <c r="L79" s="2" t="n">
        <v>4</v>
      </c>
      <c r="M79" s="2" t="n">
        <v>4</v>
      </c>
      <c r="N79" s="2" t="n">
        <v>8</v>
      </c>
      <c r="O79" s="2" t="n">
        <v>7</v>
      </c>
      <c r="P79" s="2" t="n">
        <v>4</v>
      </c>
      <c r="Q79" s="2" t="n">
        <v>37</v>
      </c>
      <c r="R79" s="2" t="n">
        <v>28.436584472656</v>
      </c>
      <c r="S79" s="2" t="n">
        <v>27.785921096802</v>
      </c>
      <c r="T79" s="2" t="n">
        <f aca="false">(R79+S79)/2</f>
        <v>28.111252784729</v>
      </c>
      <c r="U79" s="2" t="n">
        <v>0.650663375854002</v>
      </c>
      <c r="V79" s="2" t="n">
        <v>2</v>
      </c>
      <c r="W79" s="2" t="n">
        <v>28.473686218262</v>
      </c>
      <c r="X79" s="2" t="n">
        <v>27.887495040894</v>
      </c>
      <c r="Y79" s="2" t="n">
        <f aca="false">(W79+X79)/2</f>
        <v>28.180590629578</v>
      </c>
      <c r="Z79" s="2" t="n">
        <v>0.586191177368001</v>
      </c>
      <c r="AA79" s="2" t="n">
        <v>2</v>
      </c>
      <c r="AB79" s="2" t="n">
        <v>31.292150497437</v>
      </c>
      <c r="AC79" s="2" t="n">
        <v>31.01781463623</v>
      </c>
      <c r="AD79" s="2" t="n">
        <f aca="false">(AB79+AC79)/2</f>
        <v>31.1549825668335</v>
      </c>
      <c r="AE79" s="2" t="n">
        <v>0.274335861207</v>
      </c>
      <c r="AF79" s="2" t="n">
        <v>1</v>
      </c>
      <c r="AG79" s="2" t="n">
        <v>31.713975906372</v>
      </c>
      <c r="AH79" s="2" t="n">
        <v>31.558815002441</v>
      </c>
      <c r="AI79" s="2" t="n">
        <f aca="false">(AG79+AH79)/2</f>
        <v>31.6363954544065</v>
      </c>
      <c r="AJ79" s="2" t="n">
        <v>0.155160903930998</v>
      </c>
      <c r="AK79" s="2" t="n">
        <v>1</v>
      </c>
      <c r="AL79" s="2" t="n">
        <v>29.849809646606</v>
      </c>
      <c r="AM79" s="2" t="n">
        <v>29.42470741272</v>
      </c>
      <c r="AN79" s="2" t="n">
        <f aca="false">(AL79+AM79)/2</f>
        <v>29.637258529663</v>
      </c>
      <c r="AO79" s="2" t="n">
        <v>0.425102233886001</v>
      </c>
      <c r="AP79" s="2" t="n">
        <v>2</v>
      </c>
      <c r="AQ79" s="2" t="n">
        <v>30.499269485474</v>
      </c>
      <c r="AR79" s="2" t="n">
        <v>30.149618148804</v>
      </c>
      <c r="AS79" s="2" t="n">
        <f aca="false">(AQ79+AR79)/2</f>
        <v>30.324443817139</v>
      </c>
      <c r="AT79" s="2" t="n">
        <v>0.34965133667</v>
      </c>
      <c r="AU79" s="2" t="n">
        <v>2</v>
      </c>
      <c r="AV79" s="2" t="n">
        <v>30.97437286377</v>
      </c>
      <c r="AW79" s="2" t="n">
        <v>31.189121246338</v>
      </c>
      <c r="AX79" s="2" t="n">
        <f aca="false">(AV79+AW79)/2</f>
        <v>31.081747055054</v>
      </c>
      <c r="AY79" s="2" t="n">
        <v>0.214748382568001</v>
      </c>
      <c r="AZ79" s="2" t="n">
        <v>1</v>
      </c>
      <c r="BA79" s="2" t="n">
        <v>29.598203659058</v>
      </c>
      <c r="BB79" s="2" t="n">
        <v>29.665477752686</v>
      </c>
      <c r="BC79" s="2" t="n">
        <f aca="false">(BA79+BB79)/2</f>
        <v>29.631840705872</v>
      </c>
      <c r="BD79" s="2" t="n">
        <v>0.0672740936280007</v>
      </c>
      <c r="BE79" s="2" t="n">
        <v>1</v>
      </c>
      <c r="BF79" s="2" t="n">
        <v>29.259048461914</v>
      </c>
      <c r="BG79" s="2" t="n">
        <v>29.253820419312</v>
      </c>
      <c r="BH79" s="2" t="n">
        <f aca="false">(BF79+BG79)/2</f>
        <v>29.256434440613</v>
      </c>
      <c r="BI79" s="2" t="n">
        <v>0.00522804260199905</v>
      </c>
      <c r="BJ79" s="2" t="n">
        <v>1</v>
      </c>
      <c r="BK79" s="2" t="n">
        <v>29.455255508423</v>
      </c>
      <c r="BL79" s="2" t="n">
        <v>29.505895614624</v>
      </c>
      <c r="BM79" s="2" t="n">
        <f aca="false">(BK79+BL79)/2</f>
        <v>29.4805755615235</v>
      </c>
      <c r="BN79" s="2" t="n">
        <v>0.0506401062009978</v>
      </c>
      <c r="BO79" s="2" t="n">
        <v>1</v>
      </c>
      <c r="BP79" s="2" t="n">
        <v>30.124540328979</v>
      </c>
      <c r="BQ79" s="2" t="n">
        <v>30.072814941406</v>
      </c>
      <c r="BR79" s="2" t="n">
        <f aca="false">(BP79+BQ79)/2</f>
        <v>30.0986776351925</v>
      </c>
      <c r="BS79" s="2" t="n">
        <v>0.0517253875729971</v>
      </c>
      <c r="BT79" s="2" t="n">
        <v>1</v>
      </c>
      <c r="BU79" s="2" t="n">
        <v>29.597406387329</v>
      </c>
      <c r="BV79" s="2" t="n">
        <v>29.431228637695</v>
      </c>
      <c r="BW79" s="2" t="n">
        <f aca="false">(BU79+BV79)/2</f>
        <v>29.514317512512</v>
      </c>
      <c r="BX79" s="2" t="n">
        <v>0.166177749633999</v>
      </c>
      <c r="BY79" s="2" t="n">
        <v>1</v>
      </c>
      <c r="BZ79" s="2" t="n">
        <v>28.965707778931</v>
      </c>
      <c r="CA79" s="2" t="n">
        <v>29.255674362183</v>
      </c>
      <c r="CB79" s="2" t="n">
        <f aca="false">(BZ79+CA79)/2</f>
        <v>29.110691070557</v>
      </c>
      <c r="CC79" s="2" t="n">
        <v>0.289966583251999</v>
      </c>
      <c r="CD79" s="2" t="n">
        <v>1</v>
      </c>
      <c r="CE79" s="2" t="n">
        <v>29.151891708374</v>
      </c>
      <c r="CF79" s="2" t="n">
        <v>29.134407043457</v>
      </c>
      <c r="CG79" s="2" t="n">
        <f aca="false">(CE79+CF79)/2</f>
        <v>29.1431493759155</v>
      </c>
      <c r="CH79" s="2" t="n">
        <v>0.0174846649169993</v>
      </c>
      <c r="CI79" s="2" t="n">
        <v>1</v>
      </c>
      <c r="CJ79" s="4" t="n">
        <v>13769.7704017519</v>
      </c>
      <c r="CK79" s="4" t="n">
        <v>141.368356612663</v>
      </c>
      <c r="CL79" s="4" t="n">
        <v>418.165512561799</v>
      </c>
      <c r="CM79" s="4" t="n">
        <v>75.1569108963012</v>
      </c>
      <c r="CN79" s="4" t="n">
        <v>35.6736283302307</v>
      </c>
      <c r="CO79" s="4" t="n">
        <v>6628</v>
      </c>
      <c r="CP79" s="4" t="n">
        <v>6697</v>
      </c>
      <c r="CQ79" s="4" t="n">
        <v>622.018919918464</v>
      </c>
      <c r="CR79" s="4" t="n">
        <v>549.908976250435</v>
      </c>
      <c r="CS79" s="4" t="n">
        <v>2</v>
      </c>
      <c r="CT79" s="4" t="n">
        <v>2160.29631689409</v>
      </c>
      <c r="CU79" s="4" t="n">
        <v>1.15644243614353</v>
      </c>
      <c r="CV79" s="4" t="n">
        <v>1.22006579101055</v>
      </c>
      <c r="CW79" s="4" t="n">
        <v>1.4120467080265</v>
      </c>
      <c r="CX79" s="4" t="n">
        <v>1.63686884814259</v>
      </c>
      <c r="CY79" s="4" t="n">
        <v>1.17053655181354</v>
      </c>
      <c r="CZ79" s="4" t="n">
        <v>1.2410867713069</v>
      </c>
      <c r="DA79" s="4" t="n">
        <v>1.45537533044375</v>
      </c>
      <c r="DB79" s="4" t="n">
        <v>1.71582317957039</v>
      </c>
      <c r="DC79" s="4" t="n">
        <v>25.75</v>
      </c>
      <c r="DD79" s="4" t="n">
        <v>7.59244108200073</v>
      </c>
      <c r="DE79" s="4" t="n">
        <v>-4.54194450378418</v>
      </c>
    </row>
    <row r="80" customFormat="false" ht="14.5" hidden="false" customHeight="false" outlineLevel="0" collapsed="false">
      <c r="A80" s="1" t="n">
        <v>282</v>
      </c>
      <c r="B80" s="8" t="n">
        <v>44619</v>
      </c>
      <c r="C80" s="2" t="s">
        <v>118</v>
      </c>
      <c r="D80" s="2" t="s">
        <v>97</v>
      </c>
      <c r="E80" s="2" t="n">
        <v>15</v>
      </c>
      <c r="H80" s="2" t="s">
        <v>105</v>
      </c>
      <c r="I80" s="2" t="s">
        <v>99</v>
      </c>
      <c r="J80" s="2" t="n">
        <v>1</v>
      </c>
      <c r="K80" s="2" t="n">
        <v>3</v>
      </c>
      <c r="L80" s="2" t="n">
        <v>6</v>
      </c>
      <c r="M80" s="2" t="n">
        <v>7</v>
      </c>
      <c r="N80" s="2" t="n">
        <v>5</v>
      </c>
      <c r="O80" s="2" t="n">
        <v>4</v>
      </c>
      <c r="P80" s="2" t="n">
        <v>6</v>
      </c>
      <c r="Q80" s="2" t="n">
        <v>41</v>
      </c>
      <c r="R80" s="2" t="n">
        <v>28.010189056396</v>
      </c>
      <c r="S80" s="2" t="n">
        <v>27.803663253784</v>
      </c>
      <c r="T80" s="2" t="n">
        <f aca="false">(R80+S80)/2</f>
        <v>27.90692615509</v>
      </c>
      <c r="U80" s="2" t="n">
        <v>0.206525802612003</v>
      </c>
      <c r="V80" s="2" t="n">
        <v>1</v>
      </c>
      <c r="W80" s="2" t="n">
        <v>28.757062911987</v>
      </c>
      <c r="X80" s="2" t="n">
        <v>28.992891311646</v>
      </c>
      <c r="Y80" s="2" t="n">
        <f aca="false">(W80+X80)/2</f>
        <v>28.8749771118165</v>
      </c>
      <c r="Z80" s="2" t="n">
        <v>0.235828399659002</v>
      </c>
      <c r="AA80" s="2" t="n">
        <v>1</v>
      </c>
      <c r="AB80" s="2" t="n">
        <v>31.251087188721</v>
      </c>
      <c r="AC80" s="2" t="n">
        <v>30.414587020874</v>
      </c>
      <c r="AD80" s="2" t="n">
        <f aca="false">(AB80+AC80)/2</f>
        <v>30.8328371047975</v>
      </c>
      <c r="AE80" s="2" t="n">
        <v>0.836500167847003</v>
      </c>
      <c r="AF80" s="2" t="n">
        <v>2</v>
      </c>
      <c r="AG80" s="2" t="n">
        <v>32.107009887695</v>
      </c>
      <c r="AH80" s="2" t="n">
        <v>31.634698867798</v>
      </c>
      <c r="AI80" s="2" t="n">
        <f aca="false">(AG80+AH80)/2</f>
        <v>31.8708543777465</v>
      </c>
      <c r="AJ80" s="2" t="n">
        <v>0.472311019896999</v>
      </c>
      <c r="AK80" s="2" t="n">
        <v>2</v>
      </c>
      <c r="AL80" s="2" t="n">
        <v>29.195873260498</v>
      </c>
      <c r="AM80" s="2" t="n">
        <v>28.787258148193</v>
      </c>
      <c r="AN80" s="2" t="n">
        <f aca="false">(AL80+AM80)/2</f>
        <v>28.9915657043455</v>
      </c>
      <c r="AO80" s="2" t="n">
        <v>0.408615112305</v>
      </c>
      <c r="AP80" s="2" t="n">
        <v>2</v>
      </c>
      <c r="AQ80" s="2" t="n">
        <v>29.769374847412</v>
      </c>
      <c r="AR80" s="2" t="n">
        <v>29.784687042236</v>
      </c>
      <c r="AS80" s="2" t="n">
        <f aca="false">(AQ80+AR80)/2</f>
        <v>29.777030944824</v>
      </c>
      <c r="AT80" s="2" t="n">
        <v>0.015312194824002</v>
      </c>
      <c r="AU80" s="2" t="n">
        <v>1</v>
      </c>
      <c r="AV80" s="2" t="n">
        <v>31.173879623413</v>
      </c>
      <c r="AW80" s="2" t="n">
        <v>31.295475006104</v>
      </c>
      <c r="AX80" s="2" t="n">
        <f aca="false">(AV80+AW80)/2</f>
        <v>31.2346773147585</v>
      </c>
      <c r="AY80" s="2" t="n">
        <v>0.121595382690998</v>
      </c>
      <c r="AZ80" s="2" t="n">
        <v>1</v>
      </c>
      <c r="BA80" s="2" t="n">
        <v>28.832971572876</v>
      </c>
      <c r="BB80" s="2" t="n">
        <v>29.094692230225</v>
      </c>
      <c r="BC80" s="2" t="n">
        <f aca="false">(BA80+BB80)/2</f>
        <v>28.9638319015505</v>
      </c>
      <c r="BD80" s="2" t="n">
        <v>0.261720657348999</v>
      </c>
      <c r="BE80" s="2" t="n">
        <v>1</v>
      </c>
      <c r="BF80" s="2" t="n">
        <v>29.565189361572</v>
      </c>
      <c r="BG80" s="2" t="n">
        <v>29.937786102295</v>
      </c>
      <c r="BH80" s="2" t="n">
        <f aca="false">(BF80+BG80)/2</f>
        <v>29.7514877319335</v>
      </c>
      <c r="BI80" s="2" t="n">
        <v>0.372596740723001</v>
      </c>
      <c r="BJ80" s="2" t="n">
        <v>2</v>
      </c>
      <c r="BK80" s="2" t="n">
        <v>30.288969039917</v>
      </c>
      <c r="BL80" s="2" t="n">
        <v>30.402311325073</v>
      </c>
      <c r="BM80" s="2" t="n">
        <f aca="false">(BK80+BL80)/2</f>
        <v>30.345640182495</v>
      </c>
      <c r="BN80" s="2" t="n">
        <v>0.113342285156001</v>
      </c>
      <c r="BO80" s="2" t="n">
        <v>1</v>
      </c>
      <c r="BP80" s="2" t="n">
        <v>31.393033981323</v>
      </c>
      <c r="BQ80" s="2" t="n">
        <v>31.375881195068</v>
      </c>
      <c r="BR80" s="2" t="n">
        <f aca="false">(BP80+BQ80)/2</f>
        <v>31.3844575881955</v>
      </c>
      <c r="BS80" s="2" t="n">
        <v>0.0171527862550001</v>
      </c>
      <c r="BT80" s="2" t="n">
        <v>1</v>
      </c>
      <c r="BU80" s="2" t="n">
        <v>29.879940032959</v>
      </c>
      <c r="BV80" s="2" t="n">
        <v>29.851516723633</v>
      </c>
      <c r="BW80" s="2" t="n">
        <f aca="false">(BU80+BV80)/2</f>
        <v>29.865728378296</v>
      </c>
      <c r="BX80" s="2" t="n">
        <v>0.0284233093259978</v>
      </c>
      <c r="BY80" s="2" t="n">
        <v>1</v>
      </c>
      <c r="BZ80" s="2" t="n">
        <v>28.250612258911</v>
      </c>
      <c r="CA80" s="2" t="n">
        <v>28.36975479126</v>
      </c>
      <c r="CB80" s="2" t="n">
        <f aca="false">(BZ80+CA80)/2</f>
        <v>28.3101835250855</v>
      </c>
      <c r="CC80" s="2" t="n">
        <v>0.119142532348999</v>
      </c>
      <c r="CD80" s="2" t="n">
        <v>1</v>
      </c>
      <c r="CE80" s="2" t="n">
        <v>28.164617538452</v>
      </c>
      <c r="CF80" s="2" t="n">
        <v>28.310140609741</v>
      </c>
      <c r="CG80" s="2" t="n">
        <f aca="false">(CE80+CF80)/2</f>
        <v>28.2373790740965</v>
      </c>
      <c r="CH80" s="2" t="n">
        <v>0.145523071289002</v>
      </c>
      <c r="CI80" s="2" t="n">
        <v>1</v>
      </c>
      <c r="CJ80" s="4" t="n">
        <v>24798.3674332686</v>
      </c>
      <c r="CK80" s="4" t="n">
        <v>266.207656673409</v>
      </c>
      <c r="CL80" s="4" t="n">
        <v>670.379892349244</v>
      </c>
      <c r="CM80" s="4" t="n">
        <v>169.150879859924</v>
      </c>
      <c r="CN80" s="4" t="n">
        <v>21.1708116531372</v>
      </c>
      <c r="CO80" s="4" t="n">
        <v>12949</v>
      </c>
      <c r="CP80" s="4" t="n">
        <v>13035</v>
      </c>
      <c r="CQ80" s="4" t="n">
        <v>1227.84264307676</v>
      </c>
      <c r="CR80" s="4" t="n">
        <v>965.343986594419</v>
      </c>
      <c r="CS80" s="4" t="n">
        <v>4</v>
      </c>
      <c r="CT80" s="4" t="n">
        <v>3763.85274240761</v>
      </c>
      <c r="CU80" s="4" t="n">
        <v>2.02854350998599</v>
      </c>
      <c r="CV80" s="4" t="n">
        <v>3.08687032190842</v>
      </c>
      <c r="CW80" s="4" t="n">
        <v>2.0883059091883</v>
      </c>
      <c r="CX80" s="4" t="n">
        <v>3.27715493690983</v>
      </c>
      <c r="CY80" s="4" t="n">
        <v>0.664569818916276</v>
      </c>
      <c r="CZ80" s="4" t="n">
        <v>0.597736828087658</v>
      </c>
      <c r="DA80" s="4" t="n">
        <v>2.09372107229534</v>
      </c>
      <c r="DB80" s="4" t="n">
        <v>3.29498643960207</v>
      </c>
      <c r="DC80" s="4" t="n">
        <v>30.2</v>
      </c>
      <c r="DD80" s="4" t="n">
        <v>4.92874145507813</v>
      </c>
      <c r="DE80" s="4" t="n">
        <v>-4.67957067489624</v>
      </c>
    </row>
    <row r="81" customFormat="false" ht="14.5" hidden="false" customHeight="false" outlineLevel="0" collapsed="false">
      <c r="A81" s="1" t="n">
        <v>285</v>
      </c>
      <c r="B81" s="8" t="n">
        <v>44628</v>
      </c>
      <c r="C81" s="2" t="s">
        <v>190</v>
      </c>
      <c r="D81" s="2" t="s">
        <v>191</v>
      </c>
      <c r="E81" s="2" t="n">
        <v>15</v>
      </c>
      <c r="H81" s="2" t="s">
        <v>107</v>
      </c>
      <c r="I81" s="2" t="s">
        <v>99</v>
      </c>
      <c r="J81" s="2" t="n">
        <v>1</v>
      </c>
      <c r="K81" s="2" t="n">
        <v>4</v>
      </c>
      <c r="L81" s="2" t="n">
        <v>3</v>
      </c>
      <c r="M81" s="2" t="n">
        <v>4</v>
      </c>
      <c r="N81" s="2" t="n">
        <v>7</v>
      </c>
      <c r="O81" s="2" t="n">
        <v>5</v>
      </c>
      <c r="P81" s="2" t="n">
        <v>5</v>
      </c>
      <c r="Q81" s="2" t="n">
        <v>59</v>
      </c>
      <c r="R81" s="2" t="n">
        <v>28.475719451904</v>
      </c>
      <c r="S81" s="2" t="n">
        <v>28.124612808228</v>
      </c>
      <c r="T81" s="2" t="n">
        <f aca="false">(R81+S81)/2</f>
        <v>28.300166130066</v>
      </c>
      <c r="U81" s="2" t="n">
        <v>0.351106643675998</v>
      </c>
      <c r="V81" s="2" t="n">
        <v>2</v>
      </c>
      <c r="W81" s="2" t="n">
        <v>28.554491043091</v>
      </c>
      <c r="X81" s="2" t="n">
        <v>28.493827819824</v>
      </c>
      <c r="Y81" s="2" t="n">
        <f aca="false">(W81+X81)/2</f>
        <v>28.5241594314575</v>
      </c>
      <c r="Z81" s="2" t="n">
        <v>0.060663223267003</v>
      </c>
      <c r="AA81" s="2" t="n">
        <v>1</v>
      </c>
      <c r="AB81" s="2" t="n">
        <v>31.507518768311</v>
      </c>
      <c r="AC81" s="2" t="n">
        <v>31.011852264404</v>
      </c>
      <c r="AD81" s="2" t="n">
        <f aca="false">(AB81+AC81)/2</f>
        <v>31.2596855163575</v>
      </c>
      <c r="AE81" s="2" t="n">
        <v>0.495666503907003</v>
      </c>
      <c r="AF81" s="2" t="n">
        <v>2</v>
      </c>
      <c r="AG81" s="2" t="n">
        <v>32.215843200684</v>
      </c>
      <c r="AH81" s="2" t="n">
        <v>32.002738952637</v>
      </c>
      <c r="AI81" s="2" t="n">
        <f aca="false">(AG81+AH81)/2</f>
        <v>32.1092910766605</v>
      </c>
      <c r="AJ81" s="2" t="n">
        <v>0.213104248046996</v>
      </c>
      <c r="AK81" s="2" t="n">
        <v>1</v>
      </c>
      <c r="AL81" s="2" t="n">
        <v>30.324872970581</v>
      </c>
      <c r="AM81" s="2" t="n">
        <v>30.573490142822</v>
      </c>
      <c r="AN81" s="2" t="n">
        <f aca="false">(AL81+AM81)/2</f>
        <v>30.4491815567015</v>
      </c>
      <c r="AO81" s="2" t="n">
        <v>0.248617172240998</v>
      </c>
      <c r="AP81" s="2" t="n">
        <v>1</v>
      </c>
      <c r="AQ81" s="2" t="n">
        <v>30.605638504028</v>
      </c>
      <c r="AR81" s="2" t="n">
        <v>31.483306884766</v>
      </c>
      <c r="AS81" s="2" t="n">
        <f aca="false">(AQ81+AR81)/2</f>
        <v>31.044472694397</v>
      </c>
      <c r="AT81" s="2" t="n">
        <v>0.877668380738001</v>
      </c>
      <c r="AU81" s="2" t="n">
        <v>2</v>
      </c>
      <c r="AV81" s="2" t="n">
        <v>32.361301422119</v>
      </c>
      <c r="AW81" s="2" t="n">
        <v>32.617630004883</v>
      </c>
      <c r="AX81" s="2" t="n">
        <f aca="false">(AV81+AW81)/2</f>
        <v>32.489465713501</v>
      </c>
      <c r="AY81" s="2" t="n">
        <v>0.256328582763999</v>
      </c>
      <c r="AZ81" s="2" t="n">
        <v>1</v>
      </c>
      <c r="BA81" s="2" t="n">
        <v>29.85813331604</v>
      </c>
      <c r="BB81" s="2" t="n">
        <v>30.411108016968</v>
      </c>
      <c r="BC81" s="2" t="n">
        <f aca="false">(BA81+BB81)/2</f>
        <v>30.134620666504</v>
      </c>
      <c r="BD81" s="2" t="n">
        <v>0.552974700928001</v>
      </c>
      <c r="BE81" s="2" t="n">
        <v>2</v>
      </c>
      <c r="BF81" s="2" t="n">
        <v>30.054805755615</v>
      </c>
      <c r="BG81" s="2" t="n">
        <v>30.107713699341</v>
      </c>
      <c r="BH81" s="2" t="n">
        <f aca="false">(BF81+BG81)/2</f>
        <v>30.081259727478</v>
      </c>
      <c r="BI81" s="2" t="n">
        <v>0.0529079437260016</v>
      </c>
      <c r="BJ81" s="2" t="n">
        <v>1</v>
      </c>
      <c r="BK81" s="2" t="n">
        <v>30.457620620728</v>
      </c>
      <c r="BL81" s="2" t="n">
        <v>30.18440246582</v>
      </c>
      <c r="BM81" s="2" t="n">
        <f aca="false">(BK81+BL81)/2</f>
        <v>30.321011543274</v>
      </c>
      <c r="BN81" s="2" t="n">
        <v>0.273218154908001</v>
      </c>
      <c r="BO81" s="2" t="n">
        <v>1</v>
      </c>
      <c r="BP81" s="2" t="n">
        <v>31.572050094604</v>
      </c>
      <c r="BQ81" s="2" t="n">
        <v>30.966110229492</v>
      </c>
      <c r="BR81" s="2" t="n">
        <f aca="false">(BP81+BQ81)/2</f>
        <v>31.269080162048</v>
      </c>
      <c r="BS81" s="2" t="n">
        <v>0.605939865111999</v>
      </c>
      <c r="BT81" s="2" t="n">
        <v>2</v>
      </c>
      <c r="BU81" s="2" t="n">
        <v>30.998016357422</v>
      </c>
      <c r="BV81" s="2" t="n">
        <v>29.808708190918</v>
      </c>
      <c r="BW81" s="2" t="n">
        <f aca="false">(BU81+BV81)/2</f>
        <v>30.40336227417</v>
      </c>
      <c r="BX81" s="2" t="n">
        <v>1.189308166504</v>
      </c>
      <c r="BY81" s="2" t="n">
        <v>2</v>
      </c>
      <c r="BZ81" s="2" t="n">
        <v>29.997453689575</v>
      </c>
      <c r="CA81" s="2" t="n">
        <v>29.159852981567</v>
      </c>
      <c r="CB81" s="2" t="n">
        <f aca="false">(BZ81+CA81)/2</f>
        <v>29.578653335571</v>
      </c>
      <c r="CC81" s="2" t="n">
        <v>0.837600708008001</v>
      </c>
      <c r="CD81" s="2" t="n">
        <v>2</v>
      </c>
      <c r="CE81" s="2" t="n">
        <v>29.66011428833</v>
      </c>
      <c r="CF81" s="2" t="n">
        <v>29.605388641357</v>
      </c>
      <c r="CG81" s="2" t="n">
        <f aca="false">(CE81+CF81)/2</f>
        <v>29.6327514648435</v>
      </c>
      <c r="CH81" s="2" t="n">
        <v>0.0547256469730009</v>
      </c>
      <c r="CI81" s="2" t="n">
        <v>1</v>
      </c>
      <c r="CJ81" s="4" t="n">
        <v>24187.5662723368</v>
      </c>
      <c r="CK81" s="4" t="n">
        <v>693.239317671722</v>
      </c>
      <c r="CL81" s="4" t="n">
        <v>1041.05318450928</v>
      </c>
      <c r="CM81" s="4" t="n">
        <v>413.491784095764</v>
      </c>
      <c r="CN81" s="4" t="n">
        <v>106.699749946594</v>
      </c>
      <c r="CO81" s="4" t="n">
        <v>11628</v>
      </c>
      <c r="CP81" s="4" t="n">
        <v>11749</v>
      </c>
      <c r="CQ81" s="4" t="n">
        <v>1140.44664014114</v>
      </c>
      <c r="CR81" s="4" t="n">
        <v>1000.81485714419</v>
      </c>
      <c r="CS81" s="4" t="n">
        <v>5</v>
      </c>
      <c r="CT81" s="4" t="n">
        <v>4641.01196783498</v>
      </c>
      <c r="CU81" s="4" t="n">
        <v>1.71088210454869</v>
      </c>
      <c r="CV81" s="4" t="n">
        <v>2.24219395770095</v>
      </c>
      <c r="CW81" s="4" t="n">
        <v>1.06162533086193</v>
      </c>
      <c r="CX81" s="4" t="n">
        <v>1.08389036498195</v>
      </c>
      <c r="CY81" s="4" t="n">
        <v>2.80937593854514</v>
      </c>
      <c r="CZ81" s="4" t="n">
        <v>7.07874810234966</v>
      </c>
      <c r="DA81" s="4" t="n">
        <v>0.970929841001938</v>
      </c>
      <c r="DB81" s="4" t="n">
        <v>0.961611771966777</v>
      </c>
      <c r="DC81" s="4" t="n">
        <v>29.1600017547607</v>
      </c>
      <c r="DD81" s="4" t="n">
        <v>6.16063117980957</v>
      </c>
      <c r="DE81" s="4" t="n">
        <v>-5.46666240692139</v>
      </c>
    </row>
    <row r="82" customFormat="false" ht="14.5" hidden="false" customHeight="false" outlineLevel="0" collapsed="false">
      <c r="A82" s="1" t="n">
        <v>287</v>
      </c>
      <c r="B82" s="8" t="n">
        <v>44635</v>
      </c>
      <c r="C82" s="2" t="s">
        <v>192</v>
      </c>
      <c r="D82" s="2" t="s">
        <v>97</v>
      </c>
      <c r="E82" s="2" t="n">
        <v>75</v>
      </c>
      <c r="H82" s="2" t="s">
        <v>117</v>
      </c>
      <c r="I82" s="2" t="s">
        <v>99</v>
      </c>
      <c r="J82" s="2" t="n">
        <v>1</v>
      </c>
      <c r="K82" s="2" t="n">
        <v>5</v>
      </c>
      <c r="L82" s="2" t="n">
        <v>2</v>
      </c>
      <c r="M82" s="2" t="n">
        <v>6</v>
      </c>
      <c r="N82" s="2" t="n">
        <v>8</v>
      </c>
      <c r="O82" s="2" t="n">
        <v>6</v>
      </c>
      <c r="P82" s="2" t="n">
        <v>5</v>
      </c>
      <c r="Q82" s="2" t="n">
        <v>37</v>
      </c>
      <c r="R82" s="2" t="n">
        <v>27.436599731445</v>
      </c>
      <c r="S82" s="2" t="n">
        <v>27.295099258423</v>
      </c>
      <c r="T82" s="2" t="n">
        <f aca="false">(R82+S82)/2</f>
        <v>27.365849494934</v>
      </c>
      <c r="U82" s="2" t="n">
        <v>0.141500473021999</v>
      </c>
      <c r="V82" s="2" t="n">
        <v>1</v>
      </c>
      <c r="W82" s="2" t="n">
        <v>27.251264572144</v>
      </c>
      <c r="X82" s="2" t="n">
        <v>28.098207473755</v>
      </c>
      <c r="Y82" s="2" t="n">
        <f aca="false">(W82+X82)/2</f>
        <v>27.6747360229495</v>
      </c>
      <c r="Z82" s="2" t="n">
        <v>0.846942901611001</v>
      </c>
      <c r="AA82" s="2" t="n">
        <v>2</v>
      </c>
      <c r="AB82" s="2" t="n">
        <v>30.333608627319</v>
      </c>
      <c r="AC82" s="2" t="n">
        <v>30.008888244629</v>
      </c>
      <c r="AD82" s="2" t="n">
        <f aca="false">(AB82+AC82)/2</f>
        <v>30.171248435974</v>
      </c>
      <c r="AE82" s="2" t="n">
        <v>0.32472038269</v>
      </c>
      <c r="AF82" s="2" t="n">
        <v>2</v>
      </c>
      <c r="AG82" s="2" t="n">
        <v>31.350944519043</v>
      </c>
      <c r="AH82" s="2" t="n">
        <v>31.294248580933</v>
      </c>
      <c r="AI82" s="2" t="n">
        <f aca="false">(AG82+AH82)/2</f>
        <v>31.322596549988</v>
      </c>
      <c r="AJ82" s="2" t="n">
        <v>0.0566959381099998</v>
      </c>
      <c r="AK82" s="2" t="n">
        <v>1</v>
      </c>
      <c r="AL82" s="2" t="n">
        <v>28.531002044678</v>
      </c>
      <c r="AM82" s="2" t="n">
        <v>28.252166748047</v>
      </c>
      <c r="AN82" s="2" t="n">
        <f aca="false">(AL82+AM82)/2</f>
        <v>28.3915843963625</v>
      </c>
      <c r="AO82" s="2" t="n">
        <v>0.278835296631002</v>
      </c>
      <c r="AP82" s="2" t="n">
        <v>1</v>
      </c>
      <c r="AQ82" s="2" t="n">
        <v>29.143087387085</v>
      </c>
      <c r="AR82" s="2" t="n">
        <v>29.486312866211</v>
      </c>
      <c r="AS82" s="2" t="n">
        <f aca="false">(AQ82+AR82)/2</f>
        <v>29.314700126648</v>
      </c>
      <c r="AT82" s="2" t="n">
        <v>0.343225479126001</v>
      </c>
      <c r="AU82" s="2" t="n">
        <v>2</v>
      </c>
      <c r="AV82" s="2" t="n">
        <v>30.703636169434</v>
      </c>
      <c r="AW82" s="2" t="n">
        <v>31.142148971558</v>
      </c>
      <c r="AX82" s="2" t="n">
        <f aca="false">(AV82+AW82)/2</f>
        <v>30.922892570496</v>
      </c>
      <c r="AY82" s="2" t="n">
        <v>0.438512802124002</v>
      </c>
      <c r="AZ82" s="2" t="n">
        <v>2</v>
      </c>
      <c r="BA82" s="2" t="n">
        <v>28.348789215088</v>
      </c>
      <c r="BB82" s="2" t="n">
        <v>28.722059249878</v>
      </c>
      <c r="BC82" s="2" t="n">
        <f aca="false">(BA82+BB82)/2</f>
        <v>28.535424232483</v>
      </c>
      <c r="BD82" s="2" t="n">
        <v>0.37327003479</v>
      </c>
      <c r="BE82" s="2" t="n">
        <v>2</v>
      </c>
      <c r="BF82" s="2" t="n">
        <v>28.885889053345</v>
      </c>
      <c r="BG82" s="2" t="n">
        <v>28.957368850708</v>
      </c>
      <c r="BH82" s="2" t="n">
        <f aca="false">(BF82+BG82)/2</f>
        <v>28.9216289520265</v>
      </c>
      <c r="BI82" s="2" t="n">
        <v>0.0714797973630006</v>
      </c>
      <c r="BJ82" s="2" t="n">
        <v>1</v>
      </c>
      <c r="BK82" s="2" t="n">
        <v>29.529029846191</v>
      </c>
      <c r="BL82" s="2" t="n">
        <v>29.668878555298</v>
      </c>
      <c r="BM82" s="2" t="n">
        <f aca="false">(BK82+BL82)/2</f>
        <v>29.5989542007445</v>
      </c>
      <c r="BN82" s="2" t="n">
        <v>0.139848709107</v>
      </c>
      <c r="BO82" s="2" t="n">
        <v>1</v>
      </c>
      <c r="BP82" s="2" t="n">
        <v>30.831190109253</v>
      </c>
      <c r="BQ82" s="2" t="n">
        <v>30.773933410645</v>
      </c>
      <c r="BR82" s="2" t="n">
        <f aca="false">(BP82+BQ82)/2</f>
        <v>30.802561759949</v>
      </c>
      <c r="BS82" s="2" t="n">
        <v>0.0572566986080005</v>
      </c>
      <c r="BT82" s="2" t="n">
        <v>1</v>
      </c>
      <c r="BU82" s="2" t="n">
        <v>29.188358306885</v>
      </c>
      <c r="BV82" s="2" t="n">
        <v>29.138198852539</v>
      </c>
      <c r="BW82" s="2" t="n">
        <f aca="false">(BU82+BV82)/2</f>
        <v>29.163278579712</v>
      </c>
      <c r="BX82" s="2" t="n">
        <v>0.0501594543460016</v>
      </c>
      <c r="BY82" s="2" t="n">
        <v>1</v>
      </c>
      <c r="BZ82" s="2" t="n">
        <v>27.462247848511</v>
      </c>
      <c r="CA82" s="2" t="n">
        <v>27.765357971191</v>
      </c>
      <c r="CB82" s="2" t="n">
        <f aca="false">(BZ82+CA82)/2</f>
        <v>27.613802909851</v>
      </c>
      <c r="CC82" s="2" t="n">
        <v>0.30311012268</v>
      </c>
      <c r="CD82" s="2" t="n">
        <v>2</v>
      </c>
      <c r="CE82" s="2" t="n">
        <v>27.765390396118</v>
      </c>
      <c r="CF82" s="2" t="n">
        <v>27.502183914185</v>
      </c>
      <c r="CG82" s="2" t="n">
        <f aca="false">(CE82+CF82)/2</f>
        <v>27.6337871551515</v>
      </c>
      <c r="CH82" s="2" t="n">
        <v>0.263206481933</v>
      </c>
      <c r="CI82" s="2" t="n">
        <v>1</v>
      </c>
      <c r="CJ82" s="4" t="n">
        <v>28711.6727535534</v>
      </c>
      <c r="CK82" s="4" t="n">
        <v>1257.57388357099</v>
      </c>
      <c r="CL82" s="4" t="n">
        <v>1532.25575351715</v>
      </c>
      <c r="CM82" s="4" t="n">
        <v>603.276960372925</v>
      </c>
      <c r="CN82" s="4" t="n">
        <v>266.502255916595</v>
      </c>
      <c r="CO82" s="4" t="n">
        <v>10887</v>
      </c>
      <c r="CP82" s="4" t="n">
        <v>10963</v>
      </c>
      <c r="CQ82" s="4" t="n">
        <v>1127.87354744456</v>
      </c>
      <c r="CR82" s="4" t="n">
        <v>1254.65293628973</v>
      </c>
      <c r="CS82" s="4" t="n">
        <v>23</v>
      </c>
      <c r="CT82" s="4" t="n">
        <v>6255.00658679707</v>
      </c>
      <c r="CU82" s="4" t="n">
        <v>1.74321412480566</v>
      </c>
      <c r="CV82" s="4" t="n">
        <v>2.3172966615482</v>
      </c>
      <c r="CW82" s="4" t="n">
        <v>1.40696560993734</v>
      </c>
      <c r="CX82" s="4" t="n">
        <v>1.62778281922825</v>
      </c>
      <c r="CY82" s="4" t="n">
        <v>1.74155897733928</v>
      </c>
      <c r="CZ82" s="4" t="n">
        <v>2.31339976541097</v>
      </c>
      <c r="DA82" s="4" t="n">
        <v>1.01784575244089</v>
      </c>
      <c r="DB82" s="4" t="n">
        <v>1.02393672621796</v>
      </c>
      <c r="DC82" s="4" t="n">
        <v>25.9512001991272</v>
      </c>
      <c r="DD82" s="4" t="n">
        <v>4.83652353286743</v>
      </c>
      <c r="DE82" s="4" t="n">
        <v>-3.43560600280762</v>
      </c>
    </row>
    <row r="83" customFormat="false" ht="14.5" hidden="false" customHeight="false" outlineLevel="0" collapsed="false">
      <c r="A83" s="1" t="n">
        <v>289</v>
      </c>
      <c r="B83" s="8" t="n">
        <v>44642</v>
      </c>
      <c r="C83" s="2" t="s">
        <v>176</v>
      </c>
      <c r="D83" s="2" t="s">
        <v>148</v>
      </c>
      <c r="H83" s="2" t="s">
        <v>149</v>
      </c>
      <c r="I83" s="2" t="s">
        <v>99</v>
      </c>
      <c r="J83" s="2" t="n">
        <v>1</v>
      </c>
      <c r="K83" s="2" t="n">
        <v>6</v>
      </c>
      <c r="L83" s="2" t="n">
        <v>2</v>
      </c>
      <c r="M83" s="2" t="n">
        <v>3</v>
      </c>
      <c r="N83" s="2" t="n">
        <v>7</v>
      </c>
      <c r="O83" s="2" t="n">
        <v>6</v>
      </c>
      <c r="P83" s="2" t="n">
        <v>3</v>
      </c>
      <c r="Q83" s="2" t="n">
        <v>46</v>
      </c>
      <c r="R83" s="2" t="n">
        <v>26.889375686646</v>
      </c>
      <c r="S83" s="2" t="n">
        <v>26.773878097534</v>
      </c>
      <c r="T83" s="2" t="n">
        <f aca="false">(R83+S83)/2</f>
        <v>26.83162689209</v>
      </c>
      <c r="U83" s="2" t="n">
        <v>0.115497589112003</v>
      </c>
      <c r="V83" s="2" t="n">
        <v>1</v>
      </c>
      <c r="W83" s="2" t="n">
        <v>27.675703048706</v>
      </c>
      <c r="X83" s="2" t="n">
        <v>27.4758644104</v>
      </c>
      <c r="Y83" s="2" t="n">
        <f aca="false">(W83+X83)/2</f>
        <v>27.575783729553</v>
      </c>
      <c r="Z83" s="2" t="n">
        <v>0.199838638306002</v>
      </c>
      <c r="AA83" s="2" t="n">
        <v>1</v>
      </c>
      <c r="AB83" s="2" t="n">
        <v>30.427305221558</v>
      </c>
      <c r="AC83" s="2" t="n">
        <v>30.334827423096</v>
      </c>
      <c r="AD83" s="2" t="n">
        <f aca="false">(AB83+AC83)/2</f>
        <v>30.381066322327</v>
      </c>
      <c r="AE83" s="2" t="n">
        <v>0.0924777984619993</v>
      </c>
      <c r="AF83" s="2" t="n">
        <v>1</v>
      </c>
      <c r="AG83" s="2" t="n">
        <v>31.254917144775</v>
      </c>
      <c r="AH83" s="2" t="n">
        <v>31.112972259521</v>
      </c>
      <c r="AI83" s="2" t="n">
        <f aca="false">(AG83+AH83)/2</f>
        <v>31.183944702148</v>
      </c>
      <c r="AJ83" s="2" t="n">
        <v>0.141944885253999</v>
      </c>
      <c r="AK83" s="2" t="n">
        <v>1</v>
      </c>
      <c r="AL83" s="2" t="n">
        <v>28.460132598877</v>
      </c>
      <c r="AM83" s="2" t="n">
        <v>28.583040237427</v>
      </c>
      <c r="AN83" s="2" t="n">
        <f aca="false">(AL83+AM83)/2</f>
        <v>28.521586418152</v>
      </c>
      <c r="AO83" s="2" t="n">
        <v>0.12290763855</v>
      </c>
      <c r="AP83" s="2" t="n">
        <v>1</v>
      </c>
      <c r="AQ83" s="2" t="n">
        <v>29.193506240845</v>
      </c>
      <c r="AR83" s="2" t="n">
        <v>29.470069885254</v>
      </c>
      <c r="AS83" s="2" t="n">
        <f aca="false">(AQ83+AR83)/2</f>
        <v>29.3317880630495</v>
      </c>
      <c r="AT83" s="2" t="n">
        <v>0.276563644408999</v>
      </c>
      <c r="AU83" s="2" t="n">
        <v>1</v>
      </c>
      <c r="AV83" s="2" t="n">
        <v>31.017206192017</v>
      </c>
      <c r="AW83" s="2" t="n">
        <v>31.407970428467</v>
      </c>
      <c r="AX83" s="2" t="n">
        <f aca="false">(AV83+AW83)/2</f>
        <v>31.212588310242</v>
      </c>
      <c r="AY83" s="2" t="n">
        <v>0.39076423645</v>
      </c>
      <c r="AZ83" s="2" t="n">
        <v>2</v>
      </c>
      <c r="BA83" s="2" t="n">
        <v>28.534732818604</v>
      </c>
      <c r="BB83" s="2" t="n">
        <v>28.761913299561</v>
      </c>
      <c r="BC83" s="2" t="n">
        <f aca="false">(BA83+BB83)/2</f>
        <v>28.6483230590825</v>
      </c>
      <c r="BD83" s="2" t="n">
        <v>0.227180480957003</v>
      </c>
      <c r="BE83" s="2" t="n">
        <v>1</v>
      </c>
      <c r="BF83" s="2" t="n">
        <v>29.188089370728</v>
      </c>
      <c r="BG83" s="2" t="n">
        <v>28.920230865479</v>
      </c>
      <c r="BH83" s="2" t="n">
        <f aca="false">(BF83+BG83)/2</f>
        <v>29.0541601181035</v>
      </c>
      <c r="BI83" s="2" t="n">
        <v>0.267858505249002</v>
      </c>
      <c r="BJ83" s="2" t="n">
        <v>1</v>
      </c>
      <c r="BK83" s="2" t="n">
        <v>29.913442611694</v>
      </c>
      <c r="BL83" s="2" t="n">
        <v>29.81001663208</v>
      </c>
      <c r="BM83" s="2" t="n">
        <f aca="false">(BK83+BL83)/2</f>
        <v>29.861729621887</v>
      </c>
      <c r="BN83" s="2" t="n">
        <v>0.103425979613998</v>
      </c>
      <c r="BO83" s="2" t="n">
        <v>1</v>
      </c>
      <c r="BP83" s="2" t="n">
        <v>31.143184661865</v>
      </c>
      <c r="BQ83" s="2" t="n">
        <v>31.423553466797</v>
      </c>
      <c r="BR83" s="2" t="n">
        <f aca="false">(BP83+BQ83)/2</f>
        <v>31.283369064331</v>
      </c>
      <c r="BS83" s="2" t="n">
        <v>0.280368804931999</v>
      </c>
      <c r="BT83" s="2" t="n">
        <v>1</v>
      </c>
      <c r="BU83" s="2" t="n">
        <v>29.466444015503</v>
      </c>
      <c r="BV83" s="2" t="n">
        <v>29.272100448608</v>
      </c>
      <c r="BW83" s="2" t="n">
        <f aca="false">(BU83+BV83)/2</f>
        <v>29.3692722320555</v>
      </c>
      <c r="BX83" s="2" t="n">
        <v>0.194343566895</v>
      </c>
      <c r="BY83" s="2" t="n">
        <v>1</v>
      </c>
      <c r="BZ83" s="2" t="n">
        <v>27.656787872314</v>
      </c>
      <c r="CA83" s="2" t="n">
        <v>27.67463684082</v>
      </c>
      <c r="CB83" s="2" t="n">
        <f aca="false">(BZ83+CA83)/2</f>
        <v>27.665712356567</v>
      </c>
      <c r="CC83" s="2" t="n">
        <v>0.0178489685060015</v>
      </c>
      <c r="CD83" s="2" t="n">
        <v>1</v>
      </c>
      <c r="CE83" s="2" t="n">
        <v>28.087535858154</v>
      </c>
      <c r="CF83" s="2" t="n">
        <v>27.524717330933</v>
      </c>
      <c r="CG83" s="2" t="n">
        <f aca="false">(CE83+CF83)/2</f>
        <v>27.8061265945435</v>
      </c>
      <c r="CH83" s="2" t="n">
        <v>0.562818527220998</v>
      </c>
      <c r="CI83" s="2" t="n">
        <v>2</v>
      </c>
      <c r="CJ83" s="4" t="n">
        <v>14679.4658746757</v>
      </c>
      <c r="CK83" s="4" t="n">
        <v>274.747564914524</v>
      </c>
      <c r="CL83" s="4" t="n">
        <v>373.540016174316</v>
      </c>
      <c r="CM83" s="4" t="n">
        <v>163.752166748047</v>
      </c>
      <c r="CN83" s="4" t="n">
        <v>51.2492828369141</v>
      </c>
      <c r="CO83" s="4" t="n">
        <v>7366</v>
      </c>
      <c r="CP83" s="4" t="n">
        <v>7383</v>
      </c>
      <c r="CQ83" s="4" t="n">
        <v>625.83559695065</v>
      </c>
      <c r="CR83" s="4" t="n">
        <v>744.255181997052</v>
      </c>
      <c r="CS83" s="4" t="n">
        <v>6</v>
      </c>
      <c r="CT83" s="4" t="n">
        <v>2507.14772865206</v>
      </c>
      <c r="CU83" s="4" t="n">
        <v>0.862133678790873</v>
      </c>
      <c r="CV83" s="4" t="n">
        <v>0.824254691441409</v>
      </c>
      <c r="CW83" s="4" t="n">
        <v>0.719911033497657</v>
      </c>
      <c r="CX83" s="4" t="n">
        <v>0.65843735415383</v>
      </c>
      <c r="CY83" s="4" t="n">
        <v>0.666252144485598</v>
      </c>
      <c r="CZ83" s="4" t="n">
        <v>0.599552371710002</v>
      </c>
      <c r="DA83" s="4" t="n">
        <v>0.822626997648956</v>
      </c>
      <c r="DB83" s="4" t="n">
        <v>0.776704841112706</v>
      </c>
      <c r="DC83" s="4" t="n">
        <v>26.44</v>
      </c>
      <c r="DD83" s="4" t="n">
        <v>5.02485227584839</v>
      </c>
      <c r="DE83" s="4" t="n">
        <v>-4.81210422515869</v>
      </c>
    </row>
    <row r="84" customFormat="false" ht="14.5" hidden="false" customHeight="false" outlineLevel="0" collapsed="false">
      <c r="A84" s="1" t="n">
        <v>290</v>
      </c>
      <c r="B84" s="8" t="n">
        <v>44651</v>
      </c>
      <c r="C84" s="2" t="s">
        <v>118</v>
      </c>
      <c r="D84" s="2" t="s">
        <v>97</v>
      </c>
      <c r="E84" s="2" t="n">
        <v>1</v>
      </c>
      <c r="H84" s="2" t="s">
        <v>132</v>
      </c>
      <c r="I84" s="2" t="s">
        <v>99</v>
      </c>
      <c r="J84" s="2" t="n">
        <v>1</v>
      </c>
      <c r="K84" s="2" t="n">
        <v>7</v>
      </c>
      <c r="L84" s="2" t="n">
        <v>7</v>
      </c>
      <c r="M84" s="2" t="n">
        <v>5</v>
      </c>
      <c r="N84" s="2" t="n">
        <v>7</v>
      </c>
      <c r="O84" s="2" t="n">
        <v>6</v>
      </c>
      <c r="P84" s="2" t="n">
        <v>4</v>
      </c>
      <c r="Q84" s="2" t="n">
        <v>27</v>
      </c>
      <c r="R84" s="2" t="n">
        <v>27.642793655396</v>
      </c>
      <c r="S84" s="2" t="n">
        <v>27.384431838989</v>
      </c>
      <c r="T84" s="2" t="n">
        <f aca="false">(R84+S84)/2</f>
        <v>27.5136127471925</v>
      </c>
      <c r="U84" s="2" t="n">
        <v>0.258361816407003</v>
      </c>
      <c r="V84" s="2" t="n">
        <v>1</v>
      </c>
      <c r="W84" s="2" t="n">
        <v>28.572666168213</v>
      </c>
      <c r="X84" s="2" t="n">
        <v>28.624382019043</v>
      </c>
      <c r="Y84" s="2" t="n">
        <f aca="false">(W84+X84)/2</f>
        <v>28.598524093628</v>
      </c>
      <c r="Z84" s="2" t="n">
        <v>0.05171585083</v>
      </c>
      <c r="AA84" s="2" t="n">
        <v>1</v>
      </c>
      <c r="AB84" s="2" t="n">
        <v>30.542051315308</v>
      </c>
      <c r="AC84" s="2" t="n">
        <v>30.088174819946</v>
      </c>
      <c r="AD84" s="2" t="n">
        <f aca="false">(AB84+AC84)/2</f>
        <v>30.315113067627</v>
      </c>
      <c r="AE84" s="2" t="n">
        <v>0.453876495362</v>
      </c>
      <c r="AF84" s="2" t="n">
        <v>2</v>
      </c>
      <c r="AG84" s="2" t="n">
        <v>31.326683044434</v>
      </c>
      <c r="AH84" s="2" t="n">
        <v>30.909908294678</v>
      </c>
      <c r="AI84" s="2" t="n">
        <f aca="false">(AG84+AH84)/2</f>
        <v>31.118295669556</v>
      </c>
      <c r="AJ84" s="2" t="n">
        <v>0.416774749755998</v>
      </c>
      <c r="AK84" s="2" t="n">
        <v>2</v>
      </c>
      <c r="AL84" s="2" t="n">
        <v>28.778099060059</v>
      </c>
      <c r="AM84" s="2" t="n">
        <v>28.608472824097</v>
      </c>
      <c r="AN84" s="2" t="n">
        <f aca="false">(AL84+AM84)/2</f>
        <v>28.693285942078</v>
      </c>
      <c r="AO84" s="2" t="n">
        <v>0.169626235961999</v>
      </c>
      <c r="AP84" s="2" t="n">
        <v>1</v>
      </c>
      <c r="AQ84" s="2" t="n">
        <v>29.48296546936</v>
      </c>
      <c r="AR84" s="2" t="n">
        <v>29.420860290527</v>
      </c>
      <c r="AS84" s="2" t="n">
        <f aca="false">(AQ84+AR84)/2</f>
        <v>29.4519128799435</v>
      </c>
      <c r="AT84" s="2" t="n">
        <v>0.0621051788330007</v>
      </c>
      <c r="AU84" s="2" t="n">
        <v>1</v>
      </c>
      <c r="AV84" s="2" t="n">
        <v>31.076040267944</v>
      </c>
      <c r="AW84" s="2" t="n">
        <v>31.006721496582</v>
      </c>
      <c r="AX84" s="2" t="n">
        <f aca="false">(AV84+AW84)/2</f>
        <v>31.041380882263</v>
      </c>
      <c r="AY84" s="2" t="n">
        <v>0.0693187713619992</v>
      </c>
      <c r="AZ84" s="2" t="n">
        <v>1</v>
      </c>
      <c r="BA84" s="2" t="n">
        <v>28.757640838623</v>
      </c>
      <c r="BB84" s="2" t="n">
        <v>28.958034515381</v>
      </c>
      <c r="BC84" s="2" t="n">
        <f aca="false">(BA84+BB84)/2</f>
        <v>28.857837677002</v>
      </c>
      <c r="BD84" s="2" t="n">
        <v>0.200393676758001</v>
      </c>
      <c r="BE84" s="2" t="n">
        <v>1</v>
      </c>
      <c r="BF84" s="2" t="n">
        <v>29.077184677124</v>
      </c>
      <c r="BG84" s="2" t="n">
        <v>29.121589660645</v>
      </c>
      <c r="BH84" s="2" t="n">
        <f aca="false">(BF84+BG84)/2</f>
        <v>29.0993871688845</v>
      </c>
      <c r="BI84" s="2" t="n">
        <v>0.0444049835210016</v>
      </c>
      <c r="BJ84" s="2" t="n">
        <v>1</v>
      </c>
      <c r="BK84" s="2" t="n">
        <v>29.855386734009</v>
      </c>
      <c r="BL84" s="2" t="n">
        <v>29.885719299316</v>
      </c>
      <c r="BM84" s="2" t="n">
        <f aca="false">(BK84+BL84)/2</f>
        <v>29.8705530166625</v>
      </c>
      <c r="BN84" s="2" t="n">
        <v>0.0303325653070026</v>
      </c>
      <c r="BO84" s="2" t="n">
        <v>1</v>
      </c>
      <c r="BP84" s="2" t="n">
        <v>31.082942962646</v>
      </c>
      <c r="BQ84" s="2" t="n">
        <v>31.113836288452</v>
      </c>
      <c r="BR84" s="2" t="n">
        <f aca="false">(BP84+BQ84)/2</f>
        <v>31.098389625549</v>
      </c>
      <c r="BS84" s="2" t="n">
        <v>0.030893325805998</v>
      </c>
      <c r="BT84" s="2" t="n">
        <v>1</v>
      </c>
      <c r="BU84" s="2" t="n">
        <v>29.582130432129</v>
      </c>
      <c r="BV84" s="2" t="n">
        <v>29.409868240356</v>
      </c>
      <c r="BW84" s="2" t="n">
        <f aca="false">(BU84+BV84)/2</f>
        <v>29.4959993362425</v>
      </c>
      <c r="BX84" s="2" t="n">
        <v>0.172262191772997</v>
      </c>
      <c r="BY84" s="2" t="n">
        <v>1</v>
      </c>
      <c r="BZ84" s="2" t="n">
        <v>28.039953231812</v>
      </c>
      <c r="CA84" s="2" t="n">
        <v>28.051000595093</v>
      </c>
      <c r="CB84" s="2" t="n">
        <f aca="false">(BZ84+CA84)/2</f>
        <v>28.0454769134525</v>
      </c>
      <c r="CC84" s="2" t="n">
        <v>0.0110473632810013</v>
      </c>
      <c r="CD84" s="2" t="n">
        <v>1</v>
      </c>
      <c r="CE84" s="2" t="n">
        <v>28.252868652344</v>
      </c>
      <c r="CF84" s="2" t="n">
        <v>28.102966308594</v>
      </c>
      <c r="CG84" s="2" t="n">
        <f aca="false">(CE84+CF84)/2</f>
        <v>28.177917480469</v>
      </c>
      <c r="CH84" s="2" t="n">
        <v>0.14990234375</v>
      </c>
      <c r="CI84" s="2" t="n">
        <v>1</v>
      </c>
      <c r="CJ84" s="4" t="n">
        <v>32469.3120275016</v>
      </c>
      <c r="CK84" s="4" t="n">
        <v>646.076456872811</v>
      </c>
      <c r="CL84" s="4" t="n">
        <v>1085.92112541199</v>
      </c>
      <c r="CM84" s="4" t="n">
        <v>376.462471008301</v>
      </c>
      <c r="CN84" s="4" t="n">
        <v>69.2965261936187</v>
      </c>
      <c r="CO84" s="4" t="n">
        <v>13554</v>
      </c>
      <c r="CP84" s="4" t="n">
        <v>13666</v>
      </c>
      <c r="CQ84" s="4" t="n">
        <v>1514.72704726721</v>
      </c>
      <c r="CR84" s="4" t="n">
        <v>1313.59559478893</v>
      </c>
      <c r="CS84" s="4" t="n">
        <v>7</v>
      </c>
      <c r="CT84" s="4" t="n">
        <v>5789.44691747536</v>
      </c>
      <c r="CU84" s="4" t="n">
        <v>0.703871362303261</v>
      </c>
      <c r="CV84" s="4" t="n">
        <v>0.640634610785498</v>
      </c>
      <c r="CW84" s="4" t="n">
        <v>1.02462928628696</v>
      </c>
      <c r="CX84" s="4" t="n">
        <v>1.03311088083707</v>
      </c>
      <c r="CY84" s="4" t="n">
        <v>0.420617588041868</v>
      </c>
      <c r="CZ84" s="4" t="n">
        <v>0.352533654942808</v>
      </c>
      <c r="DA84" s="4" t="n">
        <v>1.17404084533649</v>
      </c>
      <c r="DB84" s="4" t="n">
        <v>1.24634587523925</v>
      </c>
      <c r="DC84" s="4" t="n">
        <v>24.8032800865173</v>
      </c>
      <c r="DD84" s="4" t="n">
        <v>4.84469270706177</v>
      </c>
      <c r="DE84" s="4" t="n">
        <v>-4.70508432388306</v>
      </c>
    </row>
    <row r="85" customFormat="false" ht="14.5" hidden="false" customHeight="false" outlineLevel="0" collapsed="false">
      <c r="A85" s="1" t="n">
        <v>292</v>
      </c>
      <c r="B85" s="8" t="n">
        <v>44657</v>
      </c>
      <c r="C85" s="2" t="s">
        <v>163</v>
      </c>
      <c r="D85" s="2" t="s">
        <v>140</v>
      </c>
      <c r="H85" s="2" t="s">
        <v>120</v>
      </c>
      <c r="I85" s="2" t="s">
        <v>99</v>
      </c>
      <c r="J85" s="2" t="n">
        <v>1</v>
      </c>
      <c r="K85" s="2" t="n">
        <v>8</v>
      </c>
      <c r="L85" s="2" t="n">
        <v>3</v>
      </c>
      <c r="M85" s="2" t="n">
        <v>6</v>
      </c>
      <c r="N85" s="2" t="n">
        <v>7</v>
      </c>
      <c r="O85" s="2" t="n">
        <v>5</v>
      </c>
      <c r="P85" s="2" t="n">
        <v>3</v>
      </c>
      <c r="Q85" s="2" t="n">
        <v>32</v>
      </c>
      <c r="R85" s="2" t="n">
        <v>27.658029556274</v>
      </c>
      <c r="S85" s="2" t="n">
        <v>27.209390640259</v>
      </c>
      <c r="T85" s="2" t="n">
        <f aca="false">(R85+S85)/2</f>
        <v>27.4337100982665</v>
      </c>
      <c r="U85" s="2" t="n">
        <v>0.448638916015</v>
      </c>
      <c r="V85" s="2" t="n">
        <v>2</v>
      </c>
      <c r="W85" s="2" t="n">
        <v>27.240886688232</v>
      </c>
      <c r="X85" s="2" t="n">
        <v>27.615592956543</v>
      </c>
      <c r="Y85" s="2" t="n">
        <f aca="false">(W85+X85)/2</f>
        <v>27.4282398223875</v>
      </c>
      <c r="Z85" s="2" t="n">
        <v>0.374706268311002</v>
      </c>
      <c r="AA85" s="2" t="n">
        <v>2</v>
      </c>
      <c r="AB85" s="2" t="n">
        <v>30.175788879395</v>
      </c>
      <c r="AC85" s="2" t="n">
        <v>29.697019577026</v>
      </c>
      <c r="AD85" s="2" t="n">
        <f aca="false">(AB85+AC85)/2</f>
        <v>29.9364042282105</v>
      </c>
      <c r="AE85" s="2" t="n">
        <v>0.478769302368999</v>
      </c>
      <c r="AF85" s="2" t="n">
        <v>2</v>
      </c>
      <c r="AG85" s="2" t="n">
        <v>31.191120147705</v>
      </c>
      <c r="AH85" s="2" t="n">
        <v>30.635166168213</v>
      </c>
      <c r="AI85" s="2" t="n">
        <f aca="false">(AG85+AH85)/2</f>
        <v>30.913143157959</v>
      </c>
      <c r="AJ85" s="2" t="n">
        <v>0.555953979491999</v>
      </c>
      <c r="AK85" s="2" t="n">
        <v>2</v>
      </c>
      <c r="AL85" s="2" t="n">
        <v>28.684465408325</v>
      </c>
      <c r="AM85" s="2" t="n">
        <v>28.3962059021</v>
      </c>
      <c r="AN85" s="2" t="n">
        <f aca="false">(AL85+AM85)/2</f>
        <v>28.5403356552125</v>
      </c>
      <c r="AO85" s="2" t="n">
        <v>0.288259506225</v>
      </c>
      <c r="AP85" s="2" t="n">
        <v>1</v>
      </c>
      <c r="AQ85" s="2" t="n">
        <v>29.523157119751</v>
      </c>
      <c r="AR85" s="2" t="n">
        <v>29.240341186523</v>
      </c>
      <c r="AS85" s="2" t="n">
        <f aca="false">(AQ85+AR85)/2</f>
        <v>29.381749153137</v>
      </c>
      <c r="AT85" s="2" t="n">
        <v>0.282815933228001</v>
      </c>
      <c r="AU85" s="2" t="n">
        <v>1</v>
      </c>
      <c r="AV85" s="2" t="n">
        <v>31.115856170654</v>
      </c>
      <c r="AW85" s="2" t="n">
        <v>31.039928436279</v>
      </c>
      <c r="AX85" s="2" t="n">
        <f aca="false">(AV85+AW85)/2</f>
        <v>31.0778923034665</v>
      </c>
      <c r="AY85" s="2" t="n">
        <v>0.075927734375</v>
      </c>
      <c r="AZ85" s="2" t="n">
        <v>1</v>
      </c>
      <c r="BA85" s="2" t="n">
        <v>28.965021133423</v>
      </c>
      <c r="BB85" s="2" t="n">
        <v>28.999834060669</v>
      </c>
      <c r="BC85" s="2" t="n">
        <f aca="false">(BA85+BB85)/2</f>
        <v>28.982427597046</v>
      </c>
      <c r="BD85" s="2" t="n">
        <v>0.0348129272459978</v>
      </c>
      <c r="BE85" s="2" t="n">
        <v>1</v>
      </c>
      <c r="BF85" s="2" t="n">
        <v>29.426668167114</v>
      </c>
      <c r="BG85" s="2" t="n">
        <v>29.495590209961</v>
      </c>
      <c r="BH85" s="2" t="n">
        <f aca="false">(BF85+BG85)/2</f>
        <v>29.4611291885375</v>
      </c>
      <c r="BI85" s="2" t="n">
        <v>0.068922042847003</v>
      </c>
      <c r="BJ85" s="2" t="n">
        <v>1</v>
      </c>
      <c r="BK85" s="2" t="n">
        <v>29.893156051636</v>
      </c>
      <c r="BL85" s="2" t="n">
        <v>30.208494186401</v>
      </c>
      <c r="BM85" s="2" t="n">
        <f aca="false">(BK85+BL85)/2</f>
        <v>30.0508251190185</v>
      </c>
      <c r="BN85" s="2" t="n">
        <v>0.315338134765</v>
      </c>
      <c r="BO85" s="2" t="n">
        <v>2</v>
      </c>
      <c r="BP85" s="2" t="n">
        <v>31.41107749939</v>
      </c>
      <c r="BQ85" s="2" t="n">
        <v>31.339626312256</v>
      </c>
      <c r="BR85" s="2" t="n">
        <f aca="false">(BP85+BQ85)/2</f>
        <v>31.375351905823</v>
      </c>
      <c r="BS85" s="2" t="n">
        <v>0.0714511871339987</v>
      </c>
      <c r="BT85" s="2" t="n">
        <v>1</v>
      </c>
      <c r="BU85" s="2" t="n">
        <v>29.788772583008</v>
      </c>
      <c r="BV85" s="2" t="n">
        <v>29.735404968262</v>
      </c>
      <c r="BW85" s="2" t="n">
        <f aca="false">(BU85+BV85)/2</f>
        <v>29.762088775635</v>
      </c>
      <c r="BX85" s="2" t="n">
        <v>0.0533676147460014</v>
      </c>
      <c r="BY85" s="2" t="n">
        <v>1</v>
      </c>
      <c r="BZ85" s="2" t="n">
        <v>28.864126205444</v>
      </c>
      <c r="CA85" s="2" t="n">
        <v>28.863763809204</v>
      </c>
      <c r="CB85" s="2" t="n">
        <f aca="false">(BZ85+CA85)/2</f>
        <v>28.863945007324</v>
      </c>
      <c r="CC85" s="2" t="n">
        <v>0.000362396239999896</v>
      </c>
      <c r="CD85" s="2" t="n">
        <v>1</v>
      </c>
      <c r="CE85" s="2" t="n">
        <v>29.201765060425</v>
      </c>
      <c r="CF85" s="2" t="n">
        <v>28.85408782959</v>
      </c>
      <c r="CG85" s="2" t="n">
        <f aca="false">(CE85+CF85)/2</f>
        <v>29.0279264450075</v>
      </c>
      <c r="CH85" s="2" t="n">
        <v>0.347677230835</v>
      </c>
      <c r="CI85" s="2" t="n">
        <v>2</v>
      </c>
      <c r="CJ85" s="4" t="n">
        <v>13923.7942606401</v>
      </c>
      <c r="CK85" s="4" t="n">
        <v>119.557532052063</v>
      </c>
      <c r="CL85" s="4" t="n">
        <v>260.869504928589</v>
      </c>
      <c r="CM85" s="4" t="n">
        <v>60.7036733627319</v>
      </c>
      <c r="CN85" s="4" t="n">
        <v>3.95445394515991</v>
      </c>
      <c r="CO85" s="4" t="n">
        <v>6641</v>
      </c>
      <c r="CP85" s="4" t="n">
        <v>6676</v>
      </c>
      <c r="CQ85" s="4" t="n">
        <v>581.003062790748</v>
      </c>
      <c r="CR85" s="4" t="n">
        <v>499.239317701391</v>
      </c>
      <c r="CS85" s="4" t="n">
        <v>1</v>
      </c>
      <c r="CT85" s="4" t="n">
        <v>1919.07172119961</v>
      </c>
      <c r="CU85" s="4" t="n">
        <v>0.373749347103438</v>
      </c>
      <c r="CV85" s="4" t="n">
        <v>0.309203127041063</v>
      </c>
      <c r="CW85" s="4" t="n">
        <v>0.816139416306208</v>
      </c>
      <c r="CX85" s="4" t="n">
        <v>0.769009252935963</v>
      </c>
      <c r="CY85" s="4" t="n">
        <v>0.173040023501667</v>
      </c>
      <c r="CZ85" s="4" t="n">
        <v>0.135648157726488</v>
      </c>
      <c r="DA85" s="4" t="n">
        <v>1.01495057422373</v>
      </c>
      <c r="DB85" s="4" t="n">
        <v>1.02003393859361</v>
      </c>
      <c r="DC85" s="4" t="n">
        <v>24.8032800865173</v>
      </c>
      <c r="DD85" s="4" t="n">
        <v>4.84469270706177</v>
      </c>
      <c r="DE85" s="4" t="n">
        <v>-4.70508432388306</v>
      </c>
    </row>
    <row r="86" customFormat="false" ht="14.5" hidden="false" customHeight="false" outlineLevel="0" collapsed="false">
      <c r="A86" s="1" t="n">
        <v>295</v>
      </c>
      <c r="B86" s="8" t="n">
        <v>44663</v>
      </c>
      <c r="C86" s="2" t="s">
        <v>160</v>
      </c>
      <c r="D86" s="2" t="s">
        <v>134</v>
      </c>
      <c r="E86" s="2" t="n">
        <v>10</v>
      </c>
      <c r="H86" s="2" t="s">
        <v>123</v>
      </c>
      <c r="I86" s="2" t="s">
        <v>99</v>
      </c>
      <c r="J86" s="2" t="n">
        <v>1</v>
      </c>
      <c r="K86" s="2" t="n">
        <v>9</v>
      </c>
      <c r="L86" s="2" t="n">
        <v>6</v>
      </c>
      <c r="M86" s="2" t="n">
        <v>4</v>
      </c>
      <c r="N86" s="2" t="n">
        <v>8</v>
      </c>
      <c r="O86" s="2" t="n">
        <v>6</v>
      </c>
      <c r="P86" s="2" t="n">
        <v>4</v>
      </c>
      <c r="Q86" s="2" t="n">
        <v>36</v>
      </c>
      <c r="R86" s="2" t="n">
        <v>27.723899841309</v>
      </c>
      <c r="S86" s="2" t="n">
        <v>27.464914321899</v>
      </c>
      <c r="T86" s="2" t="n">
        <f aca="false">(R86+S86)/2</f>
        <v>27.594407081604</v>
      </c>
      <c r="U86" s="2" t="n">
        <v>0.25898551941</v>
      </c>
      <c r="V86" s="2" t="n">
        <v>1</v>
      </c>
      <c r="W86" s="2" t="n">
        <v>28.206718444824</v>
      </c>
      <c r="X86" s="2" t="n">
        <v>28.494565963745</v>
      </c>
      <c r="Y86" s="2" t="n">
        <f aca="false">(W86+X86)/2</f>
        <v>28.3506422042845</v>
      </c>
      <c r="Z86" s="2" t="n">
        <v>0.287847518921001</v>
      </c>
      <c r="AA86" s="2" t="n">
        <v>1</v>
      </c>
      <c r="AB86" s="2" t="n">
        <v>30.477916717529</v>
      </c>
      <c r="AC86" s="2" t="n">
        <v>30.251173019409</v>
      </c>
      <c r="AD86" s="2" t="n">
        <f aca="false">(AB86+AC86)/2</f>
        <v>30.364544868469</v>
      </c>
      <c r="AE86" s="2" t="n">
        <v>0.22674369812</v>
      </c>
      <c r="AF86" s="2" t="n">
        <v>1</v>
      </c>
      <c r="AG86" s="2" t="n">
        <v>31.488883972168</v>
      </c>
      <c r="AH86" s="2" t="n">
        <v>30.817113876343</v>
      </c>
      <c r="AI86" s="2" t="n">
        <f aca="false">(AG86+AH86)/2</f>
        <v>31.1529989242555</v>
      </c>
      <c r="AJ86" s="2" t="n">
        <v>0.671770095825</v>
      </c>
      <c r="AK86" s="2" t="n">
        <v>2</v>
      </c>
      <c r="AL86" s="2" t="n">
        <v>28.845472335815</v>
      </c>
      <c r="AM86" s="2" t="n">
        <v>28.558126449585</v>
      </c>
      <c r="AN86" s="2" t="n">
        <f aca="false">(AL86+AM86)/2</f>
        <v>28.7017993927</v>
      </c>
      <c r="AO86" s="2" t="n">
        <v>0.28734588623</v>
      </c>
      <c r="AP86" s="2" t="n">
        <v>1</v>
      </c>
      <c r="AQ86" s="2" t="n">
        <v>29.722343444824</v>
      </c>
      <c r="AR86" s="2" t="n">
        <v>29.377519607544</v>
      </c>
      <c r="AS86" s="2" t="n">
        <f aca="false">(AQ86+AR86)/2</f>
        <v>29.549931526184</v>
      </c>
      <c r="AT86" s="2" t="n">
        <v>0.34482383728</v>
      </c>
      <c r="AU86" s="2" t="n">
        <v>2</v>
      </c>
      <c r="AV86" s="2" t="n">
        <v>31.298311233521</v>
      </c>
      <c r="AW86" s="2" t="n">
        <v>30.945579528809</v>
      </c>
      <c r="AX86" s="2" t="n">
        <f aca="false">(AV86+AW86)/2</f>
        <v>31.121945381165</v>
      </c>
      <c r="AY86" s="2" t="n">
        <v>0.352731704712003</v>
      </c>
      <c r="AZ86" s="2" t="n">
        <v>2</v>
      </c>
      <c r="BA86" s="2" t="n">
        <v>28.90571975708</v>
      </c>
      <c r="BB86" s="2" t="n">
        <v>28.805788040161</v>
      </c>
      <c r="BC86" s="2" t="n">
        <f aca="false">(BA86+BB86)/2</f>
        <v>28.8557538986205</v>
      </c>
      <c r="BD86" s="2" t="n">
        <v>0.0999317169189986</v>
      </c>
      <c r="BE86" s="2" t="n">
        <v>1</v>
      </c>
      <c r="BF86" s="2" t="n">
        <v>29.835405349731</v>
      </c>
      <c r="BG86" s="2" t="n">
        <v>29.698928833008</v>
      </c>
      <c r="BH86" s="2" t="n">
        <f aca="false">(BF86+BG86)/2</f>
        <v>29.7671670913695</v>
      </c>
      <c r="BI86" s="2" t="n">
        <v>0.136476516723</v>
      </c>
      <c r="BJ86" s="2" t="n">
        <v>1</v>
      </c>
      <c r="BK86" s="2" t="n">
        <v>30.456228256226</v>
      </c>
      <c r="BL86" s="2" t="n">
        <v>30.34094619751</v>
      </c>
      <c r="BM86" s="2" t="n">
        <f aca="false">(BK86+BL86)/2</f>
        <v>30.398587226868</v>
      </c>
      <c r="BN86" s="2" t="n">
        <v>0.115282058716002</v>
      </c>
      <c r="BO86" s="2" t="n">
        <v>1</v>
      </c>
      <c r="BP86" s="2" t="n">
        <v>31.460151672363</v>
      </c>
      <c r="BQ86" s="2" t="n">
        <v>31.320007324219</v>
      </c>
      <c r="BR86" s="2" t="n">
        <f aca="false">(BP86+BQ86)/2</f>
        <v>31.390079498291</v>
      </c>
      <c r="BS86" s="2" t="n">
        <v>0.140144348144002</v>
      </c>
      <c r="BT86" s="2" t="n">
        <v>1</v>
      </c>
      <c r="BU86" s="2" t="n">
        <v>29.85298538208</v>
      </c>
      <c r="BV86" s="2" t="n">
        <v>29.758613586426</v>
      </c>
      <c r="BW86" s="2" t="n">
        <f aca="false">(BU86+BV86)/2</f>
        <v>29.805799484253</v>
      </c>
      <c r="BX86" s="2" t="n">
        <v>0.0943717956539985</v>
      </c>
      <c r="BY86" s="2" t="n">
        <v>1</v>
      </c>
      <c r="BZ86" s="2" t="n">
        <v>28.140884399414</v>
      </c>
      <c r="CA86" s="2" t="n">
        <v>28.151973724365</v>
      </c>
      <c r="CB86" s="2" t="n">
        <f aca="false">(BZ86+CA86)/2</f>
        <v>28.1464290618895</v>
      </c>
      <c r="CC86" s="2" t="n">
        <v>0.0110893249510013</v>
      </c>
      <c r="CD86" s="2" t="n">
        <v>1</v>
      </c>
      <c r="CE86" s="2" t="n">
        <v>28.783109664917</v>
      </c>
      <c r="CF86" s="2" t="n">
        <v>28.457368850708</v>
      </c>
      <c r="CG86" s="2" t="n">
        <f aca="false">(CE86+CF86)/2</f>
        <v>28.6202392578125</v>
      </c>
      <c r="CH86" s="2" t="n">
        <v>0.325740814208999</v>
      </c>
      <c r="CI86" s="2" t="n">
        <v>2</v>
      </c>
      <c r="CJ86" s="4" t="n">
        <v>23247.1524019243</v>
      </c>
      <c r="CK86" s="4" t="n">
        <v>474.766136151271</v>
      </c>
      <c r="CL86" s="4" t="n">
        <v>761.966552734375</v>
      </c>
      <c r="CM86" s="4" t="n">
        <v>287.516642093658</v>
      </c>
      <c r="CN86" s="4" t="n">
        <v>86.8031959533691</v>
      </c>
      <c r="CO86" s="4" t="n">
        <v>10226</v>
      </c>
      <c r="CP86" s="4" t="n">
        <v>10310</v>
      </c>
      <c r="CQ86" s="4" t="n">
        <v>1283.36073525925</v>
      </c>
      <c r="CR86" s="4" t="n">
        <v>1009.4105476165</v>
      </c>
      <c r="CS86" s="4" t="n">
        <v>6</v>
      </c>
      <c r="CT86" s="4" t="n">
        <v>4121.58515212399</v>
      </c>
      <c r="CU86" s="4" t="n">
        <v>1.29439186128339</v>
      </c>
      <c r="CV86" s="4" t="n">
        <v>1.43523207528942</v>
      </c>
      <c r="CW86" s="4" t="n">
        <v>1.3504778077814</v>
      </c>
      <c r="CX86" s="4" t="n">
        <v>1.52911850870428</v>
      </c>
      <c r="CY86" s="4" t="n">
        <v>1.69444388166719</v>
      </c>
      <c r="CZ86" s="4" t="n">
        <v>2.20481800663235</v>
      </c>
      <c r="DA86" s="4" t="n">
        <v>1.41120424976134</v>
      </c>
      <c r="DB86" s="4" t="n">
        <v>1.6353598961578</v>
      </c>
      <c r="DC86" s="4" t="n">
        <v>28.97</v>
      </c>
      <c r="DD86" s="4" t="n">
        <v>5.61499977111816</v>
      </c>
      <c r="DE86" s="4" t="n">
        <v>-3.73312711715698</v>
      </c>
    </row>
    <row r="87" customFormat="false" ht="14.5" hidden="false" customHeight="false" outlineLevel="0" collapsed="false">
      <c r="A87" s="1" t="n">
        <v>297</v>
      </c>
      <c r="B87" s="8" t="n">
        <v>44678</v>
      </c>
      <c r="C87" s="2" t="n">
        <v>0</v>
      </c>
      <c r="D87" s="2" t="s">
        <v>119</v>
      </c>
      <c r="E87" s="2" t="n">
        <v>15</v>
      </c>
      <c r="G87" s="2" t="s">
        <v>121</v>
      </c>
      <c r="H87" s="2" t="s">
        <v>110</v>
      </c>
      <c r="I87" s="2" t="s">
        <v>99</v>
      </c>
      <c r="J87" s="2" t="n">
        <v>1</v>
      </c>
      <c r="K87" s="2" t="n">
        <v>10</v>
      </c>
      <c r="Q87" s="2" t="n">
        <v>18</v>
      </c>
      <c r="R87" s="2" t="n">
        <v>29.0797996521</v>
      </c>
      <c r="S87" s="2" t="n">
        <v>28.591102600098</v>
      </c>
      <c r="T87" s="2" t="n">
        <f aca="false">(R87+S87)/2</f>
        <v>28.835451126099</v>
      </c>
      <c r="U87" s="2" t="n">
        <v>0.488697052001999</v>
      </c>
      <c r="V87" s="2" t="n">
        <v>2</v>
      </c>
      <c r="W87" s="2" t="n">
        <v>29.40788269043</v>
      </c>
      <c r="X87" s="2" t="n">
        <v>29.700689315796</v>
      </c>
      <c r="Y87" s="2" t="n">
        <f aca="false">(W87+X87)/2</f>
        <v>29.554286003113</v>
      </c>
      <c r="Z87" s="2" t="n">
        <v>0.292806625366001</v>
      </c>
      <c r="AA87" s="2" t="n">
        <v>1</v>
      </c>
      <c r="AB87" s="2" t="n">
        <v>31.472776412964</v>
      </c>
      <c r="AC87" s="2" t="n">
        <v>31.280597686768</v>
      </c>
      <c r="AD87" s="2" t="n">
        <f aca="false">(AB87+AC87)/2</f>
        <v>31.376687049866</v>
      </c>
      <c r="AE87" s="2" t="n">
        <v>0.192178726195998</v>
      </c>
      <c r="AF87" s="2" t="n">
        <v>1</v>
      </c>
      <c r="AG87" s="2" t="n">
        <v>32.145107269287</v>
      </c>
      <c r="AH87" s="2" t="n">
        <v>32.074882507324</v>
      </c>
      <c r="AI87" s="2" t="n">
        <f aca="false">(AG87+AH87)/2</f>
        <v>32.1099948883055</v>
      </c>
      <c r="AJ87" s="2" t="n">
        <v>0.0702247619630043</v>
      </c>
      <c r="AK87" s="2" t="n">
        <v>1</v>
      </c>
      <c r="AL87" s="2" t="n">
        <v>30.155157089233</v>
      </c>
      <c r="AM87" s="2" t="n">
        <v>29.789257049561</v>
      </c>
      <c r="AN87" s="2" t="n">
        <f aca="false">(AL87+AM87)/2</f>
        <v>29.972207069397</v>
      </c>
      <c r="AO87" s="2" t="n">
        <v>0.365900039671999</v>
      </c>
      <c r="AP87" s="2" t="n">
        <v>2</v>
      </c>
      <c r="AQ87" s="2" t="n">
        <v>30.850252151489</v>
      </c>
      <c r="AR87" s="2" t="n">
        <v>30.650535583496</v>
      </c>
      <c r="AS87" s="2" t="n">
        <f aca="false">(AQ87+AR87)/2</f>
        <v>30.7503938674925</v>
      </c>
      <c r="AT87" s="2" t="n">
        <v>0.199716567992997</v>
      </c>
      <c r="AU87" s="2" t="n">
        <v>1</v>
      </c>
      <c r="AV87" s="2" t="n">
        <v>32.140640258789</v>
      </c>
      <c r="AW87" s="2" t="n">
        <v>32.04220199585</v>
      </c>
      <c r="AX87" s="2" t="n">
        <f aca="false">(AV87+AW87)/2</f>
        <v>32.0914211273195</v>
      </c>
      <c r="AY87" s="2" t="n">
        <v>0.0984382629389984</v>
      </c>
      <c r="AZ87" s="2" t="n">
        <v>1</v>
      </c>
      <c r="BA87" s="2" t="n">
        <v>30.003095626831</v>
      </c>
      <c r="BB87" s="2" t="n">
        <v>30.071559906006</v>
      </c>
      <c r="BC87" s="2" t="n">
        <f aca="false">(BA87+BB87)/2</f>
        <v>30.0373277664185</v>
      </c>
      <c r="BD87" s="2" t="n">
        <v>0.0684642791750001</v>
      </c>
      <c r="BE87" s="2" t="n">
        <v>1</v>
      </c>
      <c r="BF87" s="2" t="n">
        <v>30.609300613403</v>
      </c>
      <c r="BG87" s="2" t="n">
        <v>30.689151763916</v>
      </c>
      <c r="BH87" s="2" t="n">
        <f aca="false">(BF87+BG87)/2</f>
        <v>30.6492261886595</v>
      </c>
      <c r="BI87" s="2" t="n">
        <v>0.0798511505130009</v>
      </c>
      <c r="BJ87" s="2" t="n">
        <v>1</v>
      </c>
      <c r="BK87" s="2" t="n">
        <v>31.033201217651</v>
      </c>
      <c r="BL87" s="2" t="n">
        <v>31.21866607666</v>
      </c>
      <c r="BM87" s="2" t="n">
        <f aca="false">(BK87+BL87)/2</f>
        <v>31.1259336471555</v>
      </c>
      <c r="BN87" s="2" t="n">
        <v>0.185464859008999</v>
      </c>
      <c r="BO87" s="2" t="n">
        <v>1</v>
      </c>
      <c r="BP87" s="2" t="n">
        <v>32.000579833984</v>
      </c>
      <c r="BQ87" s="2" t="n">
        <v>32.010437011719</v>
      </c>
      <c r="BR87" s="2" t="n">
        <f aca="false">(BP87+BQ87)/2</f>
        <v>32.0055084228515</v>
      </c>
      <c r="BS87" s="2" t="n">
        <v>0.00985717773500028</v>
      </c>
      <c r="BT87" s="2" t="n">
        <v>1</v>
      </c>
      <c r="BU87" s="2" t="n">
        <v>30.438751220703</v>
      </c>
      <c r="BV87" s="2" t="n">
        <v>30.549760818481</v>
      </c>
      <c r="BW87" s="2" t="n">
        <f aca="false">(BU87+BV87)/2</f>
        <v>30.494256019592</v>
      </c>
      <c r="BX87" s="2" t="n">
        <v>0.111009597778001</v>
      </c>
      <c r="BY87" s="2" t="n">
        <v>1</v>
      </c>
      <c r="BZ87" s="2" t="n">
        <v>29.138486862183</v>
      </c>
      <c r="CA87" s="2" t="n">
        <v>29.170417785645</v>
      </c>
      <c r="CB87" s="2" t="n">
        <f aca="false">(BZ87+CA87)/2</f>
        <v>29.154452323914</v>
      </c>
      <c r="CC87" s="2" t="n">
        <v>0.0319309234619993</v>
      </c>
      <c r="CD87" s="2" t="n">
        <v>1</v>
      </c>
      <c r="CE87" s="2" t="n">
        <v>29.381872177124</v>
      </c>
      <c r="CF87" s="2" t="n">
        <v>29.438814163208</v>
      </c>
      <c r="CG87" s="2" t="n">
        <f aca="false">(CE87+CF87)/2</f>
        <v>29.410343170166</v>
      </c>
      <c r="CH87" s="2" t="n">
        <v>0.0569419860840021</v>
      </c>
      <c r="CI87" s="2" t="n">
        <v>1</v>
      </c>
      <c r="CJ87" s="4" t="n">
        <v>26746.8148974375</v>
      </c>
      <c r="CK87" s="4" t="n">
        <v>622.979431664813</v>
      </c>
      <c r="CL87" s="4" t="n">
        <v>1150.13465046883</v>
      </c>
      <c r="CM87" s="4" t="n">
        <v>393.684226512909</v>
      </c>
      <c r="CN87" s="4" t="n">
        <v>84.1369667053223</v>
      </c>
      <c r="CO87" s="4" t="n">
        <v>11245</v>
      </c>
      <c r="CP87" s="4" t="n">
        <v>11315</v>
      </c>
      <c r="CQ87" s="4" t="n">
        <v>1059.41364134081</v>
      </c>
      <c r="CR87" s="4" t="n">
        <v>950.198431133469</v>
      </c>
      <c r="CS87" s="4" t="n">
        <v>7</v>
      </c>
      <c r="CT87" s="4" t="n">
        <v>5146.17291538091</v>
      </c>
      <c r="CU87" s="4" t="n">
        <v>0.588119736341083</v>
      </c>
      <c r="CV87" s="4" t="n">
        <v>0.527118695199813</v>
      </c>
      <c r="CW87" s="4" t="n">
        <v>0.711895111328603</v>
      </c>
      <c r="CX87" s="4" t="n">
        <v>0.648461638575185</v>
      </c>
      <c r="CY87" s="4" t="n">
        <v>0.74905556292783</v>
      </c>
      <c r="CZ87" s="4" t="n">
        <v>0.74437237511671</v>
      </c>
      <c r="DA87" s="4" t="n">
        <v>0.705312784210211</v>
      </c>
      <c r="DB87" s="4" t="n">
        <v>0.63738221919712</v>
      </c>
      <c r="DC87" s="4" t="n">
        <v>29.1</v>
      </c>
      <c r="DD87" s="4" t="n">
        <v>7.81803035736084</v>
      </c>
      <c r="DE87" s="4" t="n">
        <v>-5.15999984741211</v>
      </c>
    </row>
    <row r="88" customFormat="false" ht="14.5" hidden="false" customHeight="false" outlineLevel="0" collapsed="false">
      <c r="A88" s="1" t="n">
        <v>299</v>
      </c>
      <c r="B88" s="8" t="n">
        <v>44692</v>
      </c>
      <c r="C88" s="2" t="s">
        <v>133</v>
      </c>
      <c r="D88" s="2" t="s">
        <v>143</v>
      </c>
      <c r="H88" s="2" t="s">
        <v>144</v>
      </c>
      <c r="I88" s="2" t="s">
        <v>99</v>
      </c>
      <c r="J88" s="2" t="n">
        <v>1</v>
      </c>
      <c r="K88" s="2" t="n">
        <v>11</v>
      </c>
      <c r="L88" s="2" t="n">
        <v>3</v>
      </c>
      <c r="M88" s="2" t="n">
        <v>4</v>
      </c>
      <c r="N88" s="2" t="n">
        <v>7</v>
      </c>
      <c r="O88" s="2" t="n">
        <v>7</v>
      </c>
      <c r="P88" s="2" t="n">
        <v>3</v>
      </c>
      <c r="Q88" s="2" t="n">
        <v>27</v>
      </c>
      <c r="R88" s="2" t="n">
        <v>30.169521331787</v>
      </c>
      <c r="S88" s="2" t="n">
        <v>29.950202941895</v>
      </c>
      <c r="T88" s="2" t="n">
        <f aca="false">(R88+S88)/2</f>
        <v>30.059862136841</v>
      </c>
      <c r="U88" s="2" t="n">
        <v>0.219318389891999</v>
      </c>
      <c r="V88" s="2" t="n">
        <v>1</v>
      </c>
      <c r="W88" s="2" t="n">
        <v>30.964063644409</v>
      </c>
      <c r="X88" s="2" t="n">
        <v>31.100412368774</v>
      </c>
      <c r="Y88" s="2" t="n">
        <f aca="false">(W88+X88)/2</f>
        <v>31.0322380065915</v>
      </c>
      <c r="Z88" s="2" t="n">
        <v>0.136348724365</v>
      </c>
      <c r="AA88" s="2" t="n">
        <v>1</v>
      </c>
      <c r="AB88" s="2" t="n">
        <v>32.37610244751</v>
      </c>
      <c r="AC88" s="2" t="n">
        <v>32.244926452637</v>
      </c>
      <c r="AD88" s="2" t="n">
        <f aca="false">(AB88+AC88)/2</f>
        <v>32.3105144500735</v>
      </c>
      <c r="AE88" s="2" t="n">
        <v>0.131175994872997</v>
      </c>
      <c r="AF88" s="2" t="n">
        <v>1</v>
      </c>
      <c r="AG88" s="2" t="n">
        <v>32.734622955322</v>
      </c>
      <c r="AH88" s="2" t="n">
        <v>32.701560974121</v>
      </c>
      <c r="AI88" s="2" t="n">
        <f aca="false">(AG88+AH88)/2</f>
        <v>32.7180919647215</v>
      </c>
      <c r="AJ88" s="2" t="n">
        <v>0.0330619812010013</v>
      </c>
      <c r="AK88" s="2" t="n">
        <v>1</v>
      </c>
      <c r="AL88" s="2" t="n">
        <v>31.137895584106</v>
      </c>
      <c r="AM88" s="2" t="n">
        <v>30.736316680908</v>
      </c>
      <c r="AN88" s="2" t="n">
        <f aca="false">(AL88+AM88)/2</f>
        <v>30.937106132507</v>
      </c>
      <c r="AO88" s="2" t="n">
        <v>0.401578903198001</v>
      </c>
      <c r="AP88" s="2" t="n">
        <v>2</v>
      </c>
      <c r="AQ88" s="2" t="n">
        <v>31.626836776733</v>
      </c>
      <c r="AR88" s="2" t="n">
        <v>31.420860290527</v>
      </c>
      <c r="AS88" s="2" t="n">
        <f aca="false">(AQ88+AR88)/2</f>
        <v>31.52384853363</v>
      </c>
      <c r="AT88" s="2" t="n">
        <v>0.205976486206001</v>
      </c>
      <c r="AU88" s="2" t="n">
        <v>1</v>
      </c>
      <c r="AV88" s="2" t="n">
        <v>32.448341369629</v>
      </c>
      <c r="AW88" s="2" t="n">
        <v>32.358085632324</v>
      </c>
      <c r="AX88" s="2" t="n">
        <f aca="false">(AV88+AW88)/2</f>
        <v>32.4032135009765</v>
      </c>
      <c r="AY88" s="2" t="n">
        <v>0.0902557373050001</v>
      </c>
      <c r="AZ88" s="2" t="n">
        <v>1</v>
      </c>
      <c r="BA88" s="2" t="n">
        <v>31.031867980957</v>
      </c>
      <c r="BB88" s="2" t="n">
        <v>31.26935005188</v>
      </c>
      <c r="BC88" s="2" t="n">
        <f aca="false">(BA88+BB88)/2</f>
        <v>31.1506090164185</v>
      </c>
      <c r="BD88" s="2" t="n">
        <v>0.237482070923001</v>
      </c>
      <c r="BE88" s="2" t="n">
        <v>1</v>
      </c>
      <c r="BF88" s="2" t="n">
        <v>31.264379501343</v>
      </c>
      <c r="BG88" s="2" t="n">
        <v>31.305244445801</v>
      </c>
      <c r="BH88" s="2" t="n">
        <f aca="false">(BF88+BG88)/2</f>
        <v>31.284811973572</v>
      </c>
      <c r="BI88" s="2" t="n">
        <v>0.0408649444580007</v>
      </c>
      <c r="BJ88" s="2" t="n">
        <v>1</v>
      </c>
      <c r="BK88" s="2" t="n">
        <v>31.447519302368</v>
      </c>
      <c r="BL88" s="2" t="n">
        <v>31.741525650024</v>
      </c>
      <c r="BM88" s="2" t="n">
        <f aca="false">(BK88+BL88)/2</f>
        <v>31.594522476196</v>
      </c>
      <c r="BN88" s="2" t="n">
        <v>0.294006347655998</v>
      </c>
      <c r="BO88" s="2" t="n">
        <v>1</v>
      </c>
      <c r="BP88" s="2" t="n">
        <v>32.649002075195</v>
      </c>
      <c r="BQ88" s="2" t="n">
        <v>32.695476531982</v>
      </c>
      <c r="BR88" s="2" t="n">
        <f aca="false">(BP88+BQ88)/2</f>
        <v>32.6722393035885</v>
      </c>
      <c r="BS88" s="2" t="n">
        <v>0.0464744567870028</v>
      </c>
      <c r="BT88" s="2" t="n">
        <v>1</v>
      </c>
      <c r="BU88" s="2" t="n">
        <v>31.31192779541</v>
      </c>
      <c r="BV88" s="2" t="n">
        <v>31.543157577515</v>
      </c>
      <c r="BW88" s="2" t="n">
        <f aca="false">(BU88+BV88)/2</f>
        <v>31.4275426864625</v>
      </c>
      <c r="BX88" s="2" t="n">
        <v>0.231229782105</v>
      </c>
      <c r="BY88" s="2" t="n">
        <v>1</v>
      </c>
      <c r="BZ88" s="2" t="n">
        <v>30.532363891602</v>
      </c>
      <c r="CA88" s="2" t="n">
        <v>30.427680969238</v>
      </c>
      <c r="CB88" s="2" t="n">
        <f aca="false">(BZ88+CA88)/2</f>
        <v>30.48002243042</v>
      </c>
      <c r="CC88" s="2" t="n">
        <v>0.104682922363999</v>
      </c>
      <c r="CD88" s="2" t="n">
        <v>1</v>
      </c>
      <c r="CE88" s="2" t="n">
        <v>30.400663375854</v>
      </c>
      <c r="CF88" s="2" t="n">
        <v>30.728546142578</v>
      </c>
      <c r="CG88" s="2" t="n">
        <f aca="false">(CE88+CF88)/2</f>
        <v>30.564604759216</v>
      </c>
      <c r="CH88" s="2" t="n">
        <v>0.327882766724002</v>
      </c>
      <c r="CI88" s="2" t="n">
        <v>2</v>
      </c>
      <c r="CJ88" s="4" t="n">
        <v>20579.0653057882</v>
      </c>
      <c r="CK88" s="4" t="n">
        <v>548.308084496535</v>
      </c>
      <c r="CL88" s="4" t="n">
        <v>1070.27436637878</v>
      </c>
      <c r="CM88" s="4" t="n">
        <v>350.271472930909</v>
      </c>
      <c r="CN88" s="4" t="n">
        <v>151.051601409912</v>
      </c>
      <c r="CO88" s="4" t="n">
        <v>7955</v>
      </c>
      <c r="CP88" s="4" t="n">
        <v>8096</v>
      </c>
      <c r="CQ88" s="4" t="n">
        <v>882.539842080977</v>
      </c>
      <c r="CR88" s="4" t="n">
        <v>880.998894070594</v>
      </c>
      <c r="CS88" s="4" t="n">
        <v>9</v>
      </c>
      <c r="CT88" s="4" t="n">
        <v>4711.34960424542</v>
      </c>
      <c r="CU88" s="4" t="n">
        <v>0.688898438926121</v>
      </c>
      <c r="CV88" s="4" t="n">
        <v>0.607890472810923</v>
      </c>
      <c r="CW88" s="4" t="n">
        <v>1.11285451843119</v>
      </c>
      <c r="CX88" s="4" t="n">
        <v>1.02549298142848</v>
      </c>
      <c r="CY88" s="4" t="n">
        <v>1.15633358416745</v>
      </c>
      <c r="CZ88" s="4" t="n">
        <v>1.17057990190219</v>
      </c>
      <c r="DA88" s="4" t="n">
        <v>1.01326800916332</v>
      </c>
      <c r="DB88" s="4" t="n">
        <v>0.848183327408834</v>
      </c>
      <c r="DC88" s="4" t="n">
        <v>26.9634000778198</v>
      </c>
      <c r="DD88" s="4" t="n">
        <v>6.25183057785034</v>
      </c>
      <c r="DE88" s="4" t="n">
        <v>-4.07000017166138</v>
      </c>
    </row>
    <row r="89" customFormat="false" ht="14.5" hidden="false" customHeight="false" outlineLevel="0" collapsed="false">
      <c r="A89" s="1" t="n">
        <v>301</v>
      </c>
      <c r="B89" s="8" t="n">
        <v>44606</v>
      </c>
      <c r="C89" s="2" t="s">
        <v>193</v>
      </c>
      <c r="D89" s="2" t="s">
        <v>125</v>
      </c>
      <c r="E89" s="2" t="n">
        <v>38</v>
      </c>
      <c r="G89" s="2" t="s">
        <v>121</v>
      </c>
      <c r="H89" s="2" t="s">
        <v>98</v>
      </c>
      <c r="I89" s="2" t="s">
        <v>99</v>
      </c>
      <c r="J89" s="2" t="n">
        <v>1</v>
      </c>
      <c r="K89" s="2" t="n">
        <v>1</v>
      </c>
      <c r="Q89" s="2" t="n">
        <v>14</v>
      </c>
      <c r="R89" s="2" t="n">
        <v>29.595115661621</v>
      </c>
      <c r="S89" s="2" t="n">
        <v>29.313276290894</v>
      </c>
      <c r="T89" s="2" t="n">
        <f aca="false">(R89+S89)/2</f>
        <v>29.4541959762575</v>
      </c>
      <c r="U89" s="2" t="n">
        <v>0.281839370727003</v>
      </c>
      <c r="V89" s="2" t="n">
        <v>1</v>
      </c>
      <c r="W89" s="2" t="n">
        <v>29.114429473877</v>
      </c>
      <c r="X89" s="2" t="n">
        <v>28.863904953003</v>
      </c>
      <c r="Y89" s="2" t="n">
        <f aca="false">(W89+X89)/2</f>
        <v>28.98916721344</v>
      </c>
      <c r="Z89" s="2" t="n">
        <v>0.250524520873999</v>
      </c>
      <c r="AA89" s="2" t="n">
        <v>1</v>
      </c>
      <c r="AB89" s="2" t="n">
        <v>31.179445266724</v>
      </c>
      <c r="AC89" s="2" t="n">
        <v>31.415962219238</v>
      </c>
      <c r="AD89" s="2" t="n">
        <f aca="false">(AB89+AC89)/2</f>
        <v>31.297703742981</v>
      </c>
      <c r="AE89" s="2" t="n">
        <v>0.236516952514002</v>
      </c>
      <c r="AF89" s="2" t="n">
        <v>1</v>
      </c>
      <c r="AG89" s="2" t="n">
        <v>32.263515472412</v>
      </c>
      <c r="AH89" s="2" t="n">
        <v>32.326435089111</v>
      </c>
      <c r="AI89" s="2" t="n">
        <f aca="false">(AG89+AH89)/2</f>
        <v>32.2949752807615</v>
      </c>
      <c r="AJ89" s="2" t="n">
        <v>0.0629196166989985</v>
      </c>
      <c r="AK89" s="2" t="n">
        <v>1</v>
      </c>
      <c r="AL89" s="2" t="n">
        <v>30.165920257568</v>
      </c>
      <c r="AM89" s="2" t="n">
        <v>30.450923919678</v>
      </c>
      <c r="AN89" s="2" t="n">
        <f aca="false">(AL89+AM89)/2</f>
        <v>30.308422088623</v>
      </c>
      <c r="AO89" s="2" t="n">
        <v>0.28500366211</v>
      </c>
      <c r="AP89" s="2" t="n">
        <v>1</v>
      </c>
      <c r="AQ89" s="2" t="n">
        <v>30.762975692749</v>
      </c>
      <c r="AR89" s="2" t="n">
        <v>31.103185653687</v>
      </c>
      <c r="AS89" s="2" t="n">
        <f aca="false">(AQ89+AR89)/2</f>
        <v>30.933080673218</v>
      </c>
      <c r="AT89" s="2" t="n">
        <v>0.340209960938001</v>
      </c>
      <c r="AU89" s="2" t="n">
        <v>2</v>
      </c>
      <c r="AV89" s="2" t="n">
        <v>33.018154144287</v>
      </c>
      <c r="AW89" s="2" t="n">
        <v>32.862045288086</v>
      </c>
      <c r="AX89" s="2" t="n">
        <f aca="false">(AV89+AW89)/2</f>
        <v>32.9400997161865</v>
      </c>
      <c r="AY89" s="2" t="n">
        <v>0.156108856201001</v>
      </c>
      <c r="AZ89" s="2" t="n">
        <v>1</v>
      </c>
      <c r="BA89" s="2" t="n">
        <v>31.177087783813</v>
      </c>
      <c r="BB89" s="2" t="n">
        <v>31.418151855469</v>
      </c>
      <c r="BC89" s="2" t="n">
        <f aca="false">(BA89+BB89)/2</f>
        <v>31.297619819641</v>
      </c>
      <c r="BD89" s="2" t="n">
        <v>0.241064071655998</v>
      </c>
      <c r="BE89" s="2" t="n">
        <v>1</v>
      </c>
      <c r="BF89" s="2" t="n">
        <v>30.484254837036</v>
      </c>
      <c r="BG89" s="2" t="n">
        <v>30.748235702515</v>
      </c>
      <c r="BH89" s="2" t="n">
        <f aca="false">(BF89+BG89)/2</f>
        <v>30.6162452697755</v>
      </c>
      <c r="BI89" s="2" t="n">
        <v>0.263980865478999</v>
      </c>
      <c r="BJ89" s="2" t="n">
        <v>1</v>
      </c>
      <c r="BK89" s="2" t="n">
        <v>30.85807800293</v>
      </c>
      <c r="BL89" s="2" t="n">
        <v>31.005184173584</v>
      </c>
      <c r="BM89" s="2" t="n">
        <f aca="false">(BK89+BL89)/2</f>
        <v>30.931631088257</v>
      </c>
      <c r="BN89" s="2" t="n">
        <v>0.147106170653998</v>
      </c>
      <c r="BO89" s="2" t="n">
        <v>1</v>
      </c>
      <c r="BP89" s="2" t="n">
        <v>31.696350097656</v>
      </c>
      <c r="BQ89" s="2" t="n">
        <v>31.473926544189</v>
      </c>
      <c r="BR89" s="2" t="n">
        <f aca="false">(BP89+BQ89)/2</f>
        <v>31.5851383209225</v>
      </c>
      <c r="BS89" s="2" t="n">
        <v>0.222423553467003</v>
      </c>
      <c r="BT89" s="2" t="n">
        <v>1</v>
      </c>
      <c r="BU89" s="2" t="n">
        <v>31.356931686401</v>
      </c>
      <c r="BV89" s="2" t="n">
        <v>31.24197769165</v>
      </c>
      <c r="BW89" s="2" t="n">
        <f aca="false">(BU89+BV89)/2</f>
        <v>31.2994546890255</v>
      </c>
      <c r="BX89" s="2" t="n">
        <v>0.114953994751001</v>
      </c>
      <c r="BY89" s="2" t="n">
        <v>1</v>
      </c>
      <c r="BZ89" s="2" t="n">
        <v>30.265882492065</v>
      </c>
      <c r="CA89" s="2" t="n">
        <v>30.619987487793</v>
      </c>
      <c r="CB89" s="2" t="n">
        <f aca="false">(BZ89+CA89)/2</f>
        <v>30.442934989929</v>
      </c>
      <c r="CC89" s="2" t="n">
        <v>0.354104995728001</v>
      </c>
      <c r="CD89" s="2" t="n">
        <v>2</v>
      </c>
      <c r="CE89" s="2" t="n">
        <v>30.630380630493</v>
      </c>
      <c r="CF89" s="2" t="n">
        <v>30.736488342285</v>
      </c>
      <c r="CG89" s="2" t="n">
        <f aca="false">(CE89+CF89)/2</f>
        <v>30.683434486389</v>
      </c>
      <c r="CH89" s="2" t="n">
        <v>0.106107711791999</v>
      </c>
      <c r="CI89" s="2" t="n">
        <v>1</v>
      </c>
      <c r="CJ89" s="4" t="n">
        <v>24973.9593182878</v>
      </c>
      <c r="CK89" s="4" t="n">
        <v>1398.88439636283</v>
      </c>
      <c r="CL89" s="4" t="n">
        <v>1022.8769569397</v>
      </c>
      <c r="CM89" s="4" t="n">
        <v>632.759435653687</v>
      </c>
      <c r="CN89" s="4" t="n">
        <v>473.70588207245</v>
      </c>
      <c r="CO89" s="4" t="n">
        <v>12336</v>
      </c>
      <c r="CP89" s="4" t="n">
        <v>12473</v>
      </c>
      <c r="CQ89" s="4" t="n">
        <v>1511.00982444608</v>
      </c>
      <c r="CR89" s="4" t="n">
        <v>1411.18195142665</v>
      </c>
      <c r="CS89" s="4" t="n">
        <v>33</v>
      </c>
      <c r="CT89" s="4" t="n">
        <v>4544.10752956675</v>
      </c>
      <c r="CU89" s="4" t="n">
        <v>1.55760444604113</v>
      </c>
      <c r="CV89" s="4" t="n">
        <v>1.9132090748156</v>
      </c>
      <c r="CW89" s="4" t="n">
        <v>1.359634311</v>
      </c>
      <c r="CX89" s="4" t="n">
        <v>1.544825003</v>
      </c>
      <c r="CY89" s="4" t="n">
        <v>1.98631343429777</v>
      </c>
      <c r="CZ89" s="4" t="n">
        <v>2.95921937623656</v>
      </c>
      <c r="DA89" s="4" t="n">
        <v>1.398859059</v>
      </c>
      <c r="DB89" s="4" t="n">
        <v>1.613360165</v>
      </c>
      <c r="DC89" s="4" t="n">
        <v>33.43</v>
      </c>
      <c r="DD89" s="4" t="n">
        <v>5.75989484786987</v>
      </c>
      <c r="DE89" s="4" t="n">
        <v>-4.50410747528076</v>
      </c>
    </row>
    <row r="90" customFormat="false" ht="14.5" hidden="false" customHeight="false" outlineLevel="0" collapsed="false">
      <c r="A90" s="1" t="n">
        <v>303</v>
      </c>
      <c r="B90" s="8" t="n">
        <v>44613</v>
      </c>
      <c r="C90" s="2" t="s">
        <v>118</v>
      </c>
      <c r="D90" s="2" t="s">
        <v>125</v>
      </c>
      <c r="E90" s="2" t="n">
        <v>30</v>
      </c>
      <c r="H90" s="2" t="s">
        <v>101</v>
      </c>
      <c r="I90" s="2" t="s">
        <v>99</v>
      </c>
      <c r="J90" s="2" t="n">
        <v>1</v>
      </c>
      <c r="K90" s="2" t="n">
        <v>2</v>
      </c>
      <c r="L90" s="2" t="n">
        <v>7</v>
      </c>
      <c r="M90" s="2" t="n">
        <v>3</v>
      </c>
      <c r="N90" s="2" t="n">
        <v>8</v>
      </c>
      <c r="O90" s="2" t="n">
        <v>7</v>
      </c>
      <c r="P90" s="2" t="n">
        <v>6</v>
      </c>
      <c r="Q90" s="2" t="n">
        <v>32</v>
      </c>
      <c r="R90" s="2" t="n">
        <v>28.751438140869</v>
      </c>
      <c r="S90" s="2" t="n">
        <v>28.242137908936</v>
      </c>
      <c r="T90" s="2" t="n">
        <f aca="false">(R90+S90)/2</f>
        <v>28.4967880249025</v>
      </c>
      <c r="U90" s="2" t="n">
        <v>0.509300231932997</v>
      </c>
      <c r="V90" s="2" t="n">
        <v>2</v>
      </c>
      <c r="W90" s="2" t="n">
        <v>28.544326782227</v>
      </c>
      <c r="X90" s="2" t="n">
        <v>28.401489257812</v>
      </c>
      <c r="Y90" s="2" t="n">
        <f aca="false">(W90+X90)/2</f>
        <v>28.4729080200195</v>
      </c>
      <c r="Z90" s="2" t="n">
        <v>0.142837524415</v>
      </c>
      <c r="AA90" s="2" t="n">
        <v>1</v>
      </c>
      <c r="AB90" s="2" t="n">
        <v>31.477344512939</v>
      </c>
      <c r="AC90" s="2" t="n">
        <v>30.849636077881</v>
      </c>
      <c r="AD90" s="2" t="n">
        <f aca="false">(AB90+AC90)/2</f>
        <v>31.16349029541</v>
      </c>
      <c r="AE90" s="2" t="n">
        <v>0.627708435057997</v>
      </c>
      <c r="AF90" s="2" t="n">
        <v>2</v>
      </c>
      <c r="AG90" s="2" t="n">
        <v>32.726554870605</v>
      </c>
      <c r="AH90" s="2" t="n">
        <v>32.344432830811</v>
      </c>
      <c r="AI90" s="2" t="n">
        <f aca="false">(AG90+AH90)/2</f>
        <v>32.535493850708</v>
      </c>
      <c r="AJ90" s="2" t="n">
        <v>0.382122039793998</v>
      </c>
      <c r="AK90" s="2" t="n">
        <v>2</v>
      </c>
      <c r="AL90" s="2" t="n">
        <v>29.764072418213</v>
      </c>
      <c r="AM90" s="2" t="n">
        <v>29.655403137207</v>
      </c>
      <c r="AN90" s="2" t="n">
        <f aca="false">(AL90+AM90)/2</f>
        <v>29.70973777771</v>
      </c>
      <c r="AO90" s="2" t="n">
        <v>0.108669281006001</v>
      </c>
      <c r="AP90" s="2" t="n">
        <v>1</v>
      </c>
      <c r="AQ90" s="2" t="n">
        <v>30.855518341064</v>
      </c>
      <c r="AR90" s="2" t="n">
        <v>30.588779449463</v>
      </c>
      <c r="AS90" s="2" t="n">
        <f aca="false">(AQ90+AR90)/2</f>
        <v>30.7221488952635</v>
      </c>
      <c r="AT90" s="2" t="n">
        <v>0.266738891600998</v>
      </c>
      <c r="AU90" s="2" t="n">
        <v>1</v>
      </c>
      <c r="AV90" s="2" t="n">
        <v>32.844512939453</v>
      </c>
      <c r="AW90" s="2" t="n">
        <v>32.701942443848</v>
      </c>
      <c r="AX90" s="2" t="n">
        <f aca="false">(AV90+AW90)/2</f>
        <v>32.7732276916505</v>
      </c>
      <c r="AY90" s="2" t="n">
        <v>0.142570495605</v>
      </c>
      <c r="AZ90" s="2" t="n">
        <v>1</v>
      </c>
      <c r="BA90" s="2" t="n">
        <v>31.003717422485</v>
      </c>
      <c r="BB90" s="2" t="n">
        <v>30.836738586426</v>
      </c>
      <c r="BC90" s="2" t="n">
        <f aca="false">(BA90+BB90)/2</f>
        <v>30.9202280044555</v>
      </c>
      <c r="BD90" s="2" t="n">
        <v>0.166978836058998</v>
      </c>
      <c r="BE90" s="2" t="n">
        <v>1</v>
      </c>
      <c r="BF90" s="2" t="n">
        <v>30.444519042969</v>
      </c>
      <c r="BG90" s="2" t="n">
        <v>30.36572265625</v>
      </c>
      <c r="BH90" s="2" t="n">
        <f aca="false">(BF90+BG90)/2</f>
        <v>30.4051208496095</v>
      </c>
      <c r="BI90" s="2" t="n">
        <v>0.0787963867189987</v>
      </c>
      <c r="BJ90" s="2" t="n">
        <v>1</v>
      </c>
      <c r="BK90" s="2" t="n">
        <v>30.431156158447</v>
      </c>
      <c r="BL90" s="2" t="n">
        <v>30.387224197388</v>
      </c>
      <c r="BM90" s="2" t="n">
        <f aca="false">(BK90+BL90)/2</f>
        <v>30.4091901779175</v>
      </c>
      <c r="BN90" s="2" t="n">
        <v>0.0439319610589983</v>
      </c>
      <c r="BO90" s="2" t="n">
        <v>1</v>
      </c>
      <c r="BP90" s="2" t="n">
        <v>31.32666015625</v>
      </c>
      <c r="BQ90" s="2" t="n">
        <v>31.376775741577</v>
      </c>
      <c r="BR90" s="2" t="n">
        <f aca="false">(BP90+BQ90)/2</f>
        <v>31.3517179489135</v>
      </c>
      <c r="BS90" s="2" t="n">
        <v>0.0501155853269992</v>
      </c>
      <c r="BT90" s="2" t="n">
        <v>1</v>
      </c>
      <c r="BU90" s="2" t="n">
        <v>30.371644973755</v>
      </c>
      <c r="BV90" s="2" t="n">
        <v>30.327024459839</v>
      </c>
      <c r="BW90" s="2" t="n">
        <f aca="false">(BU90+BV90)/2</f>
        <v>30.349334716797</v>
      </c>
      <c r="BX90" s="2" t="n">
        <v>0.0446205139160014</v>
      </c>
      <c r="BY90" s="2" t="n">
        <v>1</v>
      </c>
      <c r="BZ90" s="2" t="n">
        <v>29.241188049316</v>
      </c>
      <c r="CA90" s="2" t="n">
        <v>29.518869400024</v>
      </c>
      <c r="CB90" s="2" t="n">
        <f aca="false">(BZ90+CA90)/2</f>
        <v>29.38002872467</v>
      </c>
      <c r="CC90" s="2" t="n">
        <v>0.277681350707997</v>
      </c>
      <c r="CD90" s="2" t="n">
        <v>1</v>
      </c>
      <c r="CE90" s="2" t="n">
        <v>29.506296157837</v>
      </c>
      <c r="CF90" s="2" t="n">
        <v>29.81111907959</v>
      </c>
      <c r="CG90" s="2" t="n">
        <f aca="false">(CE90+CF90)/2</f>
        <v>29.6587076187135</v>
      </c>
      <c r="CH90" s="2" t="n">
        <v>0.304822921753001</v>
      </c>
      <c r="CI90" s="2" t="n">
        <v>2</v>
      </c>
      <c r="CJ90" s="4" t="n">
        <v>19762.5815702677</v>
      </c>
      <c r="CK90" s="4" t="n">
        <v>1188.49720026745</v>
      </c>
      <c r="CL90" s="4" t="n">
        <v>704.386577606203</v>
      </c>
      <c r="CM90" s="4" t="n">
        <v>348.93371963501</v>
      </c>
      <c r="CN90" s="4" t="n">
        <v>676.336196660996</v>
      </c>
      <c r="CO90" s="4" t="n">
        <v>8662</v>
      </c>
      <c r="CP90" s="4" t="n">
        <v>8711</v>
      </c>
      <c r="CQ90" s="4" t="n">
        <v>1145.82952395782</v>
      </c>
      <c r="CR90" s="4" t="n">
        <v>1173.66426341388</v>
      </c>
      <c r="CS90" s="4" t="n">
        <v>36</v>
      </c>
      <c r="CT90" s="4" t="n">
        <v>3463.46736426467</v>
      </c>
      <c r="CU90" s="4" t="n">
        <v>0.865138054531648</v>
      </c>
      <c r="CV90" s="4" t="n">
        <v>0.827919764488125</v>
      </c>
      <c r="CW90" s="4" t="n">
        <v>0.970546823</v>
      </c>
      <c r="CX90" s="4" t="n">
        <v>0.9611109</v>
      </c>
      <c r="CY90" s="4" t="n">
        <v>1.01709938383895</v>
      </c>
      <c r="CZ90" s="4" t="n">
        <v>1.02292987402438</v>
      </c>
      <c r="DA90" s="4" t="n">
        <v>0.931531814</v>
      </c>
      <c r="DB90" s="4" t="n">
        <v>0.910746103</v>
      </c>
      <c r="DC90" s="4" t="n">
        <v>29.7839999198914</v>
      </c>
      <c r="DD90" s="4" t="n">
        <v>4.91862821578979</v>
      </c>
      <c r="DE90" s="4" t="n">
        <v>-4.79500007629395</v>
      </c>
    </row>
    <row r="91" customFormat="false" ht="14.5" hidden="false" customHeight="false" outlineLevel="0" collapsed="false">
      <c r="A91" s="1" t="n">
        <v>305</v>
      </c>
      <c r="B91" s="8" t="n">
        <v>44619</v>
      </c>
      <c r="C91" s="2" t="s">
        <v>118</v>
      </c>
      <c r="D91" s="2" t="s">
        <v>194</v>
      </c>
      <c r="E91" s="2" t="n">
        <v>5</v>
      </c>
      <c r="H91" s="2" t="s">
        <v>105</v>
      </c>
      <c r="I91" s="2" t="s">
        <v>99</v>
      </c>
      <c r="J91" s="2" t="n">
        <v>1</v>
      </c>
      <c r="K91" s="2" t="n">
        <v>3</v>
      </c>
      <c r="L91" s="2" t="n">
        <v>5</v>
      </c>
      <c r="M91" s="2" t="n">
        <v>2</v>
      </c>
      <c r="N91" s="2" t="n">
        <v>8</v>
      </c>
      <c r="O91" s="2" t="n">
        <v>8</v>
      </c>
      <c r="P91" s="2" t="n">
        <v>4</v>
      </c>
      <c r="Q91" s="2" t="n">
        <v>5</v>
      </c>
      <c r="R91" s="2" t="n">
        <v>27.808433532715</v>
      </c>
      <c r="S91" s="2" t="n">
        <v>27.535667419434</v>
      </c>
      <c r="T91" s="2" t="n">
        <f aca="false">(R91+S91)/2</f>
        <v>27.6720504760745</v>
      </c>
      <c r="U91" s="2" t="n">
        <v>0.272766113281001</v>
      </c>
      <c r="V91" s="2" t="n">
        <v>1</v>
      </c>
      <c r="W91" s="2" t="n">
        <v>27.805250167847</v>
      </c>
      <c r="X91" s="2" t="n">
        <v>27.617385864258</v>
      </c>
      <c r="Y91" s="2" t="n">
        <f aca="false">(W91+X91)/2</f>
        <v>27.7113180160525</v>
      </c>
      <c r="Z91" s="2" t="n">
        <v>0.187864303588999</v>
      </c>
      <c r="AA91" s="2" t="n">
        <v>1</v>
      </c>
      <c r="AB91" s="2" t="n">
        <v>29.986019134521</v>
      </c>
      <c r="AC91" s="2" t="n">
        <v>30.100437164307</v>
      </c>
      <c r="AD91" s="2" t="n">
        <f aca="false">(AB91+AC91)/2</f>
        <v>30.043228149414</v>
      </c>
      <c r="AE91" s="2" t="n">
        <v>0.114418029785998</v>
      </c>
      <c r="AF91" s="2" t="n">
        <v>1</v>
      </c>
      <c r="AG91" s="2" t="n">
        <v>31.449186325073</v>
      </c>
      <c r="AH91" s="2" t="n">
        <v>31.338981628418</v>
      </c>
      <c r="AI91" s="2" t="n">
        <f aca="false">(AG91+AH91)/2</f>
        <v>31.3940839767455</v>
      </c>
      <c r="AJ91" s="2" t="n">
        <v>0.110204696655</v>
      </c>
      <c r="AK91" s="2" t="n">
        <v>1</v>
      </c>
      <c r="AL91" s="2" t="n">
        <v>28.98055267334</v>
      </c>
      <c r="AM91" s="2" t="n">
        <v>28.892578125</v>
      </c>
      <c r="AN91" s="2" t="n">
        <f aca="false">(AL91+AM91)/2</f>
        <v>28.93656539917</v>
      </c>
      <c r="AO91" s="2" t="n">
        <v>0.0879745483400001</v>
      </c>
      <c r="AP91" s="2" t="n">
        <v>1</v>
      </c>
      <c r="AQ91" s="2" t="n">
        <v>29.867561340332</v>
      </c>
      <c r="AR91" s="2" t="n">
        <v>29.908887863159</v>
      </c>
      <c r="AS91" s="2" t="n">
        <f aca="false">(AQ91+AR91)/2</f>
        <v>29.8882246017455</v>
      </c>
      <c r="AT91" s="2" t="n">
        <v>0.0413265228269992</v>
      </c>
      <c r="AU91" s="2" t="n">
        <v>1</v>
      </c>
      <c r="AV91" s="2" t="n">
        <v>31.734615325928</v>
      </c>
      <c r="AW91" s="2" t="n">
        <v>31.553363800049</v>
      </c>
      <c r="AX91" s="2" t="n">
        <f aca="false">(AV91+AW91)/2</f>
        <v>31.6439895629885</v>
      </c>
      <c r="AY91" s="2" t="n">
        <v>0.181251525879002</v>
      </c>
      <c r="AZ91" s="2" t="n">
        <v>1</v>
      </c>
      <c r="BA91" s="2" t="n">
        <v>29.900178909302</v>
      </c>
      <c r="BB91" s="2" t="n">
        <v>29.961587905884</v>
      </c>
      <c r="BC91" s="2" t="n">
        <f aca="false">(BA91+BB91)/2</f>
        <v>29.930883407593</v>
      </c>
      <c r="BD91" s="2" t="n">
        <v>0.0614089965819993</v>
      </c>
      <c r="BE91" s="2" t="n">
        <v>1</v>
      </c>
      <c r="BF91" s="2" t="n">
        <v>29.378454208374</v>
      </c>
      <c r="BG91" s="2" t="n">
        <v>29.35124206543</v>
      </c>
      <c r="BH91" s="2" t="n">
        <f aca="false">(BF91+BG91)/2</f>
        <v>29.364848136902</v>
      </c>
      <c r="BI91" s="2" t="n">
        <v>0.0272121429439984</v>
      </c>
      <c r="BJ91" s="2" t="n">
        <v>1</v>
      </c>
      <c r="BK91" s="2" t="n">
        <v>29.491918563843</v>
      </c>
      <c r="BL91" s="2" t="n">
        <v>29.833772659302</v>
      </c>
      <c r="BM91" s="2" t="n">
        <f aca="false">(BK91+BL91)/2</f>
        <v>29.6628456115725</v>
      </c>
      <c r="BN91" s="2" t="n">
        <v>0.341854095458999</v>
      </c>
      <c r="BO91" s="2" t="n">
        <v>2</v>
      </c>
      <c r="BP91" s="2" t="n">
        <v>30.499706268311</v>
      </c>
      <c r="BQ91" s="2" t="n">
        <v>30.442481994629</v>
      </c>
      <c r="BR91" s="2" t="n">
        <f aca="false">(BP91+BQ91)/2</f>
        <v>30.47109413147</v>
      </c>
      <c r="BS91" s="2" t="n">
        <v>0.057224273682003</v>
      </c>
      <c r="BT91" s="2" t="n">
        <v>1</v>
      </c>
      <c r="BU91" s="2" t="n">
        <v>29.89875793457</v>
      </c>
      <c r="BV91" s="2" t="n">
        <v>29.791673660278</v>
      </c>
      <c r="BW91" s="2" t="n">
        <f aca="false">(BU91+BV91)/2</f>
        <v>29.845215797424</v>
      </c>
      <c r="BX91" s="2" t="n">
        <v>0.107084274291999</v>
      </c>
      <c r="BY91" s="2" t="n">
        <v>1</v>
      </c>
      <c r="BZ91" s="2" t="n">
        <v>28.826942443848</v>
      </c>
      <c r="CA91" s="2" t="n">
        <v>28.934532165527</v>
      </c>
      <c r="CB91" s="2" t="n">
        <f aca="false">(BZ91+CA91)/2</f>
        <v>28.8807373046875</v>
      </c>
      <c r="CC91" s="2" t="n">
        <v>0.107589721678998</v>
      </c>
      <c r="CD91" s="2" t="n">
        <v>1</v>
      </c>
      <c r="CE91" s="2" t="n">
        <v>29.246328353882</v>
      </c>
      <c r="CF91" s="2" t="n">
        <v>29.352075576782</v>
      </c>
      <c r="CG91" s="2" t="n">
        <f aca="false">(CE91+CF91)/2</f>
        <v>29.299201965332</v>
      </c>
      <c r="CH91" s="2" t="n">
        <v>0.1057472229</v>
      </c>
      <c r="CI91" s="2" t="n">
        <v>1</v>
      </c>
      <c r="CJ91" s="4" t="n">
        <v>22385.692317621</v>
      </c>
      <c r="CK91" s="4" t="n">
        <v>905.385426738887</v>
      </c>
      <c r="CL91" s="4" t="n">
        <v>831.415357589721</v>
      </c>
      <c r="CM91" s="4" t="n">
        <v>455.130811691284</v>
      </c>
      <c r="CN91" s="4" t="n">
        <v>231.456651687622</v>
      </c>
      <c r="CO91" s="4" t="n">
        <v>13259</v>
      </c>
      <c r="CP91" s="4" t="n">
        <v>13395</v>
      </c>
      <c r="CQ91" s="4" t="n">
        <v>1369.85752515786</v>
      </c>
      <c r="CR91" s="4" t="n">
        <v>1152.26049186393</v>
      </c>
      <c r="CS91" s="4" t="n">
        <v>24</v>
      </c>
      <c r="CT91" s="4" t="n">
        <v>3522.24967025212</v>
      </c>
      <c r="CU91" s="4" t="n">
        <v>1.22812436810525</v>
      </c>
      <c r="CV91" s="4" t="n">
        <v>1.32919856212931</v>
      </c>
      <c r="CW91" s="4" t="n">
        <v>1.29378163</v>
      </c>
      <c r="CX91" s="4" t="n">
        <v>1.434231966</v>
      </c>
      <c r="CY91" s="4" t="n">
        <v>0.881311329050902</v>
      </c>
      <c r="CZ91" s="4" t="n">
        <v>0.847771055758538</v>
      </c>
      <c r="DA91" s="4" t="n">
        <v>1.353361665</v>
      </c>
      <c r="DB91" s="4" t="n">
        <v>1.534053572</v>
      </c>
      <c r="DC91" s="4" t="n">
        <v>30.0377998352051</v>
      </c>
      <c r="DD91" s="4" t="n">
        <v>6.063148021698</v>
      </c>
      <c r="DE91" s="4" t="n">
        <v>-6.82651948928833</v>
      </c>
    </row>
    <row r="92" customFormat="false" ht="14.5" hidden="false" customHeight="false" outlineLevel="0" collapsed="false">
      <c r="A92" s="1" t="n">
        <v>308</v>
      </c>
      <c r="B92" s="8" t="n">
        <v>44628</v>
      </c>
      <c r="C92" s="2" t="s">
        <v>118</v>
      </c>
      <c r="D92" s="2" t="s">
        <v>125</v>
      </c>
      <c r="E92" s="2" t="n">
        <v>0</v>
      </c>
      <c r="G92" s="2" t="s">
        <v>195</v>
      </c>
      <c r="H92" s="2" t="s">
        <v>107</v>
      </c>
      <c r="I92" s="2" t="s">
        <v>99</v>
      </c>
      <c r="J92" s="2" t="n">
        <v>1</v>
      </c>
      <c r="K92" s="2" t="n">
        <v>4</v>
      </c>
      <c r="L92" s="2" t="n">
        <v>5</v>
      </c>
      <c r="M92" s="2" t="n">
        <v>1</v>
      </c>
      <c r="N92" s="2" t="n">
        <v>10</v>
      </c>
      <c r="O92" s="2" t="n">
        <v>10</v>
      </c>
      <c r="P92" s="2" t="n">
        <v>5</v>
      </c>
      <c r="Q92" s="2" t="n">
        <v>41</v>
      </c>
      <c r="R92" s="2" t="n">
        <v>28.491390228271</v>
      </c>
      <c r="S92" s="2" t="n">
        <v>28.087421417236</v>
      </c>
      <c r="T92" s="2" t="n">
        <f aca="false">(R92+S92)/2</f>
        <v>28.2894058227535</v>
      </c>
      <c r="U92" s="2" t="n">
        <v>0.403968811035</v>
      </c>
      <c r="V92" s="2" t="n">
        <v>2</v>
      </c>
      <c r="W92" s="2" t="n">
        <v>28.902658462524</v>
      </c>
      <c r="X92" s="2" t="n">
        <v>28.380422592163</v>
      </c>
      <c r="Y92" s="2" t="n">
        <f aca="false">(W92+X92)/2</f>
        <v>28.6415405273435</v>
      </c>
      <c r="Z92" s="2" t="n">
        <v>0.522235870360998</v>
      </c>
      <c r="AA92" s="2" t="n">
        <v>2</v>
      </c>
      <c r="AB92" s="2" t="n">
        <v>31.162549972534</v>
      </c>
      <c r="AC92" s="2" t="n">
        <v>31.16623878479</v>
      </c>
      <c r="AD92" s="2" t="n">
        <f aca="false">(AB92+AC92)/2</f>
        <v>31.164394378662</v>
      </c>
      <c r="AE92" s="2" t="n">
        <v>0.00368881225600148</v>
      </c>
      <c r="AF92" s="2" t="n">
        <v>1</v>
      </c>
      <c r="AG92" s="2" t="n">
        <v>32.414001464844</v>
      </c>
      <c r="AH92" s="2" t="n">
        <v>32.377758026123</v>
      </c>
      <c r="AI92" s="2" t="n">
        <f aca="false">(AG92+AH92)/2</f>
        <v>32.3958797454835</v>
      </c>
      <c r="AJ92" s="2" t="n">
        <v>0.0362434387210016</v>
      </c>
      <c r="AK92" s="2" t="n">
        <v>1</v>
      </c>
      <c r="AL92" s="2" t="n">
        <v>29.935550689697</v>
      </c>
      <c r="AM92" s="2" t="n">
        <v>29.533502578735</v>
      </c>
      <c r="AN92" s="2" t="n">
        <f aca="false">(AL92+AM92)/2</f>
        <v>29.734526634216</v>
      </c>
      <c r="AO92" s="2" t="n">
        <v>0.402048110961999</v>
      </c>
      <c r="AP92" s="2" t="n">
        <v>2</v>
      </c>
      <c r="AQ92" s="2" t="n">
        <v>30.710443496704</v>
      </c>
      <c r="AR92" s="2" t="n">
        <v>30.593856811523</v>
      </c>
      <c r="AS92" s="2" t="n">
        <f aca="false">(AQ92+AR92)/2</f>
        <v>30.6521501541135</v>
      </c>
      <c r="AT92" s="2" t="n">
        <v>0.116586685180998</v>
      </c>
      <c r="AU92" s="2" t="n">
        <v>1</v>
      </c>
      <c r="AV92" s="2" t="n">
        <v>32.754501342773</v>
      </c>
      <c r="AW92" s="2" t="n">
        <v>32.750324249268</v>
      </c>
      <c r="AX92" s="2" t="n">
        <f aca="false">(AV92+AW92)/2</f>
        <v>32.7524127960205</v>
      </c>
      <c r="AY92" s="2" t="n">
        <v>0.00417709350499962</v>
      </c>
      <c r="AZ92" s="2" t="n">
        <v>1</v>
      </c>
      <c r="BA92" s="2" t="n">
        <v>30.453683853149</v>
      </c>
      <c r="BB92" s="2" t="n">
        <v>30.778282165527</v>
      </c>
      <c r="BC92" s="2" t="n">
        <f aca="false">(BA92+BB92)/2</f>
        <v>30.615983009338</v>
      </c>
      <c r="BD92" s="2" t="n">
        <v>0.324598312378001</v>
      </c>
      <c r="BE92" s="2" t="n">
        <v>2</v>
      </c>
      <c r="BF92" s="2" t="n">
        <v>30.11741065979</v>
      </c>
      <c r="BG92" s="2" t="n">
        <v>30.127912521362</v>
      </c>
      <c r="BH92" s="2" t="n">
        <f aca="false">(BF92+BG92)/2</f>
        <v>30.122661590576</v>
      </c>
      <c r="BI92" s="2" t="n">
        <v>0.0105018615719992</v>
      </c>
      <c r="BJ92" s="2" t="n">
        <v>1</v>
      </c>
      <c r="BK92" s="2" t="n">
        <v>30.38557434082</v>
      </c>
      <c r="BL92" s="2" t="n">
        <v>30.683401107788</v>
      </c>
      <c r="BM92" s="2" t="n">
        <f aca="false">(BK92+BL92)/2</f>
        <v>30.534487724304</v>
      </c>
      <c r="BN92" s="2" t="n">
        <v>0.297826766968001</v>
      </c>
      <c r="BO92" s="2" t="n">
        <v>1</v>
      </c>
      <c r="BP92" s="2" t="n">
        <v>31.558652877808</v>
      </c>
      <c r="BQ92" s="2" t="n">
        <v>31.983814239502</v>
      </c>
      <c r="BR92" s="2" t="n">
        <f aca="false">(BP92+BQ92)/2</f>
        <v>31.771233558655</v>
      </c>
      <c r="BS92" s="2" t="n">
        <v>0.425161361693998</v>
      </c>
      <c r="BT92" s="2" t="n">
        <v>2</v>
      </c>
      <c r="BU92" s="2" t="n">
        <v>30.587738037109</v>
      </c>
      <c r="BV92" s="2" t="n">
        <v>30.586904525757</v>
      </c>
      <c r="BW92" s="2" t="n">
        <f aca="false">(BU92+BV92)/2</f>
        <v>30.587321281433</v>
      </c>
      <c r="BX92" s="2" t="n">
        <v>0.00083351135199905</v>
      </c>
      <c r="BY92" s="2" t="n">
        <v>1</v>
      </c>
      <c r="BZ92" s="2" t="n">
        <v>29.207609176636</v>
      </c>
      <c r="CA92" s="2" t="n">
        <v>29.508071899414</v>
      </c>
      <c r="CB92" s="2" t="n">
        <f aca="false">(BZ92+CA92)/2</f>
        <v>29.357840538025</v>
      </c>
      <c r="CC92" s="2" t="n">
        <v>0.300462722777997</v>
      </c>
      <c r="CD92" s="2" t="n">
        <v>2</v>
      </c>
      <c r="CE92" s="2" t="n">
        <v>29.841245651245</v>
      </c>
      <c r="CF92" s="2" t="n">
        <v>29.905023574829</v>
      </c>
      <c r="CG92" s="2" t="n">
        <f aca="false">(CE92+CF92)/2</f>
        <v>29.873134613037</v>
      </c>
      <c r="CH92" s="2" t="n">
        <v>0.0637779235839986</v>
      </c>
      <c r="CI92" s="2" t="n">
        <v>1</v>
      </c>
      <c r="CJ92" s="4" t="n">
        <v>19310.8317166041</v>
      </c>
      <c r="CK92" s="4" t="n">
        <v>1300.70553315918</v>
      </c>
      <c r="CL92" s="4" t="n">
        <v>861.032279968262</v>
      </c>
      <c r="CM92" s="4" t="n">
        <v>630.891395568848</v>
      </c>
      <c r="CN92" s="4" t="n">
        <v>410.235275268555</v>
      </c>
      <c r="CO92" s="4" t="n">
        <v>10134</v>
      </c>
      <c r="CP92" s="4" t="n">
        <v>10216</v>
      </c>
      <c r="CQ92" s="4" t="n">
        <v>1158.88028636312</v>
      </c>
      <c r="CR92" s="4" t="n">
        <v>1118.747085044</v>
      </c>
      <c r="CS92" s="4" t="n">
        <v>39</v>
      </c>
      <c r="CT92" s="4" t="n">
        <v>3740.8975359914</v>
      </c>
      <c r="CU92" s="4" t="n">
        <v>0.386888785565768</v>
      </c>
      <c r="CV92" s="4" t="n">
        <v>0.321237373502506</v>
      </c>
      <c r="CW92" s="4" t="n">
        <v>0.322127209</v>
      </c>
      <c r="CX92" s="4" t="n">
        <v>0.262755588</v>
      </c>
      <c r="CY92" s="4" t="n">
        <v>0.307774474189703</v>
      </c>
      <c r="CZ92" s="4" t="n">
        <v>0.250072325245213</v>
      </c>
      <c r="DA92" s="4" t="n">
        <v>0.316011505</v>
      </c>
      <c r="DB92" s="4" t="n">
        <v>0.257339163</v>
      </c>
      <c r="DC92" s="4" t="n">
        <v>29.0957997322082</v>
      </c>
      <c r="DD92" s="4" t="n">
        <v>5.50981426239014</v>
      </c>
      <c r="DE92" s="4" t="n">
        <v>-4.87102270126343</v>
      </c>
    </row>
    <row r="93" customFormat="false" ht="14.5" hidden="false" customHeight="false" outlineLevel="0" collapsed="false">
      <c r="A93" s="1" t="n">
        <v>309</v>
      </c>
      <c r="B93" s="8" t="n">
        <v>44635</v>
      </c>
      <c r="C93" s="2" t="s">
        <v>167</v>
      </c>
      <c r="D93" s="2" t="s">
        <v>97</v>
      </c>
      <c r="G93" s="2" t="s">
        <v>195</v>
      </c>
      <c r="H93" s="2" t="s">
        <v>117</v>
      </c>
      <c r="I93" s="2" t="s">
        <v>99</v>
      </c>
      <c r="J93" s="2" t="n">
        <v>1</v>
      </c>
      <c r="K93" s="2" t="n">
        <v>5</v>
      </c>
      <c r="L93" s="2" t="n">
        <v>3</v>
      </c>
      <c r="M93" s="2" t="n">
        <v>1</v>
      </c>
      <c r="N93" s="2" t="n">
        <v>9</v>
      </c>
      <c r="O93" s="2" t="n">
        <v>9</v>
      </c>
      <c r="P93" s="2" t="n">
        <v>3</v>
      </c>
      <c r="Q93" s="2" t="n">
        <v>78</v>
      </c>
      <c r="R93" s="2" t="n">
        <v>26.384548187256</v>
      </c>
      <c r="S93" s="2" t="n">
        <v>26.154064178467</v>
      </c>
      <c r="T93" s="2" t="n">
        <f aca="false">(R93+S93)/2</f>
        <v>26.2693061828615</v>
      </c>
      <c r="U93" s="2" t="n">
        <v>0.230484008789002</v>
      </c>
      <c r="V93" s="2" t="n">
        <v>1</v>
      </c>
      <c r="W93" s="2" t="n">
        <v>26.195901870728</v>
      </c>
      <c r="X93" s="2" t="n">
        <v>25.759569168091</v>
      </c>
      <c r="Y93" s="2" t="n">
        <f aca="false">(W93+X93)/2</f>
        <v>25.9777355194095</v>
      </c>
      <c r="Z93" s="2" t="n">
        <v>0.436332702636999</v>
      </c>
      <c r="AA93" s="2" t="n">
        <v>2</v>
      </c>
      <c r="AB93" s="2" t="n">
        <v>29.269636154175</v>
      </c>
      <c r="AC93" s="2" t="n">
        <v>29.140045166016</v>
      </c>
      <c r="AD93" s="2" t="n">
        <f aca="false">(AB93+AC93)/2</f>
        <v>29.2048406600955</v>
      </c>
      <c r="AE93" s="2" t="n">
        <v>0.129590988158999</v>
      </c>
      <c r="AF93" s="2" t="n">
        <v>1</v>
      </c>
      <c r="AG93" s="2" t="n">
        <v>30.242525100708</v>
      </c>
      <c r="AH93" s="2" t="n">
        <v>30.947322845459</v>
      </c>
      <c r="AI93" s="2" t="n">
        <f aca="false">(AG93+AH93)/2</f>
        <v>30.5949239730835</v>
      </c>
      <c r="AJ93" s="2" t="n">
        <v>0.704797744750998</v>
      </c>
      <c r="AK93" s="2" t="n">
        <v>2</v>
      </c>
      <c r="AL93" s="2" t="n">
        <v>28.163829803467</v>
      </c>
      <c r="AM93" s="2" t="n">
        <v>27.693878173828</v>
      </c>
      <c r="AN93" s="2" t="n">
        <f aca="false">(AL93+AM93)/2</f>
        <v>27.9288539886475</v>
      </c>
      <c r="AO93" s="2" t="n">
        <v>0.469951629638999</v>
      </c>
      <c r="AP93" s="2" t="n">
        <v>2</v>
      </c>
      <c r="AQ93" s="2" t="n">
        <v>28.497081756592</v>
      </c>
      <c r="AR93" s="2" t="n">
        <v>29.182619094849</v>
      </c>
      <c r="AS93" s="2" t="n">
        <f aca="false">(AQ93+AR93)/2</f>
        <v>28.8398504257205</v>
      </c>
      <c r="AT93" s="2" t="n">
        <v>0.685537338256999</v>
      </c>
      <c r="AU93" s="2" t="n">
        <v>2</v>
      </c>
      <c r="AV93" s="2" t="n">
        <v>31.185014724731</v>
      </c>
      <c r="AW93" s="2" t="n">
        <v>31.781799316406</v>
      </c>
      <c r="AX93" s="2" t="n">
        <f aca="false">(AV93+AW93)/2</f>
        <v>31.4834070205685</v>
      </c>
      <c r="AY93" s="2" t="n">
        <v>0.596784591675</v>
      </c>
      <c r="AZ93" s="2" t="n">
        <v>2</v>
      </c>
      <c r="BA93" s="2" t="n">
        <v>28.527076721191</v>
      </c>
      <c r="BB93" s="2" t="n">
        <v>29.464534759521</v>
      </c>
      <c r="BC93" s="2" t="n">
        <f aca="false">(BA93+BB93)/2</f>
        <v>28.995805740356</v>
      </c>
      <c r="BD93" s="2" t="n">
        <v>0.93745803833</v>
      </c>
      <c r="BE93" s="2" t="n">
        <v>2</v>
      </c>
      <c r="BF93" s="2" t="n">
        <v>28.560894012451</v>
      </c>
      <c r="BG93" s="2" t="n">
        <v>28.939830780029</v>
      </c>
      <c r="BH93" s="2" t="n">
        <f aca="false">(BF93+BG93)/2</f>
        <v>28.75036239624</v>
      </c>
      <c r="BI93" s="2" t="n">
        <v>0.378936767577997</v>
      </c>
      <c r="BJ93" s="2" t="n">
        <v>2</v>
      </c>
      <c r="BK93" s="2" t="n">
        <v>29.215562820435</v>
      </c>
      <c r="BL93" s="2" t="n">
        <v>29.39330291748</v>
      </c>
      <c r="BM93" s="2" t="n">
        <f aca="false">(BK93+BL93)/2</f>
        <v>29.3044328689575</v>
      </c>
      <c r="BN93" s="2" t="n">
        <v>0.177740097045</v>
      </c>
      <c r="BO93" s="2" t="n">
        <v>1</v>
      </c>
      <c r="BP93" s="2" t="n">
        <v>30.900465011597</v>
      </c>
      <c r="BQ93" s="2" t="n">
        <v>30.44215965271</v>
      </c>
      <c r="BR93" s="2" t="n">
        <f aca="false">(BP93+BQ93)/2</f>
        <v>30.6713123321535</v>
      </c>
      <c r="BS93" s="2" t="n">
        <v>0.458305358886999</v>
      </c>
      <c r="BT93" s="2" t="n">
        <v>2</v>
      </c>
      <c r="BU93" s="2" t="n">
        <v>29.509117126465</v>
      </c>
      <c r="BV93" s="2" t="n">
        <v>29.143848419189</v>
      </c>
      <c r="BW93" s="2" t="n">
        <f aca="false">(BU93+BV93)/2</f>
        <v>29.326482772827</v>
      </c>
      <c r="BX93" s="2" t="n">
        <v>0.365268707276002</v>
      </c>
      <c r="BY93" s="2" t="n">
        <v>2</v>
      </c>
      <c r="BZ93" s="2" t="n">
        <v>28.022521972656</v>
      </c>
      <c r="CA93" s="2" t="n">
        <v>28.316097259521</v>
      </c>
      <c r="CB93" s="2" t="n">
        <f aca="false">(BZ93+CA93)/2</f>
        <v>28.1693096160885</v>
      </c>
      <c r="CC93" s="2" t="n">
        <v>0.293575286865</v>
      </c>
      <c r="CD93" s="2" t="n">
        <v>1</v>
      </c>
      <c r="CE93" s="2" t="n">
        <v>28.572677612305</v>
      </c>
      <c r="CF93" s="2" t="n">
        <v>28.302192687988</v>
      </c>
      <c r="CG93" s="2" t="n">
        <f aca="false">(CE93+CF93)/2</f>
        <v>28.4374351501465</v>
      </c>
      <c r="CH93" s="2" t="n">
        <v>0.270484924317</v>
      </c>
      <c r="CI93" s="2" t="n">
        <v>1</v>
      </c>
      <c r="CJ93" s="4" t="n">
        <v>10379.3952302754</v>
      </c>
      <c r="CK93" s="4" t="n">
        <v>308.519641188365</v>
      </c>
      <c r="CL93" s="4" t="n">
        <v>244.854288101196</v>
      </c>
      <c r="CM93" s="4" t="n">
        <v>151.33323097229</v>
      </c>
      <c r="CN93" s="4" t="n">
        <v>91.4872055053711</v>
      </c>
      <c r="CO93" s="4" t="n">
        <v>7092</v>
      </c>
      <c r="CP93" s="4" t="n">
        <v>7113</v>
      </c>
      <c r="CQ93" s="4" t="n">
        <v>350.351001222765</v>
      </c>
      <c r="CR93" s="4" t="n">
        <v>304.947343299249</v>
      </c>
      <c r="CS93" s="4" t="n">
        <v>8</v>
      </c>
      <c r="CT93" s="4" t="n">
        <v>1230.33710492294</v>
      </c>
      <c r="CU93" s="4" t="n">
        <v>0.583818284873495</v>
      </c>
      <c r="CV93" s="4" t="n">
        <v>0.512693703284348</v>
      </c>
      <c r="CW93" s="4" t="n">
        <v>0.73416383</v>
      </c>
      <c r="CX93" s="4" t="n">
        <v>0.674403544</v>
      </c>
      <c r="CY93" s="4" t="n">
        <v>0.557672026718854</v>
      </c>
      <c r="CZ93" s="4" t="n">
        <v>0.486012981082067</v>
      </c>
      <c r="DA93" s="4" t="n">
        <v>0.663686557</v>
      </c>
      <c r="DB93" s="4" t="n">
        <v>0.596784357</v>
      </c>
      <c r="DC93" s="4" t="n">
        <v>27.8580004692078</v>
      </c>
      <c r="DD93" s="4" t="n">
        <v>7.44376277923584</v>
      </c>
      <c r="DE93" s="4" t="n">
        <v>-4.77084159851074</v>
      </c>
    </row>
    <row r="94" customFormat="false" ht="14.5" hidden="false" customHeight="false" outlineLevel="0" collapsed="false">
      <c r="A94" s="1" t="n">
        <v>311</v>
      </c>
      <c r="B94" s="8" t="n">
        <v>44642</v>
      </c>
      <c r="C94" s="2" t="s">
        <v>118</v>
      </c>
      <c r="D94" s="2" t="s">
        <v>109</v>
      </c>
      <c r="G94" s="2" t="s">
        <v>196</v>
      </c>
      <c r="H94" s="2" t="s">
        <v>149</v>
      </c>
      <c r="I94" s="2" t="s">
        <v>99</v>
      </c>
      <c r="J94" s="2" t="n">
        <v>1</v>
      </c>
      <c r="K94" s="2" t="n">
        <v>6</v>
      </c>
      <c r="L94" s="2" t="n">
        <v>3</v>
      </c>
      <c r="M94" s="2" t="n">
        <v>1</v>
      </c>
      <c r="N94" s="2" t="n">
        <v>9</v>
      </c>
      <c r="O94" s="2" t="n">
        <v>9</v>
      </c>
      <c r="P94" s="2" t="n">
        <v>3</v>
      </c>
      <c r="Q94" s="2" t="n">
        <v>41</v>
      </c>
      <c r="R94" s="2" t="n">
        <v>26.897008895874</v>
      </c>
      <c r="S94" s="2" t="n">
        <v>26.892824172974</v>
      </c>
      <c r="T94" s="2" t="n">
        <f aca="false">(R94+S94)/2</f>
        <v>26.894916534424</v>
      </c>
      <c r="U94" s="2" t="n">
        <v>0.00418472289999983</v>
      </c>
      <c r="V94" s="2" t="n">
        <v>1</v>
      </c>
      <c r="W94" s="2" t="n">
        <v>27.565090179443</v>
      </c>
      <c r="X94" s="2" t="n">
        <v>27.397590637207</v>
      </c>
      <c r="Y94" s="2" t="n">
        <f aca="false">(W94+X94)/2</f>
        <v>27.481340408325</v>
      </c>
      <c r="Z94" s="2" t="n">
        <v>0.167499542236001</v>
      </c>
      <c r="AA94" s="2" t="n">
        <v>1</v>
      </c>
      <c r="AB94" s="2" t="n">
        <v>30.453439712524</v>
      </c>
      <c r="AC94" s="2" t="n">
        <v>30.206220626831</v>
      </c>
      <c r="AD94" s="2" t="n">
        <f aca="false">(AB94+AC94)/2</f>
        <v>30.3298301696775</v>
      </c>
      <c r="AE94" s="2" t="n">
        <v>0.247219085692997</v>
      </c>
      <c r="AF94" s="2" t="n">
        <v>1</v>
      </c>
      <c r="AG94" s="2" t="n">
        <v>31.767599105835</v>
      </c>
      <c r="AH94" s="2" t="n">
        <v>31.510927200317</v>
      </c>
      <c r="AI94" s="2" t="n">
        <f aca="false">(AG94+AH94)/2</f>
        <v>31.639263153076</v>
      </c>
      <c r="AJ94" s="2" t="n">
        <v>0.256671905518001</v>
      </c>
      <c r="AK94" s="2" t="n">
        <v>1</v>
      </c>
      <c r="AL94" s="2" t="n">
        <v>28.653984069824</v>
      </c>
      <c r="AM94" s="2" t="n">
        <v>28.663557052612</v>
      </c>
      <c r="AN94" s="2" t="n">
        <f aca="false">(AL94+AM94)/2</f>
        <v>28.658770561218</v>
      </c>
      <c r="AO94" s="2" t="n">
        <v>0.00957298278800067</v>
      </c>
      <c r="AP94" s="2" t="n">
        <v>1</v>
      </c>
      <c r="AQ94" s="2" t="n">
        <v>29.435819625854</v>
      </c>
      <c r="AR94" s="2" t="n">
        <v>29.747066497803</v>
      </c>
      <c r="AS94" s="2" t="n">
        <f aca="false">(AQ94+AR94)/2</f>
        <v>29.5914430618285</v>
      </c>
      <c r="AT94" s="2" t="n">
        <v>0.311246871949002</v>
      </c>
      <c r="AU94" s="2" t="n">
        <v>2</v>
      </c>
      <c r="AV94" s="2" t="n">
        <v>32.003322601318</v>
      </c>
      <c r="AW94" s="2" t="n">
        <v>32.125133514404</v>
      </c>
      <c r="AX94" s="2" t="n">
        <f aca="false">(AV94+AW94)/2</f>
        <v>32.064228057861</v>
      </c>
      <c r="AY94" s="2" t="n">
        <v>0.121810913086001</v>
      </c>
      <c r="AZ94" s="2" t="n">
        <v>1</v>
      </c>
      <c r="BA94" s="2" t="n">
        <v>29.481163024902</v>
      </c>
      <c r="BB94" s="2" t="n">
        <v>29.822463989258</v>
      </c>
      <c r="BC94" s="2" t="n">
        <f aca="false">(BA94+BB94)/2</f>
        <v>29.65181350708</v>
      </c>
      <c r="BD94" s="2" t="n">
        <v>0.341300964356002</v>
      </c>
      <c r="BE94" s="2" t="n">
        <v>2</v>
      </c>
      <c r="BF94" s="2" t="n">
        <v>29.358139038086</v>
      </c>
      <c r="BG94" s="2" t="n">
        <v>29.699331283569</v>
      </c>
      <c r="BH94" s="2" t="n">
        <f aca="false">(BF94+BG94)/2</f>
        <v>29.5287351608275</v>
      </c>
      <c r="BI94" s="2" t="n">
        <v>0.341192245482997</v>
      </c>
      <c r="BJ94" s="2" t="n">
        <v>2</v>
      </c>
      <c r="BK94" s="2" t="n">
        <v>30.099580764771</v>
      </c>
      <c r="BL94" s="2" t="n">
        <v>30.028644561768</v>
      </c>
      <c r="BM94" s="2" t="n">
        <f aca="false">(BK94+BL94)/2</f>
        <v>30.0641126632695</v>
      </c>
      <c r="BN94" s="2" t="n">
        <v>0.0709362030030007</v>
      </c>
      <c r="BO94" s="2" t="n">
        <v>1</v>
      </c>
      <c r="BP94" s="2" t="n">
        <v>31.57349395752</v>
      </c>
      <c r="BQ94" s="2" t="n">
        <v>31.128051757812</v>
      </c>
      <c r="BR94" s="2" t="n">
        <f aca="false">(BP94+BQ94)/2</f>
        <v>31.350772857666</v>
      </c>
      <c r="BS94" s="2" t="n">
        <v>0.445442199708001</v>
      </c>
      <c r="BT94" s="2" t="n">
        <v>2</v>
      </c>
      <c r="BU94" s="2" t="n">
        <v>29.940565109253</v>
      </c>
      <c r="BV94" s="2" t="n">
        <v>29.675357818604</v>
      </c>
      <c r="BW94" s="2" t="n">
        <f aca="false">(BU94+BV94)/2</f>
        <v>29.8079614639285</v>
      </c>
      <c r="BX94" s="2" t="n">
        <v>0.265207290649002</v>
      </c>
      <c r="BY94" s="2" t="n">
        <v>1</v>
      </c>
      <c r="BZ94" s="2" t="n">
        <v>28.16505241394</v>
      </c>
      <c r="CA94" s="2" t="n">
        <v>28.612285614014</v>
      </c>
      <c r="CB94" s="2" t="n">
        <f aca="false">(BZ94+CA94)/2</f>
        <v>28.388669013977</v>
      </c>
      <c r="CC94" s="2" t="n">
        <v>0.447233200073999</v>
      </c>
      <c r="CD94" s="2" t="n">
        <v>2</v>
      </c>
      <c r="CE94" s="2" t="n">
        <v>28.842588424683</v>
      </c>
      <c r="CF94" s="2" t="n">
        <v>28.843883514404</v>
      </c>
      <c r="CG94" s="2" t="n">
        <f aca="false">(CE94+CF94)/2</f>
        <v>28.8432359695435</v>
      </c>
      <c r="CH94" s="2" t="n">
        <v>0.00129508972099757</v>
      </c>
      <c r="CI94" s="2" t="n">
        <v>1</v>
      </c>
      <c r="CJ94" s="4" t="n">
        <v>17417.032129547</v>
      </c>
      <c r="CK94" s="4" t="n">
        <v>430.887324097092</v>
      </c>
      <c r="CL94" s="4" t="n">
        <v>396.368654251099</v>
      </c>
      <c r="CM94" s="4" t="n">
        <v>201.977405548096</v>
      </c>
      <c r="CN94" s="4" t="n">
        <v>149.275783538818</v>
      </c>
      <c r="CO94" s="4" t="n">
        <v>11053</v>
      </c>
      <c r="CP94" s="4" t="n">
        <v>11146</v>
      </c>
      <c r="CQ94" s="4" t="n">
        <v>977.284524676499</v>
      </c>
      <c r="CR94" s="4" t="n">
        <v>904.448146279816</v>
      </c>
      <c r="CS94" s="4" t="n">
        <v>13</v>
      </c>
      <c r="CT94" s="4" t="n">
        <v>2398.00229310514</v>
      </c>
      <c r="CU94" s="4" t="n">
        <v>0.516840001863568</v>
      </c>
      <c r="CV94" s="4" t="n">
        <v>0.445147511575773</v>
      </c>
      <c r="CW94" s="4" t="n">
        <v>0.780940116</v>
      </c>
      <c r="CX94" s="4" t="n">
        <v>0.727796448</v>
      </c>
      <c r="CY94" s="4" t="n">
        <v>0.480323821547485</v>
      </c>
      <c r="CZ94" s="4" t="n">
        <v>0.409404556437349</v>
      </c>
      <c r="DA94" s="4" t="n">
        <v>0.978863107</v>
      </c>
      <c r="DB94" s="4" t="n">
        <v>0.97201465</v>
      </c>
      <c r="DC94" s="4" t="n">
        <v>25.1304001808166</v>
      </c>
      <c r="DD94" s="4" t="n">
        <v>4.78166246414185</v>
      </c>
      <c r="DE94" s="4" t="n">
        <v>-4.55714654922485</v>
      </c>
    </row>
    <row r="95" customFormat="false" ht="14.5" hidden="false" customHeight="false" outlineLevel="0" collapsed="false">
      <c r="A95" s="1" t="n">
        <v>314</v>
      </c>
      <c r="B95" s="8" t="n">
        <v>44651</v>
      </c>
      <c r="C95" s="2" t="s">
        <v>118</v>
      </c>
      <c r="D95" s="2" t="s">
        <v>125</v>
      </c>
      <c r="E95" s="2" t="n">
        <v>0</v>
      </c>
      <c r="H95" s="2" t="s">
        <v>132</v>
      </c>
      <c r="I95" s="2" t="s">
        <v>99</v>
      </c>
      <c r="J95" s="2" t="n">
        <v>1</v>
      </c>
      <c r="K95" s="2" t="n">
        <v>7</v>
      </c>
      <c r="L95" s="2" t="n">
        <v>5</v>
      </c>
      <c r="M95" s="2" t="n">
        <v>1</v>
      </c>
      <c r="N95" s="2" t="n">
        <v>9</v>
      </c>
      <c r="O95" s="2" t="n">
        <v>10</v>
      </c>
      <c r="P95" s="2" t="n">
        <v>4</v>
      </c>
      <c r="Q95" s="2" t="n">
        <v>18</v>
      </c>
      <c r="R95" s="2" t="n">
        <v>27.890022277832</v>
      </c>
      <c r="S95" s="2" t="n">
        <v>27.660209655762</v>
      </c>
      <c r="T95" s="2" t="n">
        <f aca="false">(R95+S95)/2</f>
        <v>27.775115966797</v>
      </c>
      <c r="U95" s="2" t="n">
        <v>0.22981262207</v>
      </c>
      <c r="V95" s="2" t="n">
        <v>1</v>
      </c>
      <c r="W95" s="2" t="n">
        <v>27.872884750366</v>
      </c>
      <c r="X95" s="2" t="n">
        <v>27.653648376465</v>
      </c>
      <c r="Y95" s="2" t="n">
        <f aca="false">(W95+X95)/2</f>
        <v>27.7632665634155</v>
      </c>
      <c r="Z95" s="2" t="n">
        <v>0.219236373901001</v>
      </c>
      <c r="AA95" s="2" t="n">
        <v>1</v>
      </c>
      <c r="AB95" s="2" t="n">
        <v>29.846069335938</v>
      </c>
      <c r="AC95" s="2" t="n">
        <v>29.777122497559</v>
      </c>
      <c r="AD95" s="2" t="n">
        <f aca="false">(AB95+AC95)/2</f>
        <v>29.8115959167485</v>
      </c>
      <c r="AE95" s="2" t="n">
        <v>0.0689468383790022</v>
      </c>
      <c r="AF95" s="2" t="n">
        <v>1</v>
      </c>
      <c r="AG95" s="2" t="n">
        <v>31.032384872437</v>
      </c>
      <c r="AH95" s="2" t="n">
        <v>30.825159072876</v>
      </c>
      <c r="AI95" s="2" t="n">
        <f aca="false">(AG95+AH95)/2</f>
        <v>30.9287719726565</v>
      </c>
      <c r="AJ95" s="2" t="n">
        <v>0.207225799560998</v>
      </c>
      <c r="AK95" s="2" t="n">
        <v>1</v>
      </c>
      <c r="AL95" s="2" t="n">
        <v>28.992574691772</v>
      </c>
      <c r="AM95" s="2" t="n">
        <v>28.820777893066</v>
      </c>
      <c r="AN95" s="2" t="n">
        <f aca="false">(AL95+AM95)/2</f>
        <v>28.906676292419</v>
      </c>
      <c r="AO95" s="2" t="n">
        <v>0.171796798705998</v>
      </c>
      <c r="AP95" s="2" t="n">
        <v>1</v>
      </c>
      <c r="AQ95" s="2" t="n">
        <v>29.865846633911</v>
      </c>
      <c r="AR95" s="2" t="n">
        <v>29.615207672119</v>
      </c>
      <c r="AS95" s="2" t="n">
        <f aca="false">(AQ95+AR95)/2</f>
        <v>29.740527153015</v>
      </c>
      <c r="AT95" s="2" t="n">
        <v>0.250638961792003</v>
      </c>
      <c r="AU95" s="2" t="n">
        <v>1</v>
      </c>
      <c r="AV95" s="2" t="n">
        <v>31.846809387207</v>
      </c>
      <c r="AW95" s="2" t="n">
        <v>31.689918518066</v>
      </c>
      <c r="AX95" s="2" t="n">
        <f aca="false">(AV95+AW95)/2</f>
        <v>31.7683639526365</v>
      </c>
      <c r="AY95" s="2" t="n">
        <v>0.156890869140998</v>
      </c>
      <c r="AZ95" s="2" t="n">
        <v>1</v>
      </c>
      <c r="BA95" s="2" t="n">
        <v>30.120227813721</v>
      </c>
      <c r="BB95" s="2" t="n">
        <v>30.046815872192</v>
      </c>
      <c r="BC95" s="2" t="n">
        <f aca="false">(BA95+BB95)/2</f>
        <v>30.0835218429565</v>
      </c>
      <c r="BD95" s="2" t="n">
        <v>0.0734119415290024</v>
      </c>
      <c r="BE95" s="2" t="n">
        <v>1</v>
      </c>
      <c r="BF95" s="2" t="n">
        <v>29.148790359497</v>
      </c>
      <c r="BG95" s="2" t="n">
        <v>29.404359817505</v>
      </c>
      <c r="BH95" s="2" t="n">
        <f aca="false">(BF95+BG95)/2</f>
        <v>29.276575088501</v>
      </c>
      <c r="BI95" s="2" t="n">
        <v>0.255569458008001</v>
      </c>
      <c r="BJ95" s="2" t="n">
        <v>1</v>
      </c>
      <c r="BK95" s="2" t="n">
        <v>29.930860519409</v>
      </c>
      <c r="BL95" s="2" t="n">
        <v>30.168476104736</v>
      </c>
      <c r="BM95" s="2" t="n">
        <f aca="false">(BK95+BL95)/2</f>
        <v>30.0496683120725</v>
      </c>
      <c r="BN95" s="2" t="n">
        <v>0.237615585327003</v>
      </c>
      <c r="BO95" s="2" t="n">
        <v>1</v>
      </c>
      <c r="BP95" s="2" t="n">
        <v>30.92858505249</v>
      </c>
      <c r="BQ95" s="2" t="n">
        <v>31.109758377075</v>
      </c>
      <c r="BR95" s="2" t="n">
        <f aca="false">(BP95+BQ95)/2</f>
        <v>31.0191717147825</v>
      </c>
      <c r="BS95" s="2" t="n">
        <v>0.181173324585</v>
      </c>
      <c r="BT95" s="2" t="n">
        <v>1</v>
      </c>
      <c r="BU95" s="2" t="n">
        <v>30.302215576172</v>
      </c>
      <c r="BV95" s="2" t="n">
        <v>30.117256164551</v>
      </c>
      <c r="BW95" s="2" t="n">
        <f aca="false">(BU95+BV95)/2</f>
        <v>30.2097358703615</v>
      </c>
      <c r="BX95" s="2" t="n">
        <v>0.184959411620998</v>
      </c>
      <c r="BY95" s="2" t="n">
        <v>1</v>
      </c>
      <c r="BZ95" s="2" t="n">
        <v>28.830057144165</v>
      </c>
      <c r="CA95" s="2" t="n">
        <v>29.363317489624</v>
      </c>
      <c r="CB95" s="2" t="n">
        <f aca="false">(BZ95+CA95)/2</f>
        <v>29.0966873168945</v>
      </c>
      <c r="CC95" s="2" t="n">
        <v>0.533260345458999</v>
      </c>
      <c r="CD95" s="2" t="n">
        <v>2</v>
      </c>
      <c r="CE95" s="2" t="n">
        <v>29.588708877563</v>
      </c>
      <c r="CF95" s="2" t="n">
        <v>29.669057846069</v>
      </c>
      <c r="CG95" s="2" t="n">
        <f aca="false">(CE95+CF95)/2</f>
        <v>29.628883361816</v>
      </c>
      <c r="CH95" s="2" t="n">
        <v>0.0803489685059979</v>
      </c>
      <c r="CI95" s="2" t="n">
        <v>1</v>
      </c>
      <c r="CJ95" s="4" t="n">
        <v>3195.13358953869</v>
      </c>
      <c r="CK95" s="4" t="n">
        <v>95.2957177213441</v>
      </c>
      <c r="CL95" s="4" t="n">
        <v>87.4192428588867</v>
      </c>
      <c r="CM95" s="4" t="n">
        <v>52.3558158874512</v>
      </c>
      <c r="CN95" s="4" t="n">
        <v>14.1729936599731</v>
      </c>
      <c r="CO95" s="4" t="n">
        <v>2071</v>
      </c>
      <c r="CP95" s="4" t="n">
        <v>2099</v>
      </c>
      <c r="CQ95" s="4" t="n">
        <v>118.074928029352</v>
      </c>
      <c r="CR95" s="4" t="n">
        <v>128.260734918265</v>
      </c>
      <c r="CS95" s="4" t="n">
        <v>2</v>
      </c>
      <c r="CT95" s="4" t="n">
        <v>419.937743415859</v>
      </c>
      <c r="CU95" s="4"/>
      <c r="CV95" s="4"/>
      <c r="CW95" s="4"/>
      <c r="CX95" s="4"/>
      <c r="CY95" s="4"/>
      <c r="CZ95" s="4"/>
      <c r="DA95" s="4"/>
      <c r="DB95" s="4"/>
    </row>
    <row r="96" customFormat="false" ht="14.5" hidden="false" customHeight="false" outlineLevel="0" collapsed="false">
      <c r="A96" s="1" t="n">
        <v>318</v>
      </c>
      <c r="B96" s="8" t="n">
        <v>44663</v>
      </c>
      <c r="C96" s="2" t="n">
        <v>0</v>
      </c>
      <c r="D96" s="2" t="s">
        <v>197</v>
      </c>
      <c r="G96" s="2" t="s">
        <v>198</v>
      </c>
      <c r="H96" s="2" t="s">
        <v>123</v>
      </c>
      <c r="I96" s="2" t="s">
        <v>99</v>
      </c>
      <c r="J96" s="2" t="n">
        <v>1</v>
      </c>
      <c r="K96" s="2" t="n">
        <v>9</v>
      </c>
      <c r="L96" s="2" t="n">
        <v>4</v>
      </c>
      <c r="M96" s="2" t="n">
        <v>1</v>
      </c>
      <c r="N96" s="2" t="n">
        <v>9</v>
      </c>
      <c r="O96" s="2" t="n">
        <v>10</v>
      </c>
      <c r="P96" s="2" t="n">
        <v>3</v>
      </c>
      <c r="Q96" s="2" t="n">
        <v>14</v>
      </c>
      <c r="R96" s="2" t="n">
        <v>28.592960357666</v>
      </c>
      <c r="S96" s="2" t="n">
        <v>28.583923339844</v>
      </c>
      <c r="T96" s="2" t="n">
        <f aca="false">(R96+S96)/2</f>
        <v>28.588441848755</v>
      </c>
      <c r="U96" s="2" t="n">
        <v>0.00903701782200272</v>
      </c>
      <c r="V96" s="2" t="n">
        <v>1</v>
      </c>
      <c r="W96" s="2" t="n">
        <v>28.667692184448</v>
      </c>
      <c r="X96" s="2" t="n">
        <v>28.496318817139</v>
      </c>
      <c r="Y96" s="2" t="n">
        <f aca="false">(W96+X96)/2</f>
        <v>28.5820055007935</v>
      </c>
      <c r="Z96" s="2" t="n">
        <v>0.171373367309002</v>
      </c>
      <c r="AA96" s="2" t="n">
        <v>1</v>
      </c>
      <c r="AB96" s="2" t="n">
        <v>30.685880661011</v>
      </c>
      <c r="AC96" s="2" t="n">
        <v>30.827163696289</v>
      </c>
      <c r="AD96" s="2" t="n">
        <f aca="false">(AB96+AC96)/2</f>
        <v>30.75652217865</v>
      </c>
      <c r="AE96" s="2" t="n">
        <v>0.141283035277997</v>
      </c>
      <c r="AF96" s="2" t="n">
        <v>1</v>
      </c>
      <c r="AG96" s="2" t="n">
        <v>32.073444366455</v>
      </c>
      <c r="AH96" s="2" t="n">
        <v>32.032279968262</v>
      </c>
      <c r="AI96" s="2" t="n">
        <f aca="false">(AG96+AH96)/2</f>
        <v>32.0528621673585</v>
      </c>
      <c r="AJ96" s="2" t="n">
        <v>0.041164398192997</v>
      </c>
      <c r="AK96" s="2" t="n">
        <v>1</v>
      </c>
      <c r="AL96" s="2" t="n">
        <v>29.72289276123</v>
      </c>
      <c r="AM96" s="2" t="n">
        <v>29.605073928833</v>
      </c>
      <c r="AN96" s="2" t="n">
        <f aca="false">(AL96+AM96)/2</f>
        <v>29.6639833450315</v>
      </c>
      <c r="AO96" s="2" t="n">
        <v>0.117818832396999</v>
      </c>
      <c r="AP96" s="2" t="n">
        <v>1</v>
      </c>
      <c r="AQ96" s="2" t="n">
        <v>30.618276596069</v>
      </c>
      <c r="AR96" s="2" t="n">
        <v>30.477848052979</v>
      </c>
      <c r="AS96" s="2" t="n">
        <f aca="false">(AQ96+AR96)/2</f>
        <v>30.548062324524</v>
      </c>
      <c r="AT96" s="2" t="n">
        <v>0.14042854309</v>
      </c>
      <c r="AU96" s="2" t="n">
        <v>1</v>
      </c>
      <c r="AV96" s="2" t="n">
        <v>32.742282867432</v>
      </c>
      <c r="AW96" s="2" t="n">
        <v>32.697540283203</v>
      </c>
      <c r="AX96" s="2" t="n">
        <f aca="false">(AV96+AW96)/2</f>
        <v>32.7199115753175</v>
      </c>
      <c r="AY96" s="2" t="n">
        <v>0.0447425842290059</v>
      </c>
      <c r="AZ96" s="2" t="n">
        <v>1</v>
      </c>
      <c r="BA96" s="2" t="n">
        <v>30.578800201416</v>
      </c>
      <c r="BB96" s="2" t="n">
        <v>30.778665542603</v>
      </c>
      <c r="BC96" s="2" t="n">
        <f aca="false">(BA96+BB96)/2</f>
        <v>30.6787328720095</v>
      </c>
      <c r="BD96" s="2" t="n">
        <v>0.199865341187</v>
      </c>
      <c r="BE96" s="2" t="n">
        <v>1</v>
      </c>
      <c r="BF96" s="2" t="n">
        <v>30.444984436035</v>
      </c>
      <c r="BG96" s="2" t="n">
        <v>30.265838623047</v>
      </c>
      <c r="BH96" s="2" t="n">
        <f aca="false">(BF96+BG96)/2</f>
        <v>30.355411529541</v>
      </c>
      <c r="BI96" s="2" t="n">
        <v>0.179145812988001</v>
      </c>
      <c r="BJ96" s="2" t="n">
        <v>1</v>
      </c>
      <c r="BK96" s="2" t="n">
        <v>30.429098129272</v>
      </c>
      <c r="BL96" s="2" t="n">
        <v>30.312816619873</v>
      </c>
      <c r="BM96" s="2" t="n">
        <f aca="false">(BK96+BL96)/2</f>
        <v>30.3709573745725</v>
      </c>
      <c r="BN96" s="2" t="n">
        <v>0.116281509398998</v>
      </c>
      <c r="BO96" s="2" t="n">
        <v>1</v>
      </c>
      <c r="BP96" s="2" t="n">
        <v>31.216669082642</v>
      </c>
      <c r="BQ96" s="2" t="n">
        <v>30.98056602478</v>
      </c>
      <c r="BR96" s="2" t="n">
        <f aca="false">(BP96+BQ96)/2</f>
        <v>31.098617553711</v>
      </c>
      <c r="BS96" s="2" t="n">
        <v>0.236103057862</v>
      </c>
      <c r="BT96" s="2" t="n">
        <v>1</v>
      </c>
      <c r="BU96" s="2" t="n">
        <v>30.405494689941</v>
      </c>
      <c r="BV96" s="2" t="n">
        <v>30.195405960083</v>
      </c>
      <c r="BW96" s="2" t="n">
        <f aca="false">(BU96+BV96)/2</f>
        <v>30.300450325012</v>
      </c>
      <c r="BX96" s="2" t="n">
        <v>0.210088729858001</v>
      </c>
      <c r="BY96" s="2" t="n">
        <v>1</v>
      </c>
      <c r="BZ96" s="2" t="n">
        <v>29.586166381836</v>
      </c>
      <c r="CA96" s="2" t="n">
        <v>29.872848510742</v>
      </c>
      <c r="CB96" s="2" t="n">
        <f aca="false">(BZ96+CA96)/2</f>
        <v>29.729507446289</v>
      </c>
      <c r="CC96" s="2" t="n">
        <v>0.286682128905998</v>
      </c>
      <c r="CD96" s="2" t="n">
        <v>1</v>
      </c>
      <c r="CE96" s="2" t="n">
        <v>30.053262710571</v>
      </c>
      <c r="CF96" s="2" t="n">
        <v>29.905124664307</v>
      </c>
      <c r="CG96" s="2" t="n">
        <f aca="false">(CE96+CF96)/2</f>
        <v>29.979193687439</v>
      </c>
      <c r="CH96" s="2" t="n">
        <v>0.148138046264002</v>
      </c>
      <c r="CI96" s="2" t="n">
        <v>1</v>
      </c>
      <c r="CJ96" s="4" t="n">
        <v>6630.41309736406</v>
      </c>
      <c r="CK96" s="4" t="n">
        <v>512.759654363576</v>
      </c>
      <c r="CL96" s="4" t="n">
        <v>329.824584960938</v>
      </c>
      <c r="CM96" s="4" t="n">
        <v>226.129455566407</v>
      </c>
      <c r="CN96" s="4" t="n">
        <v>185.464485168457</v>
      </c>
      <c r="CO96" s="4" t="n">
        <v>4581</v>
      </c>
      <c r="CP96" s="4" t="n">
        <v>4612</v>
      </c>
      <c r="CQ96" s="4" t="n">
        <v>185.76144905025</v>
      </c>
      <c r="CR96" s="4" t="n">
        <v>248.57988644586</v>
      </c>
      <c r="CS96" s="4" t="n">
        <v>10</v>
      </c>
      <c r="CT96" s="4" t="n">
        <v>1296.64303456111</v>
      </c>
      <c r="CU96" s="4" t="n">
        <v>2.65746029696241</v>
      </c>
      <c r="CV96" s="4" t="n">
        <v>5.93828314562999</v>
      </c>
      <c r="CW96" s="4" t="n">
        <v>2.115002563</v>
      </c>
      <c r="CX96" s="4" t="n">
        <v>3.366056402</v>
      </c>
      <c r="CY96" s="4" t="n">
        <v>2.84099063075198</v>
      </c>
      <c r="CZ96" s="4" t="n">
        <v>7.35366953744797</v>
      </c>
      <c r="DA96" s="4" t="n">
        <v>1.427142735</v>
      </c>
      <c r="DB96" s="4" t="n">
        <v>1.664075293</v>
      </c>
      <c r="DC96" s="4" t="n">
        <v>29.5853994369507</v>
      </c>
      <c r="DD96" s="4" t="n">
        <v>5.07234859466553</v>
      </c>
      <c r="DE96" s="4" t="n">
        <v>-6.82212543487549</v>
      </c>
    </row>
    <row r="97" customFormat="false" ht="14.5" hidden="false" customHeight="false" outlineLevel="0" collapsed="false">
      <c r="A97" s="1" t="n">
        <v>322</v>
      </c>
      <c r="B97" s="8" t="n">
        <v>44692</v>
      </c>
      <c r="C97" s="2" t="s">
        <v>133</v>
      </c>
      <c r="D97" s="2" t="s">
        <v>199</v>
      </c>
      <c r="G97" s="2" t="s">
        <v>200</v>
      </c>
      <c r="H97" s="2" t="s">
        <v>144</v>
      </c>
      <c r="I97" s="2" t="s">
        <v>99</v>
      </c>
      <c r="J97" s="2" t="n">
        <v>1</v>
      </c>
      <c r="K97" s="2" t="n">
        <v>11</v>
      </c>
      <c r="Q97" s="2" t="n">
        <v>32</v>
      </c>
      <c r="R97" s="2" t="n">
        <v>29.751619338989</v>
      </c>
      <c r="S97" s="2" t="n">
        <v>29.900852203369</v>
      </c>
      <c r="T97" s="2" t="n">
        <f aca="false">(R97+S97)/2</f>
        <v>29.826235771179</v>
      </c>
      <c r="U97" s="2" t="n">
        <v>0.14923286438</v>
      </c>
      <c r="V97" s="2" t="n">
        <v>1</v>
      </c>
      <c r="W97" s="2" t="n">
        <v>30.939170837402</v>
      </c>
      <c r="X97" s="2" t="n">
        <v>30.690237045288</v>
      </c>
      <c r="Y97" s="2" t="n">
        <f aca="false">(W97+X97)/2</f>
        <v>30.814703941345</v>
      </c>
      <c r="Z97" s="2" t="n">
        <v>0.248933792113998</v>
      </c>
      <c r="AA97" s="2" t="n">
        <v>1</v>
      </c>
      <c r="AB97" s="2" t="n">
        <v>33.333946228027</v>
      </c>
      <c r="AC97" s="2" t="n">
        <v>33.096801757812</v>
      </c>
      <c r="AD97" s="2" t="n">
        <f aca="false">(AB97+AC97)/2</f>
        <v>33.2153739929195</v>
      </c>
      <c r="AE97" s="2" t="n">
        <v>0.237144470215</v>
      </c>
      <c r="AF97" s="2" t="n">
        <v>1</v>
      </c>
      <c r="AG97" s="2" t="n">
        <v>33.815101623535</v>
      </c>
      <c r="AH97" s="2" t="n">
        <v>33.641502380371</v>
      </c>
      <c r="AI97" s="2" t="n">
        <f aca="false">(AG97+AH97)/2</f>
        <v>33.728302001953</v>
      </c>
      <c r="AJ97" s="2" t="n">
        <v>0.173599243163999</v>
      </c>
      <c r="AK97" s="2" t="n">
        <v>1</v>
      </c>
      <c r="AL97" s="2" t="n">
        <v>31.252073287964</v>
      </c>
      <c r="AM97" s="2" t="n">
        <v>31.513484954834</v>
      </c>
      <c r="AN97" s="2" t="n">
        <f aca="false">(AL97+AM97)/2</f>
        <v>31.382779121399</v>
      </c>
      <c r="AO97" s="2" t="n">
        <v>0.26141166687</v>
      </c>
      <c r="AP97" s="2" t="n">
        <v>1</v>
      </c>
      <c r="AQ97" s="2" t="n">
        <v>31.859239578247</v>
      </c>
      <c r="AR97" s="2" t="n">
        <v>32.119491577148</v>
      </c>
      <c r="AS97" s="2" t="n">
        <f aca="false">(AQ97+AR97)/2</f>
        <v>31.9893655776975</v>
      </c>
      <c r="AT97" s="2" t="n">
        <v>0.260251998900998</v>
      </c>
      <c r="AU97" s="2" t="n">
        <v>1</v>
      </c>
      <c r="AV97" s="2" t="n">
        <v>33.218410491943</v>
      </c>
      <c r="AW97" s="2" t="n">
        <v>33.212375640869</v>
      </c>
      <c r="AX97" s="2" t="n">
        <f aca="false">(AV97+AW97)/2</f>
        <v>33.215393066406</v>
      </c>
      <c r="AY97" s="2" t="n">
        <v>0.00603485107399848</v>
      </c>
      <c r="AZ97" s="2" t="n">
        <v>1</v>
      </c>
      <c r="BA97" s="2" t="n">
        <v>31.556100845337</v>
      </c>
      <c r="BB97" s="2" t="n">
        <v>31.683053970337</v>
      </c>
      <c r="BC97" s="2" t="n">
        <f aca="false">(BA97+BB97)/2</f>
        <v>31.619577407837</v>
      </c>
      <c r="BD97" s="2" t="n">
        <v>0.126953125</v>
      </c>
      <c r="BE97" s="2" t="n">
        <v>1</v>
      </c>
      <c r="BF97" s="2" t="n">
        <v>31.843461990356</v>
      </c>
      <c r="BG97" s="2" t="n">
        <v>32.246318817139</v>
      </c>
      <c r="BH97" s="2" t="n">
        <f aca="false">(BF97+BG97)/2</f>
        <v>32.0448904037475</v>
      </c>
      <c r="BI97" s="2" t="n">
        <v>0.402856826782998</v>
      </c>
      <c r="BJ97" s="2" t="n">
        <v>2</v>
      </c>
      <c r="BK97" s="2" t="n">
        <v>31.869718551636</v>
      </c>
      <c r="BL97" s="2" t="n">
        <v>31.994855880737</v>
      </c>
      <c r="BM97" s="2" t="n">
        <f aca="false">(BK97+BL97)/2</f>
        <v>31.9322872161865</v>
      </c>
      <c r="BN97" s="2" t="n">
        <v>0.125137329100998</v>
      </c>
      <c r="BO97" s="2" t="n">
        <v>1</v>
      </c>
      <c r="BP97" s="2" t="n">
        <v>32.838966369629</v>
      </c>
      <c r="BQ97" s="2" t="n">
        <v>32.677307128906</v>
      </c>
      <c r="BR97" s="2" t="n">
        <f aca="false">(BP97+BQ97)/2</f>
        <v>32.7581367492675</v>
      </c>
      <c r="BS97" s="2" t="n">
        <v>0.161659240722997</v>
      </c>
      <c r="BT97" s="2" t="n">
        <v>1</v>
      </c>
      <c r="BU97" s="2" t="n">
        <v>31.731632232666</v>
      </c>
      <c r="BV97" s="2" t="n">
        <v>31.459692001343</v>
      </c>
      <c r="BW97" s="2" t="n">
        <f aca="false">(BU97+BV97)/2</f>
        <v>31.5956621170045</v>
      </c>
      <c r="BX97" s="2" t="n">
        <v>0.271940231323001</v>
      </c>
      <c r="BY97" s="2" t="n">
        <v>1</v>
      </c>
      <c r="BZ97" s="2" t="n">
        <v>30.654111862183</v>
      </c>
      <c r="CA97" s="2" t="n">
        <v>30.950479507446</v>
      </c>
      <c r="CB97" s="2" t="n">
        <f aca="false">(BZ97+CA97)/2</f>
        <v>30.8022956848145</v>
      </c>
      <c r="CC97" s="2" t="n">
        <v>0.296367645263</v>
      </c>
      <c r="CD97" s="2" t="n">
        <v>1</v>
      </c>
      <c r="CE97" s="2" t="n">
        <v>31.107318878174</v>
      </c>
      <c r="CF97" s="2" t="n">
        <v>30.870906829834</v>
      </c>
      <c r="CG97" s="2" t="n">
        <f aca="false">(CE97+CF97)/2</f>
        <v>30.989112854004</v>
      </c>
      <c r="CH97" s="2" t="n">
        <v>0.23641204834</v>
      </c>
      <c r="CI97" s="2" t="n">
        <v>1</v>
      </c>
      <c r="CJ97" s="4" t="n">
        <v>1784.2062776968</v>
      </c>
      <c r="CK97" s="4" t="n">
        <v>254.636370679882</v>
      </c>
      <c r="CL97" s="4" t="n">
        <v>131.20832824707</v>
      </c>
      <c r="CM97" s="4" t="n">
        <v>178.52229309082</v>
      </c>
      <c r="CN97" s="4" t="n">
        <v>4.27126169204712</v>
      </c>
      <c r="CO97" s="4" t="n">
        <v>509</v>
      </c>
      <c r="CP97" s="4" t="n">
        <v>523</v>
      </c>
      <c r="CQ97" s="4" t="n">
        <v>57.0102673085295</v>
      </c>
      <c r="CR97" s="4" t="n">
        <v>21.2822531241755</v>
      </c>
      <c r="CS97" s="4" t="n">
        <v>1</v>
      </c>
      <c r="CT97" s="4" t="n">
        <v>451.066697616419</v>
      </c>
      <c r="CU97" s="4" t="n">
        <v>2.03326879482175</v>
      </c>
      <c r="CV97" s="4" t="n">
        <v>0.912899169797395</v>
      </c>
      <c r="CW97" s="4" t="n">
        <v>1.05122241556795</v>
      </c>
      <c r="CX97" s="4" t="n">
        <v>0.442233626980087</v>
      </c>
      <c r="CY97" s="4" t="n">
        <v>0.224068391265741</v>
      </c>
      <c r="CZ97" s="4" t="n">
        <v>0.0481636368202343</v>
      </c>
      <c r="DA97" s="4" t="n">
        <v>0.659247404737883</v>
      </c>
      <c r="DB97" s="4" t="n">
        <v>0.24062292926837</v>
      </c>
      <c r="DC97" s="4" t="n">
        <v>26.5548005104065</v>
      </c>
      <c r="DD97" s="4" t="n">
        <v>4.48032426834106</v>
      </c>
      <c r="DE97" s="4" t="n">
        <v>-5.94706630706787</v>
      </c>
    </row>
    <row r="98" customFormat="false" ht="14.5" hidden="false" customHeight="false" outlineLevel="0" collapsed="false">
      <c r="A98" s="1" t="n">
        <v>323</v>
      </c>
      <c r="B98" s="8" t="n">
        <v>44606</v>
      </c>
      <c r="C98" s="2" t="s">
        <v>160</v>
      </c>
      <c r="D98" s="2" t="s">
        <v>97</v>
      </c>
      <c r="E98" s="2" t="n">
        <v>96</v>
      </c>
      <c r="H98" s="2" t="s">
        <v>98</v>
      </c>
      <c r="I98" s="2" t="s">
        <v>99</v>
      </c>
      <c r="J98" s="2" t="n">
        <v>1</v>
      </c>
      <c r="K98" s="2" t="n">
        <v>1</v>
      </c>
      <c r="L98" s="2" t="n">
        <v>5</v>
      </c>
      <c r="M98" s="2" t="n">
        <v>6</v>
      </c>
      <c r="N98" s="2" t="n">
        <v>2</v>
      </c>
      <c r="O98" s="2" t="n">
        <v>3</v>
      </c>
      <c r="P98" s="2" t="n">
        <v>8</v>
      </c>
      <c r="Q98" s="2" t="n">
        <v>46</v>
      </c>
      <c r="R98" s="2" t="n">
        <v>29.196012496948</v>
      </c>
      <c r="S98" s="2" t="n">
        <v>28.68946647644</v>
      </c>
      <c r="T98" s="2" t="n">
        <f aca="false">(R98+S98)/2</f>
        <v>28.942739486694</v>
      </c>
      <c r="U98" s="2" t="n">
        <v>0.506546020508001</v>
      </c>
      <c r="V98" s="2" t="n">
        <v>2</v>
      </c>
      <c r="W98" s="2" t="n">
        <v>30.073392868042</v>
      </c>
      <c r="X98" s="2" t="n">
        <v>30.049907684326</v>
      </c>
      <c r="Y98" s="2" t="n">
        <f aca="false">(W98+X98)/2</f>
        <v>30.061650276184</v>
      </c>
      <c r="Z98" s="2" t="n">
        <v>0.0234851837159979</v>
      </c>
      <c r="AA98" s="2" t="n">
        <v>1</v>
      </c>
      <c r="AB98" s="2" t="n">
        <v>30.605220794678</v>
      </c>
      <c r="AC98" s="2" t="n">
        <v>30.476299285889</v>
      </c>
      <c r="AD98" s="2" t="n">
        <f aca="false">(AB98+AC98)/2</f>
        <v>30.5407600402835</v>
      </c>
      <c r="AE98" s="2" t="n">
        <v>0.128921508789002</v>
      </c>
      <c r="AF98" s="2" t="n">
        <v>1</v>
      </c>
      <c r="AG98" s="2" t="n">
        <v>31.596025466919</v>
      </c>
      <c r="AH98" s="2" t="n">
        <v>30.875762939453</v>
      </c>
      <c r="AI98" s="2" t="n">
        <f aca="false">(AG98+AH98)/2</f>
        <v>31.235894203186</v>
      </c>
      <c r="AJ98" s="2" t="n">
        <v>0.720262527465998</v>
      </c>
      <c r="AK98" s="2" t="n">
        <v>2</v>
      </c>
      <c r="AL98" s="2" t="n">
        <v>30.129859924316</v>
      </c>
      <c r="AM98" s="2" t="n">
        <v>29.862358093262</v>
      </c>
      <c r="AN98" s="2" t="n">
        <f aca="false">(AL98+AM98)/2</f>
        <v>29.996109008789</v>
      </c>
      <c r="AO98" s="2" t="n">
        <v>0.267501831054002</v>
      </c>
      <c r="AP98" s="2" t="n">
        <v>1</v>
      </c>
      <c r="AQ98" s="2" t="n">
        <v>30.817918777466</v>
      </c>
      <c r="AR98" s="2" t="n">
        <v>30.199146270752</v>
      </c>
      <c r="AS98" s="2" t="n">
        <f aca="false">(AQ98+AR98)/2</f>
        <v>30.508532524109</v>
      </c>
      <c r="AT98" s="2" t="n">
        <v>0.618772506714002</v>
      </c>
      <c r="AU98" s="2" t="n">
        <v>2</v>
      </c>
      <c r="AV98" s="2" t="n">
        <v>31.798397064209</v>
      </c>
      <c r="AW98" s="2" t="n">
        <v>31.270650863647</v>
      </c>
      <c r="AX98" s="2" t="n">
        <f aca="false">(AV98+AW98)/2</f>
        <v>31.534523963928</v>
      </c>
      <c r="AY98" s="2" t="n">
        <v>0.527746200562</v>
      </c>
      <c r="AZ98" s="2" t="n">
        <v>2</v>
      </c>
      <c r="BA98" s="2" t="n">
        <v>30.79416847229</v>
      </c>
      <c r="BB98" s="2" t="n">
        <v>30.351198196411</v>
      </c>
      <c r="BC98" s="2" t="n">
        <f aca="false">(BA98+BB98)/2</f>
        <v>30.5726833343505</v>
      </c>
      <c r="BD98" s="2" t="n">
        <v>0.442970275878999</v>
      </c>
      <c r="BE98" s="2" t="n">
        <v>2</v>
      </c>
      <c r="BF98" s="2" t="n">
        <v>29.972606658936</v>
      </c>
      <c r="BG98" s="2" t="n">
        <v>29.767692565918</v>
      </c>
      <c r="BH98" s="2" t="n">
        <f aca="false">(BF98+BG98)/2</f>
        <v>29.870149612427</v>
      </c>
      <c r="BI98" s="2" t="n">
        <v>0.204914093018001</v>
      </c>
      <c r="BJ98" s="2" t="n">
        <v>1</v>
      </c>
      <c r="BK98" s="2" t="n">
        <v>30.086351394653</v>
      </c>
      <c r="BL98" s="2" t="n">
        <v>30.030406951904</v>
      </c>
      <c r="BM98" s="2" t="n">
        <f aca="false">(BK98+BL98)/2</f>
        <v>30.0583791732785</v>
      </c>
      <c r="BN98" s="2" t="n">
        <v>0.0559444427490021</v>
      </c>
      <c r="BO98" s="2" t="n">
        <v>1</v>
      </c>
      <c r="BP98" s="2" t="n">
        <v>30.026113510132</v>
      </c>
      <c r="BQ98" s="2" t="n">
        <v>29.674938201904</v>
      </c>
      <c r="BR98" s="2" t="n">
        <f aca="false">(BP98+BQ98)/2</f>
        <v>29.850525856018</v>
      </c>
      <c r="BS98" s="2" t="n">
        <v>0.351175308228001</v>
      </c>
      <c r="BT98" s="2" t="n">
        <v>2</v>
      </c>
      <c r="BU98" s="2" t="n">
        <v>30.383228302002</v>
      </c>
      <c r="BV98" s="2" t="n">
        <v>30.190364837646</v>
      </c>
      <c r="BW98" s="2" t="n">
        <f aca="false">(BU98+BV98)/2</f>
        <v>30.286796569824</v>
      </c>
      <c r="BX98" s="2" t="n">
        <v>0.192863464355998</v>
      </c>
      <c r="BY98" s="2" t="n">
        <v>1</v>
      </c>
      <c r="BZ98" s="2" t="n">
        <v>30.255575180054</v>
      </c>
      <c r="CA98" s="2" t="n">
        <v>30.15246963501</v>
      </c>
      <c r="CB98" s="2" t="n">
        <f aca="false">(BZ98+CA98)/2</f>
        <v>30.204022407532</v>
      </c>
      <c r="CC98" s="2" t="n">
        <v>0.103105545043999</v>
      </c>
      <c r="CD98" s="2" t="n">
        <v>1</v>
      </c>
      <c r="CE98" s="2" t="n">
        <v>31.007066726685</v>
      </c>
      <c r="CF98" s="2" t="n">
        <v>31.003643035889</v>
      </c>
      <c r="CG98" s="2" t="n">
        <f aca="false">(CE98+CF98)/2</f>
        <v>31.005354881287</v>
      </c>
      <c r="CH98" s="2" t="n">
        <v>0.00342369079600147</v>
      </c>
      <c r="CI98" s="2" t="n">
        <v>1</v>
      </c>
      <c r="CJ98" s="4" t="n">
        <v>21819.2847532124</v>
      </c>
      <c r="CK98" s="4" t="n">
        <v>940.01500595597</v>
      </c>
      <c r="CL98" s="4" t="n">
        <v>637.817455291748</v>
      </c>
      <c r="CM98" s="4" t="n">
        <v>397.329197883606</v>
      </c>
      <c r="CN98" s="4" t="n">
        <v>326.491281509399</v>
      </c>
      <c r="CO98" s="4" t="n">
        <v>12185</v>
      </c>
      <c r="CP98" s="4" t="n">
        <v>12292</v>
      </c>
      <c r="CQ98" s="4" t="n">
        <v>1050.95608437526</v>
      </c>
      <c r="CR98" s="4" t="n">
        <v>654.759176090595</v>
      </c>
      <c r="CS98" s="4" t="n">
        <v>24</v>
      </c>
      <c r="CT98" s="4" t="n">
        <v>3156.37699194443</v>
      </c>
      <c r="CU98" s="4" t="n">
        <v>0.797356073655425</v>
      </c>
      <c r="CV98" s="4" t="n">
        <v>0.746904206642956</v>
      </c>
      <c r="CW98" s="4" t="n">
        <v>0.895469289601076</v>
      </c>
      <c r="CX98" s="4" t="n">
        <v>0.8653185036324</v>
      </c>
      <c r="CY98" s="4" t="n">
        <v>0.653069561803892</v>
      </c>
      <c r="CZ98" s="4" t="n">
        <v>0.585374784923115</v>
      </c>
      <c r="DA98" s="4" t="n">
        <v>1.01901793587534</v>
      </c>
      <c r="DB98" s="4" t="n">
        <v>1.02551902086794</v>
      </c>
      <c r="DC98" s="4" t="n">
        <v>33.84</v>
      </c>
      <c r="DD98" s="4" t="n">
        <v>5.3405556678772</v>
      </c>
      <c r="DE98" s="4" t="n">
        <v>-5.34155702590942</v>
      </c>
    </row>
    <row r="99" customFormat="false" ht="14.5" hidden="false" customHeight="false" outlineLevel="0" collapsed="false">
      <c r="A99" s="1" t="n">
        <v>326</v>
      </c>
      <c r="B99" s="8" t="n">
        <v>44613</v>
      </c>
      <c r="C99" s="2" t="s">
        <v>201</v>
      </c>
      <c r="D99" s="2" t="s">
        <v>202</v>
      </c>
      <c r="E99" s="2" t="n">
        <v>95</v>
      </c>
      <c r="G99" s="2" t="s">
        <v>203</v>
      </c>
      <c r="H99" s="2" t="s">
        <v>101</v>
      </c>
      <c r="I99" s="2" t="s">
        <v>99</v>
      </c>
      <c r="J99" s="2" t="n">
        <v>1</v>
      </c>
      <c r="K99" s="2" t="n">
        <v>2</v>
      </c>
      <c r="L99" s="2" t="n">
        <v>6</v>
      </c>
      <c r="M99" s="2" t="n">
        <v>5</v>
      </c>
      <c r="N99" s="2" t="n">
        <v>5</v>
      </c>
      <c r="O99" s="2" t="n">
        <v>5</v>
      </c>
      <c r="P99" s="2" t="n">
        <v>7</v>
      </c>
      <c r="Q99" s="2" t="n">
        <v>64</v>
      </c>
      <c r="R99" s="2" t="n">
        <v>29.504873275757</v>
      </c>
      <c r="S99" s="2" t="n">
        <v>29.17537689209</v>
      </c>
      <c r="T99" s="2" t="n">
        <f aca="false">(R99+S99)/2</f>
        <v>29.3401250839235</v>
      </c>
      <c r="U99" s="2" t="n">
        <v>0.329496383666999</v>
      </c>
      <c r="V99" s="2" t="n">
        <v>2</v>
      </c>
      <c r="W99" s="2" t="n">
        <v>30.233806610107</v>
      </c>
      <c r="X99" s="2" t="n">
        <v>29.892496109009</v>
      </c>
      <c r="Y99" s="2" t="n">
        <f aca="false">(W99+X99)/2</f>
        <v>30.063151359558</v>
      </c>
      <c r="Z99" s="2" t="n">
        <v>0.341310501098</v>
      </c>
      <c r="AA99" s="2" t="n">
        <v>2</v>
      </c>
      <c r="AB99" s="2" t="n">
        <v>29.829998016357</v>
      </c>
      <c r="AC99" s="2" t="n">
        <v>29.491006851196</v>
      </c>
      <c r="AD99" s="2" t="n">
        <f aca="false">(AB99+AC99)/2</f>
        <v>29.6605024337765</v>
      </c>
      <c r="AE99" s="2" t="n">
        <v>0.338991165160998</v>
      </c>
      <c r="AF99" s="2" t="n">
        <v>2</v>
      </c>
      <c r="AG99" s="2" t="n">
        <v>30.791284561157</v>
      </c>
      <c r="AH99" s="2" t="n">
        <v>29.848560333252</v>
      </c>
      <c r="AI99" s="2" t="n">
        <f aca="false">(AG99+AH99)/2</f>
        <v>30.3199224472045</v>
      </c>
      <c r="AJ99" s="2" t="n">
        <v>0.942724227905</v>
      </c>
      <c r="AK99" s="2" t="n">
        <v>2</v>
      </c>
      <c r="AL99" s="2" t="n">
        <v>29.636667251587</v>
      </c>
      <c r="AM99" s="2" t="n">
        <v>29.187643051147</v>
      </c>
      <c r="AN99" s="2" t="n">
        <f aca="false">(AL99+AM99)/2</f>
        <v>29.412155151367</v>
      </c>
      <c r="AO99" s="2" t="n">
        <v>0.44902420044</v>
      </c>
      <c r="AP99" s="2" t="n">
        <v>2</v>
      </c>
      <c r="AQ99" s="2" t="n">
        <v>30.187437057495</v>
      </c>
      <c r="AR99" s="2" t="n">
        <v>29.825349807739</v>
      </c>
      <c r="AS99" s="2" t="n">
        <f aca="false">(AQ99+AR99)/2</f>
        <v>30.006393432617</v>
      </c>
      <c r="AT99" s="2" t="n">
        <v>0.362087249756002</v>
      </c>
      <c r="AU99" s="2" t="n">
        <v>2</v>
      </c>
      <c r="AV99" s="2" t="n">
        <v>31.365694046021</v>
      </c>
      <c r="AW99" s="2" t="n">
        <v>30.999258041382</v>
      </c>
      <c r="AX99" s="2" t="n">
        <f aca="false">(AV99+AW99)/2</f>
        <v>31.1824760437015</v>
      </c>
      <c r="AY99" s="2" t="n">
        <v>0.366436004639002</v>
      </c>
      <c r="AZ99" s="2" t="n">
        <v>2</v>
      </c>
      <c r="BA99" s="2" t="n">
        <v>30.352693557739</v>
      </c>
      <c r="BB99" s="2" t="n">
        <v>30.280347824097</v>
      </c>
      <c r="BC99" s="2" t="n">
        <f aca="false">(BA99+BB99)/2</f>
        <v>30.316520690918</v>
      </c>
      <c r="BD99" s="2" t="n">
        <v>0.072345733641999</v>
      </c>
      <c r="BE99" s="2" t="n">
        <v>1</v>
      </c>
      <c r="BF99" s="2" t="n">
        <v>29.801839828491</v>
      </c>
      <c r="BG99" s="2" t="n">
        <v>29.307403564453</v>
      </c>
      <c r="BH99" s="2" t="n">
        <f aca="false">(BF99+BG99)/2</f>
        <v>29.554621696472</v>
      </c>
      <c r="BI99" s="2" t="n">
        <v>0.494436264038001</v>
      </c>
      <c r="BJ99" s="2" t="n">
        <v>2</v>
      </c>
      <c r="BK99" s="2" t="n">
        <v>29.935159683228</v>
      </c>
      <c r="BL99" s="2" t="n">
        <v>29.827527999878</v>
      </c>
      <c r="BM99" s="2" t="n">
        <f aca="false">(BK99+BL99)/2</f>
        <v>29.881343841553</v>
      </c>
      <c r="BN99" s="2" t="n">
        <v>0.10763168335</v>
      </c>
      <c r="BO99" s="2" t="n">
        <v>1</v>
      </c>
      <c r="BP99" s="2" t="n">
        <v>29.557294845581</v>
      </c>
      <c r="BQ99" s="2" t="n">
        <v>29.49161529541</v>
      </c>
      <c r="BR99" s="2" t="n">
        <f aca="false">(BP99+BQ99)/2</f>
        <v>29.5244550704955</v>
      </c>
      <c r="BS99" s="2" t="n">
        <v>0.0656795501710015</v>
      </c>
      <c r="BT99" s="2" t="n">
        <v>1</v>
      </c>
      <c r="BU99" s="2" t="n">
        <v>30.01057434082</v>
      </c>
      <c r="BV99" s="2" t="n">
        <v>29.881328582764</v>
      </c>
      <c r="BW99" s="2" t="n">
        <f aca="false">(BU99+BV99)/2</f>
        <v>29.945951461792</v>
      </c>
      <c r="BX99" s="2" t="n">
        <v>0.129245758056001</v>
      </c>
      <c r="BY99" s="2" t="n">
        <v>1</v>
      </c>
      <c r="BZ99" s="2" t="n">
        <v>30.070432662964</v>
      </c>
      <c r="CA99" s="2" t="n">
        <v>29.597948074341</v>
      </c>
      <c r="CB99" s="2" t="n">
        <f aca="false">(BZ99+CA99)/2</f>
        <v>29.8341903686525</v>
      </c>
      <c r="CC99" s="2" t="n">
        <v>0.472484588622997</v>
      </c>
      <c r="CD99" s="2" t="n">
        <v>2</v>
      </c>
      <c r="CE99" s="2" t="n">
        <v>30.292226791382</v>
      </c>
      <c r="CF99" s="2" t="n">
        <v>30.338460922241</v>
      </c>
      <c r="CG99" s="2" t="n">
        <f aca="false">(CE99+CF99)/2</f>
        <v>30.3153438568115</v>
      </c>
      <c r="CH99" s="2" t="n">
        <v>0.046234130859002</v>
      </c>
      <c r="CI99" s="2" t="n">
        <v>1</v>
      </c>
      <c r="CJ99" s="4" t="n">
        <v>17199.7553228573</v>
      </c>
      <c r="CK99" s="4" t="n">
        <v>813.33256824542</v>
      </c>
      <c r="CL99" s="4" t="n">
        <v>619.27940940857</v>
      </c>
      <c r="CM99" s="4" t="n">
        <v>364.033016681671</v>
      </c>
      <c r="CN99" s="4" t="n">
        <v>416.07474899292</v>
      </c>
      <c r="CO99" s="4" t="n">
        <v>8665</v>
      </c>
      <c r="CP99" s="4" t="n">
        <v>8761</v>
      </c>
      <c r="CQ99" s="4" t="n">
        <v>794.140734971046</v>
      </c>
      <c r="CR99" s="4" t="n">
        <v>591.654158873429</v>
      </c>
      <c r="CS99" s="4" t="n">
        <v>25</v>
      </c>
      <c r="CT99" s="4" t="n">
        <v>2834.80217916963</v>
      </c>
      <c r="CU99" s="4" t="n">
        <v>0.783276418711404</v>
      </c>
      <c r="CV99" s="4" t="n">
        <v>0.730503941900064</v>
      </c>
      <c r="CW99" s="4" t="n">
        <v>0.861134725537886</v>
      </c>
      <c r="CX99" s="4" t="n">
        <v>0.823037610958425</v>
      </c>
      <c r="CY99" s="4" t="n">
        <v>0.91504731672425</v>
      </c>
      <c r="CZ99" s="4" t="n">
        <v>0.88984896431469</v>
      </c>
      <c r="DA99" s="4" t="n">
        <v>0.798868836949517</v>
      </c>
      <c r="DB99" s="4" t="n">
        <v>0.748674886712462</v>
      </c>
      <c r="DC99" s="4" t="n">
        <v>34.41</v>
      </c>
      <c r="DD99" s="4" t="n">
        <v>5.2596549987793</v>
      </c>
      <c r="DE99" s="4" t="n">
        <v>-3.94744539260864</v>
      </c>
    </row>
    <row r="100" customFormat="false" ht="14.5" hidden="false" customHeight="false" outlineLevel="0" collapsed="false">
      <c r="A100" s="1" t="n">
        <v>328</v>
      </c>
      <c r="B100" s="8" t="n">
        <v>44619</v>
      </c>
      <c r="C100" s="2" t="s">
        <v>204</v>
      </c>
      <c r="D100" s="2" t="s">
        <v>205</v>
      </c>
      <c r="E100" s="2" t="n">
        <v>90</v>
      </c>
      <c r="G100" s="2" t="s">
        <v>206</v>
      </c>
      <c r="H100" s="2" t="s">
        <v>105</v>
      </c>
      <c r="I100" s="2" t="s">
        <v>99</v>
      </c>
      <c r="J100" s="2" t="n">
        <v>1</v>
      </c>
      <c r="K100" s="2" t="n">
        <v>3</v>
      </c>
      <c r="L100" s="2" t="n">
        <v>5</v>
      </c>
      <c r="M100" s="2" t="n">
        <v>5</v>
      </c>
      <c r="N100" s="2" t="n">
        <v>5</v>
      </c>
      <c r="O100" s="2" t="n">
        <v>4</v>
      </c>
      <c r="P100" s="2" t="n">
        <v>8</v>
      </c>
      <c r="Q100" s="2" t="n">
        <v>82</v>
      </c>
      <c r="R100" s="2" t="n">
        <v>28.018980026245</v>
      </c>
      <c r="S100" s="2" t="n">
        <v>27.636999130249</v>
      </c>
      <c r="T100" s="2" t="n">
        <f aca="false">(R100+S100)/2</f>
        <v>27.827989578247</v>
      </c>
      <c r="U100" s="2" t="n">
        <v>0.381980895996001</v>
      </c>
      <c r="V100" s="2" t="n">
        <v>2</v>
      </c>
      <c r="W100" s="2" t="n">
        <v>29.38450050354</v>
      </c>
      <c r="X100" s="2" t="n">
        <v>29.178293228149</v>
      </c>
      <c r="Y100" s="2" t="n">
        <f aca="false">(W100+X100)/2</f>
        <v>29.2813968658445</v>
      </c>
      <c r="Z100" s="2" t="n">
        <v>0.206207275391002</v>
      </c>
      <c r="AA100" s="2" t="n">
        <v>1</v>
      </c>
      <c r="AB100" s="2" t="n">
        <v>31.061784744263</v>
      </c>
      <c r="AC100" s="2" t="n">
        <v>30.027156829834</v>
      </c>
      <c r="AD100" s="2" t="n">
        <f aca="false">(AB100+AC100)/2</f>
        <v>30.5444707870485</v>
      </c>
      <c r="AE100" s="2" t="n">
        <v>1.034627914429</v>
      </c>
      <c r="AF100" s="2" t="n">
        <v>2</v>
      </c>
      <c r="AG100" s="2" t="n">
        <v>31.967361450195</v>
      </c>
      <c r="AH100" s="2" t="n">
        <v>31.190063476562</v>
      </c>
      <c r="AI100" s="2" t="n">
        <f aca="false">(AG100+AH100)/2</f>
        <v>31.5787124633785</v>
      </c>
      <c r="AJ100" s="2" t="n">
        <v>0.777297973633001</v>
      </c>
      <c r="AK100" s="2" t="n">
        <v>2</v>
      </c>
      <c r="AL100" s="2" t="n">
        <v>29.252689361572</v>
      </c>
      <c r="AM100" s="2" t="n">
        <v>28.72710609436</v>
      </c>
      <c r="AN100" s="2" t="n">
        <f aca="false">(AL100+AM100)/2</f>
        <v>28.989897727966</v>
      </c>
      <c r="AO100" s="2" t="n">
        <v>0.525583267211999</v>
      </c>
      <c r="AP100" s="2" t="n">
        <v>2</v>
      </c>
      <c r="AQ100" s="2" t="n">
        <v>29.660806655884</v>
      </c>
      <c r="AR100" s="2" t="n">
        <v>29.23530960083</v>
      </c>
      <c r="AS100" s="2" t="n">
        <f aca="false">(AQ100+AR100)/2</f>
        <v>29.448058128357</v>
      </c>
      <c r="AT100" s="2" t="n">
        <v>0.425497055053999</v>
      </c>
      <c r="AU100" s="2" t="n">
        <v>2</v>
      </c>
      <c r="AV100" s="2" t="n">
        <v>31.94686126709</v>
      </c>
      <c r="AW100" s="2" t="n">
        <v>31.3459815979</v>
      </c>
      <c r="AX100" s="2" t="n">
        <f aca="false">(AV100+AW100)/2</f>
        <v>31.646421432495</v>
      </c>
      <c r="AY100" s="2" t="n">
        <v>0.60087966919</v>
      </c>
      <c r="AZ100" s="2" t="n">
        <v>2</v>
      </c>
      <c r="BA100" s="2" t="n">
        <v>29.599975585938</v>
      </c>
      <c r="BB100" s="2" t="n">
        <v>29.426292419434</v>
      </c>
      <c r="BC100" s="2" t="n">
        <f aca="false">(BA100+BB100)/2</f>
        <v>29.513134002686</v>
      </c>
      <c r="BD100" s="2" t="n">
        <v>0.173683166504002</v>
      </c>
      <c r="BE100" s="2" t="n">
        <v>1</v>
      </c>
      <c r="BF100" s="2" t="n">
        <v>29.233688354492</v>
      </c>
      <c r="BG100" s="2" t="n">
        <v>29.310842514038</v>
      </c>
      <c r="BH100" s="2" t="n">
        <f aca="false">(BF100+BG100)/2</f>
        <v>29.272265434265</v>
      </c>
      <c r="BI100" s="2" t="n">
        <v>0.0771541595460015</v>
      </c>
      <c r="BJ100" s="2" t="n">
        <v>1</v>
      </c>
      <c r="BK100" s="2" t="n">
        <v>29.722497940063</v>
      </c>
      <c r="BL100" s="2" t="n">
        <v>29.847366333008</v>
      </c>
      <c r="BM100" s="2" t="n">
        <f aca="false">(BK100+BL100)/2</f>
        <v>29.7849321365355</v>
      </c>
      <c r="BN100" s="2" t="n">
        <v>0.124868392945</v>
      </c>
      <c r="BO100" s="2" t="n">
        <v>1</v>
      </c>
      <c r="BP100" s="2" t="n">
        <v>29.355724334717</v>
      </c>
      <c r="BQ100" s="2" t="n">
        <v>29.112464904785</v>
      </c>
      <c r="BR100" s="2" t="n">
        <f aca="false">(BP100+BQ100)/2</f>
        <v>29.234094619751</v>
      </c>
      <c r="BS100" s="2" t="n">
        <v>0.243259429931999</v>
      </c>
      <c r="BT100" s="2" t="n">
        <v>1</v>
      </c>
      <c r="BU100" s="2" t="n">
        <v>29.698858261108</v>
      </c>
      <c r="BV100" s="2" t="n">
        <v>29.756982803345</v>
      </c>
      <c r="BW100" s="2" t="n">
        <f aca="false">(BU100+BV100)/2</f>
        <v>29.7279205322265</v>
      </c>
      <c r="BX100" s="2" t="n">
        <v>0.0581245422369996</v>
      </c>
      <c r="BY100" s="2" t="n">
        <v>1</v>
      </c>
      <c r="BZ100" s="2" t="n">
        <v>29.334949493408</v>
      </c>
      <c r="CA100" s="2" t="n">
        <v>29.154275894165</v>
      </c>
      <c r="CB100" s="2" t="n">
        <f aca="false">(BZ100+CA100)/2</f>
        <v>29.2446126937865</v>
      </c>
      <c r="CC100" s="2" t="n">
        <v>0.180673599243001</v>
      </c>
      <c r="CD100" s="2" t="n">
        <v>1</v>
      </c>
      <c r="CE100" s="2" t="n">
        <v>30.484203338623</v>
      </c>
      <c r="CF100" s="2" t="n">
        <v>30.302467346191</v>
      </c>
      <c r="CG100" s="2" t="n">
        <f aca="false">(CE100+CF100)/2</f>
        <v>30.393335342407</v>
      </c>
      <c r="CH100" s="2" t="n">
        <v>0.181735992431999</v>
      </c>
      <c r="CI100" s="2" t="n">
        <v>1</v>
      </c>
      <c r="CJ100" s="4" t="n">
        <v>22732.6907475582</v>
      </c>
      <c r="CK100" s="4" t="n">
        <v>1081.29940765895</v>
      </c>
      <c r="CL100" s="4" t="n">
        <v>801.588001251221</v>
      </c>
      <c r="CM100" s="4" t="n">
        <v>461.448799133301</v>
      </c>
      <c r="CN100" s="4" t="n">
        <v>527.381580352783</v>
      </c>
      <c r="CO100" s="4" t="n">
        <v>12546</v>
      </c>
      <c r="CP100" s="4" t="n">
        <v>12674</v>
      </c>
      <c r="CQ100" s="4" t="n">
        <v>1208.71544774644</v>
      </c>
      <c r="CR100" s="4" t="n">
        <v>1064.09115078504</v>
      </c>
      <c r="CS100" s="4" t="n">
        <v>27</v>
      </c>
      <c r="CT100" s="4" t="n">
        <v>3859.56347779605</v>
      </c>
      <c r="CU100" s="4" t="n">
        <v>1.07100734105989</v>
      </c>
      <c r="CV100" s="4" t="n">
        <v>1.09697168867004</v>
      </c>
      <c r="CW100" s="4" t="n">
        <v>1.1588105860925</v>
      </c>
      <c r="CX100" s="4" t="n">
        <v>1.22358324343337</v>
      </c>
      <c r="CY100" s="4" t="n">
        <v>1.20314398791784</v>
      </c>
      <c r="CZ100" s="4" t="n">
        <v>1.29053192161523</v>
      </c>
      <c r="DA100" s="4" t="n">
        <v>1.17221279565586</v>
      </c>
      <c r="DB100" s="4" t="n">
        <v>1.24360078494067</v>
      </c>
      <c r="DC100" s="4" t="n">
        <v>32.25</v>
      </c>
      <c r="DD100" s="4" t="n">
        <v>6.94499969482422</v>
      </c>
      <c r="DE100" s="4" t="n">
        <v>-4.63269376754761</v>
      </c>
    </row>
    <row r="101" customFormat="false" ht="14.5" hidden="false" customHeight="false" outlineLevel="0" collapsed="false">
      <c r="A101" s="1" t="n">
        <v>330</v>
      </c>
      <c r="B101" s="8" t="n">
        <v>44628</v>
      </c>
      <c r="C101" s="2" t="s">
        <v>206</v>
      </c>
      <c r="D101" s="2" t="s">
        <v>207</v>
      </c>
      <c r="E101" s="2" t="n">
        <v>75</v>
      </c>
      <c r="H101" s="2" t="s">
        <v>107</v>
      </c>
      <c r="I101" s="2" t="s">
        <v>99</v>
      </c>
      <c r="J101" s="2" t="n">
        <v>1</v>
      </c>
      <c r="K101" s="2" t="n">
        <v>4</v>
      </c>
      <c r="L101" s="2" t="n">
        <v>5</v>
      </c>
      <c r="M101" s="2" t="n">
        <v>5</v>
      </c>
      <c r="N101" s="2" t="n">
        <v>5</v>
      </c>
      <c r="O101" s="2" t="n">
        <v>5</v>
      </c>
      <c r="P101" s="2" t="n">
        <v>5</v>
      </c>
      <c r="Q101" s="2" t="n">
        <v>45</v>
      </c>
      <c r="R101" s="2" t="n">
        <v>27.83543586731</v>
      </c>
      <c r="S101" s="2" t="n">
        <v>27.780721664429</v>
      </c>
      <c r="T101" s="2" t="n">
        <f aca="false">(R101+S101)/2</f>
        <v>27.8080787658695</v>
      </c>
      <c r="U101" s="2" t="n">
        <v>0.0547142028810015</v>
      </c>
      <c r="V101" s="2" t="n">
        <v>1</v>
      </c>
      <c r="W101" s="2" t="n">
        <v>29.774694442749</v>
      </c>
      <c r="X101" s="2" t="n">
        <v>29.627359390259</v>
      </c>
      <c r="Y101" s="2" t="n">
        <f aca="false">(W101+X101)/2</f>
        <v>29.701026916504</v>
      </c>
      <c r="Z101" s="2" t="n">
        <v>0.14733505249</v>
      </c>
      <c r="AA101" s="2" t="n">
        <v>1</v>
      </c>
      <c r="AB101" s="2" t="n">
        <v>30.495191574097</v>
      </c>
      <c r="AC101" s="2" t="n">
        <v>29.961610794067</v>
      </c>
      <c r="AD101" s="2" t="n">
        <f aca="false">(AB101+AC101)/2</f>
        <v>30.228401184082</v>
      </c>
      <c r="AE101" s="2" t="n">
        <v>0.53358078003</v>
      </c>
      <c r="AF101" s="2" t="n">
        <v>2</v>
      </c>
      <c r="AG101" s="2" t="n">
        <v>31.479537963867</v>
      </c>
      <c r="AH101" s="2" t="n">
        <v>31.006267547607</v>
      </c>
      <c r="AI101" s="2" t="n">
        <f aca="false">(AG101+AH101)/2</f>
        <v>31.242902755737</v>
      </c>
      <c r="AJ101" s="2" t="n">
        <v>0.47327041626</v>
      </c>
      <c r="AK101" s="2" t="n">
        <v>2</v>
      </c>
      <c r="AL101" s="2" t="n">
        <v>29.374612808228</v>
      </c>
      <c r="AM101" s="2" t="n">
        <v>29.207479476929</v>
      </c>
      <c r="AN101" s="2" t="n">
        <f aca="false">(AL101+AM101)/2</f>
        <v>29.2910461425785</v>
      </c>
      <c r="AO101" s="2" t="n">
        <v>0.167133331299002</v>
      </c>
      <c r="AP101" s="2" t="n">
        <v>1</v>
      </c>
      <c r="AQ101" s="2" t="n">
        <v>30.072811126709</v>
      </c>
      <c r="AR101" s="2" t="n">
        <v>29.680255889893</v>
      </c>
      <c r="AS101" s="2" t="n">
        <f aca="false">(AQ101+AR101)/2</f>
        <v>29.876533508301</v>
      </c>
      <c r="AT101" s="2" t="n">
        <v>0.392555236815998</v>
      </c>
      <c r="AU101" s="2" t="n">
        <v>2</v>
      </c>
      <c r="AV101" s="2" t="n">
        <v>31.37890625</v>
      </c>
      <c r="AW101" s="2" t="n">
        <v>30.923803329468</v>
      </c>
      <c r="AX101" s="2" t="n">
        <f aca="false">(AV101+AW101)/2</f>
        <v>31.151354789734</v>
      </c>
      <c r="AY101" s="2" t="n">
        <v>0.455102920531999</v>
      </c>
      <c r="AZ101" s="2" t="n">
        <v>2</v>
      </c>
      <c r="BA101" s="2" t="n">
        <v>29.756452560425</v>
      </c>
      <c r="BB101" s="2" t="n">
        <v>29.480667114258</v>
      </c>
      <c r="BC101" s="2" t="n">
        <f aca="false">(BA101+BB101)/2</f>
        <v>29.6185598373415</v>
      </c>
      <c r="BD101" s="2" t="n">
        <v>0.275785446166999</v>
      </c>
      <c r="BE101" s="2" t="n">
        <v>1</v>
      </c>
      <c r="BF101" s="2" t="n">
        <v>29.324083328247</v>
      </c>
      <c r="BG101" s="2" t="n">
        <v>29.782386779785</v>
      </c>
      <c r="BH101" s="2" t="n">
        <f aca="false">(BF101+BG101)/2</f>
        <v>29.553235054016</v>
      </c>
      <c r="BI101" s="2" t="n">
        <v>0.458303451538001</v>
      </c>
      <c r="BJ101" s="2" t="n">
        <v>2</v>
      </c>
      <c r="BK101" s="2" t="n">
        <v>30.250350952148</v>
      </c>
      <c r="BL101" s="2" t="n">
        <v>30.455564498901</v>
      </c>
      <c r="BM101" s="2" t="n">
        <f aca="false">(BK101+BL101)/2</f>
        <v>30.3529577255245</v>
      </c>
      <c r="BN101" s="2" t="n">
        <v>0.205213546753001</v>
      </c>
      <c r="BO101" s="2" t="n">
        <v>1</v>
      </c>
      <c r="BP101" s="2" t="n">
        <v>30.987224578857</v>
      </c>
      <c r="BQ101" s="2" t="n">
        <v>30.81667137146</v>
      </c>
      <c r="BR101" s="2" t="n">
        <f aca="false">(BP101+BQ101)/2</f>
        <v>30.9019479751585</v>
      </c>
      <c r="BS101" s="2" t="n">
        <v>0.170553207396999</v>
      </c>
      <c r="BT101" s="2" t="n">
        <v>1</v>
      </c>
      <c r="BU101" s="2" t="n">
        <v>30.191690444946</v>
      </c>
      <c r="BV101" s="2" t="n">
        <v>29.962247848511</v>
      </c>
      <c r="BW101" s="2" t="n">
        <f aca="false">(BU101+BV101)/2</f>
        <v>30.0769691467285</v>
      </c>
      <c r="BX101" s="2" t="n">
        <v>0.229442596435</v>
      </c>
      <c r="BY101" s="2" t="n">
        <v>1</v>
      </c>
      <c r="BZ101" s="2" t="n">
        <v>29.492244720459</v>
      </c>
      <c r="CA101" s="2" t="n">
        <v>29.330236434937</v>
      </c>
      <c r="CB101" s="2" t="n">
        <f aca="false">(BZ101+CA101)/2</f>
        <v>29.411240577698</v>
      </c>
      <c r="CC101" s="2" t="n">
        <v>0.162008285521999</v>
      </c>
      <c r="CD101" s="2" t="n">
        <v>1</v>
      </c>
      <c r="CE101" s="2" t="n">
        <v>30.387680053711</v>
      </c>
      <c r="CF101" s="2" t="n">
        <v>30.254358291626</v>
      </c>
      <c r="CG101" s="2" t="n">
        <f aca="false">(CE101+CF101)/2</f>
        <v>30.3210191726685</v>
      </c>
      <c r="CH101" s="2" t="n">
        <v>0.133321762085</v>
      </c>
      <c r="CI101" s="2" t="n">
        <v>1</v>
      </c>
      <c r="CJ101" s="4" t="n">
        <v>22649.2925649789</v>
      </c>
      <c r="CK101" s="4" t="n">
        <v>1165.40934919183</v>
      </c>
      <c r="CL101" s="4" t="n">
        <v>1061.44951248169</v>
      </c>
      <c r="CM101" s="4" t="n">
        <v>590.138731956482</v>
      </c>
      <c r="CN101" s="4" t="n">
        <v>510.600863456726</v>
      </c>
      <c r="CO101" s="4" t="n">
        <v>12138</v>
      </c>
      <c r="CP101" s="4" t="n">
        <v>12245</v>
      </c>
      <c r="CQ101" s="4" t="n">
        <v>1244.56042230356</v>
      </c>
      <c r="CR101" s="4" t="n">
        <v>1069.56951913035</v>
      </c>
      <c r="CS101" s="4" t="n">
        <v>30</v>
      </c>
      <c r="CT101" s="4" t="n">
        <v>4445.73794258204</v>
      </c>
      <c r="CU101" s="4" t="n">
        <v>1.14485168013309</v>
      </c>
      <c r="CV101" s="4" t="n">
        <v>1.20293401799853</v>
      </c>
      <c r="CW101" s="4" t="n">
        <v>1.07716623244354</v>
      </c>
      <c r="CX101" s="4" t="n">
        <v>1.10560468173057</v>
      </c>
      <c r="CY101" s="4" t="n">
        <v>1.18666195451125</v>
      </c>
      <c r="CZ101" s="4" t="n">
        <v>1.26539569933384</v>
      </c>
      <c r="DA101" s="4" t="n">
        <v>1.0290096017392</v>
      </c>
      <c r="DB101" s="4" t="n">
        <v>1.03905714640637</v>
      </c>
      <c r="DC101" s="4" t="n">
        <v>32.6520004272461</v>
      </c>
      <c r="DD101" s="4" t="n">
        <v>5.59558057785034</v>
      </c>
      <c r="DE101" s="4" t="n">
        <v>-4.56148958206177</v>
      </c>
    </row>
    <row r="102" customFormat="false" ht="14.5" hidden="false" customHeight="false" outlineLevel="0" collapsed="false">
      <c r="A102" s="1" t="n">
        <v>337</v>
      </c>
      <c r="B102" s="8" t="n">
        <v>44651</v>
      </c>
      <c r="C102" s="2" t="s">
        <v>208</v>
      </c>
      <c r="D102" s="2" t="s">
        <v>209</v>
      </c>
      <c r="E102" s="2" t="n">
        <v>83</v>
      </c>
      <c r="H102" s="2" t="s">
        <v>132</v>
      </c>
      <c r="I102" s="2" t="s">
        <v>99</v>
      </c>
      <c r="J102" s="2" t="n">
        <v>1</v>
      </c>
      <c r="K102" s="2" t="n">
        <v>7</v>
      </c>
      <c r="Q102" s="2" t="n">
        <v>59</v>
      </c>
      <c r="R102" s="2" t="n">
        <v>30.872562408447</v>
      </c>
      <c r="S102" s="2" t="n">
        <v>31.165069580078</v>
      </c>
      <c r="T102" s="2" t="n">
        <f aca="false">(R102+S102)/2</f>
        <v>31.0188159942625</v>
      </c>
      <c r="U102" s="2" t="n">
        <v>0.292507171631001</v>
      </c>
      <c r="V102" s="2" t="n">
        <v>1</v>
      </c>
      <c r="W102" s="2" t="n">
        <v>29.599433898926</v>
      </c>
      <c r="X102" s="2" t="n">
        <v>29.661808013916</v>
      </c>
      <c r="Y102" s="2" t="n">
        <f aca="false">(W102+X102)/2</f>
        <v>29.630620956421</v>
      </c>
      <c r="Z102" s="2" t="n">
        <v>0.0623741149899999</v>
      </c>
      <c r="AA102" s="2" t="n">
        <v>1</v>
      </c>
      <c r="AB102" s="2" t="n">
        <v>29.497528076172</v>
      </c>
      <c r="AC102" s="2" t="n">
        <v>29.949193954468</v>
      </c>
      <c r="AD102" s="2" t="n">
        <f aca="false">(AB102+AC102)/2</f>
        <v>29.72336101532</v>
      </c>
      <c r="AE102" s="2" t="n">
        <v>0.451665878296001</v>
      </c>
      <c r="AF102" s="2" t="n">
        <v>2</v>
      </c>
      <c r="AG102" s="2" t="n">
        <v>29.792901992798</v>
      </c>
      <c r="AH102" s="2" t="n">
        <v>30.024303436279</v>
      </c>
      <c r="AI102" s="2" t="n">
        <f aca="false">(AG102+AH102)/2</f>
        <v>29.9086027145385</v>
      </c>
      <c r="AJ102" s="2" t="n">
        <v>0.231401443480998</v>
      </c>
      <c r="AK102" s="2" t="n">
        <v>1</v>
      </c>
      <c r="AL102" s="2" t="n">
        <v>30.001964569092</v>
      </c>
      <c r="AM102" s="2" t="n">
        <v>30.006307601929</v>
      </c>
      <c r="AN102" s="2" t="n">
        <f aca="false">(AL102+AM102)/2</f>
        <v>30.0041360855105</v>
      </c>
      <c r="AO102" s="2" t="n">
        <v>0.00434303283699933</v>
      </c>
      <c r="AP102" s="2" t="n">
        <v>1</v>
      </c>
      <c r="AQ102" s="2" t="n">
        <v>30.313383102417</v>
      </c>
      <c r="AR102" s="2" t="n">
        <v>30.398698806763</v>
      </c>
      <c r="AS102" s="2" t="n">
        <f aca="false">(AQ102+AR102)/2</f>
        <v>30.35604095459</v>
      </c>
      <c r="AT102" s="2" t="n">
        <v>0.0853157043460016</v>
      </c>
      <c r="AU102" s="2" t="n">
        <v>1</v>
      </c>
      <c r="AV102" s="2" t="n">
        <v>30.495979309082</v>
      </c>
      <c r="AW102" s="2" t="n">
        <v>30.351720809937</v>
      </c>
      <c r="AX102" s="2" t="n">
        <f aca="false">(AV102+AW102)/2</f>
        <v>30.4238500595095</v>
      </c>
      <c r="AY102" s="2" t="n">
        <v>0.144258499145</v>
      </c>
      <c r="AZ102" s="2" t="n">
        <v>1</v>
      </c>
      <c r="BA102" s="2" t="n">
        <v>30.209634780884</v>
      </c>
      <c r="BB102" s="2" t="n">
        <v>30.422101974487</v>
      </c>
      <c r="BC102" s="2" t="n">
        <f aca="false">(BA102+BB102)/2</f>
        <v>30.3158683776855</v>
      </c>
      <c r="BD102" s="2" t="n">
        <v>0.212467193603</v>
      </c>
      <c r="BE102" s="2" t="n">
        <v>1</v>
      </c>
      <c r="BF102" s="2" t="n">
        <v>29.728931427002</v>
      </c>
      <c r="BG102" s="2" t="n">
        <v>29.793218612671</v>
      </c>
      <c r="BH102" s="2" t="n">
        <f aca="false">(BF102+BG102)/2</f>
        <v>29.7610750198365</v>
      </c>
      <c r="BI102" s="2" t="n">
        <v>0.0642871856690022</v>
      </c>
      <c r="BJ102" s="2" t="n">
        <v>1</v>
      </c>
      <c r="BK102" s="2" t="n">
        <v>29.529764175415</v>
      </c>
      <c r="BL102" s="2" t="n">
        <v>29.949157714844</v>
      </c>
      <c r="BM102" s="2" t="n">
        <f aca="false">(BK102+BL102)/2</f>
        <v>29.7394609451295</v>
      </c>
      <c r="BN102" s="2" t="n">
        <v>0.419393539428999</v>
      </c>
      <c r="BO102" s="2" t="n">
        <v>2</v>
      </c>
      <c r="BP102" s="2" t="n">
        <v>30.898567199707</v>
      </c>
      <c r="BQ102" s="2" t="n">
        <v>31.530771255493</v>
      </c>
      <c r="BR102" s="2" t="n">
        <f aca="false">(BP102+BQ102)/2</f>
        <v>31.2146692276</v>
      </c>
      <c r="BS102" s="2" t="n">
        <v>0.632204055786001</v>
      </c>
      <c r="BT102" s="2" t="n">
        <v>2</v>
      </c>
      <c r="BU102" s="2" t="n">
        <v>29.769435882568</v>
      </c>
      <c r="BV102" s="2" t="n">
        <v>30.110851287842</v>
      </c>
      <c r="BW102" s="2" t="n">
        <f aca="false">(BU102+BV102)/2</f>
        <v>29.940143585205</v>
      </c>
      <c r="BX102" s="2" t="n">
        <v>0.341415405273999</v>
      </c>
      <c r="BY102" s="2" t="n">
        <v>2</v>
      </c>
      <c r="BZ102" s="2" t="n">
        <v>30.07227897644</v>
      </c>
      <c r="CA102" s="2" t="n">
        <v>30.486793518066</v>
      </c>
      <c r="CB102" s="2" t="n">
        <f aca="false">(BZ102+CA102)/2</f>
        <v>30.279536247253</v>
      </c>
      <c r="CC102" s="2" t="n">
        <v>0.414514541626001</v>
      </c>
      <c r="CD102" s="2" t="n">
        <v>2</v>
      </c>
      <c r="CE102" s="2" t="n">
        <v>30.387891769409</v>
      </c>
      <c r="CF102" s="2" t="n">
        <v>30.776126861572</v>
      </c>
      <c r="CG102" s="2" t="n">
        <f aca="false">(CE102+CF102)/2</f>
        <v>30.5820093154905</v>
      </c>
      <c r="CH102" s="2" t="n">
        <v>0.388235092163001</v>
      </c>
      <c r="CI102" s="2" t="n">
        <v>2</v>
      </c>
      <c r="CJ102" s="4" t="n">
        <v>25536.1865121674</v>
      </c>
      <c r="CK102" s="4" t="n">
        <v>1256.41323967715</v>
      </c>
      <c r="CL102" s="4" t="n">
        <v>954.9666557312</v>
      </c>
      <c r="CM102" s="4" t="n">
        <v>496.287649631501</v>
      </c>
      <c r="CN102" s="4" t="n">
        <v>658.913551330567</v>
      </c>
      <c r="CO102" s="4" t="n">
        <v>14715</v>
      </c>
      <c r="CP102" s="4" t="n">
        <v>14838</v>
      </c>
      <c r="CQ102" s="4" t="n">
        <v>1058.84014418811</v>
      </c>
      <c r="CR102" s="4" t="n">
        <v>1022.06926160425</v>
      </c>
      <c r="CS102" s="4" t="n">
        <v>33</v>
      </c>
      <c r="CT102" s="4" t="n">
        <v>3893.6119191511</v>
      </c>
      <c r="CU102" s="4" t="n">
        <v>0.90448824159431</v>
      </c>
      <c r="CV102" s="4" t="n">
        <v>0.876580331964389</v>
      </c>
      <c r="CW102" s="4" t="n">
        <v>0.849001797492462</v>
      </c>
      <c r="CX102" s="4" t="n">
        <v>0.808316993151725</v>
      </c>
      <c r="CY102" s="4" t="n">
        <v>1.10695776181696</v>
      </c>
      <c r="CZ102" s="4" t="n">
        <v>1.14788275180404</v>
      </c>
      <c r="DA102" s="4" t="n">
        <v>0.959931269742565</v>
      </c>
      <c r="DB102" s="4" t="n">
        <v>0.947279178449309</v>
      </c>
      <c r="DC102" s="4" t="n">
        <v>32.43</v>
      </c>
      <c r="DD102" s="4" t="n">
        <v>6.77999973297119</v>
      </c>
      <c r="DE102" s="4" t="n">
        <v>-4.53418779373169</v>
      </c>
    </row>
    <row r="103" customFormat="false" ht="14.5" hidden="false" customHeight="false" outlineLevel="0" collapsed="false">
      <c r="A103" s="1" t="n">
        <v>341</v>
      </c>
      <c r="B103" s="8" t="n">
        <v>44663</v>
      </c>
      <c r="C103" s="2" t="s">
        <v>210</v>
      </c>
      <c r="D103" s="2" t="s">
        <v>211</v>
      </c>
      <c r="H103" s="2" t="s">
        <v>123</v>
      </c>
      <c r="I103" s="2" t="s">
        <v>99</v>
      </c>
      <c r="J103" s="2" t="n">
        <v>1</v>
      </c>
      <c r="K103" s="2" t="n">
        <v>9</v>
      </c>
      <c r="L103" s="2" t="n">
        <v>5</v>
      </c>
      <c r="M103" s="2" t="n">
        <v>5</v>
      </c>
      <c r="N103" s="2" t="n">
        <v>5</v>
      </c>
      <c r="O103" s="2" t="n">
        <v>5</v>
      </c>
      <c r="P103" s="2" t="n">
        <v>5</v>
      </c>
      <c r="Q103" s="2" t="n">
        <v>68</v>
      </c>
      <c r="R103" s="2" t="n">
        <v>28.6559009552</v>
      </c>
      <c r="S103" s="2" t="n">
        <v>28.251689910889</v>
      </c>
      <c r="T103" s="2" t="n">
        <f aca="false">(R103+S103)/2</f>
        <v>28.4537954330445</v>
      </c>
      <c r="U103" s="2" t="n">
        <v>0.404211044311001</v>
      </c>
      <c r="V103" s="2" t="n">
        <v>2</v>
      </c>
      <c r="W103" s="2" t="n">
        <v>30.741682052612</v>
      </c>
      <c r="X103" s="2" t="n">
        <v>30.29891204834</v>
      </c>
      <c r="Y103" s="2" t="n">
        <f aca="false">(W103+X103)/2</f>
        <v>30.520297050476</v>
      </c>
      <c r="Z103" s="2" t="n">
        <v>0.442770004271999</v>
      </c>
      <c r="AA103" s="2" t="n">
        <v>2</v>
      </c>
      <c r="AB103" s="2" t="n">
        <v>30.142202377319</v>
      </c>
      <c r="AC103" s="2" t="n">
        <v>29.46753692627</v>
      </c>
      <c r="AD103" s="2" t="n">
        <f aca="false">(AB103+AC103)/2</f>
        <v>29.8048696517945</v>
      </c>
      <c r="AE103" s="2" t="n">
        <v>0.674665451048998</v>
      </c>
      <c r="AF103" s="2" t="n">
        <v>2</v>
      </c>
      <c r="AG103" s="2" t="n">
        <v>30.996757507324</v>
      </c>
      <c r="AH103" s="2" t="n">
        <v>30.307054519653</v>
      </c>
      <c r="AI103" s="2" t="n">
        <f aca="false">(AG103+AH103)/2</f>
        <v>30.6519060134885</v>
      </c>
      <c r="AJ103" s="2" t="n">
        <v>0.689702987670998</v>
      </c>
      <c r="AK103" s="2" t="n">
        <v>2</v>
      </c>
      <c r="AL103" s="2" t="n">
        <v>29.402900695801</v>
      </c>
      <c r="AM103" s="2" t="n">
        <v>28.970487594604</v>
      </c>
      <c r="AN103" s="2" t="n">
        <f aca="false">(AL103+AM103)/2</f>
        <v>29.1866941452025</v>
      </c>
      <c r="AO103" s="2" t="n">
        <v>0.432413101197003</v>
      </c>
      <c r="AP103" s="2" t="n">
        <v>2</v>
      </c>
      <c r="AQ103" s="2" t="n">
        <v>29.645130157471</v>
      </c>
      <c r="AR103" s="2" t="n">
        <v>29.610933303833</v>
      </c>
      <c r="AS103" s="2" t="n">
        <f aca="false">(AQ103+AR103)/2</f>
        <v>29.628031730652</v>
      </c>
      <c r="AT103" s="2" t="n">
        <v>0.0341968536380008</v>
      </c>
      <c r="AU103" s="2" t="n">
        <v>1</v>
      </c>
      <c r="AV103" s="2" t="n">
        <v>31.219722747803</v>
      </c>
      <c r="AW103" s="2" t="n">
        <v>30.7571849823</v>
      </c>
      <c r="AX103" s="2" t="n">
        <f aca="false">(AV103+AW103)/2</f>
        <v>30.9884538650515</v>
      </c>
      <c r="AY103" s="2" t="n">
        <v>0.462537765503001</v>
      </c>
      <c r="AZ103" s="2" t="n">
        <v>2</v>
      </c>
      <c r="BA103" s="2" t="n">
        <v>29.786722183228</v>
      </c>
      <c r="BB103" s="2" t="n">
        <v>29.928749084473</v>
      </c>
      <c r="BC103" s="2" t="n">
        <f aca="false">(BA103+BB103)/2</f>
        <v>29.8577356338505</v>
      </c>
      <c r="BD103" s="2" t="n">
        <v>0.142026901245</v>
      </c>
      <c r="BE103" s="2" t="n">
        <v>1</v>
      </c>
      <c r="BF103" s="2" t="n">
        <v>29.833539962769</v>
      </c>
      <c r="BG103" s="2" t="n">
        <v>30.013868331909</v>
      </c>
      <c r="BH103" s="2" t="n">
        <f aca="false">(BF103+BG103)/2</f>
        <v>29.923704147339</v>
      </c>
      <c r="BI103" s="2" t="n">
        <v>0.18032836914</v>
      </c>
      <c r="BJ103" s="2" t="n">
        <v>1</v>
      </c>
      <c r="BK103" s="2" t="n">
        <v>30.754985809326</v>
      </c>
      <c r="BL103" s="2" t="n">
        <v>30.833423614502</v>
      </c>
      <c r="BM103" s="2" t="n">
        <f aca="false">(BK103+BL103)/2</f>
        <v>30.794204711914</v>
      </c>
      <c r="BN103" s="2" t="n">
        <v>0.078437805175998</v>
      </c>
      <c r="BO103" s="2" t="n">
        <v>1</v>
      </c>
      <c r="BP103" s="2" t="n">
        <v>31.183023452759</v>
      </c>
      <c r="BQ103" s="2" t="n">
        <v>30.882501602173</v>
      </c>
      <c r="BR103" s="2" t="n">
        <f aca="false">(BP103+BQ103)/2</f>
        <v>31.032762527466</v>
      </c>
      <c r="BS103" s="2" t="n">
        <v>0.300521850585998</v>
      </c>
      <c r="BT103" s="2" t="n">
        <v>2</v>
      </c>
      <c r="BU103" s="2" t="n">
        <v>30.759630203247</v>
      </c>
      <c r="BV103" s="2" t="n">
        <v>30.40878868103</v>
      </c>
      <c r="BW103" s="2" t="n">
        <f aca="false">(BU103+BV103)/2</f>
        <v>30.5842094421385</v>
      </c>
      <c r="BX103" s="2" t="n">
        <v>0.350841522216999</v>
      </c>
      <c r="BY103" s="2" t="n">
        <v>2</v>
      </c>
      <c r="BZ103" s="2" t="n">
        <v>30.655351638794</v>
      </c>
      <c r="CA103" s="2" t="n">
        <v>30.388275146484</v>
      </c>
      <c r="CB103" s="2" t="n">
        <f aca="false">(BZ103+CA103)/2</f>
        <v>30.521813392639</v>
      </c>
      <c r="CC103" s="2" t="n">
        <v>0.26707649231</v>
      </c>
      <c r="CD103" s="2" t="n">
        <v>1</v>
      </c>
      <c r="CE103" s="2" t="n">
        <v>31.528570175171</v>
      </c>
      <c r="CF103" s="2" t="n">
        <v>31.271144866943</v>
      </c>
      <c r="CG103" s="2" t="n">
        <f aca="false">(CE103+CF103)/2</f>
        <v>31.399857521057</v>
      </c>
      <c r="CH103" s="2" t="n">
        <v>0.257425308228001</v>
      </c>
      <c r="CI103" s="2" t="n">
        <v>1</v>
      </c>
      <c r="CJ103" s="4" t="n">
        <v>10607.0017289508</v>
      </c>
      <c r="CK103" s="4" t="n">
        <v>310.966570148004</v>
      </c>
      <c r="CL103" s="4" t="n">
        <v>272.78353881836</v>
      </c>
      <c r="CM103" s="4" t="n">
        <v>145.832803726196</v>
      </c>
      <c r="CN103" s="4" t="n">
        <v>87.3225293159485</v>
      </c>
      <c r="CO103" s="4" t="n">
        <v>8032</v>
      </c>
      <c r="CP103" s="4" t="n">
        <v>8039</v>
      </c>
      <c r="CQ103" s="4" t="n">
        <v>461.028412378631</v>
      </c>
      <c r="CR103" s="4" t="n">
        <v>392.463894591499</v>
      </c>
      <c r="CS103" s="4" t="n">
        <v>8</v>
      </c>
      <c r="CT103" s="4" t="n">
        <v>1442.97335754464</v>
      </c>
      <c r="CU103" s="4" t="n">
        <v>0.550757147578935</v>
      </c>
      <c r="CV103" s="4" t="n">
        <v>0.479024386925106</v>
      </c>
      <c r="CW103" s="4" t="n">
        <v>0.769130125634603</v>
      </c>
      <c r="CX103" s="4" t="n">
        <v>0.714170011986949</v>
      </c>
      <c r="CY103" s="4" t="n">
        <v>0.262738249338238</v>
      </c>
      <c r="CZ103" s="4" t="n">
        <v>0.210907022467758</v>
      </c>
      <c r="DA103" s="4" t="n">
        <v>0.867016490465955</v>
      </c>
      <c r="DB103" s="4" t="n">
        <v>0.830214861802674</v>
      </c>
      <c r="DC103" s="4" t="n">
        <v>33.51</v>
      </c>
      <c r="DD103" s="4" t="n">
        <v>5.86692762374878</v>
      </c>
      <c r="DE103" s="4" t="n">
        <v>-4.03172969818115</v>
      </c>
    </row>
    <row r="104" customFormat="false" ht="14.5" hidden="false" customHeight="false" outlineLevel="0" collapsed="false">
      <c r="A104" s="1" t="n">
        <v>343</v>
      </c>
      <c r="B104" s="8" t="n">
        <v>44678</v>
      </c>
      <c r="C104" s="2" t="s">
        <v>212</v>
      </c>
      <c r="D104" s="2" t="s">
        <v>213</v>
      </c>
      <c r="E104" s="2" t="n">
        <v>67</v>
      </c>
      <c r="H104" s="2" t="s">
        <v>110</v>
      </c>
      <c r="I104" s="2" t="s">
        <v>99</v>
      </c>
      <c r="J104" s="2" t="n">
        <v>1</v>
      </c>
      <c r="K104" s="2" t="n">
        <v>10</v>
      </c>
      <c r="L104" s="2" t="n">
        <v>5</v>
      </c>
      <c r="M104" s="2" t="n">
        <v>5</v>
      </c>
      <c r="N104" s="2" t="n">
        <v>5</v>
      </c>
      <c r="O104" s="2" t="n">
        <v>5</v>
      </c>
      <c r="P104" s="2" t="n">
        <v>5</v>
      </c>
      <c r="Q104" s="2" t="n">
        <v>78</v>
      </c>
      <c r="R104" s="2" t="n">
        <v>28.811025619507</v>
      </c>
      <c r="S104" s="2" t="n">
        <v>28.125053405762</v>
      </c>
      <c r="T104" s="2" t="n">
        <f aca="false">(R104+S104)/2</f>
        <v>28.4680395126345</v>
      </c>
      <c r="U104" s="2" t="n">
        <v>0.685972213745</v>
      </c>
      <c r="V104" s="2" t="n">
        <v>2</v>
      </c>
      <c r="W104" s="2" t="n">
        <v>30.130523681641</v>
      </c>
      <c r="X104" s="2" t="n">
        <v>30.210201263428</v>
      </c>
      <c r="Y104" s="2" t="n">
        <f aca="false">(W104+X104)/2</f>
        <v>30.1703624725345</v>
      </c>
      <c r="Z104" s="2" t="n">
        <v>0.0796775817869992</v>
      </c>
      <c r="AA104" s="2" t="n">
        <v>1</v>
      </c>
      <c r="AB104" s="2" t="n">
        <v>30.270433425903</v>
      </c>
      <c r="AC104" s="2" t="n">
        <v>29.957260131836</v>
      </c>
      <c r="AD104" s="2" t="n">
        <f aca="false">(AB104+AC104)/2</f>
        <v>30.1138467788695</v>
      </c>
      <c r="AE104" s="2" t="n">
        <v>0.313173294066999</v>
      </c>
      <c r="AF104" s="2" t="n">
        <v>2</v>
      </c>
      <c r="AG104" s="2" t="n">
        <v>31.404527664185</v>
      </c>
      <c r="AH104" s="2" t="n">
        <v>30.625469207764</v>
      </c>
      <c r="AI104" s="2" t="n">
        <f aca="false">(AG104+AH104)/2</f>
        <v>31.0149984359745</v>
      </c>
      <c r="AJ104" s="2" t="n">
        <v>0.779058456421002</v>
      </c>
      <c r="AK104" s="2" t="n">
        <v>2</v>
      </c>
      <c r="AL104" s="2" t="n">
        <v>29.411798477173</v>
      </c>
      <c r="AM104" s="2" t="n">
        <v>29.362968444824</v>
      </c>
      <c r="AN104" s="2" t="n">
        <f aca="false">(AL104+AM104)/2</f>
        <v>29.3873834609985</v>
      </c>
      <c r="AO104" s="2" t="n">
        <v>0.0488300323490023</v>
      </c>
      <c r="AP104" s="2" t="n">
        <v>1</v>
      </c>
      <c r="AQ104" s="2" t="n">
        <v>30.074869155884</v>
      </c>
      <c r="AR104" s="2" t="n">
        <v>29.625513076782</v>
      </c>
      <c r="AS104" s="2" t="n">
        <f aca="false">(AQ104+AR104)/2</f>
        <v>29.850191116333</v>
      </c>
      <c r="AT104" s="2" t="n">
        <v>0.449356079102</v>
      </c>
      <c r="AU104" s="2" t="n">
        <v>2</v>
      </c>
      <c r="AV104" s="2" t="n">
        <v>31.994791030884</v>
      </c>
      <c r="AW104" s="2" t="n">
        <v>31.287212371826</v>
      </c>
      <c r="AX104" s="2" t="n">
        <f aca="false">(AV104+AW104)/2</f>
        <v>31.641001701355</v>
      </c>
      <c r="AY104" s="2" t="n">
        <v>0.707578659057997</v>
      </c>
      <c r="AZ104" s="2" t="n">
        <v>2</v>
      </c>
      <c r="BA104" s="2" t="n">
        <v>30.221878051758</v>
      </c>
      <c r="BB104" s="2" t="n">
        <v>29.771780014038</v>
      </c>
      <c r="BC104" s="2" t="n">
        <f aca="false">(BA104+BB104)/2</f>
        <v>29.996829032898</v>
      </c>
      <c r="BD104" s="2" t="n">
        <v>0.45009803772</v>
      </c>
      <c r="BE104" s="2" t="n">
        <v>2</v>
      </c>
      <c r="BF104" s="2" t="n">
        <v>30.30534362793</v>
      </c>
      <c r="BG104" s="2" t="n">
        <v>30.285739898682</v>
      </c>
      <c r="BH104" s="2" t="n">
        <f aca="false">(BF104+BG104)/2</f>
        <v>30.295541763306</v>
      </c>
      <c r="BI104" s="2" t="n">
        <v>0.0196037292480007</v>
      </c>
      <c r="BJ104" s="2" t="n">
        <v>1</v>
      </c>
      <c r="BK104" s="2" t="n">
        <v>31.140506744385</v>
      </c>
      <c r="BL104" s="2" t="n">
        <v>31.185060501099</v>
      </c>
      <c r="BM104" s="2" t="n">
        <f aca="false">(BK104+BL104)/2</f>
        <v>31.162783622742</v>
      </c>
      <c r="BN104" s="2" t="n">
        <v>0.0445537567139986</v>
      </c>
      <c r="BO104" s="2" t="n">
        <v>1</v>
      </c>
      <c r="BP104" s="2" t="n">
        <v>31.453880310059</v>
      </c>
      <c r="BQ104" s="2" t="n">
        <v>31.339466094971</v>
      </c>
      <c r="BR104" s="2" t="n">
        <f aca="false">(BP104+BQ104)/2</f>
        <v>31.396673202515</v>
      </c>
      <c r="BS104" s="2" t="n">
        <v>0.114414215087997</v>
      </c>
      <c r="BT104" s="2" t="n">
        <v>1</v>
      </c>
      <c r="BU104" s="2" t="n">
        <v>30.96789932251</v>
      </c>
      <c r="BV104" s="2" t="n">
        <v>30.825401306152</v>
      </c>
      <c r="BW104" s="2" t="n">
        <f aca="false">(BU104+BV104)/2</f>
        <v>30.896650314331</v>
      </c>
      <c r="BX104" s="2" t="n">
        <v>0.142498016358001</v>
      </c>
      <c r="BY104" s="2" t="n">
        <v>1</v>
      </c>
      <c r="BZ104" s="2" t="n">
        <v>30.384927749634</v>
      </c>
      <c r="CA104" s="2" t="n">
        <v>30.016729354858</v>
      </c>
      <c r="CB104" s="2" t="n">
        <f aca="false">(BZ104+CA104)/2</f>
        <v>30.200828552246</v>
      </c>
      <c r="CC104" s="2" t="n">
        <v>0.368198394775998</v>
      </c>
      <c r="CD104" s="2" t="n">
        <v>2</v>
      </c>
      <c r="CE104" s="2" t="n">
        <v>31.15478515625</v>
      </c>
      <c r="CF104" s="2" t="n">
        <v>30.871171951294</v>
      </c>
      <c r="CG104" s="2" t="n">
        <f aca="false">(CE104+CF104)/2</f>
        <v>31.012978553772</v>
      </c>
      <c r="CH104" s="2" t="n">
        <v>0.283613204956001</v>
      </c>
      <c r="CI104" s="2" t="n">
        <v>1</v>
      </c>
      <c r="CJ104" s="4" t="n">
        <v>23647.9628684748</v>
      </c>
      <c r="CK104" s="4" t="n">
        <v>1285.47002019771</v>
      </c>
      <c r="CL104" s="4" t="n">
        <v>820.564270019532</v>
      </c>
      <c r="CM104" s="4" t="n">
        <v>590.038875579834</v>
      </c>
      <c r="CN104" s="4" t="n">
        <v>572.916997194291</v>
      </c>
      <c r="CO104" s="4" t="n">
        <v>14049</v>
      </c>
      <c r="CP104" s="4" t="n">
        <v>14140</v>
      </c>
      <c r="CQ104" s="4" t="n">
        <v>1214.22188896904</v>
      </c>
      <c r="CR104" s="4" t="n">
        <v>857.991155103124</v>
      </c>
      <c r="CS104" s="4" t="n">
        <v>37</v>
      </c>
      <c r="CT104" s="4" t="n">
        <v>3848.40468728717</v>
      </c>
      <c r="CU104" s="4" t="n">
        <v>1.06023888666721</v>
      </c>
      <c r="CV104" s="4" t="n">
        <v>1.00768647739125</v>
      </c>
      <c r="CW104" s="4" t="n">
        <v>1.07501481845228</v>
      </c>
      <c r="CX104" s="4" t="n">
        <v>1.08573472644809</v>
      </c>
      <c r="CY104" s="4" t="n">
        <v>0.933820120178308</v>
      </c>
      <c r="CZ104" s="4" t="n">
        <v>0.81318851065706</v>
      </c>
      <c r="DA104" s="4" t="n">
        <v>1.21186941481879</v>
      </c>
      <c r="DB104" s="4" t="n">
        <v>1.30466101387999</v>
      </c>
      <c r="DC104" s="4" t="n">
        <v>31.59</v>
      </c>
      <c r="DD104" s="4" t="n">
        <v>5.21500015258789</v>
      </c>
      <c r="DE104" s="4" t="n">
        <v>-4.5098443031311</v>
      </c>
    </row>
    <row r="105" customFormat="false" ht="14.5" hidden="false" customHeight="false" outlineLevel="0" collapsed="false">
      <c r="A105" s="1" t="n">
        <v>347</v>
      </c>
      <c r="B105" s="8" t="n">
        <v>44606</v>
      </c>
      <c r="C105" s="2" t="s">
        <v>96</v>
      </c>
      <c r="D105" s="2" t="s">
        <v>214</v>
      </c>
      <c r="E105" s="2" t="n">
        <v>96</v>
      </c>
      <c r="H105" s="2" t="s">
        <v>98</v>
      </c>
      <c r="I105" s="2" t="s">
        <v>99</v>
      </c>
      <c r="J105" s="2" t="n">
        <v>1</v>
      </c>
      <c r="K105" s="2" t="n">
        <v>1</v>
      </c>
      <c r="L105" s="2" t="n">
        <v>9</v>
      </c>
      <c r="M105" s="2" t="n">
        <v>5</v>
      </c>
      <c r="N105" s="2" t="n">
        <v>7</v>
      </c>
      <c r="O105" s="2" t="n">
        <v>9</v>
      </c>
      <c r="P105" s="2" t="n">
        <v>6</v>
      </c>
      <c r="Q105" s="2" t="n">
        <v>78</v>
      </c>
      <c r="R105" s="2" t="n">
        <v>29.898977279663</v>
      </c>
      <c r="S105" s="2" t="n">
        <v>29.389228820801</v>
      </c>
      <c r="T105" s="2" t="n">
        <f aca="false">(R105+S105)/2</f>
        <v>29.644103050232</v>
      </c>
      <c r="U105" s="2" t="n">
        <v>0.509748458861999</v>
      </c>
      <c r="V105" s="2" t="n">
        <v>2</v>
      </c>
      <c r="W105" s="2" t="n">
        <v>29.76501083374</v>
      </c>
      <c r="X105" s="2" t="n">
        <v>29.350296020508</v>
      </c>
      <c r="Y105" s="2" t="n">
        <f aca="false">(W105+X105)/2</f>
        <v>29.557653427124</v>
      </c>
      <c r="Z105" s="2" t="n">
        <v>0.414714813231999</v>
      </c>
      <c r="AA105" s="2" t="n">
        <v>2</v>
      </c>
      <c r="AB105" s="2" t="n">
        <v>30.652305603027</v>
      </c>
      <c r="AC105" s="2" t="n">
        <v>30.80414390564</v>
      </c>
      <c r="AD105" s="2" t="n">
        <f aca="false">(AB105+AC105)/2</f>
        <v>30.7282247543335</v>
      </c>
      <c r="AE105" s="2" t="n">
        <v>0.151838302613001</v>
      </c>
      <c r="AF105" s="2" t="n">
        <v>1</v>
      </c>
      <c r="AG105" s="2" t="n">
        <v>31.070682525635</v>
      </c>
      <c r="AH105" s="2" t="n">
        <v>31.155796051025</v>
      </c>
      <c r="AI105" s="2" t="n">
        <f aca="false">(AG105+AH105)/2</f>
        <v>31.11323928833</v>
      </c>
      <c r="AJ105" s="2" t="n">
        <v>0.0851135253899997</v>
      </c>
      <c r="AK105" s="2" t="n">
        <v>1</v>
      </c>
      <c r="AL105" s="2" t="n">
        <v>30.393716812134</v>
      </c>
      <c r="AM105" s="2" t="n">
        <v>30.194087982178</v>
      </c>
      <c r="AN105" s="2" t="n">
        <f aca="false">(AL105+AM105)/2</f>
        <v>30.293902397156</v>
      </c>
      <c r="AO105" s="2" t="n">
        <v>0.199628829955998</v>
      </c>
      <c r="AP105" s="2" t="n">
        <v>1</v>
      </c>
      <c r="AQ105" s="2" t="n">
        <v>30.597881317139</v>
      </c>
      <c r="AR105" s="2" t="n">
        <v>30.55495262146</v>
      </c>
      <c r="AS105" s="2" t="n">
        <f aca="false">(AQ105+AR105)/2</f>
        <v>30.5764169692995</v>
      </c>
      <c r="AT105" s="2" t="n">
        <v>0.0429286956789987</v>
      </c>
      <c r="AU105" s="2" t="n">
        <v>1</v>
      </c>
      <c r="AV105" s="2" t="n">
        <v>31.746423721313</v>
      </c>
      <c r="AW105" s="2" t="n">
        <v>31.234178543091</v>
      </c>
      <c r="AX105" s="2" t="n">
        <f aca="false">(AV105+AW105)/2</f>
        <v>31.490301132202</v>
      </c>
      <c r="AY105" s="2" t="n">
        <v>0.512245178221999</v>
      </c>
      <c r="AZ105" s="2" t="n">
        <v>2</v>
      </c>
      <c r="BA105" s="2" t="n">
        <v>30.984661102295</v>
      </c>
      <c r="BB105" s="2" t="n">
        <v>30.626007080078</v>
      </c>
      <c r="BC105" s="2" t="n">
        <f aca="false">(BA105+BB105)/2</f>
        <v>30.8053340911865</v>
      </c>
      <c r="BD105" s="2" t="n">
        <v>0.358654022216999</v>
      </c>
      <c r="BE105" s="2" t="n">
        <v>2</v>
      </c>
      <c r="BF105" s="2" t="n">
        <v>30.936706542969</v>
      </c>
      <c r="BG105" s="2" t="n">
        <v>31.149906158447</v>
      </c>
      <c r="BH105" s="2" t="n">
        <f aca="false">(BF105+BG105)/2</f>
        <v>31.043306350708</v>
      </c>
      <c r="BI105" s="2" t="n">
        <v>0.213199615478</v>
      </c>
      <c r="BJ105" s="2" t="n">
        <v>1</v>
      </c>
      <c r="BK105" s="2" t="n">
        <v>31.477359771729</v>
      </c>
      <c r="BL105" s="2" t="n">
        <v>31.64142036438</v>
      </c>
      <c r="BM105" s="2" t="n">
        <f aca="false">(BK105+BL105)/2</f>
        <v>31.5593900680545</v>
      </c>
      <c r="BN105" s="2" t="n">
        <v>0.164060592651001</v>
      </c>
      <c r="BO105" s="2" t="n">
        <v>1</v>
      </c>
      <c r="BP105" s="2" t="n">
        <v>32.153915405273</v>
      </c>
      <c r="BQ105" s="2" t="n">
        <v>32.377616882324</v>
      </c>
      <c r="BR105" s="2" t="n">
        <f aca="false">(BP105+BQ105)/2</f>
        <v>32.2657661437985</v>
      </c>
      <c r="BS105" s="2" t="n">
        <v>0.223701477051002</v>
      </c>
      <c r="BT105" s="2" t="n">
        <v>1</v>
      </c>
      <c r="BU105" s="2" t="n">
        <v>32.043571472168</v>
      </c>
      <c r="BV105" s="2" t="n">
        <v>31.730667114258</v>
      </c>
      <c r="BW105" s="2" t="n">
        <f aca="false">(BU105+BV105)/2</f>
        <v>31.887119293213</v>
      </c>
      <c r="BX105" s="2" t="n">
        <v>0.312904357909996</v>
      </c>
      <c r="BY105" s="2" t="n">
        <v>2</v>
      </c>
      <c r="BZ105" s="2" t="n">
        <v>31.48064994812</v>
      </c>
      <c r="CA105" s="2" t="n">
        <v>31.83473777771</v>
      </c>
      <c r="CB105" s="2" t="n">
        <f aca="false">(BZ105+CA105)/2</f>
        <v>31.657693862915</v>
      </c>
      <c r="CC105" s="2" t="n">
        <v>0.35408782959</v>
      </c>
      <c r="CD105" s="2" t="n">
        <v>2</v>
      </c>
      <c r="CE105" s="2" t="n">
        <v>31.658802032471</v>
      </c>
      <c r="CF105" s="2" t="n">
        <v>31.709535598755</v>
      </c>
      <c r="CG105" s="2" t="n">
        <f aca="false">(CE105+CF105)/2</f>
        <v>31.684168815613</v>
      </c>
      <c r="CH105" s="2" t="n">
        <v>0.0507335662839985</v>
      </c>
      <c r="CI105" s="2" t="n">
        <v>1</v>
      </c>
      <c r="CJ105" s="4" t="n">
        <v>28915.624525715</v>
      </c>
      <c r="CK105" s="4" t="n">
        <v>921.985634364673</v>
      </c>
      <c r="CL105" s="4" t="n">
        <v>1133.0028591156</v>
      </c>
      <c r="CM105" s="4" t="n">
        <v>461.35895884037</v>
      </c>
      <c r="CN105" s="4" t="n">
        <v>241.283592939377</v>
      </c>
      <c r="CO105" s="4" t="n">
        <v>11464</v>
      </c>
      <c r="CP105" s="4" t="n">
        <v>11533</v>
      </c>
      <c r="CQ105" s="4" t="n">
        <v>1064.41829541767</v>
      </c>
      <c r="CR105" s="4" t="n">
        <v>1267.32954050517</v>
      </c>
      <c r="CS105" s="4" t="n">
        <v>21</v>
      </c>
      <c r="CT105" s="4" t="n">
        <v>5315.79035766499</v>
      </c>
      <c r="CU105" s="4" t="n">
        <v>1.4620459590008</v>
      </c>
      <c r="CV105" s="4" t="n">
        <v>1.72821800794925</v>
      </c>
      <c r="CW105" s="4" t="n">
        <v>1.46855488659895</v>
      </c>
      <c r="CX105" s="4" t="n">
        <v>1.74037534389901</v>
      </c>
      <c r="CY105" s="4" t="n">
        <v>1.571915917</v>
      </c>
      <c r="CZ105" s="4" t="n">
        <v>1.942168223</v>
      </c>
      <c r="DA105" s="4" t="n">
        <v>1.406648275</v>
      </c>
      <c r="DB105" s="4" t="n">
        <v>1.627216541</v>
      </c>
      <c r="DC105" s="4" t="n">
        <v>28.88</v>
      </c>
      <c r="DD105" s="4" t="n">
        <v>5.77999973297119</v>
      </c>
      <c r="DE105" s="4" t="n">
        <v>-5.00083351135254</v>
      </c>
    </row>
    <row r="106" customFormat="false" ht="14.5" hidden="false" customHeight="false" outlineLevel="0" collapsed="false">
      <c r="A106" s="1" t="n">
        <v>350</v>
      </c>
      <c r="B106" s="8" t="n">
        <v>44613</v>
      </c>
      <c r="C106" s="2" t="s">
        <v>118</v>
      </c>
      <c r="D106" s="2" t="s">
        <v>109</v>
      </c>
      <c r="E106" s="2" t="n">
        <v>95</v>
      </c>
      <c r="H106" s="2" t="s">
        <v>101</v>
      </c>
      <c r="I106" s="2" t="s">
        <v>99</v>
      </c>
      <c r="J106" s="2" t="n">
        <v>1</v>
      </c>
      <c r="K106" s="2" t="n">
        <v>2</v>
      </c>
      <c r="L106" s="2" t="n">
        <v>7</v>
      </c>
      <c r="M106" s="2" t="n">
        <v>5</v>
      </c>
      <c r="N106" s="2" t="n">
        <v>7</v>
      </c>
      <c r="O106" s="2" t="n">
        <v>7</v>
      </c>
      <c r="P106" s="2" t="n">
        <v>7</v>
      </c>
      <c r="Q106" s="2" t="n">
        <v>55</v>
      </c>
      <c r="R106" s="2" t="n">
        <v>29.746124267578</v>
      </c>
      <c r="S106" s="2" t="n">
        <v>29.487627029419</v>
      </c>
      <c r="T106" s="2" t="n">
        <f aca="false">(R106+S106)/2</f>
        <v>29.6168756484985</v>
      </c>
      <c r="U106" s="2" t="n">
        <v>0.258497238159002</v>
      </c>
      <c r="V106" s="2" t="n">
        <v>1</v>
      </c>
      <c r="W106" s="2" t="n">
        <v>28.632787704468</v>
      </c>
      <c r="X106" s="2" t="n">
        <v>28.541706085205</v>
      </c>
      <c r="Y106" s="2" t="n">
        <f aca="false">(W106+X106)/2</f>
        <v>28.5872468948365</v>
      </c>
      <c r="Z106" s="2" t="n">
        <v>0.0910816192630008</v>
      </c>
      <c r="AA106" s="2" t="n">
        <v>1</v>
      </c>
      <c r="AB106" s="2" t="n">
        <v>31.195606231689</v>
      </c>
      <c r="AC106" s="2" t="n">
        <v>31.363580703735</v>
      </c>
      <c r="AD106" s="2" t="n">
        <f aca="false">(AB106+AC106)/2</f>
        <v>31.279593467712</v>
      </c>
      <c r="AE106" s="2" t="n">
        <v>0.167974472046001</v>
      </c>
      <c r="AF106" s="2" t="n">
        <v>1</v>
      </c>
      <c r="AG106" s="2" t="n">
        <v>31.2532787323</v>
      </c>
      <c r="AH106" s="2" t="n">
        <v>31.308029174805</v>
      </c>
      <c r="AI106" s="2" t="n">
        <f aca="false">(AG106+AH106)/2</f>
        <v>31.2806539535525</v>
      </c>
      <c r="AJ106" s="2" t="n">
        <v>0.0547504425050001</v>
      </c>
      <c r="AK106" s="2" t="n">
        <v>1</v>
      </c>
      <c r="AL106" s="2" t="n">
        <v>30.056835174561</v>
      </c>
      <c r="AM106" s="2" t="n">
        <v>29.997669219971</v>
      </c>
      <c r="AN106" s="2" t="n">
        <f aca="false">(AL106+AM106)/2</f>
        <v>30.027252197266</v>
      </c>
      <c r="AO106" s="2" t="n">
        <v>0.0591659545900001</v>
      </c>
      <c r="AP106" s="2" t="n">
        <v>1</v>
      </c>
      <c r="AQ106" s="2" t="n">
        <v>30.403848648071</v>
      </c>
      <c r="AR106" s="2" t="n">
        <v>30.461294174194</v>
      </c>
      <c r="AS106" s="2" t="n">
        <f aca="false">(AQ106+AR106)/2</f>
        <v>30.4325714111325</v>
      </c>
      <c r="AT106" s="2" t="n">
        <v>0.0574455261229971</v>
      </c>
      <c r="AU106" s="2" t="n">
        <v>1</v>
      </c>
      <c r="AV106" s="2" t="n">
        <v>31.291273117065</v>
      </c>
      <c r="AW106" s="2" t="n">
        <v>31.210437774658</v>
      </c>
      <c r="AX106" s="2" t="n">
        <f aca="false">(AV106+AW106)/2</f>
        <v>31.2508554458615</v>
      </c>
      <c r="AY106" s="2" t="n">
        <v>0.0808353424069992</v>
      </c>
      <c r="AZ106" s="2" t="n">
        <v>1</v>
      </c>
      <c r="BA106" s="2" t="n">
        <v>30.643686294556</v>
      </c>
      <c r="BB106" s="2" t="n">
        <v>30.322868347168</v>
      </c>
      <c r="BC106" s="2" t="n">
        <f aca="false">(BA106+BB106)/2</f>
        <v>30.483277320862</v>
      </c>
      <c r="BD106" s="2" t="n">
        <v>0.320817947388001</v>
      </c>
      <c r="BE106" s="2" t="n">
        <v>2</v>
      </c>
      <c r="BF106" s="2" t="n">
        <v>30.59175491333</v>
      </c>
      <c r="BG106" s="2" t="n">
        <v>30.719053268433</v>
      </c>
      <c r="BH106" s="2" t="n">
        <f aca="false">(BF106+BG106)/2</f>
        <v>30.6554040908815</v>
      </c>
      <c r="BI106" s="2" t="n">
        <v>0.127298355103001</v>
      </c>
      <c r="BJ106" s="2" t="n">
        <v>1</v>
      </c>
      <c r="BK106" s="2" t="n">
        <v>31.021186828613</v>
      </c>
      <c r="BL106" s="2" t="n">
        <v>30.934322357178</v>
      </c>
      <c r="BM106" s="2" t="n">
        <f aca="false">(BK106+BL106)/2</f>
        <v>30.9777545928955</v>
      </c>
      <c r="BN106" s="2" t="n">
        <v>0.0868644714349998</v>
      </c>
      <c r="BO106" s="2" t="n">
        <v>1</v>
      </c>
      <c r="BP106" s="2" t="n">
        <v>30.98286819458</v>
      </c>
      <c r="BQ106" s="2" t="n">
        <v>30.945251464844</v>
      </c>
      <c r="BR106" s="2" t="n">
        <f aca="false">(BP106+BQ106)/2</f>
        <v>30.964059829712</v>
      </c>
      <c r="BS106" s="2" t="n">
        <v>0.0376167297360013</v>
      </c>
      <c r="BT106" s="2" t="n">
        <v>1</v>
      </c>
      <c r="BU106" s="2" t="n">
        <v>31.259603500366</v>
      </c>
      <c r="BV106" s="2" t="n">
        <v>30.807283401489</v>
      </c>
      <c r="BW106" s="2" t="n">
        <f aca="false">(BU106+BV106)/2</f>
        <v>31.0334434509275</v>
      </c>
      <c r="BX106" s="2" t="n">
        <v>0.452320098877003</v>
      </c>
      <c r="BY106" s="2" t="n">
        <v>2</v>
      </c>
      <c r="BZ106" s="2" t="n">
        <v>29.330467224121</v>
      </c>
      <c r="CA106" s="2" t="n">
        <v>29.760482788086</v>
      </c>
      <c r="CB106" s="2" t="n">
        <f aca="false">(BZ106+CA106)/2</f>
        <v>29.5454750061035</v>
      </c>
      <c r="CC106" s="2" t="n">
        <v>0.430015563965</v>
      </c>
      <c r="CD106" s="2" t="n">
        <v>2</v>
      </c>
      <c r="CE106" s="2" t="n">
        <v>29.8060131073</v>
      </c>
      <c r="CF106" s="2" t="n">
        <v>30.176555633545</v>
      </c>
      <c r="CG106" s="2" t="n">
        <f aca="false">(CE106+CF106)/2</f>
        <v>29.9912843704225</v>
      </c>
      <c r="CH106" s="2" t="n">
        <v>0.370542526245</v>
      </c>
      <c r="CI106" s="2" t="n">
        <v>2</v>
      </c>
      <c r="CJ106" s="4" t="n">
        <v>22688.1673295064</v>
      </c>
      <c r="CK106" s="4" t="n">
        <v>649.096820119455</v>
      </c>
      <c r="CL106" s="4" t="n">
        <v>885.658126831055</v>
      </c>
      <c r="CM106" s="4" t="n">
        <v>436.459441184998</v>
      </c>
      <c r="CN106" s="4" t="n">
        <v>202.889430999756</v>
      </c>
      <c r="CO106" s="4" t="n">
        <v>7908</v>
      </c>
      <c r="CP106" s="4" t="n">
        <v>7979</v>
      </c>
      <c r="CQ106" s="4" t="n">
        <v>691.354128128175</v>
      </c>
      <c r="CR106" s="4" t="n">
        <v>944.643998665147</v>
      </c>
      <c r="CS106" s="4" t="n">
        <v>13</v>
      </c>
      <c r="CT106" s="4" t="n">
        <v>4145.05107468024</v>
      </c>
      <c r="CU106" s="4" t="n">
        <v>0.818649318918561</v>
      </c>
      <c r="CV106" s="4" t="n">
        <v>0.771982784343922</v>
      </c>
      <c r="CW106" s="4" t="n">
        <v>0.890259126433543</v>
      </c>
      <c r="CX106" s="4" t="n">
        <v>0.85884242060259</v>
      </c>
      <c r="CY106" s="4" t="n">
        <v>0.993490182</v>
      </c>
      <c r="CZ106" s="4" t="n">
        <v>0.991339036</v>
      </c>
      <c r="DA106" s="4" t="n">
        <v>0.743756299</v>
      </c>
      <c r="DB106" s="4" t="n">
        <v>0.685227858</v>
      </c>
      <c r="DC106" s="4" t="n">
        <v>31.19</v>
      </c>
      <c r="DD106" s="4" t="n">
        <v>5.26999998092651</v>
      </c>
      <c r="DE106" s="4" t="n">
        <v>-4.14784955978394</v>
      </c>
    </row>
    <row r="107" customFormat="false" ht="14.5" hidden="false" customHeight="false" outlineLevel="0" collapsed="false">
      <c r="A107" s="1" t="n">
        <v>353</v>
      </c>
      <c r="B107" s="8" t="n">
        <v>44628</v>
      </c>
      <c r="C107" s="2" t="s">
        <v>215</v>
      </c>
      <c r="D107" s="2" t="s">
        <v>216</v>
      </c>
      <c r="E107" s="2" t="n">
        <v>75</v>
      </c>
      <c r="G107" s="2" t="s">
        <v>206</v>
      </c>
      <c r="H107" s="2" t="s">
        <v>107</v>
      </c>
      <c r="I107" s="2" t="s">
        <v>99</v>
      </c>
      <c r="J107" s="2" t="n">
        <v>1</v>
      </c>
      <c r="K107" s="2" t="n">
        <v>4</v>
      </c>
      <c r="Q107" s="2" t="n">
        <v>59</v>
      </c>
      <c r="R107" s="2" t="n">
        <v>28.18977355957</v>
      </c>
      <c r="S107" s="2" t="n">
        <v>27.884954452515</v>
      </c>
      <c r="T107" s="2" t="n">
        <f aca="false">(R107+S107)/2</f>
        <v>28.0373640060425</v>
      </c>
      <c r="U107" s="2" t="n">
        <v>0.304819107055</v>
      </c>
      <c r="V107" s="2" t="n">
        <v>2</v>
      </c>
      <c r="W107" s="2" t="n">
        <v>29.193620681763</v>
      </c>
      <c r="X107" s="2" t="n">
        <v>28.753921508789</v>
      </c>
      <c r="Y107" s="2" t="n">
        <f aca="false">(W107+X107)/2</f>
        <v>28.973771095276</v>
      </c>
      <c r="Z107" s="2" t="n">
        <v>0.439699172974002</v>
      </c>
      <c r="AA107" s="2" t="n">
        <v>2</v>
      </c>
      <c r="AB107" s="2" t="n">
        <v>30.769996643066</v>
      </c>
      <c r="AC107" s="2" t="n">
        <v>30.273189544678</v>
      </c>
      <c r="AD107" s="2" t="n">
        <f aca="false">(AB107+AC107)/2</f>
        <v>30.521593093872</v>
      </c>
      <c r="AE107" s="2" t="n">
        <v>0.496807098388</v>
      </c>
      <c r="AF107" s="2" t="n">
        <v>2</v>
      </c>
      <c r="AG107" s="2" t="n">
        <v>31.157110214233</v>
      </c>
      <c r="AH107" s="2" t="n">
        <v>30.921394348145</v>
      </c>
      <c r="AI107" s="2" t="n">
        <f aca="false">(AG107+AH107)/2</f>
        <v>31.039252281189</v>
      </c>
      <c r="AJ107" s="2" t="n">
        <v>0.235715866088</v>
      </c>
      <c r="AK107" s="2" t="n">
        <v>1</v>
      </c>
      <c r="AL107" s="2" t="n">
        <v>29.420866012573</v>
      </c>
      <c r="AM107" s="2" t="n">
        <v>29.493848800659</v>
      </c>
      <c r="AN107" s="2" t="n">
        <f aca="false">(AL107+AM107)/2</f>
        <v>29.457357406616</v>
      </c>
      <c r="AO107" s="2" t="n">
        <v>0.0729827880859979</v>
      </c>
      <c r="AP107" s="2" t="n">
        <v>1</v>
      </c>
      <c r="AQ107" s="2" t="n">
        <v>29.766681671143</v>
      </c>
      <c r="AR107" s="2" t="n">
        <v>30.024967193604</v>
      </c>
      <c r="AS107" s="2" t="n">
        <f aca="false">(AQ107+AR107)/2</f>
        <v>29.8958244323735</v>
      </c>
      <c r="AT107" s="2" t="n">
        <v>0.258285522460998</v>
      </c>
      <c r="AU107" s="2" t="n">
        <v>1</v>
      </c>
      <c r="AV107" s="2" t="n">
        <v>31.473155975342</v>
      </c>
      <c r="AW107" s="2" t="n">
        <v>31.284364700317</v>
      </c>
      <c r="AX107" s="2" t="n">
        <f aca="false">(AV107+AW107)/2</f>
        <v>31.3787603378295</v>
      </c>
      <c r="AY107" s="2" t="n">
        <v>0.188791275025</v>
      </c>
      <c r="AZ107" s="2" t="n">
        <v>1</v>
      </c>
      <c r="BA107" s="2" t="n">
        <v>30.027420043945</v>
      </c>
      <c r="BB107" s="2" t="n">
        <v>29.983190536499</v>
      </c>
      <c r="BC107" s="2" t="n">
        <f aca="false">(BA107+BB107)/2</f>
        <v>30.005305290222</v>
      </c>
      <c r="BD107" s="2" t="n">
        <v>0.0442295074460013</v>
      </c>
      <c r="BE107" s="2" t="n">
        <v>1</v>
      </c>
      <c r="BF107" s="2" t="n">
        <v>29.471103668213</v>
      </c>
      <c r="BG107" s="2" t="n">
        <v>30.008651733398</v>
      </c>
      <c r="BH107" s="2" t="n">
        <f aca="false">(BF107+BG107)/2</f>
        <v>29.7398777008055</v>
      </c>
      <c r="BI107" s="2" t="n">
        <v>0.537548065185</v>
      </c>
      <c r="BJ107" s="2" t="n">
        <v>2</v>
      </c>
      <c r="BK107" s="2" t="n">
        <v>29.762744903564</v>
      </c>
      <c r="BL107" s="2" t="n">
        <v>30.019519805908</v>
      </c>
      <c r="BM107" s="2" t="n">
        <f aca="false">(BK107+BL107)/2</f>
        <v>29.891132354736</v>
      </c>
      <c r="BN107" s="2" t="n">
        <v>0.256774902344002</v>
      </c>
      <c r="BO107" s="2" t="n">
        <v>1</v>
      </c>
      <c r="BP107" s="2" t="n">
        <v>30.54380607605</v>
      </c>
      <c r="BQ107" s="2" t="n">
        <v>30.411060333252</v>
      </c>
      <c r="BR107" s="2" t="n">
        <f aca="false">(BP107+BQ107)/2</f>
        <v>30.477433204651</v>
      </c>
      <c r="BS107" s="2" t="n">
        <v>0.132745742798001</v>
      </c>
      <c r="BT107" s="2" t="n">
        <v>1</v>
      </c>
      <c r="BU107" s="2" t="n">
        <v>30.497970581055</v>
      </c>
      <c r="BV107" s="2" t="n">
        <v>29.937803268433</v>
      </c>
      <c r="BW107" s="2" t="n">
        <f aca="false">(BU107+BV107)/2</f>
        <v>30.217886924744</v>
      </c>
      <c r="BX107" s="2" t="n">
        <v>0.560167312621999</v>
      </c>
      <c r="BY107" s="2" t="n">
        <v>2</v>
      </c>
      <c r="BZ107" s="2" t="n">
        <v>29.8157787323</v>
      </c>
      <c r="CA107" s="2" t="n">
        <v>29.977403640747</v>
      </c>
      <c r="CB107" s="2" t="n">
        <f aca="false">(BZ107+CA107)/2</f>
        <v>29.8965911865235</v>
      </c>
      <c r="CC107" s="2" t="n">
        <v>0.161624908446999</v>
      </c>
      <c r="CD107" s="2" t="n">
        <v>1</v>
      </c>
      <c r="CE107" s="2" t="n">
        <v>30.051616668701</v>
      </c>
      <c r="CF107" s="2" t="n">
        <v>29.801065444946</v>
      </c>
      <c r="CG107" s="2" t="n">
        <f aca="false">(CE107+CF107)/2</f>
        <v>29.9263410568235</v>
      </c>
      <c r="CH107" s="2" t="n">
        <v>0.250551223755</v>
      </c>
      <c r="CI107" s="2" t="n">
        <v>1</v>
      </c>
      <c r="CJ107" s="4" t="n">
        <v>25792.980720107</v>
      </c>
      <c r="CK107" s="4" t="n">
        <v>872.672953689092</v>
      </c>
      <c r="CL107" s="4" t="n">
        <v>1311.91781806946</v>
      </c>
      <c r="CM107" s="4" t="n">
        <v>568.583862304688</v>
      </c>
      <c r="CN107" s="4" t="n">
        <v>327.740517139435</v>
      </c>
      <c r="CO107" s="4" t="n">
        <v>11494</v>
      </c>
      <c r="CP107" s="4" t="n">
        <v>11580</v>
      </c>
      <c r="CQ107" s="4" t="n">
        <v>1310.32560673773</v>
      </c>
      <c r="CR107" s="4" t="n">
        <v>1272.92001405442</v>
      </c>
      <c r="CS107" s="4" t="n">
        <v>22</v>
      </c>
      <c r="CT107" s="4" t="n">
        <v>5289.001408362</v>
      </c>
      <c r="CU107" s="4" t="n">
        <v>0.835004491006352</v>
      </c>
      <c r="CV107" s="4" t="n">
        <v>0.791474574261105</v>
      </c>
      <c r="CW107" s="4" t="n">
        <v>0.860428124149571</v>
      </c>
      <c r="CX107" s="4" t="n">
        <v>0.822177186738083</v>
      </c>
      <c r="CY107" s="4" t="n">
        <v>1.032446542</v>
      </c>
      <c r="CZ107" s="4" t="n">
        <v>1.043735073</v>
      </c>
      <c r="DA107" s="4" t="n">
        <v>1.053567845</v>
      </c>
      <c r="DB107" s="4" t="n">
        <v>1.072722319</v>
      </c>
      <c r="DC107" s="4" t="n">
        <v>32.3819999694824</v>
      </c>
      <c r="DD107" s="4" t="n">
        <v>5.11499977111816</v>
      </c>
      <c r="DE107" s="4" t="n">
        <v>-4.73083353042603</v>
      </c>
    </row>
    <row r="108" customFormat="false" ht="14.5" hidden="false" customHeight="false" outlineLevel="0" collapsed="false">
      <c r="A108" s="1" t="n">
        <v>359</v>
      </c>
      <c r="B108" s="8" t="n">
        <v>44651</v>
      </c>
      <c r="C108" s="2" t="s">
        <v>217</v>
      </c>
      <c r="D108" s="2" t="s">
        <v>143</v>
      </c>
      <c r="E108" s="2" t="n">
        <v>65</v>
      </c>
      <c r="H108" s="2" t="s">
        <v>132</v>
      </c>
      <c r="I108" s="2" t="s">
        <v>99</v>
      </c>
      <c r="J108" s="2" t="n">
        <v>1</v>
      </c>
      <c r="K108" s="2" t="n">
        <v>7</v>
      </c>
      <c r="Q108" s="2" t="n">
        <v>36</v>
      </c>
      <c r="R108" s="2" t="n">
        <v>30.795028686523</v>
      </c>
      <c r="S108" s="2" t="n">
        <v>30.483888626099</v>
      </c>
      <c r="T108" s="2" t="n">
        <f aca="false">(R108+S108)/2</f>
        <v>30.639458656311</v>
      </c>
      <c r="U108" s="2" t="n">
        <v>0.311140060424002</v>
      </c>
      <c r="V108" s="2" t="n">
        <v>2</v>
      </c>
      <c r="W108" s="2" t="n">
        <v>31.102071762085</v>
      </c>
      <c r="X108" s="2" t="n">
        <v>30.903472900391</v>
      </c>
      <c r="Y108" s="2" t="n">
        <f aca="false">(W108+X108)/2</f>
        <v>31.002772331238</v>
      </c>
      <c r="Z108" s="2" t="n">
        <v>0.198598861693998</v>
      </c>
      <c r="AA108" s="2" t="n">
        <v>1</v>
      </c>
      <c r="AB108" s="2" t="n">
        <v>31.649658203125</v>
      </c>
      <c r="AC108" s="2" t="n">
        <v>31.649017333984</v>
      </c>
      <c r="AD108" s="2" t="n">
        <f aca="false">(AB108+AC108)/2</f>
        <v>31.6493377685545</v>
      </c>
      <c r="AE108" s="2" t="n">
        <v>0.000640869141001588</v>
      </c>
      <c r="AF108" s="2" t="n">
        <v>1</v>
      </c>
      <c r="AG108" s="2" t="n">
        <v>32.156360626221</v>
      </c>
      <c r="AH108" s="2" t="n">
        <v>32.089183807373</v>
      </c>
      <c r="AI108" s="2" t="n">
        <f aca="false">(AG108+AH108)/2</f>
        <v>32.122772216797</v>
      </c>
      <c r="AJ108" s="2" t="n">
        <v>0.0671768188480044</v>
      </c>
      <c r="AK108" s="2" t="n">
        <v>1</v>
      </c>
      <c r="AL108" s="2" t="n">
        <v>30.798425674438</v>
      </c>
      <c r="AM108" s="2" t="n">
        <v>30.754325866699</v>
      </c>
      <c r="AN108" s="2" t="n">
        <f aca="false">(AL108+AM108)/2</f>
        <v>30.7763757705685</v>
      </c>
      <c r="AO108" s="2" t="n">
        <v>0.044099807739002</v>
      </c>
      <c r="AP108" s="2" t="n">
        <v>1</v>
      </c>
      <c r="AQ108" s="2" t="n">
        <v>31.102735519409</v>
      </c>
      <c r="AR108" s="2" t="n">
        <v>31.169458389282</v>
      </c>
      <c r="AS108" s="2" t="n">
        <f aca="false">(AQ108+AR108)/2</f>
        <v>31.1360969543455</v>
      </c>
      <c r="AT108" s="2" t="n">
        <v>0.0667228698730007</v>
      </c>
      <c r="AU108" s="2" t="n">
        <v>1</v>
      </c>
      <c r="AV108" s="2" t="n">
        <v>32.257568359375</v>
      </c>
      <c r="AW108" s="2" t="n">
        <v>32.067832946777</v>
      </c>
      <c r="AX108" s="2" t="n">
        <f aca="false">(AV108+AW108)/2</f>
        <v>32.162700653076</v>
      </c>
      <c r="AY108" s="2" t="n">
        <v>0.189735412597997</v>
      </c>
      <c r="AZ108" s="2" t="n">
        <v>1</v>
      </c>
      <c r="BA108" s="2" t="n">
        <v>31.346071243286</v>
      </c>
      <c r="BB108" s="2" t="n">
        <v>31.125459671021</v>
      </c>
      <c r="BC108" s="2" t="n">
        <f aca="false">(BA108+BB108)/2</f>
        <v>31.2357654571535</v>
      </c>
      <c r="BD108" s="2" t="n">
        <v>0.220611572265</v>
      </c>
      <c r="BE108" s="2" t="n">
        <v>1</v>
      </c>
      <c r="BF108" s="2" t="n">
        <v>30.297050476074</v>
      </c>
      <c r="BG108" s="2" t="n">
        <v>30.761737823486</v>
      </c>
      <c r="BH108" s="2" t="n">
        <f aca="false">(BF108+BG108)/2</f>
        <v>30.52939414978</v>
      </c>
      <c r="BI108" s="2" t="n">
        <v>0.464687347412003</v>
      </c>
      <c r="BJ108" s="2" t="n">
        <v>2</v>
      </c>
      <c r="BK108" s="2" t="n">
        <v>31.159032821655</v>
      </c>
      <c r="BL108" s="2" t="n">
        <v>30.984283447266</v>
      </c>
      <c r="BM108" s="2" t="n">
        <f aca="false">(BK108+BL108)/2</f>
        <v>31.0716581344605</v>
      </c>
      <c r="BN108" s="2" t="n">
        <v>0.174749374388998</v>
      </c>
      <c r="BO108" s="2" t="n">
        <v>1</v>
      </c>
      <c r="BP108" s="2" t="n">
        <v>31.304195404053</v>
      </c>
      <c r="BQ108" s="2" t="n">
        <v>31.375860214233</v>
      </c>
      <c r="BR108" s="2" t="n">
        <f aca="false">(BP108+BQ108)/2</f>
        <v>31.340027809143</v>
      </c>
      <c r="BS108" s="2" t="n">
        <v>0.0716648101799997</v>
      </c>
      <c r="BT108" s="2" t="n">
        <v>1</v>
      </c>
      <c r="BU108" s="2" t="n">
        <v>31.898408889771</v>
      </c>
      <c r="BV108" s="2" t="n">
        <v>31.37522315979</v>
      </c>
      <c r="BW108" s="2" t="n">
        <f aca="false">(BU108+BV108)/2</f>
        <v>31.6368160247805</v>
      </c>
      <c r="BX108" s="2" t="n">
        <v>0.523185729981002</v>
      </c>
      <c r="BY108" s="2" t="n">
        <v>2</v>
      </c>
      <c r="BZ108" s="2" t="n">
        <v>30.53134727478</v>
      </c>
      <c r="CA108" s="2" t="n">
        <v>30.978414535522</v>
      </c>
      <c r="CB108" s="2" t="n">
        <f aca="false">(BZ108+CA108)/2</f>
        <v>30.754880905151</v>
      </c>
      <c r="CC108" s="2" t="n">
        <v>0.447067260741999</v>
      </c>
      <c r="CD108" s="2" t="n">
        <v>2</v>
      </c>
      <c r="CE108" s="2" t="n">
        <v>31.066890716553</v>
      </c>
      <c r="CF108" s="2" t="n">
        <v>31.154016494751</v>
      </c>
      <c r="CG108" s="2" t="n">
        <f aca="false">(CE108+CF108)/2</f>
        <v>31.110453605652</v>
      </c>
      <c r="CH108" s="2" t="n">
        <v>0.0871257781980006</v>
      </c>
      <c r="CI108" s="2" t="n">
        <v>1</v>
      </c>
      <c r="CJ108" s="4" t="n">
        <v>18609.7084196738</v>
      </c>
      <c r="CK108" s="4" t="n">
        <v>533.024395151094</v>
      </c>
      <c r="CL108" s="4" t="n">
        <v>691.814526319504</v>
      </c>
      <c r="CM108" s="4" t="n">
        <v>315.943244934082</v>
      </c>
      <c r="CN108" s="4" t="n">
        <v>199.196446418762</v>
      </c>
      <c r="CO108" s="4" t="n">
        <v>11872</v>
      </c>
      <c r="CP108" s="4" t="n">
        <v>11931</v>
      </c>
      <c r="CQ108" s="4" t="n">
        <v>569.973001627069</v>
      </c>
      <c r="CR108" s="4" t="n">
        <v>756.825481881746</v>
      </c>
      <c r="CS108" s="4" t="n">
        <v>11</v>
      </c>
      <c r="CT108" s="4" t="n">
        <v>3071.02786417069</v>
      </c>
      <c r="CU108" s="4" t="n">
        <v>0.867032814006374</v>
      </c>
      <c r="CV108" s="4" t="n">
        <v>0.830234818177382</v>
      </c>
      <c r="CW108" s="4" t="n">
        <v>0.811447940850588</v>
      </c>
      <c r="CX108" s="4" t="n">
        <v>0.763463721900515</v>
      </c>
      <c r="CY108" s="4" t="n">
        <v>0.869213704</v>
      </c>
      <c r="CZ108" s="4" t="n">
        <v>0.832902941</v>
      </c>
      <c r="DA108" s="4" t="n">
        <v>0.757492971</v>
      </c>
      <c r="DB108" s="4" t="n">
        <v>0.700840088</v>
      </c>
      <c r="DC108" s="4" t="n">
        <v>29.99</v>
      </c>
      <c r="DD108" s="4" t="n">
        <v>5.58500051498413</v>
      </c>
      <c r="DE108" s="4" t="n">
        <v>-4.91132974624634</v>
      </c>
    </row>
    <row r="109" customFormat="false" ht="14.5" hidden="false" customHeight="false" outlineLevel="0" collapsed="false">
      <c r="A109" s="1" t="n">
        <v>364</v>
      </c>
      <c r="B109" s="8" t="n">
        <v>44663</v>
      </c>
      <c r="C109" s="2" t="s">
        <v>218</v>
      </c>
      <c r="D109" s="2" t="s">
        <v>188</v>
      </c>
      <c r="E109" s="2" t="n">
        <v>90</v>
      </c>
      <c r="H109" s="2" t="s">
        <v>123</v>
      </c>
      <c r="I109" s="2" t="s">
        <v>99</v>
      </c>
      <c r="J109" s="2" t="n">
        <v>1</v>
      </c>
      <c r="K109" s="2" t="n">
        <v>9</v>
      </c>
      <c r="Q109" s="2" t="n">
        <v>73</v>
      </c>
      <c r="R109" s="2" t="n">
        <v>30.691722869873</v>
      </c>
      <c r="S109" s="2" t="n">
        <v>30.067367553711</v>
      </c>
      <c r="T109" s="2" t="n">
        <f aca="false">(R109+S109)/2</f>
        <v>30.379545211792</v>
      </c>
      <c r="U109" s="2" t="n">
        <v>0.624355316161999</v>
      </c>
      <c r="V109" s="2" t="n">
        <v>2</v>
      </c>
      <c r="W109" s="2" t="n">
        <v>31.204641342163</v>
      </c>
      <c r="X109" s="2" t="n">
        <v>30.744657516479</v>
      </c>
      <c r="Y109" s="2" t="n">
        <f aca="false">(W109+X109)/2</f>
        <v>30.974649429321</v>
      </c>
      <c r="Z109" s="2" t="n">
        <v>0.459983825684002</v>
      </c>
      <c r="AA109" s="2" t="n">
        <v>2</v>
      </c>
      <c r="AB109" s="2" t="n">
        <v>31.264163970947</v>
      </c>
      <c r="AC109" s="2" t="n">
        <v>30.992948532104</v>
      </c>
      <c r="AD109" s="2" t="n">
        <f aca="false">(AB109+AC109)/2</f>
        <v>31.1285562515255</v>
      </c>
      <c r="AE109" s="2" t="n">
        <v>0.271215438843001</v>
      </c>
      <c r="AF109" s="2" t="n">
        <v>1</v>
      </c>
      <c r="AG109" s="2" t="n">
        <v>31.577524185181</v>
      </c>
      <c r="AH109" s="2" t="n">
        <v>31.43994140625</v>
      </c>
      <c r="AI109" s="2" t="n">
        <f aca="false">(AG109+AH109)/2</f>
        <v>31.5087327957155</v>
      </c>
      <c r="AJ109" s="2" t="n">
        <v>0.137582778931002</v>
      </c>
      <c r="AK109" s="2" t="n">
        <v>1</v>
      </c>
      <c r="AL109" s="2" t="n">
        <v>30.778364181519</v>
      </c>
      <c r="AM109" s="2" t="n">
        <v>30.155305862427</v>
      </c>
      <c r="AN109" s="2" t="n">
        <f aca="false">(AL109+AM109)/2</f>
        <v>30.466835021973</v>
      </c>
      <c r="AO109" s="2" t="n">
        <v>0.623058319091999</v>
      </c>
      <c r="AP109" s="2" t="n">
        <v>2</v>
      </c>
      <c r="AQ109" s="2" t="n">
        <v>31.026203155518</v>
      </c>
      <c r="AR109" s="2" t="n">
        <v>30.535163879395</v>
      </c>
      <c r="AS109" s="2" t="n">
        <f aca="false">(AQ109+AR109)/2</f>
        <v>30.7806835174565</v>
      </c>
      <c r="AT109" s="2" t="n">
        <v>0.491039276123001</v>
      </c>
      <c r="AU109" s="2" t="n">
        <v>2</v>
      </c>
      <c r="AV109" s="2" t="n">
        <v>31.738027572632</v>
      </c>
      <c r="AW109" s="2" t="n">
        <v>31.279296875</v>
      </c>
      <c r="AX109" s="2" t="n">
        <f aca="false">(AV109+AW109)/2</f>
        <v>31.508662223816</v>
      </c>
      <c r="AY109" s="2" t="n">
        <v>0.458730697631999</v>
      </c>
      <c r="AZ109" s="2" t="n">
        <v>2</v>
      </c>
      <c r="BA109" s="2" t="n">
        <v>31.058799743652</v>
      </c>
      <c r="BB109" s="2" t="n">
        <v>30.677688598633</v>
      </c>
      <c r="BC109" s="2" t="n">
        <f aca="false">(BA109+BB109)/2</f>
        <v>30.8682441711425</v>
      </c>
      <c r="BD109" s="2" t="n">
        <v>0.381111145018998</v>
      </c>
      <c r="BE109" s="2" t="n">
        <v>2</v>
      </c>
      <c r="BF109" s="2" t="n">
        <v>30.149644851685</v>
      </c>
      <c r="BG109" s="2" t="n">
        <v>30.035936355591</v>
      </c>
      <c r="BH109" s="2" t="n">
        <f aca="false">(BF109+BG109)/2</f>
        <v>30.092790603638</v>
      </c>
      <c r="BI109" s="2" t="n">
        <v>0.113708496093999</v>
      </c>
      <c r="BJ109" s="2" t="n">
        <v>1</v>
      </c>
      <c r="BK109" s="2" t="n">
        <v>30.881765365601</v>
      </c>
      <c r="BL109" s="2" t="n">
        <v>30.574237823486</v>
      </c>
      <c r="BM109" s="2" t="n">
        <f aca="false">(BK109+BL109)/2</f>
        <v>30.7280015945435</v>
      </c>
      <c r="BN109" s="2" t="n">
        <v>0.307527542115</v>
      </c>
      <c r="BO109" s="2" t="n">
        <v>2</v>
      </c>
      <c r="BP109" s="2" t="n">
        <v>30.93922996521</v>
      </c>
      <c r="BQ109" s="2" t="n">
        <v>31.007617950439</v>
      </c>
      <c r="BR109" s="2" t="n">
        <f aca="false">(BP109+BQ109)/2</f>
        <v>30.9734239578245</v>
      </c>
      <c r="BS109" s="2" t="n">
        <v>0.0683879852289984</v>
      </c>
      <c r="BT109" s="2" t="n">
        <v>1</v>
      </c>
      <c r="BU109" s="2" t="n">
        <v>31.770811080933</v>
      </c>
      <c r="BV109" s="2" t="n">
        <v>31.069330215454</v>
      </c>
      <c r="BW109" s="2" t="n">
        <f aca="false">(BU109+BV109)/2</f>
        <v>31.4200706481935</v>
      </c>
      <c r="BX109" s="2" t="n">
        <v>0.701480865479002</v>
      </c>
      <c r="BY109" s="2" t="n">
        <v>2</v>
      </c>
      <c r="BZ109" s="2" t="n">
        <v>30.454187393188</v>
      </c>
      <c r="CA109" s="2" t="n">
        <v>30.701192855835</v>
      </c>
      <c r="CB109" s="2" t="n">
        <f aca="false">(BZ109+CA109)/2</f>
        <v>30.5776901245115</v>
      </c>
      <c r="CC109" s="2" t="n">
        <v>0.247005462647</v>
      </c>
      <c r="CD109" s="2" t="n">
        <v>1</v>
      </c>
      <c r="CE109" s="2" t="n">
        <v>30.970054626465</v>
      </c>
      <c r="CF109" s="2" t="n">
        <v>31.121042251587</v>
      </c>
      <c r="CG109" s="2" t="n">
        <f aca="false">(CE109+CF109)/2</f>
        <v>31.045548439026</v>
      </c>
      <c r="CH109" s="2" t="n">
        <v>0.150987625121999</v>
      </c>
      <c r="CI109" s="2" t="n">
        <v>1</v>
      </c>
      <c r="CJ109" s="4" t="n">
        <v>20738.7106373027</v>
      </c>
      <c r="CK109" s="4" t="n">
        <v>825.658173584517</v>
      </c>
      <c r="CL109" s="4" t="n">
        <v>859.991846084595</v>
      </c>
      <c r="CM109" s="4" t="n">
        <v>553.032833099366</v>
      </c>
      <c r="CN109" s="4" t="n">
        <v>220.69808959961</v>
      </c>
      <c r="CO109" s="4" t="n">
        <v>9508</v>
      </c>
      <c r="CP109" s="4" t="n">
        <v>9535</v>
      </c>
      <c r="CQ109" s="4" t="n">
        <v>587.290549368172</v>
      </c>
      <c r="CR109" s="4" t="n">
        <v>743.358710446315</v>
      </c>
      <c r="CS109" s="4" t="n">
        <v>17</v>
      </c>
      <c r="CT109" s="4" t="n">
        <v>3546.15732313529</v>
      </c>
      <c r="CU109" s="4" t="n">
        <v>1.26730199386859</v>
      </c>
      <c r="CV109" s="4" t="n">
        <v>1.39126459384657</v>
      </c>
      <c r="CW109" s="4" t="n">
        <v>0.986028955151801</v>
      </c>
      <c r="CX109" s="4" t="n">
        <v>0.98145828922666</v>
      </c>
      <c r="CY109" s="4" t="n">
        <v>0.938052549</v>
      </c>
      <c r="CZ109" s="4" t="n">
        <v>0.919074443</v>
      </c>
      <c r="DA109" s="4" t="n">
        <v>0.960092939</v>
      </c>
      <c r="DB109" s="4" t="n">
        <v>0.947489103</v>
      </c>
      <c r="DC109" s="4" t="n">
        <v>30.78</v>
      </c>
      <c r="DD109" s="4" t="n">
        <v>5.40000009536743</v>
      </c>
      <c r="DE109" s="4" t="n">
        <v>-4.36625003814697</v>
      </c>
    </row>
    <row r="110" customFormat="false" ht="14.5" hidden="false" customHeight="false" outlineLevel="0" collapsed="false">
      <c r="A110" s="1" t="n">
        <v>368</v>
      </c>
      <c r="B110" s="8" t="n">
        <v>44606</v>
      </c>
      <c r="C110" s="2" t="s">
        <v>163</v>
      </c>
      <c r="D110" s="2" t="s">
        <v>97</v>
      </c>
      <c r="E110" s="2" t="n">
        <v>96</v>
      </c>
      <c r="G110" s="2" t="s">
        <v>219</v>
      </c>
      <c r="H110" s="2" t="s">
        <v>98</v>
      </c>
      <c r="I110" s="2" t="s">
        <v>99</v>
      </c>
      <c r="J110" s="2" t="n">
        <v>1</v>
      </c>
      <c r="K110" s="2" t="n">
        <v>1</v>
      </c>
      <c r="L110" s="2" t="n">
        <v>6</v>
      </c>
      <c r="M110" s="2" t="n">
        <v>5</v>
      </c>
      <c r="N110" s="2" t="n">
        <v>6</v>
      </c>
      <c r="O110" s="2" t="n">
        <v>7</v>
      </c>
      <c r="P110" s="2" t="n">
        <v>6</v>
      </c>
      <c r="Q110" s="2" t="n">
        <v>46</v>
      </c>
      <c r="R110" s="2" t="n">
        <v>29.859600067139</v>
      </c>
      <c r="S110" s="2" t="n">
        <v>29.834880828857</v>
      </c>
      <c r="T110" s="2" t="n">
        <f aca="false">(R110+S110)/2</f>
        <v>29.847240447998</v>
      </c>
      <c r="U110" s="2" t="n">
        <v>0.0247192382819996</v>
      </c>
      <c r="V110" s="2" t="n">
        <v>1</v>
      </c>
      <c r="W110" s="2" t="n">
        <v>29.941492080688</v>
      </c>
      <c r="X110" s="2" t="n">
        <v>29.487804412842</v>
      </c>
      <c r="Y110" s="2" t="n">
        <f aca="false">(W110+X110)/2</f>
        <v>29.714648246765</v>
      </c>
      <c r="Z110" s="2" t="n">
        <v>0.453687667846001</v>
      </c>
      <c r="AA110" s="2" t="n">
        <v>2</v>
      </c>
      <c r="AB110" s="2" t="n">
        <v>31.443922042847</v>
      </c>
      <c r="AC110" s="2" t="n">
        <v>31.639261245728</v>
      </c>
      <c r="AD110" s="2" t="n">
        <f aca="false">(AB110+AC110)/2</f>
        <v>31.5415916442875</v>
      </c>
      <c r="AE110" s="2" t="n">
        <v>0.195339202881001</v>
      </c>
      <c r="AF110" s="2" t="n">
        <v>1</v>
      </c>
      <c r="AG110" s="2" t="n">
        <v>32.510768890381</v>
      </c>
      <c r="AH110" s="2" t="n">
        <v>32.538314819336</v>
      </c>
      <c r="AI110" s="2" t="n">
        <f aca="false">(AG110+AH110)/2</f>
        <v>32.5245418548585</v>
      </c>
      <c r="AJ110" s="2" t="n">
        <v>0.027545928955</v>
      </c>
      <c r="AK110" s="2" t="n">
        <v>1</v>
      </c>
      <c r="AL110" s="2" t="n">
        <v>30.426383972168</v>
      </c>
      <c r="AM110" s="2" t="n">
        <v>30.669370651245</v>
      </c>
      <c r="AN110" s="2" t="n">
        <f aca="false">(AL110+AM110)/2</f>
        <v>30.5478773117065</v>
      </c>
      <c r="AO110" s="2" t="n">
        <v>0.242986679076999</v>
      </c>
      <c r="AP110" s="2" t="n">
        <v>1</v>
      </c>
      <c r="AQ110" s="2" t="n">
        <v>30.917989730835</v>
      </c>
      <c r="AR110" s="2" t="n">
        <v>31.344623565674</v>
      </c>
      <c r="AS110" s="2" t="n">
        <f aca="false">(AQ110+AR110)/2</f>
        <v>31.1313066482545</v>
      </c>
      <c r="AT110" s="2" t="n">
        <v>0.426633834838999</v>
      </c>
      <c r="AU110" s="2" t="n">
        <v>2</v>
      </c>
      <c r="AV110" s="2" t="n">
        <v>31.83939743042</v>
      </c>
      <c r="AW110" s="2" t="n">
        <v>32.225757598877</v>
      </c>
      <c r="AX110" s="2" t="n">
        <f aca="false">(AV110+AW110)/2</f>
        <v>32.0325775146485</v>
      </c>
      <c r="AY110" s="2" t="n">
        <v>0.386360168457003</v>
      </c>
      <c r="AZ110" s="2" t="n">
        <v>2</v>
      </c>
      <c r="BA110" s="2" t="n">
        <v>31.104486465454</v>
      </c>
      <c r="BB110" s="2" t="n">
        <v>31.435213088989</v>
      </c>
      <c r="BC110" s="2" t="n">
        <f aca="false">(BA110+BB110)/2</f>
        <v>31.2698497772215</v>
      </c>
      <c r="BD110" s="2" t="n">
        <v>0.330726623535</v>
      </c>
      <c r="BE110" s="2" t="n">
        <v>2</v>
      </c>
      <c r="BF110" s="2" t="n">
        <v>30.443586349487</v>
      </c>
      <c r="BG110" s="2" t="n">
        <v>31.158000946045</v>
      </c>
      <c r="BH110" s="2" t="n">
        <f aca="false">(BF110+BG110)/2</f>
        <v>30.800793647766</v>
      </c>
      <c r="BI110" s="2" t="n">
        <v>0.714414596558001</v>
      </c>
      <c r="BJ110" s="2" t="n">
        <v>2</v>
      </c>
      <c r="BK110" s="2" t="n">
        <v>31.565795898438</v>
      </c>
      <c r="BL110" s="2" t="n">
        <v>31.64980506897</v>
      </c>
      <c r="BM110" s="2" t="n">
        <f aca="false">(BK110+BL110)/2</f>
        <v>31.607800483704</v>
      </c>
      <c r="BN110" s="2" t="n">
        <v>0.0840091705319992</v>
      </c>
      <c r="BO110" s="2" t="n">
        <v>1</v>
      </c>
      <c r="BP110" s="2" t="n">
        <v>31.426321029663</v>
      </c>
      <c r="BQ110" s="2" t="n">
        <v>31.486339569092</v>
      </c>
      <c r="BR110" s="2" t="n">
        <f aca="false">(BP110+BQ110)/2</f>
        <v>31.4563302993775</v>
      </c>
      <c r="BS110" s="2" t="n">
        <v>0.0600185394289987</v>
      </c>
      <c r="BT110" s="2" t="n">
        <v>1</v>
      </c>
      <c r="BU110" s="2" t="n">
        <v>31.188310623169</v>
      </c>
      <c r="BV110" s="2" t="n">
        <v>31.244859695435</v>
      </c>
      <c r="BW110" s="2" t="n">
        <f aca="false">(BU110+BV110)/2</f>
        <v>31.216585159302</v>
      </c>
      <c r="BX110" s="2" t="n">
        <v>0.0565490722660016</v>
      </c>
      <c r="BY110" s="2" t="n">
        <v>1</v>
      </c>
      <c r="BZ110" s="2" t="n">
        <v>30.898073196411</v>
      </c>
      <c r="CA110" s="2" t="n">
        <v>31.219598770142</v>
      </c>
      <c r="CB110" s="2" t="n">
        <f aca="false">(BZ110+CA110)/2</f>
        <v>31.0588359832765</v>
      </c>
      <c r="CC110" s="2" t="n">
        <v>0.321525573730998</v>
      </c>
      <c r="CD110" s="2" t="n">
        <v>2</v>
      </c>
      <c r="CE110" s="2" t="n">
        <v>31.22974395752</v>
      </c>
      <c r="CF110" s="2" t="n">
        <v>30.865175247192</v>
      </c>
      <c r="CG110" s="2" t="n">
        <f aca="false">(CE110+CF110)/2</f>
        <v>31.047459602356</v>
      </c>
      <c r="CH110" s="2" t="n">
        <v>0.364568710328001</v>
      </c>
      <c r="CI110" s="2" t="n">
        <v>2</v>
      </c>
      <c r="CJ110" s="4" t="n">
        <v>29165.2339065543</v>
      </c>
      <c r="CK110" s="4" t="n">
        <v>1101.28808561934</v>
      </c>
      <c r="CL110" s="4" t="n">
        <v>1183.8404045105</v>
      </c>
      <c r="CM110" s="4" t="n">
        <v>589.904376506806</v>
      </c>
      <c r="CN110" s="4" t="n">
        <v>274.147659301758</v>
      </c>
      <c r="CO110" s="4" t="n">
        <v>11214</v>
      </c>
      <c r="CP110" s="4" t="n">
        <v>11256</v>
      </c>
      <c r="CQ110" s="4" t="n">
        <v>915.507158934991</v>
      </c>
      <c r="CR110" s="4" t="n">
        <v>1073.41735190205</v>
      </c>
      <c r="CS110" s="4" t="n">
        <v>23</v>
      </c>
      <c r="CT110" s="4" t="n">
        <v>5099.67206233552</v>
      </c>
      <c r="CU110" s="4" t="n">
        <v>1.04047215969496</v>
      </c>
      <c r="CV110" s="4" t="n">
        <v>1.05470083321236</v>
      </c>
      <c r="CW110" s="4" t="n">
        <v>0.96194483</v>
      </c>
      <c r="CX110" s="4" t="n">
        <v>0.949895354</v>
      </c>
      <c r="CY110" s="4" t="n">
        <v>0.94356567</v>
      </c>
      <c r="CZ110" s="4" t="n">
        <v>0.926143573</v>
      </c>
      <c r="DA110" s="4" t="n">
        <v>1.109375074</v>
      </c>
      <c r="DB110" s="4" t="n">
        <v>1.151351457</v>
      </c>
      <c r="DC110" s="4" t="n">
        <v>28.47</v>
      </c>
      <c r="DD110" s="4" t="n">
        <v>5.18499994277954</v>
      </c>
      <c r="DE110" s="4" t="n">
        <v>-3.92791676521301</v>
      </c>
    </row>
    <row r="111" customFormat="false" ht="14.5" hidden="false" customHeight="false" outlineLevel="0" collapsed="false">
      <c r="A111" s="1" t="n">
        <v>371</v>
      </c>
      <c r="B111" s="8" t="n">
        <v>44613</v>
      </c>
      <c r="C111" s="2" t="s">
        <v>220</v>
      </c>
      <c r="D111" s="2" t="s">
        <v>97</v>
      </c>
      <c r="E111" s="2" t="n">
        <v>95</v>
      </c>
      <c r="G111" s="2" t="s">
        <v>129</v>
      </c>
      <c r="H111" s="2" t="s">
        <v>101</v>
      </c>
      <c r="I111" s="2" t="s">
        <v>99</v>
      </c>
      <c r="J111" s="2" t="n">
        <v>1</v>
      </c>
      <c r="K111" s="2" t="n">
        <v>2</v>
      </c>
      <c r="L111" s="2" t="n">
        <v>2</v>
      </c>
      <c r="M111" s="2" t="n">
        <v>5</v>
      </c>
      <c r="N111" s="2" t="n">
        <v>7</v>
      </c>
      <c r="O111" s="2" t="n">
        <v>8</v>
      </c>
      <c r="P111" s="2" t="n">
        <v>5</v>
      </c>
      <c r="Q111" s="2" t="n">
        <v>55</v>
      </c>
      <c r="R111" s="2" t="n">
        <v>28.331741333008</v>
      </c>
      <c r="S111" s="2" t="n">
        <v>27.92982673645</v>
      </c>
      <c r="T111" s="2" t="n">
        <f aca="false">(R111+S111)/2</f>
        <v>28.130784034729</v>
      </c>
      <c r="U111" s="2" t="n">
        <v>0.401914596558001</v>
      </c>
      <c r="V111" s="2" t="n">
        <v>2</v>
      </c>
      <c r="W111" s="2" t="n">
        <v>28.82032585144</v>
      </c>
      <c r="X111" s="2" t="n">
        <v>28.110038757324</v>
      </c>
      <c r="Y111" s="2" t="n">
        <f aca="false">(W111+X111)/2</f>
        <v>28.465182304382</v>
      </c>
      <c r="Z111" s="2" t="n">
        <v>0.710287094116001</v>
      </c>
      <c r="AA111" s="2" t="n">
        <v>2</v>
      </c>
      <c r="AB111" s="2" t="n">
        <v>31.287755966187</v>
      </c>
      <c r="AC111" s="2" t="n">
        <v>31.156785964966</v>
      </c>
      <c r="AD111" s="2" t="n">
        <f aca="false">(AB111+AC111)/2</f>
        <v>31.2222709655765</v>
      </c>
      <c r="AE111" s="2" t="n">
        <v>0.130970001220998</v>
      </c>
      <c r="AF111" s="2" t="n">
        <v>1</v>
      </c>
      <c r="AG111" s="2" t="n">
        <v>32.666477203369</v>
      </c>
      <c r="AH111" s="2" t="n">
        <v>31.960332870483</v>
      </c>
      <c r="AI111" s="2" t="n">
        <f aca="false">(AG111+AH111)/2</f>
        <v>32.313405036926</v>
      </c>
      <c r="AJ111" s="2" t="n">
        <v>0.706144332885998</v>
      </c>
      <c r="AK111" s="2" t="n">
        <v>2</v>
      </c>
      <c r="AL111" s="2" t="n">
        <v>29.877437591553</v>
      </c>
      <c r="AM111" s="2" t="n">
        <v>29.909061431885</v>
      </c>
      <c r="AN111" s="2" t="n">
        <f aca="false">(AL111+AM111)/2</f>
        <v>29.893249511719</v>
      </c>
      <c r="AO111" s="2" t="n">
        <v>0.0316238403319993</v>
      </c>
      <c r="AP111" s="2" t="n">
        <v>1</v>
      </c>
      <c r="AQ111" s="2" t="n">
        <v>30.839639663696</v>
      </c>
      <c r="AR111" s="2" t="n">
        <v>30.56848526001</v>
      </c>
      <c r="AS111" s="2" t="n">
        <f aca="false">(AQ111+AR111)/2</f>
        <v>30.704062461853</v>
      </c>
      <c r="AT111" s="2" t="n">
        <v>0.271154403686001</v>
      </c>
      <c r="AU111" s="2" t="n">
        <v>1</v>
      </c>
      <c r="AV111" s="2" t="n">
        <v>31.638591766357</v>
      </c>
      <c r="AW111" s="2" t="n">
        <v>32.037578582764</v>
      </c>
      <c r="AX111" s="2" t="n">
        <f aca="false">(AV111+AW111)/2</f>
        <v>31.8380851745605</v>
      </c>
      <c r="AY111" s="2" t="n">
        <v>0.398986816407</v>
      </c>
      <c r="AZ111" s="2" t="n">
        <v>2</v>
      </c>
      <c r="BA111" s="2" t="n">
        <v>30.779052734375</v>
      </c>
      <c r="BB111" s="2" t="n">
        <v>30.706424713135</v>
      </c>
      <c r="BC111" s="2" t="n">
        <f aca="false">(BA111+BB111)/2</f>
        <v>30.742738723755</v>
      </c>
      <c r="BD111" s="2" t="n">
        <v>0.0726280212399999</v>
      </c>
      <c r="BE111" s="2" t="n">
        <v>1</v>
      </c>
      <c r="BF111" s="2" t="n">
        <v>30.059282302856</v>
      </c>
      <c r="BG111" s="2" t="n">
        <v>30.255788803101</v>
      </c>
      <c r="BH111" s="2" t="n">
        <f aca="false">(BF111+BG111)/2</f>
        <v>30.1575355529785</v>
      </c>
      <c r="BI111" s="2" t="n">
        <v>0.196506500245</v>
      </c>
      <c r="BJ111" s="2" t="n">
        <v>1</v>
      </c>
      <c r="BK111" s="2" t="n">
        <v>30.938949584961</v>
      </c>
      <c r="BL111" s="2" t="n">
        <v>31.253206253052</v>
      </c>
      <c r="BM111" s="2" t="n">
        <f aca="false">(BK111+BL111)/2</f>
        <v>31.0960779190065</v>
      </c>
      <c r="BN111" s="2" t="n">
        <v>0.314256668090998</v>
      </c>
      <c r="BO111" s="2" t="n">
        <v>2</v>
      </c>
      <c r="BP111" s="2" t="n">
        <v>30.720588684082</v>
      </c>
      <c r="BQ111" s="2" t="n">
        <v>31.358716964722</v>
      </c>
      <c r="BR111" s="2" t="n">
        <f aca="false">(BP111+BQ111)/2</f>
        <v>31.039652824402</v>
      </c>
      <c r="BS111" s="2" t="n">
        <v>0.63812828064</v>
      </c>
      <c r="BT111" s="2" t="n">
        <v>2</v>
      </c>
      <c r="BU111" s="2" t="n">
        <v>30.657415390015</v>
      </c>
      <c r="BV111" s="2" t="n">
        <v>30.925800323486</v>
      </c>
      <c r="BW111" s="2" t="n">
        <f aca="false">(BU111+BV111)/2</f>
        <v>30.7916078567505</v>
      </c>
      <c r="BX111" s="2" t="n">
        <v>0.268384933471001</v>
      </c>
      <c r="BY111" s="2" t="n">
        <v>1</v>
      </c>
      <c r="BZ111" s="2" t="n">
        <v>30.398447036743</v>
      </c>
      <c r="CA111" s="2" t="n">
        <v>30.198028564453</v>
      </c>
      <c r="CB111" s="2" t="n">
        <f aca="false">(BZ111+CA111)/2</f>
        <v>30.298237800598</v>
      </c>
      <c r="CC111" s="2" t="n">
        <v>0.20041847229</v>
      </c>
      <c r="CD111" s="2" t="n">
        <v>1</v>
      </c>
      <c r="CE111" s="2" t="n">
        <v>30.178598403931</v>
      </c>
      <c r="CF111" s="2" t="n">
        <v>30.114246368408</v>
      </c>
      <c r="CG111" s="2" t="n">
        <f aca="false">(CE111+CF111)/2</f>
        <v>30.1464223861695</v>
      </c>
      <c r="CH111" s="2" t="n">
        <v>0.064352035523001</v>
      </c>
      <c r="CI111" s="2" t="n">
        <v>1</v>
      </c>
      <c r="CJ111" s="4" t="n">
        <v>21211.4522060463</v>
      </c>
      <c r="CK111" s="4" t="n">
        <v>542.484308092861</v>
      </c>
      <c r="CL111" s="4" t="n">
        <v>869.538566589355</v>
      </c>
      <c r="CM111" s="4" t="n">
        <v>392.295197486877</v>
      </c>
      <c r="CN111" s="4" t="n">
        <v>181.427644729614</v>
      </c>
      <c r="CO111" s="4" t="n">
        <v>7358</v>
      </c>
      <c r="CP111" s="4" t="n">
        <v>7413</v>
      </c>
      <c r="CQ111" s="4" t="n">
        <v>574.610259089227</v>
      </c>
      <c r="CR111" s="4" t="n">
        <v>630.305846469143</v>
      </c>
      <c r="CS111" s="4" t="n">
        <v>13</v>
      </c>
      <c r="CT111" s="4" t="n">
        <v>3999.20678559681</v>
      </c>
      <c r="CU111" s="4" t="n">
        <v>0.605494149757404</v>
      </c>
      <c r="CV111" s="4" t="n">
        <v>0.535124265330812</v>
      </c>
      <c r="CW111" s="4" t="n">
        <v>0.807560326</v>
      </c>
      <c r="CX111" s="4" t="n">
        <v>0.758880738</v>
      </c>
      <c r="CY111" s="4" t="n">
        <v>0.742822731</v>
      </c>
      <c r="CZ111" s="4" t="n">
        <v>0.684171603</v>
      </c>
      <c r="DA111" s="4" t="n">
        <v>0.704651795</v>
      </c>
      <c r="DB111" s="4" t="n">
        <v>0.641496817</v>
      </c>
      <c r="DC111" s="4" t="n">
        <v>31.2137998580933</v>
      </c>
      <c r="DD111" s="4" t="n">
        <v>6.05760097503662</v>
      </c>
      <c r="DE111" s="4" t="n">
        <v>-4.65541696548462</v>
      </c>
    </row>
    <row r="112" customFormat="false" ht="14.5" hidden="false" customHeight="false" outlineLevel="0" collapsed="false">
      <c r="A112" s="1" t="n">
        <v>374</v>
      </c>
      <c r="B112" s="8" t="n">
        <v>44619</v>
      </c>
      <c r="C112" s="2" t="s">
        <v>221</v>
      </c>
      <c r="D112" s="2" t="s">
        <v>222</v>
      </c>
      <c r="E112" s="2" t="n">
        <v>90</v>
      </c>
      <c r="H112" s="2" t="s">
        <v>105</v>
      </c>
      <c r="I112" s="2" t="s">
        <v>99</v>
      </c>
      <c r="J112" s="2" t="n">
        <v>1</v>
      </c>
      <c r="K112" s="2" t="n">
        <v>3</v>
      </c>
      <c r="L112" s="2" t="n">
        <v>5</v>
      </c>
      <c r="M112" s="2" t="n">
        <v>5</v>
      </c>
      <c r="N112" s="2" t="n">
        <v>7</v>
      </c>
      <c r="O112" s="2" t="n">
        <v>7</v>
      </c>
      <c r="P112" s="2" t="n">
        <v>6</v>
      </c>
      <c r="Q112" s="2" t="n">
        <v>37</v>
      </c>
      <c r="R112" s="2" t="n">
        <v>28.017164230347</v>
      </c>
      <c r="S112" s="2" t="n">
        <v>27.746398925781</v>
      </c>
      <c r="T112" s="2" t="n">
        <f aca="false">(R112+S112)/2</f>
        <v>27.881781578064</v>
      </c>
      <c r="U112" s="2" t="n">
        <v>0.270765304565998</v>
      </c>
      <c r="V112" s="2" t="n">
        <v>1</v>
      </c>
      <c r="W112" s="2" t="n">
        <v>28.903882980347</v>
      </c>
      <c r="X112" s="2" t="n">
        <v>27.984827041626</v>
      </c>
      <c r="Y112" s="2" t="n">
        <f aca="false">(W112+X112)/2</f>
        <v>28.4443550109865</v>
      </c>
      <c r="Z112" s="2" t="n">
        <v>0.919055938720998</v>
      </c>
      <c r="AA112" s="2" t="n">
        <v>2</v>
      </c>
      <c r="AB112" s="2" t="n">
        <v>30.554195404053</v>
      </c>
      <c r="AC112" s="2" t="n">
        <v>30.296667098999</v>
      </c>
      <c r="AD112" s="2" t="n">
        <f aca="false">(AB112+AC112)/2</f>
        <v>30.425431251526</v>
      </c>
      <c r="AE112" s="2" t="n">
        <v>0.257528305054002</v>
      </c>
      <c r="AF112" s="2" t="n">
        <v>1</v>
      </c>
      <c r="AG112" s="2" t="n">
        <v>31.587629318237</v>
      </c>
      <c r="AH112" s="2" t="n">
        <v>31.479904174805</v>
      </c>
      <c r="AI112" s="2" t="n">
        <f aca="false">(AG112+AH112)/2</f>
        <v>31.533766746521</v>
      </c>
      <c r="AJ112" s="2" t="n">
        <v>0.107725143431999</v>
      </c>
      <c r="AK112" s="2" t="n">
        <v>1</v>
      </c>
      <c r="AL112" s="2" t="n">
        <v>28.938821792603</v>
      </c>
      <c r="AM112" s="2" t="n">
        <v>28.843420028687</v>
      </c>
      <c r="AN112" s="2" t="n">
        <f aca="false">(AL112+AM112)/2</f>
        <v>28.891120910645</v>
      </c>
      <c r="AO112" s="2" t="n">
        <v>0.0954017639160014</v>
      </c>
      <c r="AP112" s="2" t="n">
        <v>1</v>
      </c>
      <c r="AQ112" s="2" t="n">
        <v>29.504344940186</v>
      </c>
      <c r="AR112" s="2" t="n">
        <v>29.573415756226</v>
      </c>
      <c r="AS112" s="2" t="n">
        <f aca="false">(AQ112+AR112)/2</f>
        <v>29.538880348206</v>
      </c>
      <c r="AT112" s="2" t="n">
        <v>0.06907081604</v>
      </c>
      <c r="AU112" s="2" t="n">
        <v>1</v>
      </c>
      <c r="AV112" s="2" t="n">
        <v>30.768878936768</v>
      </c>
      <c r="AW112" s="2" t="n">
        <v>31.290529251099</v>
      </c>
      <c r="AX112" s="2" t="n">
        <f aca="false">(AV112+AW112)/2</f>
        <v>31.0297040939335</v>
      </c>
      <c r="AY112" s="2" t="n">
        <v>0.521650314330998</v>
      </c>
      <c r="AZ112" s="2" t="n">
        <v>2</v>
      </c>
      <c r="BA112" s="2" t="n">
        <v>29.722059249878</v>
      </c>
      <c r="BB112" s="2" t="n">
        <v>29.72465133667</v>
      </c>
      <c r="BC112" s="2" t="n">
        <f aca="false">(BA112+BB112)/2</f>
        <v>29.723355293274</v>
      </c>
      <c r="BD112" s="2" t="n">
        <v>0.00259208679199929</v>
      </c>
      <c r="BE112" s="2" t="n">
        <v>1</v>
      </c>
      <c r="BF112" s="2" t="n">
        <v>29.583925247192</v>
      </c>
      <c r="BG112" s="2" t="n">
        <v>29.745151519775</v>
      </c>
      <c r="BH112" s="2" t="n">
        <f aca="false">(BF112+BG112)/2</f>
        <v>29.6645383834835</v>
      </c>
      <c r="BI112" s="2" t="n">
        <v>0.161226272583001</v>
      </c>
      <c r="BJ112" s="2" t="n">
        <v>1</v>
      </c>
      <c r="BK112" s="2" t="n">
        <v>31.095161437988</v>
      </c>
      <c r="BL112" s="2" t="n">
        <v>31.067323684692</v>
      </c>
      <c r="BM112" s="2" t="n">
        <f aca="false">(BK112+BL112)/2</f>
        <v>31.08124256134</v>
      </c>
      <c r="BN112" s="2" t="n">
        <v>0.0278377532960015</v>
      </c>
      <c r="BO112" s="2" t="n">
        <v>1</v>
      </c>
      <c r="BP112" s="2" t="n">
        <v>30.876401901245</v>
      </c>
      <c r="BQ112" s="2" t="n">
        <v>31.024496078491</v>
      </c>
      <c r="BR112" s="2" t="n">
        <f aca="false">(BP112+BQ112)/2</f>
        <v>30.950448989868</v>
      </c>
      <c r="BS112" s="2" t="n">
        <v>0.148094177246001</v>
      </c>
      <c r="BT112" s="2" t="n">
        <v>1</v>
      </c>
      <c r="BU112" s="2" t="n">
        <v>30.577867507935</v>
      </c>
      <c r="BV112" s="2" t="n">
        <v>30.545648574829</v>
      </c>
      <c r="BW112" s="2" t="n">
        <f aca="false">(BU112+BV112)/2</f>
        <v>30.561758041382</v>
      </c>
      <c r="BX112" s="2" t="n">
        <v>0.0322189331060017</v>
      </c>
      <c r="BY112" s="2" t="n">
        <v>1</v>
      </c>
      <c r="BZ112" s="2" t="n">
        <v>29.385244369507</v>
      </c>
      <c r="CA112" s="2" t="n">
        <v>29.2041015625</v>
      </c>
      <c r="CB112" s="2" t="n">
        <f aca="false">(BZ112+CA112)/2</f>
        <v>29.2946729660035</v>
      </c>
      <c r="CC112" s="2" t="n">
        <v>0.181142807006999</v>
      </c>
      <c r="CD112" s="2" t="n">
        <v>1</v>
      </c>
      <c r="CE112" s="2" t="n">
        <v>29.50044631958</v>
      </c>
      <c r="CF112" s="2" t="n">
        <v>29.607511520386</v>
      </c>
      <c r="CG112" s="2" t="n">
        <f aca="false">(CE112+CF112)/2</f>
        <v>29.553978919983</v>
      </c>
      <c r="CH112" s="2" t="n">
        <v>0.107065200806002</v>
      </c>
      <c r="CI112" s="2" t="n">
        <v>1</v>
      </c>
      <c r="CJ112" s="4" t="n">
        <v>29498.0089059</v>
      </c>
      <c r="CK112" s="4" t="n">
        <v>951.542111629881</v>
      </c>
      <c r="CL112" s="4" t="n">
        <v>1284.13253974915</v>
      </c>
      <c r="CM112" s="4" t="n">
        <v>601.880039215088</v>
      </c>
      <c r="CN112" s="4" t="n">
        <v>288.907280921936</v>
      </c>
      <c r="CO112" s="4" t="n">
        <v>11962</v>
      </c>
      <c r="CP112" s="4" t="n">
        <v>12048</v>
      </c>
      <c r="CQ112" s="4" t="n">
        <v>960.245860415155</v>
      </c>
      <c r="CR112" s="4" t="n">
        <v>1044.70768814276</v>
      </c>
      <c r="CS112" s="4" t="n">
        <v>20</v>
      </c>
      <c r="CT112" s="4" t="n">
        <v>5514.26507843121</v>
      </c>
      <c r="CU112" s="4" t="n">
        <v>0.982638010624098</v>
      </c>
      <c r="CV112" s="4" t="n">
        <v>0.976983882693514</v>
      </c>
      <c r="CW112" s="4" t="n">
        <v>1.039782868</v>
      </c>
      <c r="CX112" s="4" t="n">
        <v>1.053756689</v>
      </c>
      <c r="CY112" s="4" t="n">
        <v>1.084885182</v>
      </c>
      <c r="CZ112" s="4" t="n">
        <v>1.116475937</v>
      </c>
      <c r="DA112" s="4" t="n">
        <v>1.108331609</v>
      </c>
      <c r="DB112" s="4" t="n">
        <v>1.149853433</v>
      </c>
      <c r="DC112" s="4" t="n">
        <v>30.88</v>
      </c>
      <c r="DD112" s="4" t="n">
        <v>4.83500003814697</v>
      </c>
      <c r="DE112" s="4" t="n">
        <v>-5.30000019073486</v>
      </c>
    </row>
    <row r="113" customFormat="false" ht="14.5" hidden="false" customHeight="false" outlineLevel="0" collapsed="false">
      <c r="A113" s="1" t="n">
        <v>375</v>
      </c>
      <c r="B113" s="8" t="n">
        <v>44628</v>
      </c>
      <c r="C113" s="2" t="s">
        <v>223</v>
      </c>
      <c r="D113" s="2" t="s">
        <v>224</v>
      </c>
      <c r="E113" s="2" t="n">
        <v>10</v>
      </c>
      <c r="H113" s="2" t="s">
        <v>107</v>
      </c>
      <c r="I113" s="2" t="s">
        <v>99</v>
      </c>
      <c r="J113" s="2" t="n">
        <v>1</v>
      </c>
      <c r="K113" s="2" t="n">
        <v>4</v>
      </c>
      <c r="L113" s="2" t="n">
        <v>1</v>
      </c>
      <c r="M113" s="2" t="n">
        <v>3</v>
      </c>
      <c r="N113" s="2" t="n">
        <v>8</v>
      </c>
      <c r="O113" s="2" t="n">
        <v>8</v>
      </c>
      <c r="P113" s="2" t="n">
        <v>4</v>
      </c>
      <c r="Q113" s="2" t="n">
        <v>82</v>
      </c>
      <c r="R113" s="2" t="n">
        <v>27.152196884155</v>
      </c>
      <c r="S113" s="2" t="n">
        <v>27.292549133301</v>
      </c>
      <c r="T113" s="2" t="n">
        <f aca="false">(R113+S113)/2</f>
        <v>27.222373008728</v>
      </c>
      <c r="U113" s="2" t="n">
        <v>0.140352249146002</v>
      </c>
      <c r="V113" s="2" t="n">
        <v>1</v>
      </c>
      <c r="W113" s="2" t="n">
        <v>28.576431274414</v>
      </c>
      <c r="X113" s="2" t="n">
        <v>28.070964813232</v>
      </c>
      <c r="Y113" s="2" t="n">
        <f aca="false">(W113+X113)/2</f>
        <v>28.323698043823</v>
      </c>
      <c r="Z113" s="2" t="n">
        <v>0.505466461181999</v>
      </c>
      <c r="AA113" s="2" t="n">
        <v>2</v>
      </c>
      <c r="AB113" s="2" t="n">
        <v>30.494537353516</v>
      </c>
      <c r="AC113" s="2" t="n">
        <v>30.206956863403</v>
      </c>
      <c r="AD113" s="2" t="n">
        <f aca="false">(AB113+AC113)/2</f>
        <v>30.3507471084595</v>
      </c>
      <c r="AE113" s="2" t="n">
        <v>0.287580490113001</v>
      </c>
      <c r="AF113" s="2" t="n">
        <v>1</v>
      </c>
      <c r="AG113" s="2" t="n">
        <v>31.307260513306</v>
      </c>
      <c r="AH113" s="2" t="n">
        <v>31.012212753296</v>
      </c>
      <c r="AI113" s="2" t="n">
        <f aca="false">(AG113+AH113)/2</f>
        <v>31.159736633301</v>
      </c>
      <c r="AJ113" s="2" t="n">
        <v>0.29504776001</v>
      </c>
      <c r="AK113" s="2" t="n">
        <v>1</v>
      </c>
      <c r="AL113" s="2" t="n">
        <v>29.013765335083</v>
      </c>
      <c r="AM113" s="2" t="n">
        <v>29.074983596802</v>
      </c>
      <c r="AN113" s="2" t="n">
        <f aca="false">(AL113+AM113)/2</f>
        <v>29.0443744659425</v>
      </c>
      <c r="AO113" s="2" t="n">
        <v>0.0612182617189987</v>
      </c>
      <c r="AP113" s="2" t="n">
        <v>1</v>
      </c>
      <c r="AQ113" s="2" t="n">
        <v>29.734243392944</v>
      </c>
      <c r="AR113" s="2" t="n">
        <v>29.996629714966</v>
      </c>
      <c r="AS113" s="2" t="n">
        <f aca="false">(AQ113+AR113)/2</f>
        <v>29.865436553955</v>
      </c>
      <c r="AT113" s="2" t="n">
        <v>0.262386322022003</v>
      </c>
      <c r="AU113" s="2" t="n">
        <v>1</v>
      </c>
      <c r="AV113" s="2" t="n">
        <v>31.263601303101</v>
      </c>
      <c r="AW113" s="2" t="n">
        <v>31.711942672729</v>
      </c>
      <c r="AX113" s="2" t="n">
        <f aca="false">(AV113+AW113)/2</f>
        <v>31.487771987915</v>
      </c>
      <c r="AY113" s="2" t="n">
        <v>0.448341369627997</v>
      </c>
      <c r="AZ113" s="2" t="n">
        <v>2</v>
      </c>
      <c r="BA113" s="2" t="n">
        <v>30.030902862549</v>
      </c>
      <c r="BB113" s="2" t="n">
        <v>30.417568206787</v>
      </c>
      <c r="BC113" s="2" t="n">
        <f aca="false">(BA113+BB113)/2</f>
        <v>30.224235534668</v>
      </c>
      <c r="BD113" s="2" t="n">
        <v>0.386665344238001</v>
      </c>
      <c r="BE113" s="2" t="n">
        <v>2</v>
      </c>
      <c r="BF113" s="2" t="n">
        <v>29.819589614868</v>
      </c>
      <c r="BG113" s="2" t="n">
        <v>30.539310455322</v>
      </c>
      <c r="BH113" s="2" t="n">
        <f aca="false">(BF113+BG113)/2</f>
        <v>30.179450035095</v>
      </c>
      <c r="BI113" s="2" t="n">
        <v>0.719720840453999</v>
      </c>
      <c r="BJ113" s="2" t="n">
        <v>2</v>
      </c>
      <c r="BK113" s="2" t="n">
        <v>31.14821434021</v>
      </c>
      <c r="BL113" s="2" t="n">
        <v>31.340093612671</v>
      </c>
      <c r="BM113" s="2" t="n">
        <f aca="false">(BK113+BL113)/2</f>
        <v>31.2441539764405</v>
      </c>
      <c r="BN113" s="2" t="n">
        <v>0.191879272461001</v>
      </c>
      <c r="BO113" s="2" t="n">
        <v>1</v>
      </c>
      <c r="BP113" s="2" t="n">
        <v>31.73014831543</v>
      </c>
      <c r="BQ113" s="2" t="n">
        <v>31.473642349243</v>
      </c>
      <c r="BR113" s="2" t="n">
        <f aca="false">(BP113+BQ113)/2</f>
        <v>31.6018953323365</v>
      </c>
      <c r="BS113" s="2" t="n">
        <v>0.256505966187</v>
      </c>
      <c r="BT113" s="2" t="n">
        <v>1</v>
      </c>
      <c r="BU113" s="2" t="n">
        <v>30.818157196045</v>
      </c>
      <c r="BV113" s="2" t="n">
        <v>30.577484130859</v>
      </c>
      <c r="BW113" s="2" t="n">
        <f aca="false">(BU113+BV113)/2</f>
        <v>30.697820663452</v>
      </c>
      <c r="BX113" s="2" t="n">
        <v>0.240673065186002</v>
      </c>
      <c r="BY113" s="2" t="n">
        <v>1</v>
      </c>
      <c r="BZ113" s="2" t="n">
        <v>29.687961578369</v>
      </c>
      <c r="CA113" s="2" t="n">
        <v>30.070877075195</v>
      </c>
      <c r="CB113" s="2" t="n">
        <f aca="false">(BZ113+CA113)/2</f>
        <v>29.879419326782</v>
      </c>
      <c r="CC113" s="2" t="n">
        <v>0.382915496826001</v>
      </c>
      <c r="CD113" s="2" t="n">
        <v>2</v>
      </c>
      <c r="CE113" s="2" t="n">
        <v>30.418169021606</v>
      </c>
      <c r="CF113" s="2" t="n">
        <v>29.928661346436</v>
      </c>
      <c r="CG113" s="2" t="n">
        <f aca="false">(CE113+CF113)/2</f>
        <v>30.173415184021</v>
      </c>
      <c r="CH113" s="2" t="n">
        <v>0.48950767517</v>
      </c>
      <c r="CI113" s="2" t="n">
        <v>2</v>
      </c>
      <c r="CJ113" s="4" t="n">
        <v>29153.2545402054</v>
      </c>
      <c r="CK113" s="4" t="n">
        <v>931.078833025413</v>
      </c>
      <c r="CL113" s="4" t="n">
        <v>1234.7201423645</v>
      </c>
      <c r="CM113" s="4" t="n">
        <v>535.38449215889</v>
      </c>
      <c r="CN113" s="4" t="n">
        <v>277.30498123169</v>
      </c>
      <c r="CO113" s="4" t="n">
        <v>11064</v>
      </c>
      <c r="CP113" s="4" t="n">
        <v>11119</v>
      </c>
      <c r="CQ113" s="4" t="n">
        <v>886.221875469683</v>
      </c>
      <c r="CR113" s="4" t="n">
        <v>1222.66499068508</v>
      </c>
      <c r="CS113" s="4" t="n">
        <v>17</v>
      </c>
      <c r="CT113" s="4" t="n">
        <v>5556.76358445559</v>
      </c>
      <c r="CU113" s="4" t="n">
        <v>1.08052284665631</v>
      </c>
      <c r="CV113" s="4" t="n">
        <v>1.11032502386818</v>
      </c>
      <c r="CW113" s="4" t="n">
        <v>1.007068972</v>
      </c>
      <c r="CX113" s="4" t="n">
        <v>1.009447558</v>
      </c>
      <c r="CY113" s="4" t="n">
        <v>1.125378829</v>
      </c>
      <c r="CZ113" s="4" t="n">
        <v>1.174463098</v>
      </c>
      <c r="DA113" s="4" t="n">
        <v>0.873296436</v>
      </c>
      <c r="DB113" s="4" t="n">
        <v>0.837907801</v>
      </c>
      <c r="DC113" s="4" t="n">
        <v>29.3544007301331</v>
      </c>
      <c r="DD113" s="4" t="n">
        <v>4.35458326339722</v>
      </c>
      <c r="DE113" s="4" t="n">
        <v>-5.10541677474976</v>
      </c>
    </row>
    <row r="114" customFormat="false" ht="14.5" hidden="false" customHeight="false" outlineLevel="0" collapsed="false">
      <c r="A114" s="1" t="n">
        <v>377</v>
      </c>
      <c r="B114" s="8" t="n">
        <v>44635</v>
      </c>
      <c r="C114" s="2" t="s">
        <v>225</v>
      </c>
      <c r="D114" s="2" t="s">
        <v>125</v>
      </c>
      <c r="G114" s="2" t="s">
        <v>129</v>
      </c>
      <c r="H114" s="2" t="s">
        <v>117</v>
      </c>
      <c r="I114" s="2" t="s">
        <v>99</v>
      </c>
      <c r="J114" s="2" t="n">
        <v>1</v>
      </c>
      <c r="K114" s="2" t="n">
        <v>5</v>
      </c>
      <c r="L114" s="2" t="n">
        <v>2</v>
      </c>
      <c r="M114" s="2" t="n">
        <v>4</v>
      </c>
      <c r="N114" s="2" t="n">
        <v>8</v>
      </c>
      <c r="O114" s="2" t="n">
        <v>8</v>
      </c>
      <c r="P114" s="2" t="n">
        <v>4</v>
      </c>
      <c r="Q114" s="2" t="n">
        <v>59</v>
      </c>
      <c r="R114" s="2" t="n">
        <v>28.050170898438</v>
      </c>
      <c r="S114" s="2" t="n">
        <v>28.157787322998</v>
      </c>
      <c r="T114" s="2" t="n">
        <f aca="false">(R114+S114)/2</f>
        <v>28.103979110718</v>
      </c>
      <c r="U114" s="2" t="n">
        <v>0.10761642456</v>
      </c>
      <c r="V114" s="2" t="n">
        <v>1</v>
      </c>
      <c r="W114" s="2" t="n">
        <v>28.719127655029</v>
      </c>
      <c r="X114" s="2" t="n">
        <v>27.857604980469</v>
      </c>
      <c r="Y114" s="2" t="n">
        <f aca="false">(W114+X114)/2</f>
        <v>28.288366317749</v>
      </c>
      <c r="Z114" s="2" t="n">
        <v>0.86152267456</v>
      </c>
      <c r="AA114" s="2" t="n">
        <v>2</v>
      </c>
      <c r="AB114" s="2" t="n">
        <v>30.581327438354</v>
      </c>
      <c r="AC114" s="2" t="n">
        <v>30.431703567505</v>
      </c>
      <c r="AD114" s="2" t="n">
        <f aca="false">(AB114+AC114)/2</f>
        <v>30.5065155029295</v>
      </c>
      <c r="AE114" s="2" t="n">
        <v>0.149623870848998</v>
      </c>
      <c r="AF114" s="2" t="n">
        <v>1</v>
      </c>
      <c r="AG114" s="2" t="n">
        <v>31.769109725952</v>
      </c>
      <c r="AH114" s="2" t="n">
        <v>31.472887039185</v>
      </c>
      <c r="AI114" s="2" t="n">
        <f aca="false">(AG114+AH114)/2</f>
        <v>31.6209983825685</v>
      </c>
      <c r="AJ114" s="2" t="n">
        <v>0.296222686766999</v>
      </c>
      <c r="AK114" s="2" t="n">
        <v>1</v>
      </c>
      <c r="AL114" s="2" t="n">
        <v>29.344009399414</v>
      </c>
      <c r="AM114" s="2" t="n">
        <v>29.116004943848</v>
      </c>
      <c r="AN114" s="2" t="n">
        <f aca="false">(AL114+AM114)/2</f>
        <v>29.230007171631</v>
      </c>
      <c r="AO114" s="2" t="n">
        <v>0.228004455565998</v>
      </c>
      <c r="AP114" s="2" t="n">
        <v>1</v>
      </c>
      <c r="AQ114" s="2" t="n">
        <v>29.841604232788</v>
      </c>
      <c r="AR114" s="2" t="n">
        <v>30.108669281006</v>
      </c>
      <c r="AS114" s="2" t="n">
        <f aca="false">(AQ114+AR114)/2</f>
        <v>29.975136756897</v>
      </c>
      <c r="AT114" s="2" t="n">
        <v>0.267065048218001</v>
      </c>
      <c r="AU114" s="2" t="n">
        <v>1</v>
      </c>
      <c r="AV114" s="2" t="n">
        <v>31.150218963623</v>
      </c>
      <c r="AW114" s="2" t="n">
        <v>31.580032348633</v>
      </c>
      <c r="AX114" s="2" t="n">
        <f aca="false">(AV114+AW114)/2</f>
        <v>31.365125656128</v>
      </c>
      <c r="AY114" s="2" t="n">
        <v>0.42981338501</v>
      </c>
      <c r="AZ114" s="2" t="n">
        <v>2</v>
      </c>
      <c r="BA114" s="2" t="n">
        <v>29.985279083252</v>
      </c>
      <c r="BB114" s="2" t="n">
        <v>30.233316421509</v>
      </c>
      <c r="BC114" s="2" t="n">
        <f aca="false">(BA114+BB114)/2</f>
        <v>30.1092977523805</v>
      </c>
      <c r="BD114" s="2" t="n">
        <v>0.248037338256999</v>
      </c>
      <c r="BE114" s="2" t="n">
        <v>1</v>
      </c>
      <c r="BF114" s="2" t="n">
        <v>29.574638366699</v>
      </c>
      <c r="BG114" s="2" t="n">
        <v>30.028089523315</v>
      </c>
      <c r="BH114" s="2" t="n">
        <f aca="false">(BF114+BG114)/2</f>
        <v>29.801363945007</v>
      </c>
      <c r="BI114" s="2" t="n">
        <v>0.453451156616001</v>
      </c>
      <c r="BJ114" s="2" t="n">
        <v>2</v>
      </c>
      <c r="BK114" s="2" t="n">
        <v>31.265417098999</v>
      </c>
      <c r="BL114" s="2" t="n">
        <v>31.216285705566</v>
      </c>
      <c r="BM114" s="2" t="n">
        <f aca="false">(BK114+BL114)/2</f>
        <v>31.2408514022825</v>
      </c>
      <c r="BN114" s="2" t="n">
        <v>0.0491313934329973</v>
      </c>
      <c r="BO114" s="2" t="n">
        <v>1</v>
      </c>
      <c r="BP114" s="2" t="n">
        <v>31.058456420898</v>
      </c>
      <c r="BQ114" s="2" t="n">
        <v>31.157768249512</v>
      </c>
      <c r="BR114" s="2" t="n">
        <f aca="false">(BP114+BQ114)/2</f>
        <v>31.108112335205</v>
      </c>
      <c r="BS114" s="2" t="n">
        <v>0.0993118286139989</v>
      </c>
      <c r="BT114" s="2" t="n">
        <v>1</v>
      </c>
      <c r="BU114" s="2" t="n">
        <v>30.644374847412</v>
      </c>
      <c r="BV114" s="2" t="n">
        <v>30.704656600952</v>
      </c>
      <c r="BW114" s="2" t="n">
        <f aca="false">(BU114+BV114)/2</f>
        <v>30.674515724182</v>
      </c>
      <c r="BX114" s="2" t="n">
        <v>0.06028175354</v>
      </c>
      <c r="BY114" s="2" t="n">
        <v>1</v>
      </c>
      <c r="BZ114" s="2" t="n">
        <v>29.577222824097</v>
      </c>
      <c r="CA114" s="2" t="n">
        <v>29.78950881958</v>
      </c>
      <c r="CB114" s="2" t="n">
        <f aca="false">(BZ114+CA114)/2</f>
        <v>29.6833658218385</v>
      </c>
      <c r="CC114" s="2" t="n">
        <v>0.212285995483001</v>
      </c>
      <c r="CD114" s="2" t="n">
        <v>1</v>
      </c>
      <c r="CE114" s="2" t="n">
        <v>30.14661026001</v>
      </c>
      <c r="CF114" s="2" t="n">
        <v>29.805229187012</v>
      </c>
      <c r="CG114" s="2" t="n">
        <f aca="false">(CE114+CF114)/2</f>
        <v>29.975919723511</v>
      </c>
      <c r="CH114" s="2" t="n">
        <v>0.341381072998001</v>
      </c>
      <c r="CI114" s="2" t="n">
        <v>2</v>
      </c>
      <c r="CJ114" s="4" t="n">
        <v>4014.05142207401</v>
      </c>
      <c r="CK114" s="4" t="n">
        <v>303.640006137378</v>
      </c>
      <c r="CL114" s="4" t="n">
        <v>173.558242797852</v>
      </c>
      <c r="CM114" s="4" t="n">
        <v>159.651916503906</v>
      </c>
      <c r="CN114" s="4" t="n">
        <v>77.11376953125</v>
      </c>
      <c r="CO114" s="4" t="n">
        <v>1783</v>
      </c>
      <c r="CP114" s="4" t="n">
        <v>1813</v>
      </c>
      <c r="CQ114" s="4" t="n">
        <v>66.293622051987</v>
      </c>
      <c r="CR114" s="4" t="n">
        <v>156.121965322652</v>
      </c>
      <c r="CS114" s="4" t="n">
        <v>6</v>
      </c>
      <c r="CT114" s="4" t="n">
        <v>817.720801067272</v>
      </c>
      <c r="CU114" s="4" t="n">
        <v>0.945509271142363</v>
      </c>
      <c r="CV114" s="4" t="n">
        <v>0.928641814698824</v>
      </c>
      <c r="CW114" s="4" t="n">
        <v>1.037170796</v>
      </c>
      <c r="CX114" s="4" t="n">
        <v>1.050182841</v>
      </c>
      <c r="CY114" s="4" t="n">
        <v>0.82945029</v>
      </c>
      <c r="CZ114" s="4" t="n">
        <v>0.78483263</v>
      </c>
      <c r="DA114" s="4" t="n">
        <v>1.002713461</v>
      </c>
      <c r="DB114" s="4" t="n">
        <v>1.003621223</v>
      </c>
      <c r="DC114" s="4" t="n">
        <v>29.18</v>
      </c>
      <c r="DD114" s="4" t="n">
        <v>4.40000009536743</v>
      </c>
      <c r="DE114" s="4" t="n">
        <v>-4.39494943618774</v>
      </c>
    </row>
    <row r="115" customFormat="false" ht="14.5" hidden="false" customHeight="false" outlineLevel="0" collapsed="false">
      <c r="A115" s="1" t="n">
        <v>379</v>
      </c>
      <c r="B115" s="8" t="n">
        <v>44642</v>
      </c>
      <c r="C115" s="2" t="s">
        <v>226</v>
      </c>
      <c r="D115" s="2" t="s">
        <v>227</v>
      </c>
      <c r="E115" s="2" t="n">
        <v>80</v>
      </c>
      <c r="H115" s="2" t="s">
        <v>149</v>
      </c>
      <c r="I115" s="2" t="s">
        <v>99</v>
      </c>
      <c r="J115" s="2" t="n">
        <v>1</v>
      </c>
      <c r="K115" s="2" t="n">
        <v>6</v>
      </c>
      <c r="L115" s="2" t="n">
        <v>3</v>
      </c>
      <c r="M115" s="2" t="n">
        <v>5</v>
      </c>
      <c r="N115" s="2" t="n">
        <v>8</v>
      </c>
      <c r="O115" s="2" t="n">
        <v>8</v>
      </c>
      <c r="P115" s="2" t="n">
        <v>6</v>
      </c>
      <c r="Q115" s="2" t="n">
        <v>59</v>
      </c>
      <c r="R115" s="2" t="n">
        <v>27.438673019409</v>
      </c>
      <c r="S115" s="2" t="n">
        <v>27.601226806641</v>
      </c>
      <c r="T115" s="2" t="n">
        <f aca="false">(R115+S115)/2</f>
        <v>27.519949913025</v>
      </c>
      <c r="U115" s="2" t="n">
        <v>0.162553787232003</v>
      </c>
      <c r="V115" s="2" t="n">
        <v>1</v>
      </c>
      <c r="W115" s="2" t="n">
        <v>28.658479690552</v>
      </c>
      <c r="X115" s="2" t="n">
        <v>28.029945373535</v>
      </c>
      <c r="Y115" s="2" t="n">
        <f aca="false">(W115+X115)/2</f>
        <v>28.3442125320435</v>
      </c>
      <c r="Z115" s="2" t="n">
        <v>0.628534317016999</v>
      </c>
      <c r="AA115" s="2" t="n">
        <v>2</v>
      </c>
      <c r="AB115" s="2" t="n">
        <v>30.542901992798</v>
      </c>
      <c r="AC115" s="2" t="n">
        <v>30.630989074707</v>
      </c>
      <c r="AD115" s="2" t="n">
        <f aca="false">(AB115+AC115)/2</f>
        <v>30.5869455337525</v>
      </c>
      <c r="AE115" s="2" t="n">
        <v>0.0880870819089985</v>
      </c>
      <c r="AF115" s="2" t="n">
        <v>1</v>
      </c>
      <c r="AG115" s="2" t="n">
        <v>31.251171112061</v>
      </c>
      <c r="AH115" s="2" t="n">
        <v>31.832721710205</v>
      </c>
      <c r="AI115" s="2" t="n">
        <f aca="false">(AG115+AH115)/2</f>
        <v>31.541946411133</v>
      </c>
      <c r="AJ115" s="2" t="n">
        <v>0.581550598143998</v>
      </c>
      <c r="AK115" s="2" t="n">
        <v>2</v>
      </c>
      <c r="AL115" s="2" t="n">
        <v>29.068584442139</v>
      </c>
      <c r="AM115" s="2" t="n">
        <v>28.949577331543</v>
      </c>
      <c r="AN115" s="2" t="n">
        <f aca="false">(AL115+AM115)/2</f>
        <v>29.009080886841</v>
      </c>
      <c r="AO115" s="2" t="n">
        <v>0.119007110595998</v>
      </c>
      <c r="AP115" s="2" t="n">
        <v>1</v>
      </c>
      <c r="AQ115" s="2" t="n">
        <v>29.331315994263</v>
      </c>
      <c r="AR115" s="2" t="n">
        <v>30.064762115479</v>
      </c>
      <c r="AS115" s="2" t="n">
        <f aca="false">(AQ115+AR115)/2</f>
        <v>29.698039054871</v>
      </c>
      <c r="AT115" s="2" t="n">
        <v>0.733446121215998</v>
      </c>
      <c r="AU115" s="2" t="n">
        <v>2</v>
      </c>
      <c r="AV115" s="2" t="n">
        <v>30.835054397583</v>
      </c>
      <c r="AW115" s="2" t="n">
        <v>31.779941558838</v>
      </c>
      <c r="AX115" s="2" t="n">
        <f aca="false">(AV115+AW115)/2</f>
        <v>31.3074979782105</v>
      </c>
      <c r="AY115" s="2" t="n">
        <v>0.944887161255</v>
      </c>
      <c r="AZ115" s="2" t="n">
        <v>2</v>
      </c>
      <c r="BA115" s="2" t="n">
        <v>29.294809341431</v>
      </c>
      <c r="BB115" s="2" t="n">
        <v>29.899374008179</v>
      </c>
      <c r="BC115" s="2" t="n">
        <f aca="false">(BA115+BB115)/2</f>
        <v>29.597091674805</v>
      </c>
      <c r="BD115" s="2" t="n">
        <v>0.604564666747997</v>
      </c>
      <c r="BE115" s="2" t="n">
        <v>2</v>
      </c>
      <c r="BF115" s="2" t="n">
        <v>29.606609344482</v>
      </c>
      <c r="BG115" s="2" t="n">
        <v>29.973756790161</v>
      </c>
      <c r="BH115" s="2" t="n">
        <f aca="false">(BF115+BG115)/2</f>
        <v>29.7901830673215</v>
      </c>
      <c r="BI115" s="2" t="n">
        <v>0.367147445679002</v>
      </c>
      <c r="BJ115" s="2" t="n">
        <v>2</v>
      </c>
      <c r="BK115" s="2" t="n">
        <v>31.078672409058</v>
      </c>
      <c r="BL115" s="2" t="n">
        <v>31.222269058228</v>
      </c>
      <c r="BM115" s="2" t="n">
        <f aca="false">(BK115+BL115)/2</f>
        <v>31.150470733643</v>
      </c>
      <c r="BN115" s="2" t="n">
        <v>0.14359664917</v>
      </c>
      <c r="BO115" s="2" t="n">
        <v>1</v>
      </c>
      <c r="BP115" s="2" t="n">
        <v>31.532855987549</v>
      </c>
      <c r="BQ115" s="2" t="n">
        <v>31.349075317383</v>
      </c>
      <c r="BR115" s="2" t="n">
        <f aca="false">(BP115+BQ115)/2</f>
        <v>31.440965652466</v>
      </c>
      <c r="BS115" s="2" t="n">
        <v>0.183780670165998</v>
      </c>
      <c r="BT115" s="2" t="n">
        <v>1</v>
      </c>
      <c r="BU115" s="2" t="n">
        <v>30.439157485962</v>
      </c>
      <c r="BV115" s="2" t="n">
        <v>30.654998779297</v>
      </c>
      <c r="BW115" s="2" t="n">
        <f aca="false">(BU115+BV115)/2</f>
        <v>30.5470781326295</v>
      </c>
      <c r="BX115" s="2" t="n">
        <v>0.215841293335</v>
      </c>
      <c r="BY115" s="2" t="n">
        <v>1</v>
      </c>
      <c r="BZ115" s="2" t="n">
        <v>28.452344894409</v>
      </c>
      <c r="CA115" s="2" t="n">
        <v>28.686462402344</v>
      </c>
      <c r="CB115" s="2" t="n">
        <f aca="false">(BZ115+CA115)/2</f>
        <v>28.5694036483765</v>
      </c>
      <c r="CC115" s="2" t="n">
        <v>0.234117507935</v>
      </c>
      <c r="CD115" s="2" t="n">
        <v>1</v>
      </c>
      <c r="CE115" s="2" t="n">
        <v>29.106512069702</v>
      </c>
      <c r="CF115" s="2" t="n">
        <v>28.817874908447</v>
      </c>
      <c r="CG115" s="2" t="n">
        <f aca="false">(CE115+CF115)/2</f>
        <v>28.9621934890745</v>
      </c>
      <c r="CH115" s="2" t="n">
        <v>0.288637161255</v>
      </c>
      <c r="CI115" s="2" t="n">
        <v>1</v>
      </c>
      <c r="CJ115" s="4" t="n">
        <v>24848.653556501</v>
      </c>
      <c r="CK115" s="4" t="n">
        <v>564.43203814776</v>
      </c>
      <c r="CL115" s="4" t="n">
        <v>949.849866867065</v>
      </c>
      <c r="CM115" s="4" t="n">
        <v>424.370336294174</v>
      </c>
      <c r="CN115" s="4" t="n">
        <v>168.392929077149</v>
      </c>
      <c r="CO115" s="4" t="n">
        <v>9472</v>
      </c>
      <c r="CP115" s="4" t="n">
        <v>9507</v>
      </c>
      <c r="CQ115" s="4" t="n">
        <v>637.305934487167</v>
      </c>
      <c r="CR115" s="4" t="n">
        <v>771.841004348009</v>
      </c>
      <c r="CS115" s="4" t="n">
        <v>12</v>
      </c>
      <c r="CT115" s="4" t="n">
        <v>4106.82149641332</v>
      </c>
      <c r="CU115" s="4" t="n">
        <v>0.945509271142363</v>
      </c>
      <c r="CV115" s="4" t="n">
        <v>0.928641814698824</v>
      </c>
      <c r="CW115" s="4" t="n">
        <v>1.037170796</v>
      </c>
      <c r="CX115" s="4" t="n">
        <v>1.050182841</v>
      </c>
      <c r="CY115" s="4" t="n">
        <v>0.82945029</v>
      </c>
      <c r="CZ115" s="4" t="n">
        <v>0.78483263</v>
      </c>
      <c r="DA115" s="4" t="n">
        <v>1.002713461</v>
      </c>
      <c r="DB115" s="4" t="n">
        <v>1.003621223</v>
      </c>
      <c r="DC115" s="4" t="n">
        <v>29.35</v>
      </c>
      <c r="DD115" s="4" t="n">
        <v>6.71803426742554</v>
      </c>
      <c r="DE115" s="4" t="n">
        <v>-4.56500005722046</v>
      </c>
    </row>
    <row r="116" customFormat="false" ht="14.5" hidden="false" customHeight="false" outlineLevel="0" collapsed="false">
      <c r="A116" s="1" t="n">
        <v>382</v>
      </c>
      <c r="B116" s="8" t="n">
        <v>44651</v>
      </c>
      <c r="C116" s="2" t="s">
        <v>118</v>
      </c>
      <c r="D116" s="2" t="s">
        <v>97</v>
      </c>
      <c r="E116" s="2" t="n">
        <v>90</v>
      </c>
      <c r="H116" s="2" t="s">
        <v>132</v>
      </c>
      <c r="I116" s="2" t="s">
        <v>99</v>
      </c>
      <c r="J116" s="2" t="n">
        <v>1</v>
      </c>
      <c r="K116" s="2" t="n">
        <v>7</v>
      </c>
      <c r="L116" s="2" t="n">
        <v>3</v>
      </c>
      <c r="M116" s="2" t="n">
        <v>4</v>
      </c>
      <c r="N116" s="2" t="n">
        <v>7</v>
      </c>
      <c r="O116" s="2" t="n">
        <v>8</v>
      </c>
      <c r="P116" s="2" t="n">
        <v>6</v>
      </c>
      <c r="Q116" s="2" t="n">
        <v>50</v>
      </c>
      <c r="R116" s="2" t="n">
        <v>27.640727996826</v>
      </c>
      <c r="S116" s="2" t="n">
        <v>27.57239151001</v>
      </c>
      <c r="T116" s="2" t="n">
        <f aca="false">(R116+S116)/2</f>
        <v>27.606559753418</v>
      </c>
      <c r="U116" s="2" t="n">
        <v>0.0683364868160012</v>
      </c>
      <c r="V116" s="2" t="n">
        <v>1</v>
      </c>
      <c r="W116" s="2" t="n">
        <v>28.904142379761</v>
      </c>
      <c r="X116" s="2" t="n">
        <v>28.661161422729</v>
      </c>
      <c r="Y116" s="2" t="n">
        <f aca="false">(W116+X116)/2</f>
        <v>28.782651901245</v>
      </c>
      <c r="Z116" s="2" t="n">
        <v>0.242980957032003</v>
      </c>
      <c r="AA116" s="2" t="n">
        <v>1</v>
      </c>
      <c r="AB116" s="2" t="n">
        <v>30.707590103149</v>
      </c>
      <c r="AC116" s="2" t="n">
        <v>30.899688720703</v>
      </c>
      <c r="AD116" s="2" t="n">
        <f aca="false">(AB116+AC116)/2</f>
        <v>30.803639411926</v>
      </c>
      <c r="AE116" s="2" t="n">
        <v>0.192098617554002</v>
      </c>
      <c r="AF116" s="2" t="n">
        <v>1</v>
      </c>
      <c r="AG116" s="2" t="n">
        <v>31.73751449585</v>
      </c>
      <c r="AH116" s="2" t="n">
        <v>31.970935821533</v>
      </c>
      <c r="AI116" s="2" t="n">
        <f aca="false">(AG116+AH116)/2</f>
        <v>31.8542251586915</v>
      </c>
      <c r="AJ116" s="2" t="n">
        <v>0.233421325683</v>
      </c>
      <c r="AK116" s="2" t="n">
        <v>1</v>
      </c>
      <c r="AL116" s="2" t="n">
        <v>29.26455116272</v>
      </c>
      <c r="AM116" s="2" t="n">
        <v>29.355833053589</v>
      </c>
      <c r="AN116" s="2" t="n">
        <f aca="false">(AL116+AM116)/2</f>
        <v>29.3101921081545</v>
      </c>
      <c r="AO116" s="2" t="n">
        <v>0.0912818908689985</v>
      </c>
      <c r="AP116" s="2" t="n">
        <v>1</v>
      </c>
      <c r="AQ116" s="2" t="n">
        <v>29.822595596313</v>
      </c>
      <c r="AR116" s="2" t="n">
        <v>30.157144546509</v>
      </c>
      <c r="AS116" s="2" t="n">
        <f aca="false">(AQ116+AR116)/2</f>
        <v>29.989870071411</v>
      </c>
      <c r="AT116" s="2" t="n">
        <v>0.334548950195998</v>
      </c>
      <c r="AU116" s="2" t="n">
        <v>2</v>
      </c>
      <c r="AV116" s="2" t="n">
        <v>31.475561141968</v>
      </c>
      <c r="AW116" s="2" t="n">
        <v>32.042816162109</v>
      </c>
      <c r="AX116" s="2" t="n">
        <f aca="false">(AV116+AW116)/2</f>
        <v>31.7591886520385</v>
      </c>
      <c r="AY116" s="2" t="n">
        <v>0.567255020140998</v>
      </c>
      <c r="AZ116" s="2" t="n">
        <v>2</v>
      </c>
      <c r="BA116" s="2" t="n">
        <v>29.861925125122</v>
      </c>
      <c r="BB116" s="2" t="n">
        <v>30.204612731934</v>
      </c>
      <c r="BC116" s="2" t="n">
        <f aca="false">(BA116+BB116)/2</f>
        <v>30.033268928528</v>
      </c>
      <c r="BD116" s="2" t="n">
        <v>0.342687606812</v>
      </c>
      <c r="BE116" s="2" t="n">
        <v>2</v>
      </c>
      <c r="BF116" s="2" t="n">
        <v>29.997245788574</v>
      </c>
      <c r="BG116" s="2" t="n">
        <v>30.296894073486</v>
      </c>
      <c r="BH116" s="2" t="n">
        <f aca="false">(BF116+BG116)/2</f>
        <v>30.14706993103</v>
      </c>
      <c r="BI116" s="2" t="n">
        <v>0.299648284912003</v>
      </c>
      <c r="BJ116" s="2" t="n">
        <v>1</v>
      </c>
      <c r="BK116" s="2" t="n">
        <v>31.169507980347</v>
      </c>
      <c r="BL116" s="2" t="n">
        <v>31.169473648071</v>
      </c>
      <c r="BM116" s="2" t="n">
        <f aca="false">(BK116+BL116)/2</f>
        <v>31.169490814209</v>
      </c>
      <c r="BN116" s="2" t="n">
        <v>3.4332275998139E-005</v>
      </c>
      <c r="BO116" s="2" t="n">
        <v>1</v>
      </c>
      <c r="BP116" s="2" t="n">
        <v>31.543439865112</v>
      </c>
      <c r="BQ116" s="2" t="n">
        <v>31.527173995972</v>
      </c>
      <c r="BR116" s="2" t="n">
        <f aca="false">(BP116+BQ116)/2</f>
        <v>31.535306930542</v>
      </c>
      <c r="BS116" s="2" t="n">
        <v>0.0162658691399997</v>
      </c>
      <c r="BT116" s="2" t="n">
        <v>1</v>
      </c>
      <c r="BU116" s="2" t="n">
        <v>30.626256942749</v>
      </c>
      <c r="BV116" s="2" t="n">
        <v>30.529722213745</v>
      </c>
      <c r="BW116" s="2" t="n">
        <f aca="false">(BU116+BV116)/2</f>
        <v>30.577989578247</v>
      </c>
      <c r="BX116" s="2" t="n">
        <v>0.0965347290039986</v>
      </c>
      <c r="BY116" s="2" t="n">
        <v>1</v>
      </c>
      <c r="BZ116" s="2" t="n">
        <v>29.413568496704</v>
      </c>
      <c r="CA116" s="2" t="n">
        <v>29.075933456421</v>
      </c>
      <c r="CB116" s="2" t="n">
        <f aca="false">(BZ116+CA116)/2</f>
        <v>29.2447509765625</v>
      </c>
      <c r="CC116" s="2" t="n">
        <v>0.337635040282997</v>
      </c>
      <c r="CD116" s="2" t="n">
        <v>2</v>
      </c>
      <c r="CE116" s="2" t="n">
        <v>29.583555221558</v>
      </c>
      <c r="CF116" s="2" t="n">
        <v>28.992750167847</v>
      </c>
      <c r="CG116" s="2" t="n">
        <f aca="false">(CE116+CF116)/2</f>
        <v>29.2881526947025</v>
      </c>
      <c r="CH116" s="2" t="n">
        <v>0.590805053711001</v>
      </c>
      <c r="CI116" s="2" t="n">
        <v>2</v>
      </c>
      <c r="CJ116" s="4" t="n">
        <v>26394.0368819841</v>
      </c>
      <c r="CK116" s="4" t="n">
        <v>639.44815106218</v>
      </c>
      <c r="CL116" s="4" t="n">
        <v>1017.40574836731</v>
      </c>
      <c r="CM116" s="4" t="n">
        <v>409.837663650512</v>
      </c>
      <c r="CN116" s="4" t="n">
        <v>253.503933906555</v>
      </c>
      <c r="CO116" s="4" t="n">
        <v>10304</v>
      </c>
      <c r="CP116" s="4" t="n">
        <v>10437</v>
      </c>
      <c r="CQ116" s="4" t="n">
        <v>701.278373870722</v>
      </c>
      <c r="CR116" s="4" t="n">
        <v>884.971060674545</v>
      </c>
      <c r="CS116" s="4" t="n">
        <v>19</v>
      </c>
      <c r="CT116" s="4" t="n">
        <v>4603.26906030492</v>
      </c>
      <c r="CU116" s="4" t="n">
        <v>1.35543318184534</v>
      </c>
      <c r="CV116" s="4" t="n">
        <v>1.53760514486582</v>
      </c>
      <c r="CW116" s="4" t="n">
        <v>1.398003559</v>
      </c>
      <c r="CX116" s="4" t="n">
        <v>1.611843357</v>
      </c>
      <c r="CY116" s="4" t="n">
        <v>1.539411597</v>
      </c>
      <c r="CZ116" s="4" t="n">
        <v>1.876882287</v>
      </c>
      <c r="DA116" s="4" t="n">
        <v>1.601119094</v>
      </c>
      <c r="DB116" s="4" t="n">
        <v>2.002332533</v>
      </c>
      <c r="DC116" s="4" t="n">
        <v>28.28</v>
      </c>
      <c r="DD116" s="4" t="n">
        <v>4.9850001335144</v>
      </c>
      <c r="DE116" s="4" t="n">
        <v>-4.56500005722046</v>
      </c>
    </row>
    <row r="117" customFormat="false" ht="14.5" hidden="false" customHeight="false" outlineLevel="0" collapsed="false">
      <c r="A117" s="1" t="n">
        <v>383</v>
      </c>
      <c r="B117" s="8" t="n">
        <v>44657</v>
      </c>
      <c r="C117" s="2" t="s">
        <v>226</v>
      </c>
      <c r="D117" s="2" t="s">
        <v>188</v>
      </c>
      <c r="H117" s="2" t="s">
        <v>120</v>
      </c>
      <c r="I117" s="2" t="s">
        <v>99</v>
      </c>
      <c r="J117" s="2" t="n">
        <v>1</v>
      </c>
      <c r="K117" s="2" t="n">
        <v>8</v>
      </c>
      <c r="L117" s="2" t="n">
        <v>1</v>
      </c>
      <c r="M117" s="2" t="n">
        <v>3</v>
      </c>
      <c r="N117" s="2" t="n">
        <v>8</v>
      </c>
      <c r="O117" s="2" t="n">
        <v>7</v>
      </c>
      <c r="P117" s="2" t="n">
        <v>5</v>
      </c>
      <c r="Q117" s="2" t="n">
        <v>46</v>
      </c>
      <c r="R117" s="2" t="n">
        <v>28.339199066162</v>
      </c>
      <c r="S117" s="2" t="n">
        <v>28.337860107422</v>
      </c>
      <c r="T117" s="2" t="n">
        <f aca="false">(R117+S117)/2</f>
        <v>28.338529586792</v>
      </c>
      <c r="U117" s="2" t="n">
        <v>0.0013389587399999</v>
      </c>
      <c r="V117" s="2" t="n">
        <v>1</v>
      </c>
      <c r="W117" s="2" t="n">
        <v>29.398805618286</v>
      </c>
      <c r="X117" s="2" t="n">
        <v>28.304164886475</v>
      </c>
      <c r="Y117" s="2" t="n">
        <f aca="false">(W117+X117)/2</f>
        <v>28.8514852523805</v>
      </c>
      <c r="Z117" s="2" t="n">
        <v>1.094640731811</v>
      </c>
      <c r="AA117" s="2" t="n">
        <v>2</v>
      </c>
      <c r="AB117" s="2" t="n">
        <v>31.448820114136</v>
      </c>
      <c r="AC117" s="2" t="n">
        <v>31.155885696411</v>
      </c>
      <c r="AD117" s="2" t="n">
        <f aca="false">(AB117+AC117)/2</f>
        <v>31.3023529052735</v>
      </c>
      <c r="AE117" s="2" t="n">
        <v>0.292934417725</v>
      </c>
      <c r="AF117" s="2" t="n">
        <v>1</v>
      </c>
      <c r="AG117" s="2" t="n">
        <v>32.156093597412</v>
      </c>
      <c r="AH117" s="2" t="n">
        <v>31.786678314209</v>
      </c>
      <c r="AI117" s="2" t="n">
        <f aca="false">(AG117+AH117)/2</f>
        <v>31.9713859558105</v>
      </c>
      <c r="AJ117" s="2" t="n">
        <v>0.369415283203004</v>
      </c>
      <c r="AK117" s="2" t="n">
        <v>2</v>
      </c>
      <c r="AL117" s="2" t="n">
        <v>30.020566940308</v>
      </c>
      <c r="AM117" s="2" t="n">
        <v>30.134252548218</v>
      </c>
      <c r="AN117" s="2" t="n">
        <f aca="false">(AL117+AM117)/2</f>
        <v>30.077409744263</v>
      </c>
      <c r="AO117" s="2" t="n">
        <v>0.11368560791</v>
      </c>
      <c r="AP117" s="2" t="n">
        <v>1</v>
      </c>
      <c r="AQ117" s="2" t="n">
        <v>30.792764663696</v>
      </c>
      <c r="AR117" s="2" t="n">
        <v>31.289300918579</v>
      </c>
      <c r="AS117" s="2" t="n">
        <f aca="false">(AQ117+AR117)/2</f>
        <v>31.0410327911375</v>
      </c>
      <c r="AT117" s="2" t="n">
        <v>0.496536254882997</v>
      </c>
      <c r="AU117" s="2" t="n">
        <v>2</v>
      </c>
      <c r="AV117" s="2" t="n">
        <v>31.524990081787</v>
      </c>
      <c r="AW117" s="2" t="n">
        <v>32.101440429688</v>
      </c>
      <c r="AX117" s="2" t="n">
        <f aca="false">(AV117+AW117)/2</f>
        <v>31.8132152557375</v>
      </c>
      <c r="AY117" s="2" t="n">
        <v>0.576450347900998</v>
      </c>
      <c r="AZ117" s="2" t="n">
        <v>2</v>
      </c>
      <c r="BA117" s="2" t="n">
        <v>30.50527381897</v>
      </c>
      <c r="BB117" s="2" t="n">
        <v>31.067985534668</v>
      </c>
      <c r="BC117" s="2" t="n">
        <f aca="false">(BA117+BB117)/2</f>
        <v>30.786629676819</v>
      </c>
      <c r="BD117" s="2" t="n">
        <v>0.562711715698001</v>
      </c>
      <c r="BE117" s="2" t="n">
        <v>2</v>
      </c>
      <c r="BF117" s="2" t="n">
        <v>30.371501922607</v>
      </c>
      <c r="BG117" s="2" t="n">
        <v>30.682531356812</v>
      </c>
      <c r="BH117" s="2" t="n">
        <f aca="false">(BF117+BG117)/2</f>
        <v>30.5270166397095</v>
      </c>
      <c r="BI117" s="2" t="n">
        <v>0.311029434205</v>
      </c>
      <c r="BJ117" s="2" t="n">
        <v>2</v>
      </c>
      <c r="BK117" s="2" t="n">
        <v>31.760097503662</v>
      </c>
      <c r="BL117" s="2" t="n">
        <v>31.847539901733</v>
      </c>
      <c r="BM117" s="2" t="n">
        <f aca="false">(BK117+BL117)/2</f>
        <v>31.8038187026975</v>
      </c>
      <c r="BN117" s="2" t="n">
        <v>0.0874423980710013</v>
      </c>
      <c r="BO117" s="2" t="n">
        <v>1</v>
      </c>
      <c r="BP117" s="2" t="n">
        <v>32.623371124268</v>
      </c>
      <c r="BQ117" s="2" t="n">
        <v>32.544738769531</v>
      </c>
      <c r="BR117" s="2" t="n">
        <f aca="false">(BP117+BQ117)/2</f>
        <v>32.5840549468995</v>
      </c>
      <c r="BS117" s="2" t="n">
        <v>0.078632354736996</v>
      </c>
      <c r="BT117" s="2" t="n">
        <v>1</v>
      </c>
      <c r="BU117" s="2" t="n">
        <v>31.491819381714</v>
      </c>
      <c r="BV117" s="2" t="n">
        <v>31.647047042847</v>
      </c>
      <c r="BW117" s="2" t="n">
        <f aca="false">(BU117+BV117)/2</f>
        <v>31.5694332122805</v>
      </c>
      <c r="BX117" s="2" t="n">
        <v>0.155227661133001</v>
      </c>
      <c r="BY117" s="2" t="n">
        <v>1</v>
      </c>
      <c r="BZ117" s="2" t="n">
        <v>30.601364135742</v>
      </c>
      <c r="CA117" s="2" t="n">
        <v>30.189640045166</v>
      </c>
      <c r="CB117" s="2" t="n">
        <f aca="false">(BZ117+CA117)/2</f>
        <v>30.395502090454</v>
      </c>
      <c r="CC117" s="2" t="n">
        <v>0.411724090575998</v>
      </c>
      <c r="CD117" s="2" t="n">
        <v>2</v>
      </c>
      <c r="CE117" s="2" t="n">
        <v>30.545450210571</v>
      </c>
      <c r="CF117" s="2" t="n">
        <v>30.319452285767</v>
      </c>
      <c r="CG117" s="2" t="n">
        <f aca="false">(CE117+CF117)/2</f>
        <v>30.432451248169</v>
      </c>
      <c r="CH117" s="2" t="n">
        <v>0.225997924804002</v>
      </c>
      <c r="CI117" s="2" t="n">
        <v>1</v>
      </c>
      <c r="CJ117" s="4" t="n">
        <v>23869.43726841</v>
      </c>
      <c r="CK117" s="4" t="n">
        <v>520.119393584226</v>
      </c>
      <c r="CL117" s="4" t="n">
        <v>926.544075012207</v>
      </c>
      <c r="CM117" s="4" t="n">
        <v>407.583030700683</v>
      </c>
      <c r="CN117" s="4" t="n">
        <v>97.9364261627197</v>
      </c>
      <c r="CO117" s="4" t="n">
        <v>8701</v>
      </c>
      <c r="CP117" s="4" t="n">
        <v>8767</v>
      </c>
      <c r="CQ117" s="4" t="n">
        <v>554.552060768127</v>
      </c>
      <c r="CR117" s="4" t="n">
        <v>833.511158292704</v>
      </c>
      <c r="CS117" s="4" t="n">
        <v>8</v>
      </c>
      <c r="CT117" s="4" t="n">
        <v>4063.08563268262</v>
      </c>
      <c r="CU117" s="4" t="n">
        <v>1.10033478781788</v>
      </c>
      <c r="CV117" s="4" t="n">
        <v>1.13840878925795</v>
      </c>
      <c r="CW117" s="4" t="n">
        <v>1.286275104</v>
      </c>
      <c r="CX117" s="4" t="n">
        <v>1.421966285</v>
      </c>
      <c r="CY117" s="4" t="n">
        <v>0.725040871</v>
      </c>
      <c r="CZ117" s="4" t="n">
        <v>0.664167865</v>
      </c>
      <c r="DA117" s="4" t="n">
        <v>1.210637573</v>
      </c>
      <c r="DB117" s="4" t="n">
        <v>1.302058379</v>
      </c>
      <c r="DC117" s="4" t="n">
        <v>32.9</v>
      </c>
      <c r="DD117" s="4" t="n">
        <v>5.60500001907349</v>
      </c>
      <c r="DE117" s="4" t="n">
        <v>-4.78086709976196</v>
      </c>
    </row>
    <row r="118" customFormat="false" ht="14.5" hidden="false" customHeight="false" outlineLevel="0" collapsed="false">
      <c r="A118" s="1" t="n">
        <v>386</v>
      </c>
      <c r="B118" s="8" t="n">
        <v>44663</v>
      </c>
      <c r="C118" s="2" t="s">
        <v>228</v>
      </c>
      <c r="D118" s="2" t="s">
        <v>125</v>
      </c>
      <c r="E118" s="2" t="n">
        <v>90</v>
      </c>
      <c r="G118" s="2" t="s">
        <v>229</v>
      </c>
      <c r="H118" s="2" t="s">
        <v>123</v>
      </c>
      <c r="I118" s="2" t="s">
        <v>99</v>
      </c>
      <c r="J118" s="2" t="n">
        <v>1</v>
      </c>
      <c r="K118" s="2" t="n">
        <v>9</v>
      </c>
      <c r="L118" s="2" t="n">
        <v>3</v>
      </c>
      <c r="M118" s="2" t="n">
        <v>4</v>
      </c>
      <c r="N118" s="2" t="n">
        <v>8</v>
      </c>
      <c r="O118" s="2" t="n">
        <v>9</v>
      </c>
      <c r="P118" s="2" t="n">
        <v>6</v>
      </c>
      <c r="Q118" s="2" t="n">
        <v>73</v>
      </c>
      <c r="R118" s="2" t="n">
        <v>28.015796661377</v>
      </c>
      <c r="S118" s="2" t="n">
        <v>28.502378463745</v>
      </c>
      <c r="T118" s="2" t="n">
        <f aca="false">(R118+S118)/2</f>
        <v>28.259087562561</v>
      </c>
      <c r="U118" s="2" t="n">
        <v>0.486581802368001</v>
      </c>
      <c r="V118" s="2" t="n">
        <v>2</v>
      </c>
      <c r="W118" s="2" t="n">
        <v>29.568691253662</v>
      </c>
      <c r="X118" s="2" t="n">
        <v>29.006048202515</v>
      </c>
      <c r="Y118" s="2" t="n">
        <f aca="false">(W118+X118)/2</f>
        <v>29.2873697280885</v>
      </c>
      <c r="Z118" s="2" t="n">
        <v>0.562643051146999</v>
      </c>
      <c r="AA118" s="2" t="n">
        <v>2</v>
      </c>
      <c r="AB118" s="2" t="n">
        <v>31.167207717896</v>
      </c>
      <c r="AC118" s="2" t="n">
        <v>31.051010131836</v>
      </c>
      <c r="AD118" s="2" t="n">
        <f aca="false">(AB118+AC118)/2</f>
        <v>31.109108924866</v>
      </c>
      <c r="AE118" s="2" t="n">
        <v>0.11619758606</v>
      </c>
      <c r="AF118" s="2" t="n">
        <v>1</v>
      </c>
      <c r="AG118" s="2" t="n">
        <v>32.20531463623</v>
      </c>
      <c r="AH118" s="2" t="n">
        <v>31.960891723633</v>
      </c>
      <c r="AI118" s="2" t="n">
        <f aca="false">(AG118+AH118)/2</f>
        <v>32.0831031799315</v>
      </c>
      <c r="AJ118" s="2" t="n">
        <v>0.244422912596999</v>
      </c>
      <c r="AK118" s="2" t="n">
        <v>1</v>
      </c>
      <c r="AL118" s="2" t="n">
        <v>29.420217514038</v>
      </c>
      <c r="AM118" s="2" t="n">
        <v>29.703025817871</v>
      </c>
      <c r="AN118" s="2" t="n">
        <f aca="false">(AL118+AM118)/2</f>
        <v>29.5616216659545</v>
      </c>
      <c r="AO118" s="2" t="n">
        <v>0.282808303833001</v>
      </c>
      <c r="AP118" s="2" t="n">
        <v>1</v>
      </c>
      <c r="AQ118" s="2" t="n">
        <v>30.073738098145</v>
      </c>
      <c r="AR118" s="2" t="n">
        <v>30.56075668335</v>
      </c>
      <c r="AS118" s="2" t="n">
        <f aca="false">(AQ118+AR118)/2</f>
        <v>30.3172473907475</v>
      </c>
      <c r="AT118" s="2" t="n">
        <v>0.487018585205</v>
      </c>
      <c r="AU118" s="2" t="n">
        <v>2</v>
      </c>
      <c r="AV118" s="2" t="n">
        <v>31.474725723267</v>
      </c>
      <c r="AW118" s="2" t="n">
        <v>31.843334197998</v>
      </c>
      <c r="AX118" s="2" t="n">
        <f aca="false">(AV118+AW118)/2</f>
        <v>31.6590299606325</v>
      </c>
      <c r="AY118" s="2" t="n">
        <v>0.368608474731001</v>
      </c>
      <c r="AZ118" s="2" t="n">
        <v>2</v>
      </c>
      <c r="BA118" s="2" t="n">
        <v>30.119478225708</v>
      </c>
      <c r="BB118" s="2" t="n">
        <v>30.523662567139</v>
      </c>
      <c r="BC118" s="2" t="n">
        <f aca="false">(BA118+BB118)/2</f>
        <v>30.3215703964235</v>
      </c>
      <c r="BD118" s="2" t="n">
        <v>0.404184341430998</v>
      </c>
      <c r="BE118" s="2" t="n">
        <v>2</v>
      </c>
      <c r="BF118" s="2" t="n">
        <v>29.66814994812</v>
      </c>
      <c r="BG118" s="2" t="n">
        <v>30.546548843384</v>
      </c>
      <c r="BH118" s="2" t="n">
        <f aca="false">(BF118+BG118)/2</f>
        <v>30.107349395752</v>
      </c>
      <c r="BI118" s="2" t="n">
        <v>0.878398895263999</v>
      </c>
      <c r="BJ118" s="2" t="n">
        <v>2</v>
      </c>
      <c r="BK118" s="2" t="n">
        <v>31.053466796875</v>
      </c>
      <c r="BL118" s="2" t="n">
        <v>31.406396865845</v>
      </c>
      <c r="BM118" s="2" t="n">
        <f aca="false">(BK118+BL118)/2</f>
        <v>31.22993183136</v>
      </c>
      <c r="BN118" s="2" t="n">
        <v>0.35293006897</v>
      </c>
      <c r="BO118" s="2" t="n">
        <v>2</v>
      </c>
      <c r="BP118" s="2" t="n">
        <v>31.389196395874</v>
      </c>
      <c r="BQ118" s="2" t="n">
        <v>31.236166000366</v>
      </c>
      <c r="BR118" s="2" t="n">
        <f aca="false">(BP118+BQ118)/2</f>
        <v>31.31268119812</v>
      </c>
      <c r="BS118" s="2" t="n">
        <v>0.153030395507997</v>
      </c>
      <c r="BT118" s="2" t="n">
        <v>1</v>
      </c>
      <c r="BU118" s="2" t="n">
        <v>30.657855987549</v>
      </c>
      <c r="BV118" s="2" t="n">
        <v>30.628437042236</v>
      </c>
      <c r="BW118" s="2" t="n">
        <f aca="false">(BU118+BV118)/2</f>
        <v>30.6431465148925</v>
      </c>
      <c r="BX118" s="2" t="n">
        <v>0.0294189453129974</v>
      </c>
      <c r="BY118" s="2" t="n">
        <v>1</v>
      </c>
      <c r="BZ118" s="2" t="n">
        <v>29.496509552002</v>
      </c>
      <c r="CA118" s="2" t="n">
        <v>29.885467529297</v>
      </c>
      <c r="CB118" s="2" t="n">
        <f aca="false">(BZ118+CA118)/2</f>
        <v>29.6909885406495</v>
      </c>
      <c r="CC118" s="2" t="n">
        <v>0.388957977295</v>
      </c>
      <c r="CD118" s="2" t="n">
        <v>2</v>
      </c>
      <c r="CE118" s="2" t="n">
        <v>30.140302658081</v>
      </c>
      <c r="CF118" s="2" t="n">
        <v>29.637975692749</v>
      </c>
      <c r="CG118" s="2" t="n">
        <f aca="false">(CE118+CF118)/2</f>
        <v>29.889139175415</v>
      </c>
      <c r="CH118" s="2" t="n">
        <v>0.502326965332003</v>
      </c>
      <c r="CI118" s="2" t="n">
        <v>2</v>
      </c>
      <c r="CJ118" s="4" t="n">
        <v>23615.418933085</v>
      </c>
      <c r="CK118" s="4" t="n">
        <v>552.997326884156</v>
      </c>
      <c r="CL118" s="4" t="n">
        <v>856.032194137574</v>
      </c>
      <c r="CM118" s="4" t="n">
        <v>334.055095672608</v>
      </c>
      <c r="CN118" s="4" t="n">
        <v>198.441736221313</v>
      </c>
      <c r="CO118" s="4" t="n">
        <v>10135</v>
      </c>
      <c r="CP118" s="4" t="n">
        <v>10258</v>
      </c>
      <c r="CQ118" s="4" t="n">
        <v>590.828087863233</v>
      </c>
      <c r="CR118" s="4" t="n">
        <v>868.102021649468</v>
      </c>
      <c r="CS118" s="4" t="n">
        <v>12</v>
      </c>
      <c r="CT118" s="4" t="n">
        <v>4053.95164078972</v>
      </c>
      <c r="CU118" s="4" t="n">
        <v>1.09737241294385</v>
      </c>
      <c r="CV118" s="4" t="n">
        <v>1.13418519603144</v>
      </c>
      <c r="CW118" s="4" t="n">
        <v>1.041872908</v>
      </c>
      <c r="CX118" s="4" t="n">
        <v>1.056620837</v>
      </c>
      <c r="CY118" s="4" t="n">
        <v>1.102641459</v>
      </c>
      <c r="CZ118" s="4" t="n">
        <v>1.141703497</v>
      </c>
      <c r="DA118" s="4" t="n">
        <v>1.033044209</v>
      </c>
      <c r="DB118" s="4" t="n">
        <v>1.044549649</v>
      </c>
      <c r="DC118" s="4" t="n">
        <v>30.77</v>
      </c>
      <c r="DD118" s="4" t="n">
        <v>5.51416683197021</v>
      </c>
      <c r="DE118" s="4" t="n">
        <v>-4.37374973297119</v>
      </c>
    </row>
    <row r="119" customFormat="false" ht="14.5" hidden="false" customHeight="false" outlineLevel="0" collapsed="false">
      <c r="A119" s="1" t="n">
        <v>388</v>
      </c>
      <c r="B119" s="8" t="n">
        <v>44678</v>
      </c>
      <c r="C119" s="2" t="s">
        <v>230</v>
      </c>
      <c r="D119" s="2" t="s">
        <v>188</v>
      </c>
      <c r="E119" s="2" t="n">
        <v>90</v>
      </c>
      <c r="G119" s="2" t="s">
        <v>129</v>
      </c>
      <c r="H119" s="2" t="s">
        <v>110</v>
      </c>
      <c r="I119" s="2" t="s">
        <v>99</v>
      </c>
      <c r="J119" s="2" t="n">
        <v>1</v>
      </c>
      <c r="K119" s="2" t="n">
        <v>10</v>
      </c>
      <c r="L119" s="2" t="n">
        <v>4</v>
      </c>
      <c r="M119" s="2" t="n">
        <v>4</v>
      </c>
      <c r="N119" s="2" t="n">
        <v>7</v>
      </c>
      <c r="O119" s="2" t="n">
        <v>8</v>
      </c>
      <c r="P119" s="2" t="n">
        <v>4</v>
      </c>
      <c r="Q119" s="2" t="n">
        <v>27</v>
      </c>
      <c r="R119" s="2" t="n">
        <v>29.693613052368</v>
      </c>
      <c r="S119" s="2" t="n">
        <v>29.808095932007</v>
      </c>
      <c r="T119" s="2" t="n">
        <f aca="false">(R119+S119)/2</f>
        <v>29.7508544921875</v>
      </c>
      <c r="U119" s="2" t="n">
        <v>0.114482879638999</v>
      </c>
      <c r="V119" s="2" t="n">
        <v>1</v>
      </c>
      <c r="W119" s="2" t="n">
        <v>30.142278671265</v>
      </c>
      <c r="X119" s="2" t="n">
        <v>29.486921310425</v>
      </c>
      <c r="Y119" s="2" t="n">
        <f aca="false">(W119+X119)/2</f>
        <v>29.814599990845</v>
      </c>
      <c r="Z119" s="2" t="n">
        <v>0.65535736084</v>
      </c>
      <c r="AA119" s="2" t="n">
        <v>2</v>
      </c>
      <c r="AB119" s="2" t="n">
        <v>32.096614837646</v>
      </c>
      <c r="AC119" s="2" t="n">
        <v>31.898860931396</v>
      </c>
      <c r="AD119" s="2" t="n">
        <f aca="false">(AB119+AC119)/2</f>
        <v>31.997737884521</v>
      </c>
      <c r="AE119" s="2" t="n">
        <v>0.19775390625</v>
      </c>
      <c r="AF119" s="2" t="n">
        <v>1</v>
      </c>
      <c r="AG119" s="2" t="n">
        <v>33.012237548828</v>
      </c>
      <c r="AH119" s="2" t="n">
        <v>32.825332641602</v>
      </c>
      <c r="AI119" s="2" t="n">
        <f aca="false">(AG119+AH119)/2</f>
        <v>32.918785095215</v>
      </c>
      <c r="AJ119" s="2" t="n">
        <v>0.186904907225994</v>
      </c>
      <c r="AK119" s="2" t="n">
        <v>1</v>
      </c>
      <c r="AL119" s="2" t="n">
        <v>30.527570724487</v>
      </c>
      <c r="AM119" s="2" t="n">
        <v>30.730028152466</v>
      </c>
      <c r="AN119" s="2" t="n">
        <f aca="false">(AL119+AM119)/2</f>
        <v>30.6287994384765</v>
      </c>
      <c r="AO119" s="2" t="n">
        <v>0.202457427979002</v>
      </c>
      <c r="AP119" s="2" t="n">
        <v>1</v>
      </c>
      <c r="AQ119" s="2" t="n">
        <v>31.274227142334</v>
      </c>
      <c r="AR119" s="2" t="n">
        <v>31.49415397644</v>
      </c>
      <c r="AS119" s="2" t="n">
        <f aca="false">(AQ119+AR119)/2</f>
        <v>31.384190559387</v>
      </c>
      <c r="AT119" s="2" t="n">
        <v>0.219926834106001</v>
      </c>
      <c r="AU119" s="2" t="n">
        <v>1</v>
      </c>
      <c r="AV119" s="2" t="n">
        <v>32.263874053955</v>
      </c>
      <c r="AW119" s="2" t="n">
        <v>32.619438171387</v>
      </c>
      <c r="AX119" s="2" t="n">
        <f aca="false">(AV119+AW119)/2</f>
        <v>32.441656112671</v>
      </c>
      <c r="AY119" s="2" t="n">
        <v>0.355564117432003</v>
      </c>
      <c r="AZ119" s="2" t="n">
        <v>2</v>
      </c>
      <c r="BA119" s="2" t="n">
        <v>31.142253875732</v>
      </c>
      <c r="BB119" s="2" t="n">
        <v>31.488698959351</v>
      </c>
      <c r="BC119" s="2" t="n">
        <f aca="false">(BA119+BB119)/2</f>
        <v>31.3154764175415</v>
      </c>
      <c r="BD119" s="2" t="n">
        <v>0.346445083619003</v>
      </c>
      <c r="BE119" s="2" t="n">
        <v>2</v>
      </c>
      <c r="BF119" s="2" t="n">
        <v>30.685808181763</v>
      </c>
      <c r="BG119" s="2" t="n">
        <v>30.948722839355</v>
      </c>
      <c r="BH119" s="2" t="n">
        <f aca="false">(BF119+BG119)/2</f>
        <v>30.817265510559</v>
      </c>
      <c r="BI119" s="2" t="n">
        <v>0.262914657591999</v>
      </c>
      <c r="BJ119" s="2" t="n">
        <v>1</v>
      </c>
      <c r="BK119" s="2" t="n">
        <v>31.9026222229</v>
      </c>
      <c r="BL119" s="2" t="n">
        <v>31.930601119995</v>
      </c>
      <c r="BM119" s="2" t="n">
        <f aca="false">(BK119+BL119)/2</f>
        <v>31.9166116714475</v>
      </c>
      <c r="BN119" s="2" t="n">
        <v>0.0279788970950001</v>
      </c>
      <c r="BO119" s="2" t="n">
        <v>1</v>
      </c>
      <c r="BP119" s="2" t="n">
        <v>32.133396148682</v>
      </c>
      <c r="BQ119" s="2" t="n">
        <v>32.059864044189</v>
      </c>
      <c r="BR119" s="2" t="n">
        <f aca="false">(BP119+BQ119)/2</f>
        <v>32.0966300964355</v>
      </c>
      <c r="BS119" s="2" t="n">
        <v>0.0735321044930046</v>
      </c>
      <c r="BT119" s="2" t="n">
        <v>1</v>
      </c>
      <c r="BU119" s="2" t="n">
        <v>31.488779067993</v>
      </c>
      <c r="BV119" s="2" t="n">
        <v>31.491003036499</v>
      </c>
      <c r="BW119" s="2" t="n">
        <f aca="false">(BU119+BV119)/2</f>
        <v>31.489891052246</v>
      </c>
      <c r="BX119" s="2" t="n">
        <v>0.00222396850599793</v>
      </c>
      <c r="BY119" s="2" t="n">
        <v>1</v>
      </c>
      <c r="BZ119" s="2" t="n">
        <v>30.934623718262</v>
      </c>
      <c r="CA119" s="2" t="n">
        <v>30.600292205811</v>
      </c>
      <c r="CB119" s="2" t="n">
        <f aca="false">(BZ119+CA119)/2</f>
        <v>30.7674579620365</v>
      </c>
      <c r="CC119" s="2" t="n">
        <v>0.334331512450998</v>
      </c>
      <c r="CD119" s="2" t="n">
        <v>2</v>
      </c>
      <c r="CE119" s="2" t="n">
        <v>31.078260421753</v>
      </c>
      <c r="CF119" s="2" t="n">
        <v>30.816482543945</v>
      </c>
      <c r="CG119" s="2" t="n">
        <f aca="false">(CE119+CF119)/2</f>
        <v>30.947371482849</v>
      </c>
      <c r="CH119" s="2" t="n">
        <v>0.261777877808001</v>
      </c>
      <c r="CI119" s="2" t="n">
        <v>1</v>
      </c>
      <c r="CJ119" s="4" t="n">
        <v>30319.8855657015</v>
      </c>
      <c r="CK119" s="4" t="n">
        <v>1025.77919627399</v>
      </c>
      <c r="CL119" s="4" t="n">
        <v>1472.44373703003</v>
      </c>
      <c r="CM119" s="4" t="n">
        <v>679.573520660401</v>
      </c>
      <c r="CN119" s="4" t="n">
        <v>249.036067962646</v>
      </c>
      <c r="CO119" s="4" t="n">
        <v>12512</v>
      </c>
      <c r="CP119" s="4" t="n">
        <v>12566</v>
      </c>
      <c r="CQ119" s="4" t="n">
        <v>711.96596590548</v>
      </c>
      <c r="CR119" s="4" t="n">
        <v>1118.3754783549</v>
      </c>
      <c r="CS119" s="4" t="n">
        <v>18</v>
      </c>
      <c r="CT119" s="4" t="n">
        <v>5871.0250499025</v>
      </c>
      <c r="CU119" s="4" t="n">
        <v>1.33521345739995</v>
      </c>
      <c r="CV119" s="4" t="n">
        <v>1.5163515112196</v>
      </c>
      <c r="CW119" s="4" t="n">
        <v>1.14665827146832</v>
      </c>
      <c r="CX119" s="4" t="n">
        <v>1.21583965515983</v>
      </c>
      <c r="CY119" s="4" t="n">
        <v>1.15129840165274</v>
      </c>
      <c r="CZ119" s="4" t="n">
        <v>1.07621674965668</v>
      </c>
      <c r="DA119" s="4" t="n">
        <v>1.10527993827221</v>
      </c>
      <c r="DB119" s="4" t="n">
        <v>1.13654182558718</v>
      </c>
      <c r="DC119" s="4" t="n">
        <v>28.774799823761</v>
      </c>
      <c r="DD119" s="4" t="n">
        <v>4.76999998092651</v>
      </c>
      <c r="DE119" s="4" t="n">
        <v>-4.40833330154419</v>
      </c>
    </row>
    <row r="120" customFormat="false" ht="14.5" hidden="false" customHeight="false" outlineLevel="0" collapsed="false">
      <c r="A120" s="1" t="n">
        <v>390</v>
      </c>
      <c r="B120" s="8" t="n">
        <v>44692</v>
      </c>
      <c r="C120" s="2" t="s">
        <v>221</v>
      </c>
      <c r="D120" s="2" t="s">
        <v>143</v>
      </c>
      <c r="E120" s="2" t="n">
        <v>90</v>
      </c>
      <c r="H120" s="2" t="s">
        <v>144</v>
      </c>
      <c r="I120" s="2" t="s">
        <v>99</v>
      </c>
      <c r="J120" s="2" t="n">
        <v>1</v>
      </c>
      <c r="K120" s="2" t="n">
        <v>11</v>
      </c>
      <c r="L120" s="2" t="n">
        <v>4</v>
      </c>
      <c r="M120" s="2" t="n">
        <v>4</v>
      </c>
      <c r="N120" s="2" t="n">
        <v>8</v>
      </c>
      <c r="O120" s="2" t="n">
        <v>7</v>
      </c>
      <c r="P120" s="2" t="n">
        <v>4</v>
      </c>
      <c r="Q120" s="2" t="n">
        <v>46</v>
      </c>
      <c r="R120" s="2" t="n">
        <v>30.795700073242</v>
      </c>
      <c r="S120" s="2" t="n">
        <v>30.935665130615</v>
      </c>
      <c r="T120" s="2" t="n">
        <f aca="false">(R120+S120)/2</f>
        <v>30.8656826019285</v>
      </c>
      <c r="U120" s="2" t="n">
        <v>0.139965057373001</v>
      </c>
      <c r="V120" s="2" t="n">
        <v>1</v>
      </c>
      <c r="W120" s="2" t="n">
        <v>31.659475326538</v>
      </c>
      <c r="X120" s="2" t="n">
        <v>31.615964889526</v>
      </c>
      <c r="Y120" s="2" t="n">
        <f aca="false">(W120+X120)/2</f>
        <v>31.637720108032</v>
      </c>
      <c r="Z120" s="2" t="n">
        <v>0.0435104370119994</v>
      </c>
      <c r="AA120" s="2" t="n">
        <v>1</v>
      </c>
      <c r="AB120" s="2" t="n">
        <v>33.314525604248</v>
      </c>
      <c r="AC120" s="2" t="n">
        <v>33.032592773438</v>
      </c>
      <c r="AD120" s="2" t="n">
        <f aca="false">(AB120+AC120)/2</f>
        <v>33.173559188843</v>
      </c>
      <c r="AE120" s="2" t="n">
        <v>0.28193283081</v>
      </c>
      <c r="AF120" s="2" t="n">
        <v>1</v>
      </c>
      <c r="AG120" s="2" t="n">
        <v>33.940685272217</v>
      </c>
      <c r="AH120" s="2" t="n">
        <v>33.534317016602</v>
      </c>
      <c r="AI120" s="2" t="n">
        <f aca="false">(AG120+AH120)/2</f>
        <v>33.7375011444095</v>
      </c>
      <c r="AJ120" s="2" t="n">
        <v>0.406368255615</v>
      </c>
      <c r="AK120" s="2" t="n">
        <v>2</v>
      </c>
      <c r="AL120" s="2" t="n">
        <v>31.491853713989</v>
      </c>
      <c r="AM120" s="2" t="n">
        <v>31.60330581665</v>
      </c>
      <c r="AN120" s="2" t="n">
        <f aca="false">(AL120+AM120)/2</f>
        <v>31.5475797653195</v>
      </c>
      <c r="AO120" s="2" t="n">
        <v>0.111452102661001</v>
      </c>
      <c r="AP120" s="2" t="n">
        <v>1</v>
      </c>
      <c r="AQ120" s="2" t="n">
        <v>32.135814666748</v>
      </c>
      <c r="AR120" s="2" t="n">
        <v>32.080539703369</v>
      </c>
      <c r="AS120" s="2" t="n">
        <f aca="false">(AQ120+AR120)/2</f>
        <v>32.1081771850585</v>
      </c>
      <c r="AT120" s="2" t="n">
        <v>0.0552749633789986</v>
      </c>
      <c r="AU120" s="2" t="n">
        <v>1</v>
      </c>
      <c r="AV120" s="2" t="n">
        <v>33.067646026611</v>
      </c>
      <c r="AW120" s="2" t="n">
        <v>33.145626068115</v>
      </c>
      <c r="AX120" s="2" t="n">
        <f aca="false">(AV120+AW120)/2</f>
        <v>33.106636047363</v>
      </c>
      <c r="AY120" s="2" t="n">
        <v>0.0779800415039986</v>
      </c>
      <c r="AZ120" s="2" t="n">
        <v>1</v>
      </c>
      <c r="BA120" s="2" t="n">
        <v>31.934812545776</v>
      </c>
      <c r="BB120" s="2" t="n">
        <v>31.821899414062</v>
      </c>
      <c r="BC120" s="2" t="n">
        <f aca="false">(BA120+BB120)/2</f>
        <v>31.878355979919</v>
      </c>
      <c r="BD120" s="2" t="n">
        <v>0.112913131714002</v>
      </c>
      <c r="BE120" s="2" t="n">
        <v>1</v>
      </c>
      <c r="BF120" s="2" t="n">
        <v>31.264944076538</v>
      </c>
      <c r="BG120" s="2" t="n">
        <v>31.418846130371</v>
      </c>
      <c r="BH120" s="2" t="n">
        <f aca="false">(BF120+BG120)/2</f>
        <v>31.3418951034545</v>
      </c>
      <c r="BI120" s="2" t="n">
        <v>0.153902053833001</v>
      </c>
      <c r="BJ120" s="2" t="n">
        <v>1</v>
      </c>
      <c r="BK120" s="2" t="n">
        <v>32.08455657959</v>
      </c>
      <c r="BL120" s="2" t="n">
        <v>31.921131134033</v>
      </c>
      <c r="BM120" s="2" t="n">
        <f aca="false">(BK120+BL120)/2</f>
        <v>32.0028438568115</v>
      </c>
      <c r="BN120" s="2" t="n">
        <v>0.163425445556999</v>
      </c>
      <c r="BO120" s="2" t="n">
        <v>1</v>
      </c>
      <c r="BP120" s="2" t="n">
        <v>32.873462677002</v>
      </c>
      <c r="BQ120" s="2" t="n">
        <v>32.567329406738</v>
      </c>
      <c r="BR120" s="2" t="n">
        <f aca="false">(BP120+BQ120)/2</f>
        <v>32.72039604187</v>
      </c>
      <c r="BS120" s="2" t="n">
        <v>0.306133270264006</v>
      </c>
      <c r="BT120" s="2" t="n">
        <v>2</v>
      </c>
      <c r="BU120" s="2" t="n">
        <v>32.469970703125</v>
      </c>
      <c r="BV120" s="2" t="n">
        <v>31.931035995483</v>
      </c>
      <c r="BW120" s="2" t="n">
        <f aca="false">(BU120+BV120)/2</f>
        <v>32.200503349304</v>
      </c>
      <c r="BX120" s="2" t="n">
        <v>0.538934707642</v>
      </c>
      <c r="BY120" s="2" t="n">
        <v>2</v>
      </c>
      <c r="BZ120" s="2" t="n">
        <v>31.570941925049</v>
      </c>
      <c r="CA120" s="2" t="n">
        <v>31.638957977295</v>
      </c>
      <c r="CB120" s="2" t="n">
        <f aca="false">(BZ120+CA120)/2</f>
        <v>31.604949951172</v>
      </c>
      <c r="CC120" s="2" t="n">
        <v>0.0680160522460014</v>
      </c>
      <c r="CD120" s="2" t="n">
        <v>1</v>
      </c>
      <c r="CE120" s="2" t="n">
        <v>32.016510009766</v>
      </c>
      <c r="CF120" s="2" t="n">
        <v>31.691656112671</v>
      </c>
      <c r="CG120" s="2" t="n">
        <f aca="false">(CE120+CF120)/2</f>
        <v>31.8540830612185</v>
      </c>
      <c r="CH120" s="2" t="n">
        <v>0.324853897095</v>
      </c>
      <c r="CI120" s="2" t="n">
        <v>2</v>
      </c>
      <c r="CJ120" s="4" t="n">
        <v>20829.3339667578</v>
      </c>
      <c r="CK120" s="4" t="n">
        <v>669.594051629306</v>
      </c>
      <c r="CL120" s="4" t="n">
        <v>1149.21139907837</v>
      </c>
      <c r="CM120" s="4" t="n">
        <v>389.638653755188</v>
      </c>
      <c r="CN120" s="4" t="n">
        <v>203.410652160644</v>
      </c>
      <c r="CO120" s="4" t="n">
        <v>8120</v>
      </c>
      <c r="CP120" s="4" t="n">
        <v>8198</v>
      </c>
      <c r="CQ120" s="4" t="n">
        <v>633.158398537504</v>
      </c>
      <c r="CR120" s="4" t="n">
        <v>796.144697523223</v>
      </c>
      <c r="CS120" s="4" t="n">
        <v>12</v>
      </c>
      <c r="CT120" s="4" t="n">
        <v>4199.94634232972</v>
      </c>
      <c r="CU120" s="4" t="n">
        <v>0.582471110368416</v>
      </c>
      <c r="CV120" s="4" t="n">
        <v>0.527207117588685</v>
      </c>
      <c r="CW120" s="4" t="n">
        <v>0.873243553969235</v>
      </c>
      <c r="CX120" s="4" t="n">
        <v>0.816740244859786</v>
      </c>
      <c r="CY120" s="4" t="n">
        <v>0.620917427128444</v>
      </c>
      <c r="CZ120" s="4" t="n">
        <v>0.554309097865727</v>
      </c>
      <c r="DA120" s="4" t="n">
        <v>0.937618240949358</v>
      </c>
      <c r="DB120" s="4" t="n">
        <v>0.839651260250221</v>
      </c>
      <c r="DC120" s="4" t="n">
        <v>29.2524001121521</v>
      </c>
      <c r="DD120" s="4" t="n">
        <v>5.43708324432373</v>
      </c>
      <c r="DE120" s="4" t="n">
        <v>-4.79666662216187</v>
      </c>
    </row>
    <row r="121" customFormat="false" ht="14.5" hidden="false" customHeight="false" outlineLevel="0" collapsed="false">
      <c r="A121" s="1" t="n">
        <v>391</v>
      </c>
      <c r="B121" s="8" t="n">
        <v>44606</v>
      </c>
      <c r="C121" s="2" t="s">
        <v>231</v>
      </c>
      <c r="D121" s="2" t="s">
        <v>232</v>
      </c>
      <c r="E121" s="2" t="n">
        <v>38</v>
      </c>
      <c r="G121" s="2" t="s">
        <v>233</v>
      </c>
      <c r="H121" s="2" t="s">
        <v>98</v>
      </c>
      <c r="I121" s="2" t="s">
        <v>99</v>
      </c>
      <c r="J121" s="2" t="n">
        <v>1</v>
      </c>
      <c r="K121" s="2" t="n">
        <v>1</v>
      </c>
      <c r="L121" s="2" t="n">
        <v>7</v>
      </c>
      <c r="M121" s="2" t="n">
        <v>1</v>
      </c>
      <c r="N121" s="2" t="n">
        <v>7</v>
      </c>
      <c r="O121" s="2" t="n">
        <v>7</v>
      </c>
      <c r="P121" s="2" t="n">
        <v>4</v>
      </c>
      <c r="Q121" s="2" t="n">
        <v>73</v>
      </c>
      <c r="R121" s="2" t="n">
        <v>27.331802368164</v>
      </c>
      <c r="S121" s="2" t="n">
        <v>28.242454528809</v>
      </c>
      <c r="T121" s="2" t="n">
        <f aca="false">(R121+S121)/2</f>
        <v>27.7871284484865</v>
      </c>
      <c r="U121" s="2" t="n">
        <v>0.910652160645</v>
      </c>
      <c r="V121" s="2" t="n">
        <v>2</v>
      </c>
      <c r="W121" s="2" t="n">
        <v>28.741575241089</v>
      </c>
      <c r="X121" s="2" t="n">
        <v>28.735986709595</v>
      </c>
      <c r="Y121" s="2" t="n">
        <f aca="false">(W121+X121)/2</f>
        <v>28.738780975342</v>
      </c>
      <c r="Z121" s="2" t="n">
        <v>0.00558853149399852</v>
      </c>
      <c r="AA121" s="2" t="n">
        <v>1</v>
      </c>
      <c r="AB121" s="2"/>
      <c r="AC121" s="2"/>
      <c r="AD121" s="2"/>
      <c r="AG121" s="2"/>
      <c r="AH121" s="2"/>
      <c r="AI121" s="2"/>
      <c r="AL121" s="2" t="n">
        <v>29.367729187012</v>
      </c>
      <c r="AM121" s="2" t="n">
        <v>29.468200683594</v>
      </c>
      <c r="AN121" s="2" t="n">
        <f aca="false">(AL121+AM121)/2</f>
        <v>29.417964935303</v>
      </c>
      <c r="AO121" s="2" t="n">
        <v>0.100471496581999</v>
      </c>
      <c r="AP121" s="2" t="n">
        <v>1</v>
      </c>
      <c r="AQ121" s="2" t="n">
        <v>29.9284324646</v>
      </c>
      <c r="AR121" s="2" t="n">
        <v>30.318073272705</v>
      </c>
      <c r="AS121" s="2" t="n">
        <f aca="false">(AQ121+AR121)/2</f>
        <v>30.1232528686525</v>
      </c>
      <c r="AT121" s="2" t="n">
        <v>0.389640808105</v>
      </c>
      <c r="AU121" s="2" t="n">
        <v>2</v>
      </c>
      <c r="AV121" s="2" t="n">
        <v>31.147994995117</v>
      </c>
      <c r="AW121" s="2" t="n">
        <v>31.272647857666</v>
      </c>
      <c r="AX121" s="2" t="n">
        <f aca="false">(AV121+AW121)/2</f>
        <v>31.2103214263915</v>
      </c>
      <c r="AY121" s="2" t="n">
        <v>0.124652862549002</v>
      </c>
      <c r="AZ121" s="2" t="n">
        <v>1</v>
      </c>
      <c r="BA121" s="2" t="n">
        <v>30.059730529785</v>
      </c>
      <c r="BB121" s="2" t="n">
        <v>30.425180435181</v>
      </c>
      <c r="BC121" s="2" t="n">
        <f aca="false">(BA121+BB121)/2</f>
        <v>30.242455482483</v>
      </c>
      <c r="BD121" s="2" t="n">
        <v>0.365449905396002</v>
      </c>
      <c r="BE121" s="2" t="n">
        <v>2</v>
      </c>
      <c r="BF121" s="2" t="n">
        <v>30.314144134521</v>
      </c>
      <c r="BG121" s="2" t="n">
        <v>30.248552322388</v>
      </c>
      <c r="BH121" s="2" t="n">
        <f aca="false">(BF121+BG121)/2</f>
        <v>30.2813482284545</v>
      </c>
      <c r="BI121" s="2" t="n">
        <v>0.0655918121330004</v>
      </c>
      <c r="BJ121" s="2" t="n">
        <v>1</v>
      </c>
      <c r="BK121" s="2" t="n">
        <v>30.459054946899</v>
      </c>
      <c r="BL121" s="2" t="n">
        <v>30.724824905396</v>
      </c>
      <c r="BM121" s="2" t="n">
        <f aca="false">(BK121+BL121)/2</f>
        <v>30.5919399261475</v>
      </c>
      <c r="BN121" s="2" t="n">
        <v>0.265769958497003</v>
      </c>
      <c r="BO121" s="2" t="n">
        <v>1</v>
      </c>
      <c r="BP121" s="2" t="n">
        <v>30.865186691284</v>
      </c>
      <c r="BQ121" s="2" t="n">
        <v>31.179397583008</v>
      </c>
      <c r="BR121" s="2" t="n">
        <f aca="false">(BP121+BQ121)/2</f>
        <v>31.022292137146</v>
      </c>
      <c r="BS121" s="2" t="n">
        <v>0.314210891724002</v>
      </c>
      <c r="BT121" s="2" t="n">
        <v>2</v>
      </c>
      <c r="BU121" s="2" t="n">
        <v>30.745944976807</v>
      </c>
      <c r="BV121" s="2" t="n">
        <v>31.067642211914</v>
      </c>
      <c r="BW121" s="2" t="n">
        <f aca="false">(BU121+BV121)/2</f>
        <v>30.9067935943605</v>
      </c>
      <c r="BX121" s="2" t="n">
        <v>0.321697235106999</v>
      </c>
      <c r="BY121" s="2" t="n">
        <v>2</v>
      </c>
      <c r="BZ121" s="2" t="n">
        <v>29.550563812256</v>
      </c>
      <c r="CA121" s="2" t="n">
        <v>29.801076889038</v>
      </c>
      <c r="CB121" s="2" t="n">
        <f aca="false">(BZ121+CA121)/2</f>
        <v>29.675820350647</v>
      </c>
      <c r="CC121" s="2" t="n">
        <v>0.250513076781999</v>
      </c>
      <c r="CD121" s="2" t="n">
        <v>1</v>
      </c>
      <c r="CE121" s="2" t="n">
        <v>30.583103179932</v>
      </c>
      <c r="CF121" s="2" t="n">
        <v>30.785068511963</v>
      </c>
      <c r="CG121" s="2" t="n">
        <f aca="false">(CE121+CF121)/2</f>
        <v>30.6840858459475</v>
      </c>
      <c r="CH121" s="2" t="n">
        <v>0.201965332031001</v>
      </c>
      <c r="CI121" s="2" t="n">
        <v>1</v>
      </c>
      <c r="CJ121" s="4" t="n">
        <v>29561.0128297364</v>
      </c>
      <c r="CK121" s="4" t="n">
        <v>1019.06309832352</v>
      </c>
      <c r="CL121" s="4" t="n">
        <v>1174.30695962906</v>
      </c>
      <c r="CM121" s="4" t="n">
        <v>545.767617225647</v>
      </c>
      <c r="CN121" s="4" t="n">
        <v>214.974741935731</v>
      </c>
      <c r="CO121" s="4" t="n">
        <v>12014</v>
      </c>
      <c r="CP121" s="4" t="n">
        <v>12079</v>
      </c>
      <c r="CQ121" s="4" t="n">
        <v>1649.61480123627</v>
      </c>
      <c r="CR121" s="4" t="n">
        <v>1632.80469581363</v>
      </c>
      <c r="CS121" s="4" t="n">
        <v>20</v>
      </c>
      <c r="CT121" s="4" t="n">
        <v>5813.04066865756</v>
      </c>
      <c r="CU121" s="4" t="n">
        <v>0.959111079807395</v>
      </c>
      <c r="CV121" s="4" t="n">
        <v>0.946214516523655</v>
      </c>
      <c r="CW121" s="4" t="n">
        <v>1.20245899246942</v>
      </c>
      <c r="CX121" s="4" t="n">
        <v>1.28948135798464</v>
      </c>
      <c r="CY121" s="4" t="n">
        <v>0.754489104180051</v>
      </c>
      <c r="CZ121" s="4" t="n">
        <v>0.697414793909761</v>
      </c>
      <c r="DA121" s="4" t="n">
        <v>1.33938511169675</v>
      </c>
      <c r="DB121" s="4" t="n">
        <v>1.51023560484274</v>
      </c>
      <c r="DC121" s="4" t="n">
        <v>31.43</v>
      </c>
      <c r="DD121" s="4" t="n">
        <v>5.37000036239624</v>
      </c>
      <c r="DE121" s="4" t="n">
        <v>-4.53144788742065</v>
      </c>
    </row>
    <row r="122" customFormat="false" ht="14.5" hidden="false" customHeight="false" outlineLevel="0" collapsed="false">
      <c r="A122" s="1" t="n">
        <v>395</v>
      </c>
      <c r="B122" s="8" t="n">
        <v>44613</v>
      </c>
      <c r="C122" s="2" t="s">
        <v>234</v>
      </c>
      <c r="D122" s="2" t="s">
        <v>97</v>
      </c>
      <c r="E122" s="2" t="n">
        <v>71</v>
      </c>
      <c r="H122" s="2" t="s">
        <v>101</v>
      </c>
      <c r="I122" s="2" t="s">
        <v>99</v>
      </c>
      <c r="J122" s="2" t="n">
        <v>1</v>
      </c>
      <c r="K122" s="2" t="n">
        <v>2</v>
      </c>
      <c r="L122" s="2" t="n">
        <v>8</v>
      </c>
      <c r="M122" s="2" t="n">
        <v>1</v>
      </c>
      <c r="N122" s="2" t="n">
        <v>8</v>
      </c>
      <c r="O122" s="2" t="n">
        <v>8</v>
      </c>
      <c r="P122" s="2" t="n">
        <v>2</v>
      </c>
      <c r="Q122" s="2" t="n">
        <v>91</v>
      </c>
      <c r="R122" s="2" t="n">
        <v>27.007057189941</v>
      </c>
      <c r="S122" s="2" t="n">
        <v>27.630689620972</v>
      </c>
      <c r="T122" s="2" t="n">
        <f aca="false">(R122+S122)/2</f>
        <v>27.3188734054565</v>
      </c>
      <c r="U122" s="2" t="n">
        <v>0.623632431030998</v>
      </c>
      <c r="V122" s="2" t="n">
        <v>2</v>
      </c>
      <c r="W122" s="2" t="n">
        <v>26.850616455078</v>
      </c>
      <c r="X122" s="2" t="n">
        <v>27.419841766357</v>
      </c>
      <c r="Y122" s="2" t="n">
        <f aca="false">(W122+X122)/2</f>
        <v>27.1352291107175</v>
      </c>
      <c r="Z122" s="2" t="n">
        <v>0.569225311278998</v>
      </c>
      <c r="AA122" s="2" t="n">
        <v>2</v>
      </c>
      <c r="AB122" s="2" t="n">
        <v>30.749128341675</v>
      </c>
      <c r="AC122" s="2" t="n">
        <v>30.739694595337</v>
      </c>
      <c r="AD122" s="2" t="n">
        <f aca="false">(AB122+AC122)/2</f>
        <v>30.744411468506</v>
      </c>
      <c r="AE122" s="2" t="n">
        <v>0.00943374633800076</v>
      </c>
      <c r="AF122" s="2" t="n">
        <v>1</v>
      </c>
      <c r="AG122" s="2" t="n">
        <v>31.685144424438</v>
      </c>
      <c r="AH122" s="2" t="n">
        <v>31.424453735352</v>
      </c>
      <c r="AI122" s="2" t="n">
        <f aca="false">(AG122+AH122)/2</f>
        <v>31.554799079895</v>
      </c>
      <c r="AJ122" s="2" t="n">
        <v>0.260690689086001</v>
      </c>
      <c r="AK122" s="2" t="n">
        <v>1</v>
      </c>
      <c r="AL122" s="2" t="n">
        <v>28.526863098145</v>
      </c>
      <c r="AM122" s="2" t="n">
        <v>28.908012390137</v>
      </c>
      <c r="AN122" s="2" t="n">
        <f aca="false">(AL122+AM122)/2</f>
        <v>28.717437744141</v>
      </c>
      <c r="AO122" s="2" t="n">
        <v>0.381149291991999</v>
      </c>
      <c r="AP122" s="2" t="n">
        <v>2</v>
      </c>
      <c r="AQ122" s="2" t="n">
        <v>29.500284194946</v>
      </c>
      <c r="AR122" s="2" t="n">
        <v>29.609121322632</v>
      </c>
      <c r="AS122" s="2" t="n">
        <f aca="false">(AQ122+AR122)/2</f>
        <v>29.554702758789</v>
      </c>
      <c r="AT122" s="2" t="n">
        <v>0.108837127685998</v>
      </c>
      <c r="AU122" s="2" t="n">
        <v>1</v>
      </c>
      <c r="AV122" s="2" t="n">
        <v>31.120401382446</v>
      </c>
      <c r="AW122" s="2" t="n">
        <v>31.096488952637</v>
      </c>
      <c r="AX122" s="2" t="n">
        <f aca="false">(AV122+AW122)/2</f>
        <v>31.1084451675415</v>
      </c>
      <c r="AY122" s="2" t="n">
        <v>0.0239124298090019</v>
      </c>
      <c r="AZ122" s="2" t="n">
        <v>1</v>
      </c>
      <c r="BA122" s="2" t="n">
        <v>29.505071640015</v>
      </c>
      <c r="BB122" s="2" t="n">
        <v>29.676984786987</v>
      </c>
      <c r="BC122" s="2" t="n">
        <f aca="false">(BA122+BB122)/2</f>
        <v>29.591028213501</v>
      </c>
      <c r="BD122" s="2" t="n">
        <v>0.171913146971999</v>
      </c>
      <c r="BE122" s="2" t="n">
        <v>1</v>
      </c>
      <c r="BF122" s="2" t="n">
        <v>29.425846099854</v>
      </c>
      <c r="BG122" s="2" t="n">
        <v>29.360553741455</v>
      </c>
      <c r="BH122" s="2" t="n">
        <f aca="false">(BF122+BG122)/2</f>
        <v>29.3931999206545</v>
      </c>
      <c r="BI122" s="2" t="n">
        <v>0.0652923583989988</v>
      </c>
      <c r="BJ122" s="2" t="n">
        <v>1</v>
      </c>
      <c r="BK122" s="2" t="n">
        <v>29.223825454712</v>
      </c>
      <c r="BL122" s="2" t="n">
        <v>29.912496566772</v>
      </c>
      <c r="BM122" s="2" t="n">
        <f aca="false">(BK122+BL122)/2</f>
        <v>29.568161010742</v>
      </c>
      <c r="BN122" s="2" t="n">
        <v>0.68867111206</v>
      </c>
      <c r="BO122" s="2" t="n">
        <v>2</v>
      </c>
      <c r="BP122" s="2" t="n">
        <v>30.241945266724</v>
      </c>
      <c r="BQ122" s="2" t="n">
        <v>30.785179138184</v>
      </c>
      <c r="BR122" s="2" t="n">
        <f aca="false">(BP122+BQ122)/2</f>
        <v>30.513562202454</v>
      </c>
      <c r="BS122" s="2" t="n">
        <v>0.54323387146</v>
      </c>
      <c r="BT122" s="2" t="n">
        <v>2</v>
      </c>
      <c r="BU122" s="2" t="n">
        <v>29.831447601318</v>
      </c>
      <c r="BV122" s="2" t="n">
        <v>30.309106826782</v>
      </c>
      <c r="BW122" s="2" t="n">
        <f aca="false">(BU122+BV122)/2</f>
        <v>30.07027721405</v>
      </c>
      <c r="BX122" s="2" t="n">
        <v>0.477659225463999</v>
      </c>
      <c r="BY122" s="2" t="n">
        <v>2</v>
      </c>
      <c r="BZ122" s="2" t="n">
        <v>29.01474571228</v>
      </c>
      <c r="CA122" s="2" t="n">
        <v>29.22532081604</v>
      </c>
      <c r="CB122" s="2" t="n">
        <f aca="false">(BZ122+CA122)/2</f>
        <v>29.12003326416</v>
      </c>
      <c r="CC122" s="2" t="n">
        <v>0.21057510376</v>
      </c>
      <c r="CD122" s="2" t="n">
        <v>1</v>
      </c>
      <c r="CE122" s="2" t="n">
        <v>29.789600372314</v>
      </c>
      <c r="CF122" s="2" t="n">
        <v>29.945388793945</v>
      </c>
      <c r="CG122" s="2" t="n">
        <f aca="false">(CE122+CF122)/2</f>
        <v>29.8674945831295</v>
      </c>
      <c r="CH122" s="2" t="n">
        <v>0.155788421631001</v>
      </c>
      <c r="CI122" s="2" t="n">
        <v>1</v>
      </c>
      <c r="CJ122" s="4" t="n">
        <v>29529.715369402</v>
      </c>
      <c r="CK122" s="4" t="n">
        <v>992.266671333497</v>
      </c>
      <c r="CL122" s="4" t="n">
        <v>1532.45106506348</v>
      </c>
      <c r="CM122" s="4" t="n">
        <v>563.713876724244</v>
      </c>
      <c r="CN122" s="4" t="n">
        <v>285.682322978973</v>
      </c>
      <c r="CO122" s="4" t="n">
        <v>9136</v>
      </c>
      <c r="CP122" s="4" t="n">
        <v>9191</v>
      </c>
      <c r="CQ122" s="4" t="n">
        <v>1386.44910379172</v>
      </c>
      <c r="CR122" s="4" t="n">
        <v>1473.84388546334</v>
      </c>
      <c r="CS122" s="4" t="n">
        <v>20</v>
      </c>
      <c r="CT122" s="4" t="n">
        <v>6195.38233410065</v>
      </c>
      <c r="CU122" s="4" t="n">
        <v>0.741967241900099</v>
      </c>
      <c r="CV122" s="4" t="n">
        <v>0.683204218915973</v>
      </c>
      <c r="CW122" s="4" t="n">
        <v>0.8913739691144</v>
      </c>
      <c r="CX122" s="4" t="n">
        <v>0.860226312452703</v>
      </c>
      <c r="CY122" s="4" t="n">
        <v>1.05762213266504</v>
      </c>
      <c r="CZ122" s="4" t="n">
        <v>1.07833410291008</v>
      </c>
      <c r="DA122" s="4" t="n">
        <v>0.880526297437529</v>
      </c>
      <c r="DB122" s="4" t="n">
        <v>0.84680274436764</v>
      </c>
      <c r="DC122" s="4" t="n">
        <v>27.5718000411987</v>
      </c>
      <c r="DD122" s="4" t="n">
        <v>5.15171718597412</v>
      </c>
      <c r="DE122" s="4" t="n">
        <v>-4.93367433547974</v>
      </c>
    </row>
    <row r="123" customFormat="false" ht="14.5" hidden="false" customHeight="false" outlineLevel="0" collapsed="false">
      <c r="A123" s="1" t="n">
        <v>409</v>
      </c>
      <c r="B123" s="8" t="n">
        <v>44663</v>
      </c>
      <c r="C123" s="2" t="n">
        <v>0</v>
      </c>
      <c r="D123" s="2" t="s">
        <v>235</v>
      </c>
      <c r="E123" s="2" t="n">
        <v>65</v>
      </c>
      <c r="G123" s="2" t="s">
        <v>236</v>
      </c>
      <c r="H123" s="2" t="s">
        <v>123</v>
      </c>
      <c r="I123" s="2" t="s">
        <v>99</v>
      </c>
      <c r="J123" s="2" t="n">
        <v>1</v>
      </c>
      <c r="K123" s="2" t="n">
        <v>9</v>
      </c>
      <c r="L123" s="2" t="n">
        <v>7</v>
      </c>
      <c r="M123" s="2" t="n">
        <v>3</v>
      </c>
      <c r="N123" s="2" t="n">
        <v>8</v>
      </c>
      <c r="O123" s="2" t="n">
        <v>8</v>
      </c>
      <c r="P123" s="2" t="n">
        <v>2</v>
      </c>
      <c r="Q123" s="2" t="n">
        <v>39</v>
      </c>
      <c r="R123" s="2" t="n">
        <v>27.334260940552</v>
      </c>
      <c r="S123" s="2" t="n">
        <v>28.032543182373</v>
      </c>
      <c r="T123" s="2" t="n">
        <f aca="false">(R123+S123)/2</f>
        <v>27.6834020614625</v>
      </c>
      <c r="U123" s="2" t="n">
        <v>0.698282241821001</v>
      </c>
      <c r="V123" s="2" t="n">
        <v>2</v>
      </c>
      <c r="W123" s="2" t="n">
        <v>28.602447509766</v>
      </c>
      <c r="X123" s="2" t="n">
        <v>28.624992370605</v>
      </c>
      <c r="Y123" s="2" t="n">
        <f aca="false">(W123+X123)/2</f>
        <v>28.6137199401855</v>
      </c>
      <c r="Z123" s="2" t="n">
        <v>0.0225448608389982</v>
      </c>
      <c r="AA123" s="2" t="n">
        <v>1</v>
      </c>
      <c r="AB123" s="2"/>
      <c r="AC123" s="2"/>
      <c r="AD123" s="2"/>
      <c r="AG123" s="2"/>
      <c r="AH123" s="2"/>
      <c r="AI123" s="2"/>
      <c r="AL123" s="2" t="n">
        <v>28.757316589355</v>
      </c>
      <c r="AM123" s="2" t="n">
        <v>28.778448104858</v>
      </c>
      <c r="AN123" s="2" t="n">
        <f aca="false">(AL123+AM123)/2</f>
        <v>28.7678823471065</v>
      </c>
      <c r="AO123" s="2" t="n">
        <v>0.0211315155030007</v>
      </c>
      <c r="AP123" s="2" t="n">
        <v>1</v>
      </c>
      <c r="AQ123" s="2" t="n">
        <v>29.361827850342</v>
      </c>
      <c r="AR123" s="2" t="n">
        <v>29.494012832642</v>
      </c>
      <c r="AS123" s="2" t="n">
        <f aca="false">(AQ123+AR123)/2</f>
        <v>29.427920341492</v>
      </c>
      <c r="AT123" s="2" t="n">
        <v>0.1321849823</v>
      </c>
      <c r="AU123" s="2" t="n">
        <v>1</v>
      </c>
      <c r="AV123" s="2" t="n">
        <v>29.853958129883</v>
      </c>
      <c r="AW123" s="2" t="n">
        <v>30.152185440063</v>
      </c>
      <c r="AX123" s="2" t="n">
        <f aca="false">(AV123+AW123)/2</f>
        <v>30.003071784973</v>
      </c>
      <c r="AY123" s="2" t="n">
        <v>0.29822731018</v>
      </c>
      <c r="AZ123" s="2" t="n">
        <v>1</v>
      </c>
      <c r="BA123" s="2" t="n">
        <v>29.079584121704</v>
      </c>
      <c r="BB123" s="2" t="n">
        <v>29.356287002563</v>
      </c>
      <c r="BC123" s="2" t="n">
        <f aca="false">(BA123+BB123)/2</f>
        <v>29.2179355621335</v>
      </c>
      <c r="BD123" s="2" t="n">
        <v>0.276702880859002</v>
      </c>
      <c r="BE123" s="2" t="n">
        <v>1</v>
      </c>
      <c r="BF123" s="2" t="n">
        <v>29.224273681641</v>
      </c>
      <c r="BG123" s="2" t="n">
        <v>28.926128387451</v>
      </c>
      <c r="BH123" s="2" t="n">
        <f aca="false">(BF123+BG123)/2</f>
        <v>29.075201034546</v>
      </c>
      <c r="BI123" s="2" t="n">
        <v>0.29814529419</v>
      </c>
      <c r="BJ123" s="2" t="n">
        <v>1</v>
      </c>
      <c r="BK123" s="2" t="n">
        <v>29.238330841064</v>
      </c>
      <c r="BL123" s="2" t="n">
        <v>29.358551025391</v>
      </c>
      <c r="BM123" s="2" t="n">
        <f aca="false">(BK123+BL123)/2</f>
        <v>29.2984409332275</v>
      </c>
      <c r="BN123" s="2" t="n">
        <v>0.120220184327003</v>
      </c>
      <c r="BO123" s="2" t="n">
        <v>1</v>
      </c>
      <c r="BP123" s="2" t="n">
        <v>29.763692855835</v>
      </c>
      <c r="BQ123" s="2" t="n">
        <v>29.993574142456</v>
      </c>
      <c r="BR123" s="2" t="n">
        <f aca="false">(BP123+BQ123)/2</f>
        <v>29.8786334991455</v>
      </c>
      <c r="BS123" s="2" t="n">
        <v>0.229881286621001</v>
      </c>
      <c r="BT123" s="2" t="n">
        <v>1</v>
      </c>
      <c r="BU123" s="2" t="n">
        <v>29.404191970825</v>
      </c>
      <c r="BV123" s="2" t="n">
        <v>29.493156433105</v>
      </c>
      <c r="BW123" s="2" t="n">
        <f aca="false">(BU123+BV123)/2</f>
        <v>29.448674201965</v>
      </c>
      <c r="BX123" s="2" t="n">
        <v>0.0889644622799999</v>
      </c>
      <c r="BY123" s="2" t="n">
        <v>1</v>
      </c>
      <c r="BZ123" s="2" t="n">
        <v>28.513898849487</v>
      </c>
      <c r="CA123" s="2" t="n">
        <v>28.679630279541</v>
      </c>
      <c r="CB123" s="2" t="n">
        <f aca="false">(BZ123+CA123)/2</f>
        <v>28.596764564514</v>
      </c>
      <c r="CC123" s="2" t="n">
        <v>0.165731430054002</v>
      </c>
      <c r="CD123" s="2" t="n">
        <v>1</v>
      </c>
      <c r="CE123" s="2" t="n">
        <v>29.213775634766</v>
      </c>
      <c r="CF123" s="2" t="n">
        <v>29.368803024292</v>
      </c>
      <c r="CG123" s="2" t="n">
        <f aca="false">(CE123+CF123)/2</f>
        <v>29.291289329529</v>
      </c>
      <c r="CH123" s="2" t="n">
        <v>0.155027389525998</v>
      </c>
      <c r="CI123" s="2" t="n">
        <v>1</v>
      </c>
      <c r="CJ123" s="4" t="n">
        <v>22780.5516836451</v>
      </c>
      <c r="CK123" s="4" t="n">
        <v>932.60627777654</v>
      </c>
      <c r="CL123" s="4" t="n">
        <v>976.028926849366</v>
      </c>
      <c r="CM123" s="4" t="n">
        <v>469.825983047485</v>
      </c>
      <c r="CN123" s="4" t="n">
        <v>366.798145294189</v>
      </c>
      <c r="CO123" s="4" t="n">
        <v>11089</v>
      </c>
      <c r="CP123" s="4" t="n">
        <v>11109</v>
      </c>
      <c r="CQ123" s="4" t="n">
        <v>1240.15194516739</v>
      </c>
      <c r="CR123" s="4" t="n">
        <v>1250.29135776584</v>
      </c>
      <c r="CS123" s="4" t="n">
        <v>24</v>
      </c>
      <c r="CT123" s="4" t="n">
        <v>4345.05878301276</v>
      </c>
      <c r="CU123" s="4" t="n">
        <v>1.32396492122166</v>
      </c>
      <c r="CV123" s="4" t="n">
        <v>1.48424615027028</v>
      </c>
      <c r="CW123" s="4" t="n">
        <v>1.17160574623672</v>
      </c>
      <c r="CX123" s="4" t="n">
        <v>1.24268999416668</v>
      </c>
      <c r="CY123" s="4" t="n">
        <v>1.63781717260758</v>
      </c>
      <c r="CZ123" s="4" t="n">
        <v>2.08004709070154</v>
      </c>
      <c r="DA123" s="4" t="n">
        <v>1.1768652488365</v>
      </c>
      <c r="DB123" s="4" t="n">
        <v>1.25059412947059</v>
      </c>
      <c r="DC123" s="4" t="n">
        <v>30.3942003250122</v>
      </c>
      <c r="DD123" s="4" t="n">
        <v>9.17416191101074</v>
      </c>
      <c r="DE123" s="4" t="n">
        <v>-4.69299650192261</v>
      </c>
    </row>
    <row r="124" customFormat="false" ht="14.5" hidden="false" customHeight="false" outlineLevel="0" collapsed="false">
      <c r="A124" s="1" t="n">
        <v>414</v>
      </c>
      <c r="B124" s="8" t="n">
        <v>44606</v>
      </c>
      <c r="C124" s="2" t="s">
        <v>203</v>
      </c>
      <c r="D124" s="2" t="s">
        <v>237</v>
      </c>
      <c r="E124" s="2" t="n">
        <v>0</v>
      </c>
      <c r="G124" s="2" t="s">
        <v>236</v>
      </c>
      <c r="H124" s="2" t="s">
        <v>98</v>
      </c>
      <c r="I124" s="2" t="s">
        <v>99</v>
      </c>
      <c r="J124" s="2" t="n">
        <v>1</v>
      </c>
      <c r="K124" s="2" t="n">
        <v>1</v>
      </c>
      <c r="L124" s="2" t="n">
        <v>1</v>
      </c>
      <c r="M124" s="2" t="n">
        <v>3</v>
      </c>
      <c r="N124" s="2" t="n">
        <v>5</v>
      </c>
      <c r="O124" s="2" t="n">
        <v>5</v>
      </c>
      <c r="P124" s="2" t="n">
        <v>2</v>
      </c>
      <c r="Q124" s="2" t="n">
        <v>73</v>
      </c>
      <c r="R124" s="2" t="n">
        <v>28.25358581543</v>
      </c>
      <c r="S124" s="2" t="n">
        <v>28.066549301147</v>
      </c>
      <c r="T124" s="2" t="n">
        <f aca="false">(R124+S124)/2</f>
        <v>28.1600675582885</v>
      </c>
      <c r="U124" s="2" t="n">
        <v>0.187036514283001</v>
      </c>
      <c r="V124" s="2" t="n">
        <v>1</v>
      </c>
      <c r="W124" s="2" t="n">
        <v>27.990257263184</v>
      </c>
      <c r="X124" s="2" t="n">
        <v>27.44358253479</v>
      </c>
      <c r="Y124" s="2" t="n">
        <f aca="false">(W124+X124)/2</f>
        <v>27.716919898987</v>
      </c>
      <c r="Z124" s="2" t="n">
        <v>0.546674728393999</v>
      </c>
      <c r="AA124" s="2" t="n">
        <v>2</v>
      </c>
      <c r="AB124" s="2" t="n">
        <v>31.517120361328</v>
      </c>
      <c r="AC124" s="2" t="n">
        <v>31.787984848022</v>
      </c>
      <c r="AD124" s="2" t="n">
        <f aca="false">(AB124+AC124)/2</f>
        <v>31.652552604675</v>
      </c>
      <c r="AE124" s="2" t="n">
        <v>0.270864486693998</v>
      </c>
      <c r="AF124" s="2" t="n">
        <v>1</v>
      </c>
      <c r="AG124" s="2" t="n">
        <v>31.82181930542</v>
      </c>
      <c r="AH124" s="2" t="n">
        <v>32.759708404541</v>
      </c>
      <c r="AI124" s="2" t="n">
        <f aca="false">(AG124+AH124)/2</f>
        <v>32.2907638549805</v>
      </c>
      <c r="AJ124" s="2" t="n">
        <v>0.937889099121001</v>
      </c>
      <c r="AK124" s="2" t="n">
        <v>2</v>
      </c>
      <c r="AL124" s="2" t="n">
        <v>29.527364730835</v>
      </c>
      <c r="AM124" s="2" t="n">
        <v>29.469560623169</v>
      </c>
      <c r="AN124" s="2" t="n">
        <f aca="false">(AL124+AM124)/2</f>
        <v>29.498462677002</v>
      </c>
      <c r="AO124" s="2" t="n">
        <v>0.0578041076660014</v>
      </c>
      <c r="AP124" s="2" t="n">
        <v>1</v>
      </c>
      <c r="AQ124" s="2" t="n">
        <v>29.959758758545</v>
      </c>
      <c r="AR124" s="2" t="n">
        <v>30.238803863525</v>
      </c>
      <c r="AS124" s="2" t="n">
        <f aca="false">(AQ124+AR124)/2</f>
        <v>30.099281311035</v>
      </c>
      <c r="AT124" s="2" t="n">
        <v>0.27904510498</v>
      </c>
      <c r="AU124" s="2" t="n">
        <v>1</v>
      </c>
      <c r="AV124" s="2" t="n">
        <v>32.025058746338</v>
      </c>
      <c r="AW124" s="2" t="n">
        <v>32.33349609375</v>
      </c>
      <c r="AX124" s="2" t="n">
        <f aca="false">(AV124+AW124)/2</f>
        <v>32.179277420044</v>
      </c>
      <c r="AY124" s="2" t="n">
        <v>0.308437347412003</v>
      </c>
      <c r="AZ124" s="2" t="n">
        <v>2</v>
      </c>
      <c r="BA124" s="2" t="n">
        <v>30.124715805054</v>
      </c>
      <c r="BB124" s="2" t="n">
        <v>30.362283706665</v>
      </c>
      <c r="BC124" s="2" t="n">
        <f aca="false">(BA124+BB124)/2</f>
        <v>30.2434997558595</v>
      </c>
      <c r="BD124" s="2" t="n">
        <v>0.237567901611001</v>
      </c>
      <c r="BE124" s="2" t="n">
        <v>1</v>
      </c>
      <c r="BF124" s="2" t="n">
        <v>29.965848922729</v>
      </c>
      <c r="BG124" s="2" t="n">
        <v>29.132030487061</v>
      </c>
      <c r="BH124" s="2" t="n">
        <f aca="false">(BF124+BG124)/2</f>
        <v>29.548939704895</v>
      </c>
      <c r="BI124" s="2" t="n">
        <v>0.833818435667997</v>
      </c>
      <c r="BJ124" s="2" t="n">
        <v>2</v>
      </c>
      <c r="BK124" s="2" t="n">
        <v>30.672348022461</v>
      </c>
      <c r="BL124" s="2" t="n">
        <v>29.763681411743</v>
      </c>
      <c r="BM124" s="2" t="n">
        <f aca="false">(BK124+BL124)/2</f>
        <v>30.218014717102</v>
      </c>
      <c r="BN124" s="2" t="n">
        <v>0.908666610718001</v>
      </c>
      <c r="BO124" s="2" t="n">
        <v>2</v>
      </c>
      <c r="BP124" s="2" t="n">
        <v>31.566562652588</v>
      </c>
      <c r="BQ124" s="2" t="n">
        <v>31.215507507324</v>
      </c>
      <c r="BR124" s="2" t="n">
        <f aca="false">(BP124+BQ124)/2</f>
        <v>31.391035079956</v>
      </c>
      <c r="BS124" s="2" t="n">
        <v>0.351055145264002</v>
      </c>
      <c r="BT124" s="2" t="n">
        <v>2</v>
      </c>
      <c r="BU124" s="2" t="n">
        <v>30.439720153809</v>
      </c>
      <c r="BV124" s="2" t="n">
        <v>30.395524978638</v>
      </c>
      <c r="BW124" s="2" t="n">
        <f aca="false">(BU124+BV124)/2</f>
        <v>30.4176225662235</v>
      </c>
      <c r="BX124" s="2" t="n">
        <v>0.0441951751709979</v>
      </c>
      <c r="BY124" s="2" t="n">
        <v>1</v>
      </c>
      <c r="BZ124" s="2" t="n">
        <v>29.178667068481</v>
      </c>
      <c r="CA124" s="2" t="n">
        <v>29.321571350098</v>
      </c>
      <c r="CB124" s="2" t="n">
        <f aca="false">(BZ124+CA124)/2</f>
        <v>29.2501192092895</v>
      </c>
      <c r="CC124" s="2" t="n">
        <v>0.142904281617</v>
      </c>
      <c r="CD124" s="2" t="n">
        <v>1</v>
      </c>
      <c r="CE124" s="2" t="n">
        <v>29.883428573608</v>
      </c>
      <c r="CF124" s="2" t="n">
        <v>29.656332015991</v>
      </c>
      <c r="CG124" s="2" t="n">
        <f aca="false">(CE124+CF124)/2</f>
        <v>29.7698802947995</v>
      </c>
      <c r="CH124" s="2" t="n">
        <v>0.227096557616999</v>
      </c>
      <c r="CI124" s="2" t="n">
        <v>1</v>
      </c>
      <c r="CJ124" s="4" t="n">
        <v>11194.0175340337</v>
      </c>
      <c r="CK124" s="4" t="n">
        <v>0</v>
      </c>
      <c r="CL124" s="4" t="n">
        <v>126.147081375122</v>
      </c>
      <c r="CM124" s="4" t="n">
        <v>2.3577573299408</v>
      </c>
      <c r="CN124" s="4" t="n">
        <v>0</v>
      </c>
      <c r="CO124" s="4" t="n">
        <v>6770</v>
      </c>
      <c r="CP124" s="4" t="n">
        <v>6811</v>
      </c>
      <c r="CQ124" s="4" t="n">
        <v>355.013461339087</v>
      </c>
      <c r="CR124" s="4" t="n">
        <v>265.71844759856</v>
      </c>
      <c r="CS124" s="4" t="n">
        <v>0</v>
      </c>
      <c r="CT124" s="4" t="n">
        <v>1340.27777774343</v>
      </c>
      <c r="CU124" s="4" t="n">
        <v>0.240853971122358</v>
      </c>
      <c r="CV124" s="4" t="n">
        <v>0.192214377365598</v>
      </c>
      <c r="CW124" s="4" t="n">
        <v>0.606628831272165</v>
      </c>
      <c r="CX124" s="4" t="n">
        <v>0.536306346499303</v>
      </c>
      <c r="CY124" s="4" t="n">
        <v>0.025175542</v>
      </c>
      <c r="CZ124" s="4" t="n">
        <v>0.019001248</v>
      </c>
      <c r="DA124" s="4" t="n">
        <v>0.749498986</v>
      </c>
      <c r="DB124" s="4" t="n">
        <v>0.691738581</v>
      </c>
      <c r="DC124" s="4" t="n">
        <v>29.18</v>
      </c>
      <c r="DD124" s="4" t="n">
        <v>5.01999998092651</v>
      </c>
      <c r="DE124" s="4" t="n">
        <v>-4.88071537017822</v>
      </c>
    </row>
    <row r="125" customFormat="false" ht="14.5" hidden="false" customHeight="false" outlineLevel="0" collapsed="false">
      <c r="A125" s="1" t="n">
        <v>418</v>
      </c>
      <c r="B125" s="8" t="n">
        <v>44613</v>
      </c>
      <c r="C125" s="2" t="s">
        <v>118</v>
      </c>
      <c r="D125" s="2" t="s">
        <v>97</v>
      </c>
      <c r="E125" s="2" t="n">
        <v>71</v>
      </c>
      <c r="H125" s="2" t="s">
        <v>101</v>
      </c>
      <c r="I125" s="2" t="s">
        <v>99</v>
      </c>
      <c r="J125" s="2" t="n">
        <v>1</v>
      </c>
      <c r="K125" s="2" t="n">
        <v>2</v>
      </c>
      <c r="L125" s="2" t="n">
        <v>7</v>
      </c>
      <c r="M125" s="2" t="n">
        <v>3</v>
      </c>
      <c r="N125" s="2" t="n">
        <v>5</v>
      </c>
      <c r="O125" s="2" t="n">
        <v>5</v>
      </c>
      <c r="P125" s="2" t="n">
        <v>5</v>
      </c>
      <c r="Q125" s="2" t="n">
        <v>27</v>
      </c>
      <c r="R125" s="2" t="n">
        <v>27.174137115479</v>
      </c>
      <c r="S125" s="2" t="n">
        <v>27.101716995239</v>
      </c>
      <c r="T125" s="2" t="n">
        <f aca="false">(R125+S125)/2</f>
        <v>27.137927055359</v>
      </c>
      <c r="U125" s="2" t="n">
        <v>0.0724201202400003</v>
      </c>
      <c r="V125" s="2" t="n">
        <v>1</v>
      </c>
      <c r="W125" s="2" t="n">
        <v>26.672252655029</v>
      </c>
      <c r="X125" s="2" t="n">
        <v>26.438005447388</v>
      </c>
      <c r="Y125" s="2" t="n">
        <f aca="false">(W125+X125)/2</f>
        <v>26.5551290512085</v>
      </c>
      <c r="Z125" s="2" t="n">
        <v>0.234247207640998</v>
      </c>
      <c r="AA125" s="2" t="n">
        <v>1</v>
      </c>
      <c r="AB125" s="2" t="n">
        <v>31.241193771362</v>
      </c>
      <c r="AC125" s="2" t="n">
        <v>31.008571624756</v>
      </c>
      <c r="AD125" s="2" t="n">
        <f aca="false">(AB125+AC125)/2</f>
        <v>31.124882698059</v>
      </c>
      <c r="AE125" s="2" t="n">
        <v>0.232622146605998</v>
      </c>
      <c r="AF125" s="2" t="n">
        <v>1</v>
      </c>
      <c r="AG125" s="2" t="n">
        <v>31.661285400391</v>
      </c>
      <c r="AH125" s="2" t="n">
        <v>31.587244033813</v>
      </c>
      <c r="AI125" s="2" t="n">
        <f aca="false">(AG125+AH125)/2</f>
        <v>31.624264717102</v>
      </c>
      <c r="AJ125" s="2" t="n">
        <v>0.0740413665780011</v>
      </c>
      <c r="AK125" s="2" t="n">
        <v>1</v>
      </c>
      <c r="AL125" s="2" t="n">
        <v>28.780611038208</v>
      </c>
      <c r="AM125" s="2" t="n">
        <v>28.70235824585</v>
      </c>
      <c r="AN125" s="2" t="n">
        <f aca="false">(AL125+AM125)/2</f>
        <v>28.741484642029</v>
      </c>
      <c r="AO125" s="2" t="n">
        <v>0.0782527923580005</v>
      </c>
      <c r="AP125" s="2" t="n">
        <v>1</v>
      </c>
      <c r="AQ125" s="2" t="n">
        <v>29.470949172974</v>
      </c>
      <c r="AR125" s="2" t="n">
        <v>29.111511230469</v>
      </c>
      <c r="AS125" s="2" t="n">
        <f aca="false">(AQ125+AR125)/2</f>
        <v>29.2912302017215</v>
      </c>
      <c r="AT125" s="2" t="n">
        <v>0.359437942505</v>
      </c>
      <c r="AU125" s="2" t="n">
        <v>2</v>
      </c>
      <c r="AV125" s="2" t="n">
        <v>31.358232498169</v>
      </c>
      <c r="AW125" s="2" t="n">
        <v>31.196147918701</v>
      </c>
      <c r="AX125" s="2" t="n">
        <f aca="false">(AV125+AW125)/2</f>
        <v>31.277190208435</v>
      </c>
      <c r="AY125" s="2" t="n">
        <v>0.162084579467997</v>
      </c>
      <c r="AZ125" s="2" t="n">
        <v>1</v>
      </c>
      <c r="BA125" s="2" t="n">
        <v>29.540838241577</v>
      </c>
      <c r="BB125" s="2" t="n">
        <v>29.297897338867</v>
      </c>
      <c r="BC125" s="2" t="n">
        <f aca="false">(BA125+BB125)/2</f>
        <v>29.419367790222</v>
      </c>
      <c r="BD125" s="2" t="n">
        <v>0.24294090271</v>
      </c>
      <c r="BE125" s="2" t="n">
        <v>1</v>
      </c>
      <c r="BF125" s="2" t="n">
        <v>28.723173141479</v>
      </c>
      <c r="BG125" s="2" t="n">
        <v>28.335746765137</v>
      </c>
      <c r="BH125" s="2" t="n">
        <f aca="false">(BF125+BG125)/2</f>
        <v>28.529459953308</v>
      </c>
      <c r="BI125" s="2" t="n">
        <v>0.387426376341999</v>
      </c>
      <c r="BJ125" s="2" t="n">
        <v>2</v>
      </c>
      <c r="BK125" s="2" t="n">
        <v>29.16884803772</v>
      </c>
      <c r="BL125" s="2" t="n">
        <v>28.778675079346</v>
      </c>
      <c r="BM125" s="2" t="n">
        <f aca="false">(BK125+BL125)/2</f>
        <v>28.973761558533</v>
      </c>
      <c r="BN125" s="2" t="n">
        <v>0.390172958373999</v>
      </c>
      <c r="BO125" s="2" t="n">
        <v>2</v>
      </c>
      <c r="BP125" s="2" t="n">
        <v>29.647010803223</v>
      </c>
      <c r="BQ125" s="2" t="n">
        <v>29.78284072876</v>
      </c>
      <c r="BR125" s="2" t="n">
        <f aca="false">(BP125+BQ125)/2</f>
        <v>29.7149257659915</v>
      </c>
      <c r="BS125" s="2" t="n">
        <v>0.135829925536999</v>
      </c>
      <c r="BT125" s="2" t="n">
        <v>1</v>
      </c>
      <c r="BU125" s="2" t="n">
        <v>29.265239715576</v>
      </c>
      <c r="BV125" s="2" t="n">
        <v>29.366472244263</v>
      </c>
      <c r="BW125" s="2" t="n">
        <f aca="false">(BU125+BV125)/2</f>
        <v>29.3158559799195</v>
      </c>
      <c r="BX125" s="2" t="n">
        <v>0.101232528687</v>
      </c>
      <c r="BY125" s="2" t="n">
        <v>1</v>
      </c>
      <c r="BZ125" s="2" t="n">
        <v>28.59365272522</v>
      </c>
      <c r="CA125" s="2" t="n">
        <v>28.687622070312</v>
      </c>
      <c r="CB125" s="2" t="n">
        <f aca="false">(BZ125+CA125)/2</f>
        <v>28.640637397766</v>
      </c>
      <c r="CC125" s="2" t="n">
        <v>0.093969345091999</v>
      </c>
      <c r="CD125" s="2" t="n">
        <v>1</v>
      </c>
      <c r="CE125" s="2" t="n">
        <v>29.263500213623</v>
      </c>
      <c r="CF125" s="2" t="n">
        <v>29.091014862061</v>
      </c>
      <c r="CG125" s="2" t="n">
        <f aca="false">(CE125+CF125)/2</f>
        <v>29.177257537842</v>
      </c>
      <c r="CH125" s="2" t="n">
        <v>0.172485351561999</v>
      </c>
      <c r="CI125" s="2" t="n">
        <v>1</v>
      </c>
      <c r="CJ125" s="4" t="n">
        <v>28595.7242950443</v>
      </c>
      <c r="CK125" s="4" t="n">
        <v>424.837222481577</v>
      </c>
      <c r="CL125" s="4" t="n">
        <v>860.485772132874</v>
      </c>
      <c r="CM125" s="4" t="n">
        <v>274.468192100525</v>
      </c>
      <c r="CN125" s="4" t="n">
        <v>84.966411948204</v>
      </c>
      <c r="CO125" s="4" t="n">
        <v>9424</v>
      </c>
      <c r="CP125" s="4" t="n">
        <v>9510</v>
      </c>
      <c r="CQ125" s="4" t="n">
        <v>929.500174788932</v>
      </c>
      <c r="CR125" s="4" t="n">
        <v>915.274796478669</v>
      </c>
      <c r="CS125" s="4" t="n">
        <v>10</v>
      </c>
      <c r="CT125" s="4" t="n">
        <v>4685.724056996</v>
      </c>
      <c r="CU125" s="4" t="n">
        <v>0.956735131863064</v>
      </c>
      <c r="CV125" s="4" t="n">
        <v>0.943133614704497</v>
      </c>
      <c r="CW125" s="4" t="n">
        <v>0.993780237517121</v>
      </c>
      <c r="CX125" s="4" t="n">
        <v>0.991724141314616</v>
      </c>
      <c r="CY125" s="4" t="n">
        <v>0.983156379</v>
      </c>
      <c r="CZ125" s="4" t="n">
        <v>0.977667226</v>
      </c>
      <c r="DA125" s="4" t="n">
        <v>0.975071906</v>
      </c>
      <c r="DB125" s="4" t="n">
        <v>0.967036448</v>
      </c>
      <c r="DC125" s="4" t="n">
        <v>29.08</v>
      </c>
      <c r="DD125" s="4" t="n">
        <v>6.67507982254028</v>
      </c>
      <c r="DE125" s="4" t="n">
        <v>-4.27228927612305</v>
      </c>
    </row>
    <row r="126" customFormat="false" ht="14.5" hidden="false" customHeight="false" outlineLevel="0" collapsed="false">
      <c r="A126" s="1" t="n">
        <v>420</v>
      </c>
      <c r="B126" s="8" t="n">
        <v>44619</v>
      </c>
      <c r="C126" s="2" t="s">
        <v>133</v>
      </c>
      <c r="D126" s="2" t="s">
        <v>238</v>
      </c>
      <c r="E126" s="2" t="n">
        <v>90</v>
      </c>
      <c r="G126" s="2" t="s">
        <v>236</v>
      </c>
      <c r="H126" s="2" t="s">
        <v>105</v>
      </c>
      <c r="I126" s="2" t="s">
        <v>99</v>
      </c>
      <c r="J126" s="2" t="n">
        <v>1</v>
      </c>
      <c r="K126" s="2" t="n">
        <v>3</v>
      </c>
      <c r="L126" s="2" t="n">
        <v>8</v>
      </c>
      <c r="M126" s="2" t="n">
        <v>3</v>
      </c>
      <c r="N126" s="2" t="n">
        <v>4</v>
      </c>
      <c r="O126" s="2" t="n">
        <v>3</v>
      </c>
      <c r="P126" s="2" t="n">
        <v>7</v>
      </c>
      <c r="Q126" s="2" t="n">
        <v>40</v>
      </c>
      <c r="R126" s="2" t="n">
        <v>28.177486419678</v>
      </c>
      <c r="S126" s="2" t="n">
        <v>28.075958251953</v>
      </c>
      <c r="T126" s="2" t="n">
        <f aca="false">(R126+S126)/2</f>
        <v>28.1267223358155</v>
      </c>
      <c r="U126" s="2" t="n">
        <v>0.101528167725</v>
      </c>
      <c r="V126" s="2" t="n">
        <v>1</v>
      </c>
      <c r="W126" s="2" t="n">
        <v>27.433214187622</v>
      </c>
      <c r="X126" s="2" t="n">
        <v>26.830858230591</v>
      </c>
      <c r="Y126" s="2" t="n">
        <f aca="false">(W126+X126)/2</f>
        <v>27.1320362091065</v>
      </c>
      <c r="Z126" s="2" t="n">
        <v>0.602355957030998</v>
      </c>
      <c r="AA126" s="2" t="n">
        <v>2</v>
      </c>
      <c r="AB126" s="2"/>
      <c r="AC126" s="2"/>
      <c r="AD126" s="2"/>
      <c r="AG126" s="2"/>
      <c r="AH126" s="2"/>
      <c r="AI126" s="2"/>
      <c r="AL126" s="2" t="n">
        <v>29.544284820557</v>
      </c>
      <c r="AM126" s="2" t="n">
        <v>29.100322723389</v>
      </c>
      <c r="AN126" s="2" t="n">
        <f aca="false">(AL126+AM126)/2</f>
        <v>29.322303771973</v>
      </c>
      <c r="AO126" s="2" t="n">
        <v>0.443962097168001</v>
      </c>
      <c r="AP126" s="2" t="n">
        <v>2</v>
      </c>
      <c r="AQ126" s="2" t="n">
        <v>29.692684173584</v>
      </c>
      <c r="AR126" s="2" t="n">
        <v>29.703937530518</v>
      </c>
      <c r="AS126" s="2" t="n">
        <f aca="false">(AQ126+AR126)/2</f>
        <v>29.698310852051</v>
      </c>
      <c r="AT126" s="2" t="n">
        <v>0.0112533569340023</v>
      </c>
      <c r="AU126" s="2" t="n">
        <v>1</v>
      </c>
      <c r="AV126" s="2" t="n">
        <v>31.61693572998</v>
      </c>
      <c r="AW126" s="2" t="n">
        <v>31.541902542114</v>
      </c>
      <c r="AX126" s="2" t="n">
        <f aca="false">(AV126+AW126)/2</f>
        <v>31.579419136047</v>
      </c>
      <c r="AY126" s="2" t="n">
        <v>0.0750331878660013</v>
      </c>
      <c r="AZ126" s="2" t="n">
        <v>1</v>
      </c>
      <c r="BA126" s="2" t="n">
        <v>29.937065124512</v>
      </c>
      <c r="BB126" s="2" t="n">
        <v>30.020673751831</v>
      </c>
      <c r="BC126" s="2" t="n">
        <f aca="false">(BA126+BB126)/2</f>
        <v>29.9788694381715</v>
      </c>
      <c r="BD126" s="2" t="n">
        <v>0.083608627319002</v>
      </c>
      <c r="BE126" s="2" t="n">
        <v>1</v>
      </c>
      <c r="BF126" s="2" t="n">
        <v>29.366115570068</v>
      </c>
      <c r="BG126" s="2" t="n">
        <v>28.946018218994</v>
      </c>
      <c r="BH126" s="2" t="n">
        <f aca="false">(BF126+BG126)/2</f>
        <v>29.156066894531</v>
      </c>
      <c r="BI126" s="2" t="n">
        <v>0.420097351074002</v>
      </c>
      <c r="BJ126" s="2" t="n">
        <v>2</v>
      </c>
      <c r="BK126" s="2" t="n">
        <v>29.983253479004</v>
      </c>
      <c r="BL126" s="2" t="n">
        <v>29.572233200073</v>
      </c>
      <c r="BM126" s="2" t="n">
        <f aca="false">(BK126+BL126)/2</f>
        <v>29.7777433395385</v>
      </c>
      <c r="BN126" s="2" t="n">
        <v>0.411020278930998</v>
      </c>
      <c r="BO126" s="2" t="n">
        <v>2</v>
      </c>
      <c r="BP126" s="2" t="n">
        <v>30.754106521606</v>
      </c>
      <c r="BQ126" s="2" t="n">
        <v>30.78341293335</v>
      </c>
      <c r="BR126" s="2" t="n">
        <f aca="false">(BP126+BQ126)/2</f>
        <v>30.768759727478</v>
      </c>
      <c r="BS126" s="2" t="n">
        <v>0.029306411743999</v>
      </c>
      <c r="BT126" s="2" t="n">
        <v>1</v>
      </c>
      <c r="BU126" s="2" t="n">
        <v>29.829668045044</v>
      </c>
      <c r="BV126" s="2" t="n">
        <v>30.033237457275</v>
      </c>
      <c r="BW126" s="2" t="n">
        <f aca="false">(BU126+BV126)/2</f>
        <v>29.9314527511595</v>
      </c>
      <c r="BX126" s="2" t="n">
        <v>0.203569412231001</v>
      </c>
      <c r="BY126" s="2" t="n">
        <v>1</v>
      </c>
      <c r="BZ126" s="2" t="n">
        <v>28.669366836548</v>
      </c>
      <c r="CA126" s="2" t="n">
        <v>28.635614395142</v>
      </c>
      <c r="CB126" s="2" t="n">
        <f aca="false">(BZ126+CA126)/2</f>
        <v>28.652490615845</v>
      </c>
      <c r="CC126" s="2" t="n">
        <v>0.0337524414060013</v>
      </c>
      <c r="CD126" s="2" t="n">
        <v>1</v>
      </c>
      <c r="CE126" s="2" t="n">
        <v>29.422479629517</v>
      </c>
      <c r="CF126" s="2" t="n">
        <v>29.242111206055</v>
      </c>
      <c r="CG126" s="2" t="n">
        <f aca="false">(CE126+CF126)/2</f>
        <v>29.332295417786</v>
      </c>
      <c r="CH126" s="2" t="n">
        <v>0.180368423461999</v>
      </c>
      <c r="CI126" s="2" t="n">
        <v>1</v>
      </c>
      <c r="CJ126" s="4" t="n">
        <v>27530.8369874221</v>
      </c>
      <c r="CK126" s="4" t="n">
        <v>433.902566650492</v>
      </c>
      <c r="CL126" s="4" t="n">
        <v>629.838958740234</v>
      </c>
      <c r="CM126" s="4" t="n">
        <v>264.519759178161</v>
      </c>
      <c r="CN126" s="4" t="n">
        <v>133.181029319763</v>
      </c>
      <c r="CO126" s="4" t="n">
        <v>11289</v>
      </c>
      <c r="CP126" s="4" t="n">
        <v>11386</v>
      </c>
      <c r="CQ126" s="4" t="n">
        <v>990.831307524859</v>
      </c>
      <c r="CR126" s="4" t="n">
        <v>602.222195010473</v>
      </c>
      <c r="CS126" s="4" t="n">
        <v>11</v>
      </c>
      <c r="CT126" s="4" t="n">
        <v>4051.36244088348</v>
      </c>
      <c r="CU126" s="4" t="n">
        <v>1.3429399843421</v>
      </c>
      <c r="CV126" s="4" t="n">
        <v>1.51626983556437</v>
      </c>
      <c r="CW126" s="4" t="n">
        <v>1.16576548820585</v>
      </c>
      <c r="CX126" s="4" t="n">
        <v>1.23394745567601</v>
      </c>
      <c r="CY126" s="4" t="n">
        <v>1.703910315</v>
      </c>
      <c r="CZ126" s="4" t="n">
        <v>2.226276689</v>
      </c>
      <c r="DA126" s="4" t="n">
        <v>1.344006725</v>
      </c>
      <c r="DB126" s="4" t="n">
        <v>1.518083728</v>
      </c>
      <c r="DC126" s="4" t="n">
        <v>29.51</v>
      </c>
      <c r="DD126" s="4" t="n">
        <v>5.66499996185303</v>
      </c>
      <c r="DE126" s="4" t="n">
        <v>-4.92701578140259</v>
      </c>
    </row>
    <row r="127" customFormat="false" ht="14.5" hidden="false" customHeight="false" outlineLevel="0" collapsed="false">
      <c r="A127" s="1" t="n">
        <v>421</v>
      </c>
      <c r="B127" s="8" t="n">
        <v>44628</v>
      </c>
      <c r="C127" s="2" t="s">
        <v>115</v>
      </c>
      <c r="D127" s="2" t="s">
        <v>125</v>
      </c>
      <c r="E127" s="2" t="n">
        <v>90</v>
      </c>
      <c r="G127" s="2" t="s">
        <v>239</v>
      </c>
      <c r="H127" s="2" t="s">
        <v>107</v>
      </c>
      <c r="I127" s="2" t="s">
        <v>99</v>
      </c>
      <c r="J127" s="2" t="n">
        <v>1</v>
      </c>
      <c r="K127" s="2" t="n">
        <v>4</v>
      </c>
      <c r="L127" s="2" t="n">
        <v>8</v>
      </c>
      <c r="M127" s="2" t="n">
        <v>3</v>
      </c>
      <c r="N127" s="2" t="n">
        <v>8</v>
      </c>
      <c r="O127" s="2" t="n">
        <v>5</v>
      </c>
      <c r="P127" s="2" t="n">
        <v>5</v>
      </c>
      <c r="Q127" s="2" t="n">
        <v>60</v>
      </c>
      <c r="R127" s="2" t="n">
        <v>28.829000473022</v>
      </c>
      <c r="S127" s="2" t="n">
        <v>28.480937957764</v>
      </c>
      <c r="T127" s="2" t="n">
        <f aca="false">(R127+S127)/2</f>
        <v>28.654969215393</v>
      </c>
      <c r="U127" s="2" t="n">
        <v>0.348062515258</v>
      </c>
      <c r="V127" s="2" t="n">
        <v>2</v>
      </c>
      <c r="W127" s="2" t="n">
        <v>28.085176467896</v>
      </c>
      <c r="X127" s="2" t="n">
        <v>27.759471893311</v>
      </c>
      <c r="Y127" s="2" t="n">
        <f aca="false">(W127+X127)/2</f>
        <v>27.9223241806035</v>
      </c>
      <c r="Z127" s="2" t="n">
        <v>0.325704574585</v>
      </c>
      <c r="AA127" s="2" t="n">
        <v>2</v>
      </c>
      <c r="AB127" s="2" t="n">
        <v>30.977905273438</v>
      </c>
      <c r="AC127" s="2" t="n">
        <v>30.66968536377</v>
      </c>
      <c r="AD127" s="2" t="n">
        <f aca="false">(AB127+AC127)/2</f>
        <v>30.823795318604</v>
      </c>
      <c r="AE127" s="2" t="n">
        <v>0.308219909668001</v>
      </c>
      <c r="AF127" s="2" t="n">
        <v>2</v>
      </c>
      <c r="AG127" s="2" t="n">
        <v>31.255409240723</v>
      </c>
      <c r="AH127" s="2" t="n">
        <v>31.486236572266</v>
      </c>
      <c r="AI127" s="2" t="n">
        <f aca="false">(AG127+AH127)/2</f>
        <v>31.3708229064945</v>
      </c>
      <c r="AJ127" s="2" t="n">
        <v>0.230827331543001</v>
      </c>
      <c r="AK127" s="2" t="n">
        <v>1</v>
      </c>
      <c r="AL127" s="2" t="n">
        <v>29.999629974365</v>
      </c>
      <c r="AM127" s="2" t="n">
        <v>29.962041854858</v>
      </c>
      <c r="AN127" s="2" t="n">
        <f aca="false">(AL127+AM127)/2</f>
        <v>29.9808359146115</v>
      </c>
      <c r="AO127" s="2" t="n">
        <v>0.0375881195069994</v>
      </c>
      <c r="AP127" s="2" t="n">
        <v>1</v>
      </c>
      <c r="AQ127" s="2" t="n">
        <v>30.298276901245</v>
      </c>
      <c r="AR127" s="2" t="n">
        <v>30.429981231689</v>
      </c>
      <c r="AS127" s="2" t="n">
        <f aca="false">(AQ127+AR127)/2</f>
        <v>30.364129066467</v>
      </c>
      <c r="AT127" s="2" t="n">
        <v>0.131704330443998</v>
      </c>
      <c r="AU127" s="2" t="n">
        <v>1</v>
      </c>
      <c r="AV127" s="2" t="n">
        <v>32.213138580322</v>
      </c>
      <c r="AW127" s="2" t="n">
        <v>32.349884033203</v>
      </c>
      <c r="AX127" s="2" t="n">
        <f aca="false">(AV127+AW127)/2</f>
        <v>32.2815113067625</v>
      </c>
      <c r="AY127" s="2" t="n">
        <v>0.136745452880994</v>
      </c>
      <c r="AZ127" s="2" t="n">
        <v>1</v>
      </c>
      <c r="BA127" s="2" t="n">
        <v>30.60848236084</v>
      </c>
      <c r="BB127" s="2" t="n">
        <v>30.680940628052</v>
      </c>
      <c r="BC127" s="2" t="n">
        <f aca="false">(BA127+BB127)/2</f>
        <v>30.644711494446</v>
      </c>
      <c r="BD127" s="2" t="n">
        <v>0.0724582672119993</v>
      </c>
      <c r="BE127" s="2" t="n">
        <v>1</v>
      </c>
      <c r="BF127" s="2" t="n">
        <v>29.672466278076</v>
      </c>
      <c r="BG127" s="2" t="n">
        <v>29.731317520142</v>
      </c>
      <c r="BH127" s="2" t="n">
        <f aca="false">(BF127+BG127)/2</f>
        <v>29.701891899109</v>
      </c>
      <c r="BI127" s="2" t="n">
        <v>0.0588512420659981</v>
      </c>
      <c r="BJ127" s="2" t="n">
        <v>1</v>
      </c>
      <c r="BK127" s="2" t="n">
        <v>30.551952362061</v>
      </c>
      <c r="BL127" s="2" t="n">
        <v>30.023653030396</v>
      </c>
      <c r="BM127" s="2" t="n">
        <f aca="false">(BK127+BL127)/2</f>
        <v>30.2878026962285</v>
      </c>
      <c r="BN127" s="2" t="n">
        <v>0.528299331665</v>
      </c>
      <c r="BO127" s="2" t="n">
        <v>2</v>
      </c>
      <c r="BP127" s="2" t="n">
        <v>31.494539260864</v>
      </c>
      <c r="BQ127" s="2" t="n">
        <v>30.858060836792</v>
      </c>
      <c r="BR127" s="2" t="n">
        <f aca="false">(BP127+BQ127)/2</f>
        <v>31.176300048828</v>
      </c>
      <c r="BS127" s="2" t="n">
        <v>0.636478424071999</v>
      </c>
      <c r="BT127" s="2" t="n">
        <v>2</v>
      </c>
      <c r="BU127" s="2" t="n">
        <v>30.789993286133</v>
      </c>
      <c r="BV127" s="2" t="n">
        <v>30.474561691284</v>
      </c>
      <c r="BW127" s="2" t="n">
        <f aca="false">(BU127+BV127)/2</f>
        <v>30.6322774887085</v>
      </c>
      <c r="BX127" s="2" t="n">
        <v>0.315431594849002</v>
      </c>
      <c r="BY127" s="2" t="n">
        <v>2</v>
      </c>
      <c r="BZ127" s="2" t="n">
        <v>29.892322540283</v>
      </c>
      <c r="CA127" s="2" t="n">
        <v>30.035772323608</v>
      </c>
      <c r="CB127" s="2" t="n">
        <f aca="false">(BZ127+CA127)/2</f>
        <v>29.9640474319455</v>
      </c>
      <c r="CC127" s="2" t="n">
        <v>0.143449783325</v>
      </c>
      <c r="CD127" s="2" t="n">
        <v>1</v>
      </c>
      <c r="CE127" s="2" t="n">
        <v>30.742938995361</v>
      </c>
      <c r="CF127" s="2" t="n">
        <v>30.312992095947</v>
      </c>
      <c r="CG127" s="2" t="n">
        <f aca="false">(CE127+CF127)/2</f>
        <v>30.527965545654</v>
      </c>
      <c r="CH127" s="2" t="n">
        <v>0.429946899414002</v>
      </c>
      <c r="CI127" s="2" t="n">
        <v>2</v>
      </c>
      <c r="CJ127" s="4" t="n">
        <v>30400.9715140707</v>
      </c>
      <c r="CK127" s="4" t="n">
        <v>961.922051769015</v>
      </c>
      <c r="CL127" s="4" t="n">
        <v>1403.51433944702</v>
      </c>
      <c r="CM127" s="4" t="n">
        <v>645.835916519165</v>
      </c>
      <c r="CN127" s="4" t="n">
        <v>224.511350631715</v>
      </c>
      <c r="CO127" s="4" t="n">
        <v>11580</v>
      </c>
      <c r="CP127" s="4" t="n">
        <v>11628</v>
      </c>
      <c r="CQ127" s="4" t="n">
        <v>1242.16726543333</v>
      </c>
      <c r="CR127" s="4" t="n">
        <v>1194.89875210883</v>
      </c>
      <c r="CS127" s="4" t="n">
        <v>20</v>
      </c>
      <c r="CT127" s="4" t="n">
        <v>5779.85960722286</v>
      </c>
      <c r="CU127" s="4" t="n">
        <v>1.26539175120548</v>
      </c>
      <c r="CV127" s="4" t="n">
        <v>1.38819710475527</v>
      </c>
      <c r="CW127" s="4" t="n">
        <v>1.14643658703506</v>
      </c>
      <c r="CX127" s="4" t="n">
        <v>1.20526838320079</v>
      </c>
      <c r="CY127" s="4" t="n">
        <v>1.009141886</v>
      </c>
      <c r="CZ127" s="4" t="n">
        <v>1.012226439</v>
      </c>
      <c r="DA127" s="4" t="n">
        <v>1.079936703</v>
      </c>
      <c r="DB127" s="4" t="n">
        <v>1.109499959</v>
      </c>
      <c r="DC127" s="4" t="n">
        <v>28.2960014343262</v>
      </c>
      <c r="DD127" s="4" t="n">
        <v>6.25</v>
      </c>
      <c r="DE127" s="4" t="n">
        <v>-4.88410377502441</v>
      </c>
    </row>
    <row r="128" customFormat="false" ht="14.5" hidden="false" customHeight="false" outlineLevel="0" collapsed="false">
      <c r="A128" s="1" t="n">
        <v>423</v>
      </c>
      <c r="B128" s="8" t="n">
        <v>44635</v>
      </c>
      <c r="C128" s="2" t="s">
        <v>133</v>
      </c>
      <c r="D128" s="2" t="s">
        <v>97</v>
      </c>
      <c r="E128" s="2" t="n">
        <v>63</v>
      </c>
      <c r="H128" s="2" t="s">
        <v>117</v>
      </c>
      <c r="I128" s="2" t="s">
        <v>99</v>
      </c>
      <c r="J128" s="2" t="n">
        <v>1</v>
      </c>
      <c r="K128" s="2" t="n">
        <v>5</v>
      </c>
      <c r="L128" s="2" t="n">
        <v>6</v>
      </c>
      <c r="M128" s="2" t="n">
        <v>3</v>
      </c>
      <c r="N128" s="2" t="n">
        <v>8</v>
      </c>
      <c r="O128" s="2" t="n">
        <v>7</v>
      </c>
      <c r="P128" s="2" t="n">
        <v>5</v>
      </c>
      <c r="Q128" s="2" t="n">
        <v>43</v>
      </c>
      <c r="R128" s="2" t="n">
        <v>26.964254379272</v>
      </c>
      <c r="S128" s="2" t="n">
        <v>27.083288192749</v>
      </c>
      <c r="T128" s="2" t="n">
        <f aca="false">(R128+S128)/2</f>
        <v>27.0237712860105</v>
      </c>
      <c r="U128" s="2" t="n">
        <v>0.119033813476999</v>
      </c>
      <c r="V128" s="2" t="n">
        <v>1</v>
      </c>
      <c r="W128" s="2" t="n">
        <v>26.691886901855</v>
      </c>
      <c r="X128" s="2" t="n">
        <v>26.530578613281</v>
      </c>
      <c r="Y128" s="2" t="n">
        <f aca="false">(W128+X128)/2</f>
        <v>26.611232757568</v>
      </c>
      <c r="Z128" s="2" t="n">
        <v>0.161308288573998</v>
      </c>
      <c r="AA128" s="2" t="n">
        <v>1</v>
      </c>
      <c r="AB128" s="2"/>
      <c r="AC128" s="2"/>
      <c r="AD128" s="2"/>
      <c r="AG128" s="2"/>
      <c r="AH128" s="2"/>
      <c r="AI128" s="2"/>
      <c r="AL128" s="2" t="n">
        <v>28.044757843018</v>
      </c>
      <c r="AM128" s="2" t="n">
        <v>27.936094284058</v>
      </c>
      <c r="AN128" s="2" t="n">
        <f aca="false">(AL128+AM128)/2</f>
        <v>27.990426063538</v>
      </c>
      <c r="AO128" s="2" t="n">
        <v>0.10866355896</v>
      </c>
      <c r="AP128" s="2" t="n">
        <v>1</v>
      </c>
      <c r="AQ128" s="2" t="n">
        <v>28.376773834229</v>
      </c>
      <c r="AR128" s="2" t="n">
        <v>28.584661483765</v>
      </c>
      <c r="AS128" s="2" t="n">
        <f aca="false">(AQ128+AR128)/2</f>
        <v>28.480717658997</v>
      </c>
      <c r="AT128" s="2" t="n">
        <v>0.207887649536001</v>
      </c>
      <c r="AU128" s="2" t="n">
        <v>1</v>
      </c>
      <c r="AV128" s="2" t="n">
        <v>29.895767211914</v>
      </c>
      <c r="AW128" s="2" t="n">
        <v>30.330921173096</v>
      </c>
      <c r="AX128" s="2" t="n">
        <f aca="false">(AV128+AW128)/2</f>
        <v>30.113344192505</v>
      </c>
      <c r="AY128" s="2" t="n">
        <v>0.435153961182003</v>
      </c>
      <c r="AZ128" s="2" t="n">
        <v>2</v>
      </c>
      <c r="BA128" s="2" t="n">
        <v>28.559860229492</v>
      </c>
      <c r="BB128" s="2" t="n">
        <v>28.800992965698</v>
      </c>
      <c r="BC128" s="2" t="n">
        <f aca="false">(BA128+BB128)/2</f>
        <v>28.680426597595</v>
      </c>
      <c r="BD128" s="2" t="n">
        <v>0.241132736206001</v>
      </c>
      <c r="BE128" s="2" t="n">
        <v>1</v>
      </c>
      <c r="BF128" s="2" t="n">
        <v>27.664428710938</v>
      </c>
      <c r="BG128" s="2" t="n">
        <v>27.49543762207</v>
      </c>
      <c r="BH128" s="2" t="n">
        <f aca="false">(BF128+BG128)/2</f>
        <v>27.579933166504</v>
      </c>
      <c r="BI128" s="2" t="n">
        <v>0.168991088868001</v>
      </c>
      <c r="BJ128" s="2" t="n">
        <v>1</v>
      </c>
      <c r="BK128" s="2" t="n">
        <v>28.672731399536</v>
      </c>
      <c r="BL128" s="2" t="n">
        <v>28.129205703735</v>
      </c>
      <c r="BM128" s="2" t="n">
        <f aca="false">(BK128+BL128)/2</f>
        <v>28.4009685516355</v>
      </c>
      <c r="BN128" s="2" t="n">
        <v>0.543525695801002</v>
      </c>
      <c r="BO128" s="2" t="n">
        <v>2</v>
      </c>
      <c r="BP128" s="2" t="n">
        <v>29.344785690308</v>
      </c>
      <c r="BQ128" s="2" t="n">
        <v>28.737409591675</v>
      </c>
      <c r="BR128" s="2" t="n">
        <f aca="false">(BP128+BQ128)/2</f>
        <v>29.0410976409915</v>
      </c>
      <c r="BS128" s="2" t="n">
        <v>0.607376098633001</v>
      </c>
      <c r="BT128" s="2" t="n">
        <v>2</v>
      </c>
      <c r="BU128" s="2" t="n">
        <v>28.994718551636</v>
      </c>
      <c r="BV128" s="2" t="n">
        <v>28.744638442993</v>
      </c>
      <c r="BW128" s="2" t="n">
        <f aca="false">(BU128+BV128)/2</f>
        <v>28.8696784973145</v>
      </c>
      <c r="BX128" s="2" t="n">
        <v>0.250080108643001</v>
      </c>
      <c r="BY128" s="2" t="n">
        <v>1</v>
      </c>
      <c r="BZ128" s="2" t="n">
        <v>27.974323272705</v>
      </c>
      <c r="CA128" s="2" t="n">
        <v>28.153680801392</v>
      </c>
      <c r="CB128" s="2" t="n">
        <f aca="false">(BZ128+CA128)/2</f>
        <v>28.0640020370485</v>
      </c>
      <c r="CC128" s="2" t="n">
        <v>0.179357528687</v>
      </c>
      <c r="CD128" s="2" t="n">
        <v>1</v>
      </c>
      <c r="CE128" s="2" t="n">
        <v>28.554040908813</v>
      </c>
      <c r="CF128" s="2" t="n">
        <v>28.25085067749</v>
      </c>
      <c r="CG128" s="2" t="n">
        <f aca="false">(CE128+CF128)/2</f>
        <v>28.4024457931515</v>
      </c>
      <c r="CH128" s="2" t="n">
        <v>0.303190231323001</v>
      </c>
      <c r="CI128" s="2" t="n">
        <v>2</v>
      </c>
      <c r="CJ128" s="4" t="n">
        <v>22467.1336471238</v>
      </c>
      <c r="CK128" s="4" t="n">
        <v>569.010028167786</v>
      </c>
      <c r="CL128" s="4" t="n">
        <v>723.485194921493</v>
      </c>
      <c r="CM128" s="4" t="n">
        <v>290.566970825195</v>
      </c>
      <c r="CN128" s="4" t="n">
        <v>87.5864028930664</v>
      </c>
      <c r="CO128" s="4" t="n">
        <v>10032</v>
      </c>
      <c r="CP128" s="4" t="n">
        <v>10055</v>
      </c>
      <c r="CQ128" s="4" t="n">
        <v>732.881985195727</v>
      </c>
      <c r="CR128" s="4" t="n">
        <v>658.080434435976</v>
      </c>
      <c r="CS128" s="4" t="n">
        <v>8</v>
      </c>
      <c r="CT128" s="4" t="n">
        <v>3517.30487383336</v>
      </c>
      <c r="CU128" s="4" t="n">
        <v>0.99297224227537</v>
      </c>
      <c r="CV128" s="4" t="n">
        <v>0.990651555900572</v>
      </c>
      <c r="CW128" s="4" t="n">
        <v>0.800958868683779</v>
      </c>
      <c r="CX128" s="4" t="n">
        <v>0.751124011044738</v>
      </c>
      <c r="CY128" s="4" t="n">
        <v>0.663473413</v>
      </c>
      <c r="CZ128" s="4" t="n">
        <v>0.596554587</v>
      </c>
      <c r="DA128" s="4" t="n">
        <v>0.715543471</v>
      </c>
      <c r="DB128" s="4" t="n">
        <v>0.653572484</v>
      </c>
      <c r="DC128" s="4" t="n">
        <v>29.29</v>
      </c>
      <c r="DD128" s="4" t="n">
        <v>5.10438537597656</v>
      </c>
      <c r="DE128" s="4" t="n">
        <v>-5.03714227676392</v>
      </c>
    </row>
    <row r="129" customFormat="false" ht="14.5" hidden="false" customHeight="false" outlineLevel="0" collapsed="false">
      <c r="A129" s="1" t="n">
        <v>427</v>
      </c>
      <c r="B129" s="8" t="n">
        <v>44642</v>
      </c>
      <c r="C129" s="2" t="s">
        <v>118</v>
      </c>
      <c r="D129" s="2" t="s">
        <v>143</v>
      </c>
      <c r="E129" s="2" t="n">
        <v>91</v>
      </c>
      <c r="H129" s="2" t="s">
        <v>132</v>
      </c>
      <c r="I129" s="2" t="s">
        <v>99</v>
      </c>
      <c r="J129" s="2" t="n">
        <v>1</v>
      </c>
      <c r="K129" s="2" t="n">
        <v>7</v>
      </c>
      <c r="Q129" s="2" t="n">
        <v>27</v>
      </c>
      <c r="R129" s="2" t="n">
        <v>29.455450057983</v>
      </c>
      <c r="S129" s="2" t="n">
        <v>29.237844467163</v>
      </c>
      <c r="T129" s="2" t="n">
        <f aca="false">(R129+S129)/2</f>
        <v>29.346647262573</v>
      </c>
      <c r="U129" s="2" t="n">
        <v>0.21760559082</v>
      </c>
      <c r="V129" s="2" t="n">
        <v>1</v>
      </c>
      <c r="W129" s="2" t="n">
        <v>29.06466293335</v>
      </c>
      <c r="X129" s="2" t="n">
        <v>28.766408920288</v>
      </c>
      <c r="Y129" s="2" t="n">
        <f aca="false">(W129+X129)/2</f>
        <v>28.915535926819</v>
      </c>
      <c r="Z129" s="2" t="n">
        <v>0.298254013062</v>
      </c>
      <c r="AA129" s="2" t="n">
        <v>1</v>
      </c>
      <c r="AB129" s="2" t="n">
        <v>32.328495025635</v>
      </c>
      <c r="AC129" s="2" t="n">
        <v>32.142234802246</v>
      </c>
      <c r="AD129" s="2" t="n">
        <f aca="false">(AB129+AC129)/2</f>
        <v>32.2353649139405</v>
      </c>
      <c r="AE129" s="2" t="n">
        <v>0.186260223388999</v>
      </c>
      <c r="AF129" s="2" t="n">
        <v>1</v>
      </c>
      <c r="AG129" s="2" t="n">
        <v>32.731689453125</v>
      </c>
      <c r="AH129" s="2" t="n">
        <v>33.064926147461</v>
      </c>
      <c r="AI129" s="2" t="n">
        <f aca="false">(AG129+AH129)/2</f>
        <v>32.898307800293</v>
      </c>
      <c r="AJ129" s="2" t="n">
        <v>0.333236694336001</v>
      </c>
      <c r="AK129" s="2" t="n">
        <v>2</v>
      </c>
      <c r="AL129" s="2" t="n">
        <v>30.488660812378</v>
      </c>
      <c r="AM129" s="2" t="n">
        <v>30.231332778931</v>
      </c>
      <c r="AN129" s="2" t="n">
        <f aca="false">(AL129+AM129)/2</f>
        <v>30.3599967956545</v>
      </c>
      <c r="AO129" s="2" t="n">
        <v>0.257328033446999</v>
      </c>
      <c r="AP129" s="2" t="n">
        <v>1</v>
      </c>
      <c r="AQ129" s="2" t="n">
        <v>30.899482727051</v>
      </c>
      <c r="AR129" s="2" t="n">
        <v>30.803985595703</v>
      </c>
      <c r="AS129" s="2" t="n">
        <f aca="false">(AQ129+AR129)/2</f>
        <v>30.851734161377</v>
      </c>
      <c r="AT129" s="2" t="n">
        <v>0.0954971313480009</v>
      </c>
      <c r="AU129" s="2" t="n">
        <v>1</v>
      </c>
      <c r="AV129" s="2" t="n">
        <v>32.789001464844</v>
      </c>
      <c r="AW129" s="2" t="n">
        <v>32.87565612793</v>
      </c>
      <c r="AX129" s="2" t="n">
        <f aca="false">(AV129+AW129)/2</f>
        <v>32.832328796387</v>
      </c>
      <c r="AY129" s="2" t="n">
        <v>0.0866546630860015</v>
      </c>
      <c r="AZ129" s="2" t="n">
        <v>1</v>
      </c>
      <c r="BA129" s="2" t="n">
        <v>30.947122573853</v>
      </c>
      <c r="BB129" s="2" t="n">
        <v>30.985692977905</v>
      </c>
      <c r="BC129" s="2" t="n">
        <f aca="false">(BA129+BB129)/2</f>
        <v>30.966407775879</v>
      </c>
      <c r="BD129" s="2" t="n">
        <v>0.038570404051999</v>
      </c>
      <c r="BE129" s="2" t="n">
        <v>1</v>
      </c>
      <c r="BF129" s="2" t="n">
        <v>29.716674804688</v>
      </c>
      <c r="BG129" s="2" t="n">
        <v>29.864887237549</v>
      </c>
      <c r="BH129" s="2" t="n">
        <f aca="false">(BF129+BG129)/2</f>
        <v>29.7907810211185</v>
      </c>
      <c r="BI129" s="2" t="n">
        <v>0.148212432860998</v>
      </c>
      <c r="BJ129" s="2" t="n">
        <v>1</v>
      </c>
      <c r="BK129" s="2" t="n">
        <v>30.570610046387</v>
      </c>
      <c r="BL129" s="2" t="n">
        <v>30.527805328369</v>
      </c>
      <c r="BM129" s="2" t="n">
        <f aca="false">(BK129+BL129)/2</f>
        <v>30.549207687378</v>
      </c>
      <c r="BN129" s="2" t="n">
        <v>0.0428047180180009</v>
      </c>
      <c r="BO129" s="2" t="n">
        <v>1</v>
      </c>
      <c r="BP129" s="2" t="n">
        <v>31.694328308105</v>
      </c>
      <c r="BQ129" s="2" t="n">
        <v>31.436374664307</v>
      </c>
      <c r="BR129" s="2" t="n">
        <f aca="false">(BP129+BQ129)/2</f>
        <v>31.565351486206</v>
      </c>
      <c r="BS129" s="2" t="n">
        <v>0.257953643798</v>
      </c>
      <c r="BT129" s="2" t="n">
        <v>1</v>
      </c>
      <c r="BU129" s="2" t="n">
        <v>30.873809814453</v>
      </c>
      <c r="BV129" s="2" t="n">
        <v>30.944162368774</v>
      </c>
      <c r="BW129" s="2" t="n">
        <f aca="false">(BU129+BV129)/2</f>
        <v>30.9089860916135</v>
      </c>
      <c r="BX129" s="2" t="n">
        <v>0.0703525543209977</v>
      </c>
      <c r="BY129" s="2" t="n">
        <v>1</v>
      </c>
      <c r="BZ129" s="2" t="n">
        <v>30.044662475586</v>
      </c>
      <c r="CA129" s="2" t="n">
        <v>30.172124862671</v>
      </c>
      <c r="CB129" s="2" t="n">
        <f aca="false">(BZ129+CA129)/2</f>
        <v>30.1083936691285</v>
      </c>
      <c r="CC129" s="2" t="n">
        <v>0.127462387085</v>
      </c>
      <c r="CD129" s="2" t="n">
        <v>1</v>
      </c>
      <c r="CE129" s="2" t="n">
        <v>30.778789520264</v>
      </c>
      <c r="CF129" s="2" t="n">
        <v>30.582759857178</v>
      </c>
      <c r="CG129" s="2" t="n">
        <f aca="false">(CE129+CF129)/2</f>
        <v>30.680774688721</v>
      </c>
      <c r="CH129" s="2" t="n">
        <v>0.196029663085998</v>
      </c>
      <c r="CI129" s="2" t="n">
        <v>1</v>
      </c>
      <c r="CJ129" s="4" t="n">
        <v>21600.1088253761</v>
      </c>
      <c r="CK129" s="4" t="n">
        <v>465.116694834683</v>
      </c>
      <c r="CL129" s="4" t="n">
        <v>908.595071792603</v>
      </c>
      <c r="CM129" s="4" t="n">
        <v>349.295051336289</v>
      </c>
      <c r="CN129" s="4" t="n">
        <v>136.899993896484</v>
      </c>
      <c r="CO129" s="4" t="n">
        <v>8547</v>
      </c>
      <c r="CP129" s="4" t="n">
        <v>8632</v>
      </c>
      <c r="CQ129" s="4" t="n">
        <v>736.748604880971</v>
      </c>
      <c r="CR129" s="4" t="n">
        <v>571.605276067512</v>
      </c>
      <c r="CS129" s="4" t="n">
        <v>8</v>
      </c>
      <c r="CT129" s="4" t="n">
        <v>3883.80522677458</v>
      </c>
      <c r="CU129" s="4" t="n">
        <v>0.816432417075066</v>
      </c>
      <c r="CV129" s="4" t="n">
        <v>0.769356135036054</v>
      </c>
      <c r="CW129" s="4" t="n">
        <v>0.992384771258189</v>
      </c>
      <c r="CX129" s="4" t="n">
        <v>0.989872070510832</v>
      </c>
      <c r="CY129" s="4" t="n">
        <v>0.962930059</v>
      </c>
      <c r="CZ129" s="4" t="n">
        <v>0.951176705</v>
      </c>
      <c r="DA129" s="4" t="n">
        <v>0.958065923</v>
      </c>
      <c r="DB129" s="4" t="n">
        <v>0.944858664</v>
      </c>
      <c r="DC129" s="4" t="n">
        <v>22.5984000205993</v>
      </c>
      <c r="DD129" s="4" t="n">
        <v>5.03663682937622</v>
      </c>
      <c r="DE129" s="4" t="n">
        <v>-5.12357759475708</v>
      </c>
    </row>
    <row r="130" customFormat="false" ht="14.5" hidden="false" customHeight="false" outlineLevel="0" collapsed="false">
      <c r="A130" s="1" t="n">
        <v>430</v>
      </c>
      <c r="B130" s="8" t="n">
        <v>44657</v>
      </c>
      <c r="H130" s="2" t="s">
        <v>120</v>
      </c>
      <c r="I130" s="2" t="s">
        <v>99</v>
      </c>
      <c r="J130" s="2" t="n">
        <v>1</v>
      </c>
      <c r="K130" s="2" t="n">
        <v>8</v>
      </c>
      <c r="L130" s="2" t="n">
        <v>6</v>
      </c>
      <c r="M130" s="2" t="n">
        <v>3</v>
      </c>
      <c r="N130" s="2" t="n">
        <v>7</v>
      </c>
      <c r="O130" s="2" t="n">
        <v>6</v>
      </c>
      <c r="P130" s="2" t="n">
        <v>3</v>
      </c>
      <c r="Q130" s="2" t="n">
        <v>59</v>
      </c>
      <c r="R130" s="2" t="n">
        <v>28.582382202148</v>
      </c>
      <c r="S130" s="2" t="n">
        <v>28.328275680542</v>
      </c>
      <c r="T130" s="2" t="n">
        <f aca="false">(R130+S130)/2</f>
        <v>28.455328941345</v>
      </c>
      <c r="U130" s="2" t="n">
        <v>0.254106521606001</v>
      </c>
      <c r="V130" s="2" t="n">
        <v>1</v>
      </c>
      <c r="W130" s="2" t="n">
        <v>27.986122131348</v>
      </c>
      <c r="X130" s="2" t="n">
        <v>27.532556533813</v>
      </c>
      <c r="Y130" s="2" t="n">
        <f aca="false">(W130+X130)/2</f>
        <v>27.7593393325805</v>
      </c>
      <c r="Z130" s="2" t="n">
        <v>0.453565597535</v>
      </c>
      <c r="AA130" s="2" t="n">
        <v>2</v>
      </c>
      <c r="AB130" s="2" t="n">
        <v>31.151779174805</v>
      </c>
      <c r="AC130" s="2" t="n">
        <v>30.58825302124</v>
      </c>
      <c r="AD130" s="2" t="n">
        <f aca="false">(AB130+AC130)/2</f>
        <v>30.8700160980225</v>
      </c>
      <c r="AE130" s="2" t="n">
        <v>0.563526153565</v>
      </c>
      <c r="AF130" s="2" t="n">
        <v>2</v>
      </c>
      <c r="AG130" s="2" t="n">
        <v>31.637847900391</v>
      </c>
      <c r="AH130" s="2" t="n">
        <v>31.504274368286</v>
      </c>
      <c r="AI130" s="2" t="n">
        <f aca="false">(AG130+AH130)/2</f>
        <v>31.5710611343385</v>
      </c>
      <c r="AJ130" s="2" t="n">
        <v>0.133573532105</v>
      </c>
      <c r="AK130" s="2" t="n">
        <v>1</v>
      </c>
      <c r="AL130" s="2" t="n">
        <v>29.200922012329</v>
      </c>
      <c r="AM130" s="2" t="n">
        <v>29.111433029175</v>
      </c>
      <c r="AN130" s="2" t="n">
        <f aca="false">(AL130+AM130)/2</f>
        <v>29.156177520752</v>
      </c>
      <c r="AO130" s="2" t="n">
        <v>0.0894889831539985</v>
      </c>
      <c r="AP130" s="2" t="n">
        <v>1</v>
      </c>
      <c r="AQ130" s="2" t="n">
        <v>29.707763671875</v>
      </c>
      <c r="AR130" s="2" t="n">
        <v>29.705596923828</v>
      </c>
      <c r="AS130" s="2" t="n">
        <f aca="false">(AQ130+AR130)/2</f>
        <v>29.7066802978515</v>
      </c>
      <c r="AT130" s="2" t="n">
        <v>0.00216674804699935</v>
      </c>
      <c r="AU130" s="2" t="n">
        <v>1</v>
      </c>
      <c r="AV130" s="2" t="n">
        <v>31.945858001709</v>
      </c>
      <c r="AW130" s="2" t="n">
        <v>31.944522857666</v>
      </c>
      <c r="AX130" s="2" t="n">
        <f aca="false">(AV130+AW130)/2</f>
        <v>31.9451904296875</v>
      </c>
      <c r="AY130" s="2" t="n">
        <v>0.00133514404299717</v>
      </c>
      <c r="AZ130" s="2" t="n">
        <v>1</v>
      </c>
      <c r="BA130" s="2" t="n">
        <v>29.938634872437</v>
      </c>
      <c r="BB130" s="2" t="n">
        <v>29.968461990356</v>
      </c>
      <c r="BC130" s="2" t="n">
        <f aca="false">(BA130+BB130)/2</f>
        <v>29.9535484313965</v>
      </c>
      <c r="BD130" s="2" t="n">
        <v>0.0298271179190017</v>
      </c>
      <c r="BE130" s="2" t="n">
        <v>1</v>
      </c>
      <c r="BF130" s="2" t="n">
        <v>29.332080841064</v>
      </c>
      <c r="BG130" s="2" t="n">
        <v>28.881259918213</v>
      </c>
      <c r="BH130" s="2" t="n">
        <f aca="false">(BF130+BG130)/2</f>
        <v>29.1066703796385</v>
      </c>
      <c r="BI130" s="2" t="n">
        <v>0.450820922850998</v>
      </c>
      <c r="BJ130" s="2" t="n">
        <v>2</v>
      </c>
      <c r="BK130" s="2" t="n">
        <v>30.186103820801</v>
      </c>
      <c r="BL130" s="2" t="n">
        <v>29.542331695557</v>
      </c>
      <c r="BM130" s="2" t="n">
        <f aca="false">(BK130+BL130)/2</f>
        <v>29.864217758179</v>
      </c>
      <c r="BN130" s="2" t="n">
        <v>0.643772125244002</v>
      </c>
      <c r="BO130" s="2" t="n">
        <v>2</v>
      </c>
      <c r="BP130" s="2" t="n">
        <v>31.27237701416</v>
      </c>
      <c r="BQ130" s="2" t="n">
        <v>30.695899963379</v>
      </c>
      <c r="BR130" s="2" t="n">
        <f aca="false">(BP130+BQ130)/2</f>
        <v>30.9841384887695</v>
      </c>
      <c r="BS130" s="2" t="n">
        <v>0.576477050781001</v>
      </c>
      <c r="BT130" s="2" t="n">
        <v>2</v>
      </c>
      <c r="BU130" s="2" t="n">
        <v>30.550523757935</v>
      </c>
      <c r="BV130" s="2" t="n">
        <v>30.23677444458</v>
      </c>
      <c r="BW130" s="2" t="n">
        <f aca="false">(BU130+BV130)/2</f>
        <v>30.3936491012575</v>
      </c>
      <c r="BX130" s="2" t="n">
        <v>0.313749313355</v>
      </c>
      <c r="BY130" s="2" t="n">
        <v>2</v>
      </c>
      <c r="BZ130" s="2" t="n">
        <v>29.547857284546</v>
      </c>
      <c r="CA130" s="2" t="n">
        <v>29.584154129028</v>
      </c>
      <c r="CB130" s="2" t="n">
        <f aca="false">(BZ130+CA130)/2</f>
        <v>29.566005706787</v>
      </c>
      <c r="CC130" s="2" t="n">
        <v>0.0362968444819991</v>
      </c>
      <c r="CD130" s="2" t="n">
        <v>1</v>
      </c>
      <c r="CE130" s="2" t="n">
        <v>30.114728927612</v>
      </c>
      <c r="CF130" s="2" t="n">
        <v>29.679628372192</v>
      </c>
      <c r="CG130" s="2" t="n">
        <f aca="false">(CE130+CF130)/2</f>
        <v>29.897178649902</v>
      </c>
      <c r="CH130" s="2" t="n">
        <v>0.43510055542</v>
      </c>
      <c r="CI130" s="2" t="n">
        <v>2</v>
      </c>
      <c r="CJ130" s="4" t="n">
        <v>21966.6751270238</v>
      </c>
      <c r="CK130" s="4" t="n">
        <v>485.697058823602</v>
      </c>
      <c r="CL130" s="4" t="n">
        <v>692.821383714676</v>
      </c>
      <c r="CM130" s="4" t="n">
        <v>326.160314559936</v>
      </c>
      <c r="CN130" s="4" t="n">
        <v>74.0961015224457</v>
      </c>
      <c r="CO130" s="4" t="n">
        <v>8305</v>
      </c>
      <c r="CP130" s="4" t="n">
        <v>8371</v>
      </c>
      <c r="CQ130" s="4" t="n">
        <v>674.342146855624</v>
      </c>
      <c r="CR130" s="4" t="n">
        <v>665.82685966453</v>
      </c>
      <c r="CS130" s="4" t="n">
        <v>5</v>
      </c>
      <c r="CT130" s="4" t="n">
        <v>3434.97087586508</v>
      </c>
      <c r="CU130" s="4" t="n">
        <v>1.17464837026302</v>
      </c>
      <c r="CV130" s="4" t="n">
        <v>1.24725895131046</v>
      </c>
      <c r="CW130" s="4" t="n">
        <v>1.14459440920925</v>
      </c>
      <c r="CX130" s="4" t="n">
        <v>1.20255533529191</v>
      </c>
      <c r="CY130" s="4" t="n">
        <v>0.692929436</v>
      </c>
      <c r="CZ130" s="4" t="n">
        <v>0.628589039</v>
      </c>
      <c r="DA130" s="4" t="n">
        <v>1.296797989</v>
      </c>
      <c r="DB130" s="4" t="n">
        <v>1.439179887</v>
      </c>
      <c r="DC130" s="4" t="n">
        <v>29.01</v>
      </c>
      <c r="DD130" s="4" t="n">
        <v>6.25815677642822</v>
      </c>
      <c r="DE130" s="4" t="n">
        <v>-5.19500017166138</v>
      </c>
    </row>
    <row r="131" customFormat="false" ht="14.5" hidden="false" customHeight="false" outlineLevel="0" collapsed="false">
      <c r="A131" s="1" t="n">
        <v>432</v>
      </c>
      <c r="B131" s="8" t="n">
        <v>44663</v>
      </c>
      <c r="C131" s="2" t="s">
        <v>133</v>
      </c>
      <c r="D131" s="2" t="s">
        <v>125</v>
      </c>
      <c r="E131" s="2" t="n">
        <v>80</v>
      </c>
      <c r="G131" s="2" t="s">
        <v>240</v>
      </c>
      <c r="H131" s="2" t="s">
        <v>123</v>
      </c>
      <c r="I131" s="2" t="s">
        <v>99</v>
      </c>
      <c r="J131" s="2" t="n">
        <v>1</v>
      </c>
      <c r="K131" s="2" t="n">
        <v>9</v>
      </c>
      <c r="L131" s="2" t="n">
        <v>3</v>
      </c>
      <c r="M131" s="2" t="n">
        <v>3</v>
      </c>
      <c r="N131" s="2" t="n">
        <v>8</v>
      </c>
      <c r="O131" s="2" t="n">
        <v>6</v>
      </c>
      <c r="P131" s="2" t="n">
        <v>5</v>
      </c>
      <c r="Q131" s="2" t="n">
        <v>59</v>
      </c>
      <c r="R131" s="2" t="n">
        <v>28.532114028931</v>
      </c>
      <c r="S131" s="2" t="n">
        <v>28.557498931885</v>
      </c>
      <c r="T131" s="2" t="n">
        <f aca="false">(R131+S131)/2</f>
        <v>28.544806480408</v>
      </c>
      <c r="U131" s="2" t="n">
        <v>0.0253849029539985</v>
      </c>
      <c r="V131" s="2" t="n">
        <v>1</v>
      </c>
      <c r="W131" s="2" t="n">
        <v>28.636659622192</v>
      </c>
      <c r="X131" s="2" t="n">
        <v>28.470363616943</v>
      </c>
      <c r="Y131" s="2" t="n">
        <f aca="false">(W131+X131)/2</f>
        <v>28.5535116195675</v>
      </c>
      <c r="Z131" s="2" t="n">
        <v>0.166296005248999</v>
      </c>
      <c r="AA131" s="2" t="n">
        <v>1</v>
      </c>
      <c r="AB131" s="2" t="n">
        <v>31.617897033691</v>
      </c>
      <c r="AC131" s="2" t="n">
        <v>31.501234054565</v>
      </c>
      <c r="AD131" s="2" t="n">
        <f aca="false">(AB131+AC131)/2</f>
        <v>31.559565544128</v>
      </c>
      <c r="AE131" s="2" t="n">
        <v>0.116662979126001</v>
      </c>
      <c r="AF131" s="2" t="n">
        <v>1</v>
      </c>
      <c r="AG131" s="2" t="n">
        <v>31.957569122314</v>
      </c>
      <c r="AH131" s="2" t="n">
        <v>32.340476989746</v>
      </c>
      <c r="AI131" s="2" t="n">
        <f aca="false">(AG131+AH131)/2</f>
        <v>32.14902305603</v>
      </c>
      <c r="AJ131" s="2" t="n">
        <v>0.382907867432003</v>
      </c>
      <c r="AK131" s="2" t="n">
        <v>2</v>
      </c>
      <c r="AL131" s="2" t="n">
        <v>29.451644897461</v>
      </c>
      <c r="AM131" s="2" t="n">
        <v>29.497453689575</v>
      </c>
      <c r="AN131" s="2" t="n">
        <f aca="false">(AL131+AM131)/2</f>
        <v>29.474549293518</v>
      </c>
      <c r="AO131" s="2" t="n">
        <v>0.0458087921139985</v>
      </c>
      <c r="AP131" s="2" t="n">
        <v>1</v>
      </c>
      <c r="AQ131" s="2" t="n">
        <v>29.863540649414</v>
      </c>
      <c r="AR131" s="2" t="n">
        <v>30.127595901489</v>
      </c>
      <c r="AS131" s="2" t="n">
        <f aca="false">(AQ131+AR131)/2</f>
        <v>29.9955682754515</v>
      </c>
      <c r="AT131" s="2" t="n">
        <v>0.264055252075</v>
      </c>
      <c r="AU131" s="2" t="n">
        <v>1</v>
      </c>
      <c r="AV131" s="2" t="n">
        <v>32.053714752197</v>
      </c>
      <c r="AW131" s="2" t="n">
        <v>32.22399520874</v>
      </c>
      <c r="AX131" s="2" t="n">
        <f aca="false">(AV131+AW131)/2</f>
        <v>32.1388549804685</v>
      </c>
      <c r="AY131" s="2" t="n">
        <v>0.170280456542997</v>
      </c>
      <c r="AZ131" s="2" t="n">
        <v>1</v>
      </c>
      <c r="BA131" s="2" t="n">
        <v>30.143655776978</v>
      </c>
      <c r="BB131" s="2" t="n">
        <v>30.164163589478</v>
      </c>
      <c r="BC131" s="2" t="n">
        <f aca="false">(BA131+BB131)/2</f>
        <v>30.153909683228</v>
      </c>
      <c r="BD131" s="2" t="n">
        <v>0.0205078125</v>
      </c>
      <c r="BE131" s="2" t="n">
        <v>1</v>
      </c>
      <c r="BF131" s="2" t="n">
        <v>29.649057388306</v>
      </c>
      <c r="BG131" s="2" t="n">
        <v>29.494565963745</v>
      </c>
      <c r="BH131" s="2" t="n">
        <f aca="false">(BF131+BG131)/2</f>
        <v>29.5718116760255</v>
      </c>
      <c r="BI131" s="2" t="n">
        <v>0.154491424561002</v>
      </c>
      <c r="BJ131" s="2" t="n">
        <v>1</v>
      </c>
      <c r="BK131" s="2" t="n">
        <v>30.540357589722</v>
      </c>
      <c r="BL131" s="2" t="n">
        <v>29.864751815796</v>
      </c>
      <c r="BM131" s="2" t="n">
        <f aca="false">(BK131+BL131)/2</f>
        <v>30.202554702759</v>
      </c>
      <c r="BN131" s="2" t="n">
        <v>0.675605773925998</v>
      </c>
      <c r="BO131" s="2" t="n">
        <v>2</v>
      </c>
      <c r="BP131" s="2" t="n">
        <v>31.420053482056</v>
      </c>
      <c r="BQ131" s="2" t="n">
        <v>31.020057678223</v>
      </c>
      <c r="BR131" s="2" t="n">
        <f aca="false">(BP131+BQ131)/2</f>
        <v>31.2200555801395</v>
      </c>
      <c r="BS131" s="2" t="n">
        <v>0.399995803833001</v>
      </c>
      <c r="BT131" s="2" t="n">
        <v>2</v>
      </c>
      <c r="BU131" s="2" t="n">
        <v>30.466770172119</v>
      </c>
      <c r="BV131" s="2" t="n">
        <v>30.107917785645</v>
      </c>
      <c r="BW131" s="2" t="n">
        <f aca="false">(BU131+BV131)/2</f>
        <v>30.287343978882</v>
      </c>
      <c r="BX131" s="2" t="n">
        <v>0.358852386473998</v>
      </c>
      <c r="BY131" s="2" t="n">
        <v>2</v>
      </c>
      <c r="BZ131" s="2" t="n">
        <v>28.816764831543</v>
      </c>
      <c r="CA131" s="2" t="n">
        <v>29.203485488892</v>
      </c>
      <c r="CB131" s="2" t="n">
        <f aca="false">(BZ131+CA131)/2</f>
        <v>29.0101251602175</v>
      </c>
      <c r="CC131" s="2" t="n">
        <v>0.386720657348999</v>
      </c>
      <c r="CD131" s="2" t="n">
        <v>2</v>
      </c>
      <c r="CE131" s="2" t="n">
        <v>29.829374313354</v>
      </c>
      <c r="CF131" s="2" t="n">
        <v>29.314659118652</v>
      </c>
      <c r="CG131" s="2" t="n">
        <f aca="false">(CE131+CF131)/2</f>
        <v>29.572016716003</v>
      </c>
      <c r="CH131" s="2" t="n">
        <v>0.514715194701999</v>
      </c>
      <c r="CI131" s="2" t="n">
        <v>2</v>
      </c>
      <c r="CJ131" s="4" t="n">
        <v>24545.602309934</v>
      </c>
      <c r="CK131" s="4" t="n">
        <v>301.486737343814</v>
      </c>
      <c r="CL131" s="4" t="n">
        <v>554.52229309082</v>
      </c>
      <c r="CM131" s="4" t="n">
        <v>167.277890205383</v>
      </c>
      <c r="CN131" s="4" t="n">
        <v>62.4788017272949</v>
      </c>
      <c r="CO131" s="4" t="n">
        <v>10065</v>
      </c>
      <c r="CP131" s="4" t="n">
        <v>10153</v>
      </c>
      <c r="CQ131" s="4" t="n">
        <v>960.530041243604</v>
      </c>
      <c r="CR131" s="4" t="n">
        <v>631.30975453271</v>
      </c>
      <c r="CS131" s="4" t="n">
        <v>2</v>
      </c>
      <c r="CT131" s="4" t="n">
        <v>3801.72970762358</v>
      </c>
      <c r="CU131" s="4" t="n">
        <v>1.08671925968116</v>
      </c>
      <c r="CV131" s="4" t="n">
        <v>1.11906749456857</v>
      </c>
      <c r="CW131" s="4" t="n">
        <v>1.17859323297334</v>
      </c>
      <c r="CX131" s="4" t="n">
        <v>1.2531974262776</v>
      </c>
      <c r="CY131" s="4" t="n">
        <v>0.699667271</v>
      </c>
      <c r="CZ131" s="4" t="n">
        <v>0.63599703</v>
      </c>
      <c r="DA131" s="4" t="n">
        <v>1.45342119</v>
      </c>
      <c r="DB131" s="4" t="n">
        <v>1.71220445</v>
      </c>
      <c r="DC131" s="4" t="n">
        <v>29.63</v>
      </c>
      <c r="DD131" s="4" t="n">
        <v>5.48970937728882</v>
      </c>
      <c r="DE131" s="4" t="n">
        <v>-3.44873309135437</v>
      </c>
    </row>
    <row r="132" customFormat="false" ht="14.5" hidden="false" customHeight="false" outlineLevel="0" collapsed="false">
      <c r="A132" s="1" t="n">
        <v>434</v>
      </c>
      <c r="B132" s="8" t="n">
        <v>44678</v>
      </c>
      <c r="C132" s="2" t="s">
        <v>176</v>
      </c>
      <c r="D132" s="2" t="s">
        <v>143</v>
      </c>
      <c r="E132" s="2" t="n">
        <v>90</v>
      </c>
      <c r="H132" s="2" t="s">
        <v>110</v>
      </c>
      <c r="I132" s="2" t="s">
        <v>99</v>
      </c>
      <c r="J132" s="2" t="n">
        <v>1</v>
      </c>
      <c r="K132" s="2" t="n">
        <v>10</v>
      </c>
      <c r="L132" s="2" t="n">
        <v>3</v>
      </c>
      <c r="M132" s="2" t="n">
        <v>2</v>
      </c>
      <c r="N132" s="2" t="n">
        <v>8</v>
      </c>
      <c r="O132" s="2" t="n">
        <v>7</v>
      </c>
      <c r="P132" s="2" t="n">
        <v>3</v>
      </c>
      <c r="Q132" s="2" t="n">
        <v>50</v>
      </c>
      <c r="R132" s="2" t="n">
        <v>29.827095031738</v>
      </c>
      <c r="S132" s="2" t="n">
        <v>29.783569335938</v>
      </c>
      <c r="T132" s="2" t="n">
        <f aca="false">(R132+S132)/2</f>
        <v>29.805332183838</v>
      </c>
      <c r="U132" s="2" t="n">
        <v>0.0435256957999997</v>
      </c>
      <c r="V132" s="2" t="n">
        <v>1</v>
      </c>
      <c r="W132" s="2" t="n">
        <v>29.487913131714</v>
      </c>
      <c r="X132" s="2" t="n">
        <v>29.012702941895</v>
      </c>
      <c r="Y132" s="2" t="n">
        <f aca="false">(W132+X132)/2</f>
        <v>29.2503080368045</v>
      </c>
      <c r="Z132" s="2" t="n">
        <v>0.475210189818998</v>
      </c>
      <c r="AA132" s="2" t="n">
        <v>2</v>
      </c>
      <c r="AB132" s="2" t="n">
        <v>32.145885467529</v>
      </c>
      <c r="AC132" s="2" t="n">
        <v>31.916997909546</v>
      </c>
      <c r="AD132" s="2" t="n">
        <f aca="false">(AB132+AC132)/2</f>
        <v>32.0314416885375</v>
      </c>
      <c r="AE132" s="2" t="n">
        <v>0.228887557982997</v>
      </c>
      <c r="AF132" s="2" t="n">
        <v>1</v>
      </c>
      <c r="AG132" s="2" t="n">
        <v>32.471717834473</v>
      </c>
      <c r="AH132" s="2" t="n">
        <v>32.759696960449</v>
      </c>
      <c r="AI132" s="2" t="n">
        <f aca="false">(AG132+AH132)/2</f>
        <v>32.615707397461</v>
      </c>
      <c r="AJ132" s="2" t="n">
        <v>0.287979125976001</v>
      </c>
      <c r="AK132" s="2" t="n">
        <v>1</v>
      </c>
      <c r="AL132" s="2" t="n">
        <v>30.985168457031</v>
      </c>
      <c r="AM132" s="2" t="n">
        <v>30.327501296997</v>
      </c>
      <c r="AN132" s="2" t="n">
        <f aca="false">(AL132+AM132)/2</f>
        <v>30.656334877014</v>
      </c>
      <c r="AO132" s="2" t="n">
        <v>0.657667160034002</v>
      </c>
      <c r="AP132" s="2" t="n">
        <v>2</v>
      </c>
      <c r="AQ132" s="2" t="n">
        <v>31.162055969238</v>
      </c>
      <c r="AR132" s="2" t="n">
        <v>30.930839538574</v>
      </c>
      <c r="AS132" s="2" t="n">
        <f aca="false">(AQ132+AR132)/2</f>
        <v>31.046447753906</v>
      </c>
      <c r="AT132" s="2" t="n">
        <v>0.231216430664002</v>
      </c>
      <c r="AU132" s="2" t="n">
        <v>1</v>
      </c>
      <c r="AV132" s="2" t="n">
        <v>32.647125244141</v>
      </c>
      <c r="AW132" s="2" t="n">
        <v>32.575397491455</v>
      </c>
      <c r="AX132" s="2" t="n">
        <f aca="false">(AV132+AW132)/2</f>
        <v>32.611261367798</v>
      </c>
      <c r="AY132" s="2" t="n">
        <v>0.0717277526860016</v>
      </c>
      <c r="AZ132" s="2" t="n">
        <v>1</v>
      </c>
      <c r="BA132" s="2" t="n">
        <v>31.014429092407</v>
      </c>
      <c r="BB132" s="2" t="n">
        <v>31.165910720825</v>
      </c>
      <c r="BC132" s="2" t="n">
        <f aca="false">(BA132+BB132)/2</f>
        <v>31.090169906616</v>
      </c>
      <c r="BD132" s="2" t="n">
        <v>0.151481628418001</v>
      </c>
      <c r="BE132" s="2" t="n">
        <v>1</v>
      </c>
      <c r="BF132" s="2" t="n">
        <v>30.312488555908</v>
      </c>
      <c r="BG132" s="2" t="n">
        <v>29.976114273071</v>
      </c>
      <c r="BH132" s="2" t="n">
        <f aca="false">(BF132+BG132)/2</f>
        <v>30.1443014144895</v>
      </c>
      <c r="BI132" s="2" t="n">
        <v>0.336374282836999</v>
      </c>
      <c r="BJ132" s="2" t="n">
        <v>2</v>
      </c>
      <c r="BK132" s="2" t="n">
        <v>30.918516159058</v>
      </c>
      <c r="BL132" s="2" t="n">
        <v>30.489276885986</v>
      </c>
      <c r="BM132" s="2" t="n">
        <f aca="false">(BK132+BL132)/2</f>
        <v>30.703896522522</v>
      </c>
      <c r="BN132" s="2" t="n">
        <v>0.429239273072</v>
      </c>
      <c r="BO132" s="2" t="n">
        <v>2</v>
      </c>
      <c r="BP132" s="2" t="n">
        <v>31.949434280396</v>
      </c>
      <c r="BQ132" s="2" t="n">
        <v>31.775074005127</v>
      </c>
      <c r="BR132" s="2" t="n">
        <f aca="false">(BP132+BQ132)/2</f>
        <v>31.8622541427615</v>
      </c>
      <c r="BS132" s="2" t="n">
        <v>0.174360275269002</v>
      </c>
      <c r="BT132" s="2" t="n">
        <v>1</v>
      </c>
      <c r="BU132" s="2" t="n">
        <v>30.869993209839</v>
      </c>
      <c r="BV132" s="2" t="n">
        <v>30.84707069397</v>
      </c>
      <c r="BW132" s="2" t="n">
        <f aca="false">(BU132+BV132)/2</f>
        <v>30.8585319519045</v>
      </c>
      <c r="BX132" s="2" t="n">
        <v>0.0229225158689985</v>
      </c>
      <c r="BY132" s="2" t="n">
        <v>1</v>
      </c>
      <c r="BZ132" s="2" t="n">
        <v>30.280096054077</v>
      </c>
      <c r="CA132" s="2" t="n">
        <v>29.897424697876</v>
      </c>
      <c r="CB132" s="2" t="n">
        <f aca="false">(BZ132+CA132)/2</f>
        <v>30.0887603759765</v>
      </c>
      <c r="CC132" s="2" t="n">
        <v>0.382671356200998</v>
      </c>
      <c r="CD132" s="2" t="n">
        <v>2</v>
      </c>
      <c r="CE132" s="2" t="n">
        <v>30.70877456665</v>
      </c>
      <c r="CF132" s="2" t="n">
        <v>30.262128829956</v>
      </c>
      <c r="CG132" s="2" t="n">
        <f aca="false">(CE132+CF132)/2</f>
        <v>30.485451698303</v>
      </c>
      <c r="CH132" s="2" t="n">
        <v>0.446645736693998</v>
      </c>
      <c r="CI132" s="2" t="n">
        <v>2</v>
      </c>
      <c r="CJ132" s="4" t="n">
        <v>34669.9384994358</v>
      </c>
      <c r="CK132" s="4" t="n">
        <v>512.902874741073</v>
      </c>
      <c r="CL132" s="4" t="n">
        <v>1223.30017662048</v>
      </c>
      <c r="CM132" s="4" t="n">
        <v>300.639696121216</v>
      </c>
      <c r="CN132" s="4" t="n">
        <v>165.517076909542</v>
      </c>
      <c r="CO132" s="4" t="n">
        <v>13861</v>
      </c>
      <c r="CP132" s="4" t="n">
        <v>13913</v>
      </c>
      <c r="CQ132" s="4" t="n">
        <v>932.616634775186</v>
      </c>
      <c r="CR132" s="4" t="n">
        <v>803.433574140863</v>
      </c>
      <c r="CS132" s="4" t="n">
        <v>11</v>
      </c>
      <c r="CT132" s="4" t="n">
        <v>5606.11937679127</v>
      </c>
      <c r="CU132" s="4" t="n">
        <v>0.879474303143251</v>
      </c>
      <c r="CV132" s="4" t="n">
        <v>0.931901123761436</v>
      </c>
      <c r="CW132" s="4" t="n">
        <v>1.0707376055424</v>
      </c>
      <c r="CX132" s="4" t="n">
        <v>1.15872741557235</v>
      </c>
      <c r="CY132" s="4" t="n">
        <v>1.64832512754852</v>
      </c>
      <c r="CZ132" s="4" t="n">
        <v>1.84000837596833</v>
      </c>
      <c r="DA132" s="4" t="n">
        <v>0.930406501017413</v>
      </c>
      <c r="DB132" s="4" t="n">
        <v>1.01338957325287</v>
      </c>
      <c r="DC132" s="4" t="n">
        <v>29.2565998077392</v>
      </c>
      <c r="DD132" s="4" t="n">
        <v>5.79000043869019</v>
      </c>
      <c r="DE132" s="4" t="n">
        <v>-3.72630023956299</v>
      </c>
    </row>
    <row r="133" customFormat="false" ht="14.5" hidden="false" customHeight="false" outlineLevel="0" collapsed="false">
      <c r="A133" s="1" t="n">
        <v>436</v>
      </c>
      <c r="B133" s="8" t="n">
        <v>44692</v>
      </c>
      <c r="C133" s="2" t="s">
        <v>115</v>
      </c>
      <c r="D133" s="2" t="s">
        <v>143</v>
      </c>
      <c r="G133" s="2" t="s">
        <v>206</v>
      </c>
      <c r="H133" s="2" t="s">
        <v>144</v>
      </c>
      <c r="I133" s="2" t="s">
        <v>99</v>
      </c>
      <c r="J133" s="2" t="n">
        <v>1</v>
      </c>
      <c r="K133" s="2" t="n">
        <v>11</v>
      </c>
      <c r="Q133" s="2" t="n">
        <v>32</v>
      </c>
      <c r="R133" s="2" t="n">
        <v>31.345001220703</v>
      </c>
      <c r="S133" s="2" t="n">
        <v>31.418527603149</v>
      </c>
      <c r="T133" s="2" t="n">
        <f aca="false">(R133+S133)/2</f>
        <v>31.381764411926</v>
      </c>
      <c r="U133" s="2" t="n">
        <v>0.0735263824459977</v>
      </c>
      <c r="V133" s="2" t="n">
        <v>1</v>
      </c>
      <c r="W133" s="2" t="n">
        <v>31.578945159912</v>
      </c>
      <c r="X133" s="2" t="n">
        <v>31.170097351074</v>
      </c>
      <c r="Y133" s="2" t="n">
        <f aca="false">(W133+X133)/2</f>
        <v>31.374521255493</v>
      </c>
      <c r="Z133" s="2" t="n">
        <v>0.408847808838001</v>
      </c>
      <c r="AA133" s="2" t="n">
        <v>2</v>
      </c>
      <c r="AB133" s="2" t="n">
        <v>32.90860748291</v>
      </c>
      <c r="AC133" s="2" t="n">
        <v>32.682605743408</v>
      </c>
      <c r="AD133" s="2" t="n">
        <f aca="false">(AB133+AC133)/2</f>
        <v>32.795606613159</v>
      </c>
      <c r="AE133" s="2" t="n">
        <v>0.226001739502003</v>
      </c>
      <c r="AF133" s="2" t="n">
        <v>1</v>
      </c>
      <c r="AG133" s="2" t="n">
        <v>33.079231262207</v>
      </c>
      <c r="AH133" s="2" t="n">
        <v>33.350944519043</v>
      </c>
      <c r="AI133" s="2" t="n">
        <f aca="false">(AG133+AH133)/2</f>
        <v>33.215087890625</v>
      </c>
      <c r="AJ133" s="2" t="n">
        <v>0.271713256835994</v>
      </c>
      <c r="AK133" s="2" t="n">
        <v>1</v>
      </c>
      <c r="AL133" s="2" t="n">
        <v>31.828943252563</v>
      </c>
      <c r="AM133" s="2" t="n">
        <v>31.778381347656</v>
      </c>
      <c r="AN133" s="2" t="n">
        <f aca="false">(AL133+AM133)/2</f>
        <v>31.8036623001095</v>
      </c>
      <c r="AO133" s="2" t="n">
        <v>0.0505619049069992</v>
      </c>
      <c r="AP133" s="2" t="n">
        <v>1</v>
      </c>
      <c r="AQ133" s="2" t="n">
        <v>31.982866287231</v>
      </c>
      <c r="AR133" s="2" t="n">
        <v>32.143432617188</v>
      </c>
      <c r="AS133" s="2" t="n">
        <f aca="false">(AQ133+AR133)/2</f>
        <v>32.0631494522095</v>
      </c>
      <c r="AT133" s="2" t="n">
        <v>0.160566329956996</v>
      </c>
      <c r="AU133" s="2" t="n">
        <v>1</v>
      </c>
      <c r="AV133" s="2" t="n">
        <v>33.26976776123</v>
      </c>
      <c r="AW133" s="2" t="n">
        <v>33.37678527832</v>
      </c>
      <c r="AX133" s="2" t="n">
        <f aca="false">(AV133+AW133)/2</f>
        <v>33.323276519775</v>
      </c>
      <c r="AY133" s="2" t="n">
        <v>0.10701751709</v>
      </c>
      <c r="AZ133" s="2" t="n">
        <v>1</v>
      </c>
      <c r="BA133" s="2" t="n">
        <v>32.187881469727</v>
      </c>
      <c r="BB133" s="2" t="n">
        <v>32.355091094971</v>
      </c>
      <c r="BC133" s="2" t="n">
        <f aca="false">(BA133+BB133)/2</f>
        <v>32.271486282349</v>
      </c>
      <c r="BD133" s="2" t="n">
        <v>0.167209625243999</v>
      </c>
      <c r="BE133" s="2" t="n">
        <v>1</v>
      </c>
      <c r="BF133" s="2" t="n">
        <v>31.656545639038</v>
      </c>
      <c r="BG133" s="2" t="n">
        <v>31.67530632019</v>
      </c>
      <c r="BH133" s="2" t="n">
        <f aca="false">(BF133+BG133)/2</f>
        <v>31.665925979614</v>
      </c>
      <c r="BI133" s="2" t="n">
        <v>0.0187606811519991</v>
      </c>
      <c r="BJ133" s="2" t="n">
        <v>1</v>
      </c>
      <c r="BK133" s="2" t="n">
        <v>32.080783843994</v>
      </c>
      <c r="BL133" s="2" t="n">
        <v>31.630643844604</v>
      </c>
      <c r="BM133" s="2" t="n">
        <f aca="false">(BK133+BL133)/2</f>
        <v>31.855713844299</v>
      </c>
      <c r="BN133" s="2" t="n">
        <v>0.45013999939</v>
      </c>
      <c r="BO133" s="2" t="n">
        <v>2</v>
      </c>
      <c r="BP133" s="2" t="n">
        <v>32.820335388184</v>
      </c>
      <c r="BQ133" s="2" t="n">
        <v>32.485462188721</v>
      </c>
      <c r="BR133" s="2" t="n">
        <f aca="false">(BP133+BQ133)/2</f>
        <v>32.6528987884525</v>
      </c>
      <c r="BS133" s="2" t="n">
        <v>0.334873199462997</v>
      </c>
      <c r="BT133" s="2" t="n">
        <v>2</v>
      </c>
      <c r="BU133" s="2" t="n">
        <v>32.059356689453</v>
      </c>
      <c r="BV133" s="2" t="n">
        <v>32.033020019531</v>
      </c>
      <c r="BW133" s="2" t="n">
        <f aca="false">(BU133+BV133)/2</f>
        <v>32.046188354492</v>
      </c>
      <c r="BX133" s="2" t="n">
        <v>0.0263366699219958</v>
      </c>
      <c r="BY133" s="2" t="n">
        <v>1</v>
      </c>
      <c r="BZ133" s="2" t="n">
        <v>31.541051864624</v>
      </c>
      <c r="CA133" s="2" t="n">
        <v>31.584808349609</v>
      </c>
      <c r="CB133" s="2" t="n">
        <f aca="false">(BZ133+CA133)/2</f>
        <v>31.5629301071165</v>
      </c>
      <c r="CC133" s="2" t="n">
        <v>0.0437564849849998</v>
      </c>
      <c r="CD133" s="2" t="n">
        <v>1</v>
      </c>
      <c r="CE133" s="2" t="n">
        <v>31.781801223755</v>
      </c>
      <c r="CF133" s="2" t="n">
        <v>31.60428237915</v>
      </c>
      <c r="CG133" s="2" t="n">
        <f aca="false">(CE133+CF133)/2</f>
        <v>31.6930418014525</v>
      </c>
      <c r="CH133" s="2" t="n">
        <v>0.177518844605</v>
      </c>
      <c r="CI133" s="2" t="n">
        <v>1</v>
      </c>
      <c r="CJ133" s="4" t="n">
        <v>14617.4034372437</v>
      </c>
      <c r="CK133" s="4" t="n">
        <v>667.172983226257</v>
      </c>
      <c r="CL133" s="4" t="n">
        <v>350.608970165252</v>
      </c>
      <c r="CM133" s="4" t="n">
        <v>339.165813446045</v>
      </c>
      <c r="CN133" s="4" t="n">
        <v>184.1416015625</v>
      </c>
      <c r="CO133" s="4" t="n">
        <v>8137</v>
      </c>
      <c r="CP133" s="4" t="n">
        <v>8159</v>
      </c>
      <c r="CQ133" s="4" t="n">
        <v>589.500093648716</v>
      </c>
      <c r="CR133" s="4" t="n">
        <v>290.969273815735</v>
      </c>
      <c r="CS133" s="4" t="n">
        <v>12</v>
      </c>
      <c r="CT133" s="4" t="n">
        <v>1900.81089151449</v>
      </c>
      <c r="CU133" s="4" t="n">
        <v>0.181002075255083</v>
      </c>
      <c r="CV133" s="4" t="n">
        <v>0.158900848717507</v>
      </c>
      <c r="CW133" s="4" t="n">
        <v>0.434618317090802</v>
      </c>
      <c r="CX133" s="4" t="n">
        <v>0.352736926689644</v>
      </c>
      <c r="CY133" s="4" t="n">
        <v>0</v>
      </c>
      <c r="CZ133" s="4" t="n">
        <v>0</v>
      </c>
      <c r="DA133" s="4" t="n">
        <v>0.743445676317149</v>
      </c>
      <c r="DB133" s="4" t="n">
        <v>0.562813007885852</v>
      </c>
      <c r="DC133" s="4" t="n">
        <v>32.7293998718262</v>
      </c>
      <c r="DD133" s="4" t="n">
        <v>5.86542940139771</v>
      </c>
      <c r="DE133" s="4" t="n">
        <v>-5.1108078956604</v>
      </c>
    </row>
    <row r="134" customFormat="false" ht="14.5" hidden="false" customHeight="false" outlineLevel="0" collapsed="false">
      <c r="A134" s="1" t="n">
        <v>437</v>
      </c>
      <c r="B134" s="8" t="n">
        <v>44606</v>
      </c>
      <c r="C134" s="2" t="s">
        <v>137</v>
      </c>
      <c r="D134" s="2" t="s">
        <v>97</v>
      </c>
      <c r="E134" s="2" t="n">
        <v>0</v>
      </c>
      <c r="H134" s="2" t="s">
        <v>98</v>
      </c>
      <c r="I134" s="2" t="s">
        <v>99</v>
      </c>
      <c r="J134" s="2" t="n">
        <v>1</v>
      </c>
      <c r="K134" s="2" t="n">
        <v>1</v>
      </c>
      <c r="L134" s="2" t="n">
        <v>1</v>
      </c>
      <c r="M134" s="2" t="n">
        <v>2</v>
      </c>
      <c r="N134" s="2" t="n">
        <v>7</v>
      </c>
      <c r="O134" s="2" t="n">
        <v>5</v>
      </c>
      <c r="P134" s="2" t="n">
        <v>2</v>
      </c>
      <c r="Q134" s="2" t="n">
        <v>22</v>
      </c>
      <c r="R134" s="2" t="n">
        <v>28.889760971069</v>
      </c>
      <c r="S134" s="2" t="n">
        <v>29.165172576904</v>
      </c>
      <c r="T134" s="2" t="n">
        <f aca="false">(R134+S134)/2</f>
        <v>29.0274667739865</v>
      </c>
      <c r="U134" s="2" t="n">
        <v>0.275411605835</v>
      </c>
      <c r="V134" s="2" t="n">
        <v>1</v>
      </c>
      <c r="W134" s="2" t="n">
        <v>28.510725021362</v>
      </c>
      <c r="X134" s="2" t="n">
        <v>28.258749008179</v>
      </c>
      <c r="Y134" s="2" t="n">
        <f aca="false">(W134+X134)/2</f>
        <v>28.3847370147705</v>
      </c>
      <c r="Z134" s="2" t="n">
        <v>0.251976013183</v>
      </c>
      <c r="AA134" s="2" t="n">
        <v>1</v>
      </c>
      <c r="AB134" s="2"/>
      <c r="AC134" s="2"/>
      <c r="AD134" s="2"/>
      <c r="AG134" s="2"/>
      <c r="AH134" s="2"/>
      <c r="AI134" s="2"/>
      <c r="AL134" s="2" t="n">
        <v>30.317049026489</v>
      </c>
      <c r="AM134" s="2" t="n">
        <v>30.628316879272</v>
      </c>
      <c r="AN134" s="2" t="n">
        <f aca="false">(AL134+AM134)/2</f>
        <v>30.4726829528805</v>
      </c>
      <c r="AO134" s="2" t="n">
        <v>0.311267852783001</v>
      </c>
      <c r="AP134" s="2" t="n">
        <v>2</v>
      </c>
      <c r="AQ134" s="2" t="n">
        <v>31.088050842285</v>
      </c>
      <c r="AR134" s="2" t="n">
        <v>31.107612609863</v>
      </c>
      <c r="AS134" s="2" t="n">
        <f aca="false">(AQ134+AR134)/2</f>
        <v>31.097831726074</v>
      </c>
      <c r="AT134" s="2" t="n">
        <v>0.0195617675780007</v>
      </c>
      <c r="AU134" s="2" t="n">
        <v>1</v>
      </c>
      <c r="AV134" s="2" t="n">
        <v>32.412269592285</v>
      </c>
      <c r="AW134" s="2" t="n">
        <v>32.023635864258</v>
      </c>
      <c r="AX134" s="2" t="n">
        <f aca="false">(AV134+AW134)/2</f>
        <v>32.2179527282715</v>
      </c>
      <c r="AY134" s="2" t="n">
        <v>0.388633728027003</v>
      </c>
      <c r="AZ134" s="2" t="n">
        <v>2</v>
      </c>
      <c r="BA134" s="2" t="n">
        <v>31.009943008423</v>
      </c>
      <c r="BB134" s="2" t="n">
        <v>31.074731826782</v>
      </c>
      <c r="BC134" s="2" t="n">
        <f aca="false">(BA134+BB134)/2</f>
        <v>31.0423374176025</v>
      </c>
      <c r="BD134" s="2" t="n">
        <v>0.0647888183589984</v>
      </c>
      <c r="BE134" s="2" t="n">
        <v>1</v>
      </c>
      <c r="BF134" s="2" t="n">
        <v>30.539585113525</v>
      </c>
      <c r="BG134" s="2" t="n">
        <v>30.780450820923</v>
      </c>
      <c r="BH134" s="2" t="n">
        <f aca="false">(BF134+BG134)/2</f>
        <v>30.660017967224</v>
      </c>
      <c r="BI134" s="2" t="n">
        <v>0.240865707398001</v>
      </c>
      <c r="BJ134" s="2" t="n">
        <v>1</v>
      </c>
      <c r="BK134" s="2" t="n">
        <v>31.009780883789</v>
      </c>
      <c r="BL134" s="2" t="n">
        <v>31.137771606445</v>
      </c>
      <c r="BM134" s="2" t="n">
        <f aca="false">(BK134+BL134)/2</f>
        <v>31.073776245117</v>
      </c>
      <c r="BN134" s="2" t="n">
        <v>0.127990722656001</v>
      </c>
      <c r="BO134" s="2" t="n">
        <v>1</v>
      </c>
      <c r="BP134" s="2" t="n">
        <v>31.455226898193</v>
      </c>
      <c r="BQ134" s="2" t="n">
        <v>31.673055648804</v>
      </c>
      <c r="BR134" s="2" t="n">
        <f aca="false">(BP134+BQ134)/2</f>
        <v>31.5641412734985</v>
      </c>
      <c r="BS134" s="2" t="n">
        <v>0.217828750610998</v>
      </c>
      <c r="BT134" s="2" t="n">
        <v>1</v>
      </c>
      <c r="BU134" s="2" t="n">
        <v>31.264905929565</v>
      </c>
      <c r="BV134" s="2" t="n">
        <v>31.198938369751</v>
      </c>
      <c r="BW134" s="2" t="n">
        <f aca="false">(BU134+BV134)/2</f>
        <v>31.231922149658</v>
      </c>
      <c r="BX134" s="2" t="n">
        <v>0.0659675598139984</v>
      </c>
      <c r="BY134" s="2" t="n">
        <v>1</v>
      </c>
      <c r="BZ134" s="2" t="n">
        <v>30.903438568115</v>
      </c>
      <c r="CA134" s="2" t="n">
        <v>30.719612121582</v>
      </c>
      <c r="CB134" s="2" t="n">
        <f aca="false">(BZ134+CA134)/2</f>
        <v>30.8115253448485</v>
      </c>
      <c r="CC134" s="2" t="n">
        <v>0.183826446533001</v>
      </c>
      <c r="CD134" s="2" t="n">
        <v>1</v>
      </c>
      <c r="CE134" s="2" t="n">
        <v>31.520792007446</v>
      </c>
      <c r="CF134" s="2" t="n">
        <v>31.600439071655</v>
      </c>
      <c r="CG134" s="2" t="n">
        <f aca="false">(CE134+CF134)/2</f>
        <v>31.5606155395505</v>
      </c>
      <c r="CH134" s="2" t="n">
        <v>0.0796470642089986</v>
      </c>
      <c r="CI134" s="2" t="n">
        <v>1</v>
      </c>
      <c r="CJ134" s="4" t="n">
        <v>22681.3044918428</v>
      </c>
      <c r="CK134" s="4" t="n">
        <v>552.510943603172</v>
      </c>
      <c r="CL134" s="4" t="n">
        <v>611.5621509552</v>
      </c>
      <c r="CM134" s="4" t="n">
        <v>260.060981750489</v>
      </c>
      <c r="CN134" s="4" t="n">
        <v>159.863498687744</v>
      </c>
      <c r="CO134" s="4" t="n">
        <v>10908</v>
      </c>
      <c r="CP134" s="4" t="n">
        <v>10990</v>
      </c>
      <c r="CQ134" s="4" t="n">
        <v>1064.91100663619</v>
      </c>
      <c r="CR134" s="4" t="n">
        <v>981.051252200774</v>
      </c>
      <c r="CS134" s="4" t="n">
        <v>12</v>
      </c>
      <c r="CT134" s="4" t="n">
        <v>3397.6893458324</v>
      </c>
      <c r="CU134" s="4" t="n">
        <v>0.726436811009427</v>
      </c>
      <c r="CV134" s="4" t="n">
        <v>0.66573037000098</v>
      </c>
      <c r="CW134" s="4" t="n">
        <v>0.958705169619235</v>
      </c>
      <c r="CX134" s="4" t="n">
        <v>0.945687830106764</v>
      </c>
      <c r="CY134" s="4" t="n">
        <v>0.988512486</v>
      </c>
      <c r="CZ134" s="4" t="n">
        <v>0.984741741</v>
      </c>
      <c r="DA134" s="4" t="n">
        <v>0.950117586829909</v>
      </c>
      <c r="DB134" s="4" t="n">
        <v>0.934577919522815</v>
      </c>
      <c r="DC134" s="4" t="n">
        <v>27.5208000183105</v>
      </c>
      <c r="DD134" s="4" t="n">
        <v>6.17307662963867</v>
      </c>
      <c r="DE134" s="4" t="n">
        <v>-5.32284927368164</v>
      </c>
    </row>
    <row r="135" customFormat="false" ht="14.5" hidden="false" customHeight="false" outlineLevel="0" collapsed="false">
      <c r="A135" s="1" t="n">
        <v>441</v>
      </c>
      <c r="B135" s="8" t="n">
        <v>44613</v>
      </c>
      <c r="C135" s="2" t="s">
        <v>133</v>
      </c>
      <c r="D135" s="2" t="s">
        <v>97</v>
      </c>
      <c r="E135" s="2" t="n">
        <v>0</v>
      </c>
      <c r="H135" s="2" t="s">
        <v>101</v>
      </c>
      <c r="I135" s="2" t="s">
        <v>99</v>
      </c>
      <c r="J135" s="2" t="n">
        <v>1</v>
      </c>
      <c r="K135" s="2" t="n">
        <v>2</v>
      </c>
      <c r="L135" s="2" t="n">
        <v>1</v>
      </c>
      <c r="M135" s="2" t="n">
        <v>2</v>
      </c>
      <c r="N135" s="2" t="n">
        <v>7</v>
      </c>
      <c r="O135" s="2" t="n">
        <v>7</v>
      </c>
      <c r="P135" s="2" t="n">
        <v>1</v>
      </c>
      <c r="Q135" s="2" t="n">
        <v>50</v>
      </c>
      <c r="R135" s="2" t="n">
        <v>27.450084686279</v>
      </c>
      <c r="S135" s="2" t="n">
        <v>27.31721496582</v>
      </c>
      <c r="T135" s="2" t="n">
        <f aca="false">(R135+S135)/2</f>
        <v>27.3836498260495</v>
      </c>
      <c r="U135" s="2" t="n">
        <v>0.132869720458999</v>
      </c>
      <c r="V135" s="2" t="n">
        <v>1</v>
      </c>
      <c r="W135" s="2" t="n">
        <v>26.758152008057</v>
      </c>
      <c r="X135" s="2" t="n">
        <v>27.041254043579</v>
      </c>
      <c r="Y135" s="2" t="n">
        <f aca="false">(W135+X135)/2</f>
        <v>26.899703025818</v>
      </c>
      <c r="Z135" s="2" t="n">
        <v>0.283102035521999</v>
      </c>
      <c r="AA135" s="2" t="n">
        <v>1</v>
      </c>
      <c r="AB135" s="2" t="n">
        <v>31.279317855835</v>
      </c>
      <c r="AC135" s="2" t="n">
        <v>31.121696472168</v>
      </c>
      <c r="AD135" s="2" t="n">
        <f aca="false">(AB135+AC135)/2</f>
        <v>31.2005071640015</v>
      </c>
      <c r="AE135" s="2" t="n">
        <v>0.157621383666999</v>
      </c>
      <c r="AF135" s="2" t="n">
        <v>1</v>
      </c>
      <c r="AG135" s="2" t="n">
        <v>32.050777435303</v>
      </c>
      <c r="AH135" s="2" t="n">
        <v>31.641277313232</v>
      </c>
      <c r="AI135" s="2" t="n">
        <f aca="false">(AG135+AH135)/2</f>
        <v>31.8460273742675</v>
      </c>
      <c r="AJ135" s="2" t="n">
        <v>0.409500122070998</v>
      </c>
      <c r="AK135" s="2" t="n">
        <v>2</v>
      </c>
      <c r="AL135" s="2" t="n">
        <v>29.464918136597</v>
      </c>
      <c r="AM135" s="2" t="n">
        <v>29.478734970093</v>
      </c>
      <c r="AN135" s="2" t="n">
        <f aca="false">(AL135+AM135)/2</f>
        <v>29.471826553345</v>
      </c>
      <c r="AO135" s="2" t="n">
        <v>0.0138168334960014</v>
      </c>
      <c r="AP135" s="2" t="n">
        <v>1</v>
      </c>
      <c r="AQ135" s="2" t="n">
        <v>30.050802230835</v>
      </c>
      <c r="AR135" s="2" t="n">
        <v>29.877872467041</v>
      </c>
      <c r="AS135" s="2" t="n">
        <f aca="false">(AQ135+AR135)/2</f>
        <v>29.964337348938</v>
      </c>
      <c r="AT135" s="2" t="n">
        <v>0.172929763793999</v>
      </c>
      <c r="AU135" s="2" t="n">
        <v>1</v>
      </c>
      <c r="AV135" s="2" t="n">
        <v>31.349611282349</v>
      </c>
      <c r="AW135" s="2" t="n">
        <v>31.377206802368</v>
      </c>
      <c r="AX135" s="2" t="n">
        <f aca="false">(AV135+AW135)/2</f>
        <v>31.3634090423585</v>
      </c>
      <c r="AY135" s="2" t="n">
        <v>0.0275955200190019</v>
      </c>
      <c r="AZ135" s="2" t="n">
        <v>1</v>
      </c>
      <c r="BA135" s="2" t="n">
        <v>29.65340423584</v>
      </c>
      <c r="BB135" s="2" t="n">
        <v>29.783887863159</v>
      </c>
      <c r="BC135" s="2" t="n">
        <f aca="false">(BA135+BB135)/2</f>
        <v>29.7186460494995</v>
      </c>
      <c r="BD135" s="2" t="n">
        <v>0.130483627318998</v>
      </c>
      <c r="BE135" s="2" t="n">
        <v>1</v>
      </c>
      <c r="BF135" s="2" t="n">
        <v>29.656204223633</v>
      </c>
      <c r="BG135" s="2" t="n">
        <v>29.263689041138</v>
      </c>
      <c r="BH135" s="2" t="n">
        <f aca="false">(BF135+BG135)/2</f>
        <v>29.4599466323855</v>
      </c>
      <c r="BI135" s="2" t="n">
        <v>0.392515182495</v>
      </c>
      <c r="BJ135" s="2" t="n">
        <v>2</v>
      </c>
      <c r="BK135" s="2" t="n">
        <v>29.915676116943</v>
      </c>
      <c r="BL135" s="2" t="n">
        <v>29.615114212036</v>
      </c>
      <c r="BM135" s="2" t="n">
        <f aca="false">(BK135+BL135)/2</f>
        <v>29.7653951644895</v>
      </c>
      <c r="BN135" s="2" t="n">
        <v>0.300561904906999</v>
      </c>
      <c r="BO135" s="2" t="n">
        <v>2</v>
      </c>
      <c r="BP135" s="2" t="n">
        <v>30.6813621521</v>
      </c>
      <c r="BQ135" s="2" t="n">
        <v>30.663433074951</v>
      </c>
      <c r="BR135" s="2" t="n">
        <f aca="false">(BP135+BQ135)/2</f>
        <v>30.6723976135255</v>
      </c>
      <c r="BS135" s="2" t="n">
        <v>0.0179290771489988</v>
      </c>
      <c r="BT135" s="2" t="n">
        <v>1</v>
      </c>
      <c r="BU135" s="2" t="n">
        <v>29.956558227539</v>
      </c>
      <c r="BV135" s="2" t="n">
        <v>29.631690979004</v>
      </c>
      <c r="BW135" s="2" t="n">
        <f aca="false">(BU135+BV135)/2</f>
        <v>29.7941246032715</v>
      </c>
      <c r="BX135" s="2" t="n">
        <v>0.324867248535</v>
      </c>
      <c r="BY135" s="2" t="n">
        <v>2</v>
      </c>
      <c r="BZ135" s="2" t="n">
        <v>29.079002380371</v>
      </c>
      <c r="CA135" s="2" t="n">
        <v>28.828063964844</v>
      </c>
      <c r="CB135" s="2" t="n">
        <f aca="false">(BZ135+CA135)/2</f>
        <v>28.9535331726075</v>
      </c>
      <c r="CC135" s="2" t="n">
        <v>0.250938415527003</v>
      </c>
      <c r="CD135" s="2" t="n">
        <v>1</v>
      </c>
      <c r="CE135" s="2" t="n">
        <v>29.846738815308</v>
      </c>
      <c r="CF135" s="2" t="n">
        <v>29.802642822266</v>
      </c>
      <c r="CG135" s="2" t="n">
        <f aca="false">(CE135+CF135)/2</f>
        <v>29.824690818787</v>
      </c>
      <c r="CH135" s="2" t="n">
        <v>0.0440959930419993</v>
      </c>
      <c r="CI135" s="2" t="n">
        <v>1</v>
      </c>
      <c r="CJ135" s="4" t="n">
        <v>18850.9219514967</v>
      </c>
      <c r="CK135" s="4" t="n">
        <v>446.514691405305</v>
      </c>
      <c r="CL135" s="4" t="n">
        <v>502.918535232545</v>
      </c>
      <c r="CM135" s="4" t="n">
        <v>198.80651473999</v>
      </c>
      <c r="CN135" s="4" t="n">
        <v>190.827275276184</v>
      </c>
      <c r="CO135" s="4" t="n">
        <v>7457</v>
      </c>
      <c r="CP135" s="4" t="n">
        <v>7468</v>
      </c>
      <c r="CQ135" s="4" t="n">
        <v>661.304458106237</v>
      </c>
      <c r="CR135" s="4" t="n">
        <v>826.659829484623</v>
      </c>
      <c r="CS135" s="4" t="n">
        <v>13</v>
      </c>
      <c r="CT135" s="4" t="n">
        <v>2878.4499617126</v>
      </c>
      <c r="CU135" s="4" t="n">
        <v>0.497692391334323</v>
      </c>
      <c r="CV135" s="4" t="n">
        <v>0.426312403373332</v>
      </c>
      <c r="CW135" s="4" t="n">
        <v>0.719638094061222</v>
      </c>
      <c r="CX135" s="4" t="n">
        <v>0.658132957304242</v>
      </c>
      <c r="CY135" s="4" t="n">
        <v>0.346750384</v>
      </c>
      <c r="CZ135" s="4" t="n">
        <v>0.284746804</v>
      </c>
      <c r="DA135" s="4" t="n">
        <v>0.689954062123815</v>
      </c>
      <c r="DB135" s="4" t="n">
        <v>0.625327329354083</v>
      </c>
      <c r="DC135" s="4" t="n">
        <v>27.550200176239</v>
      </c>
      <c r="DD135" s="4" t="n">
        <v>4.90385103225708</v>
      </c>
      <c r="DE135" s="4" t="n">
        <v>-4.93894338607788</v>
      </c>
    </row>
    <row r="136" customFormat="false" ht="14.5" hidden="false" customHeight="false" outlineLevel="0" collapsed="false">
      <c r="A136" s="1" t="n">
        <v>444</v>
      </c>
      <c r="B136" s="8" t="n">
        <v>44628</v>
      </c>
      <c r="C136" s="2" t="s">
        <v>113</v>
      </c>
      <c r="D136" s="2" t="s">
        <v>97</v>
      </c>
      <c r="E136" s="2" t="n">
        <v>0</v>
      </c>
      <c r="H136" s="2" t="s">
        <v>107</v>
      </c>
      <c r="I136" s="2" t="s">
        <v>99</v>
      </c>
      <c r="J136" s="2" t="n">
        <v>1</v>
      </c>
      <c r="K136" s="2" t="n">
        <v>4</v>
      </c>
      <c r="L136" s="2" t="n">
        <v>1</v>
      </c>
      <c r="M136" s="2" t="n">
        <v>2</v>
      </c>
      <c r="N136" s="2" t="n">
        <v>7</v>
      </c>
      <c r="O136" s="2" t="n">
        <v>7</v>
      </c>
      <c r="P136" s="2" t="n">
        <v>3</v>
      </c>
      <c r="Q136" s="2" t="n">
        <v>50</v>
      </c>
      <c r="R136" s="2" t="n">
        <v>27.899696350098</v>
      </c>
      <c r="S136" s="2" t="n">
        <v>27.881214141846</v>
      </c>
      <c r="T136" s="2" t="n">
        <f aca="false">(R136+S136)/2</f>
        <v>27.890455245972</v>
      </c>
      <c r="U136" s="2" t="n">
        <v>0.0184822082519993</v>
      </c>
      <c r="V136" s="2" t="n">
        <v>1</v>
      </c>
      <c r="W136" s="2" t="n">
        <v>27.112911224365</v>
      </c>
      <c r="X136" s="2" t="n">
        <v>26.820777893066</v>
      </c>
      <c r="Y136" s="2" t="n">
        <f aca="false">(W136+X136)/2</f>
        <v>26.9668445587155</v>
      </c>
      <c r="Z136" s="2" t="n">
        <v>0.292133331298999</v>
      </c>
      <c r="AA136" s="2" t="n">
        <v>1</v>
      </c>
      <c r="AB136" s="2" t="n">
        <v>32.093822479248</v>
      </c>
      <c r="AC136" s="2" t="n">
        <v>31.889678955078</v>
      </c>
      <c r="AD136" s="2" t="n">
        <f aca="false">(AB136+AC136)/2</f>
        <v>31.991750717163</v>
      </c>
      <c r="AE136" s="2" t="n">
        <v>0.204143524169996</v>
      </c>
      <c r="AF136" s="2" t="n">
        <v>1</v>
      </c>
      <c r="AG136" s="2" t="n">
        <v>32.750900268555</v>
      </c>
      <c r="AH136" s="2" t="n">
        <v>32.542587280273</v>
      </c>
      <c r="AI136" s="2" t="n">
        <f aca="false">(AG136+AH136)/2</f>
        <v>32.646743774414</v>
      </c>
      <c r="AJ136" s="2" t="n">
        <v>0.208312988282003</v>
      </c>
      <c r="AK136" s="2" t="n">
        <v>1</v>
      </c>
      <c r="AL136" s="2" t="n">
        <v>29.91456413269</v>
      </c>
      <c r="AM136" s="2" t="n">
        <v>29.835149765015</v>
      </c>
      <c r="AN136" s="2" t="n">
        <f aca="false">(AL136+AM136)/2</f>
        <v>29.8748569488525</v>
      </c>
      <c r="AO136" s="2" t="n">
        <v>0.0794143676749997</v>
      </c>
      <c r="AP136" s="2" t="n">
        <v>1</v>
      </c>
      <c r="AQ136" s="2" t="n">
        <v>30.779361724854</v>
      </c>
      <c r="AR136" s="2" t="n">
        <v>30.497194290161</v>
      </c>
      <c r="AS136" s="2" t="n">
        <f aca="false">(AQ136+AR136)/2</f>
        <v>30.6382780075075</v>
      </c>
      <c r="AT136" s="2" t="n">
        <v>0.282167434692997</v>
      </c>
      <c r="AU136" s="2" t="n">
        <v>1</v>
      </c>
      <c r="AV136" s="2" t="n">
        <v>32.025382995605</v>
      </c>
      <c r="AW136" s="2" t="n">
        <v>31.940994262695</v>
      </c>
      <c r="AX136" s="2" t="n">
        <f aca="false">(AV136+AW136)/2</f>
        <v>31.98318862915</v>
      </c>
      <c r="AY136" s="2" t="n">
        <v>0.0843887329099999</v>
      </c>
      <c r="AZ136" s="2" t="n">
        <v>1</v>
      </c>
      <c r="BA136" s="2" t="n">
        <v>30.501638412476</v>
      </c>
      <c r="BB136" s="2" t="n">
        <v>30.442089080811</v>
      </c>
      <c r="BC136" s="2" t="n">
        <f aca="false">(BA136+BB136)/2</f>
        <v>30.4718637466435</v>
      </c>
      <c r="BD136" s="2" t="n">
        <v>0.059549331665</v>
      </c>
      <c r="BE136" s="2" t="n">
        <v>1</v>
      </c>
      <c r="BF136" s="2" t="n">
        <v>29.563352584839</v>
      </c>
      <c r="BG136" s="2" t="n">
        <v>29.920469284058</v>
      </c>
      <c r="BH136" s="2" t="n">
        <f aca="false">(BF136+BG136)/2</f>
        <v>29.7419109344485</v>
      </c>
      <c r="BI136" s="2" t="n">
        <v>0.357116699219002</v>
      </c>
      <c r="BJ136" s="2" t="n">
        <v>2</v>
      </c>
      <c r="BK136" s="2" t="n">
        <v>29.624755859375</v>
      </c>
      <c r="BL136" s="2" t="n">
        <v>29.745712280273</v>
      </c>
      <c r="BM136" s="2" t="n">
        <f aca="false">(BK136+BL136)/2</f>
        <v>29.685234069824</v>
      </c>
      <c r="BN136" s="2" t="n">
        <v>0.120956420898001</v>
      </c>
      <c r="BO136" s="2" t="n">
        <v>1</v>
      </c>
      <c r="BP136" s="2" t="n">
        <v>30.15708732605</v>
      </c>
      <c r="BQ136" s="2" t="n">
        <v>29.8597240448</v>
      </c>
      <c r="BR136" s="2" t="n">
        <f aca="false">(BP136+BQ136)/2</f>
        <v>30.008405685425</v>
      </c>
      <c r="BS136" s="2" t="n">
        <v>0.29736328125</v>
      </c>
      <c r="BT136" s="2" t="n">
        <v>1</v>
      </c>
      <c r="BU136" s="2" t="n">
        <v>30.129322052002</v>
      </c>
      <c r="BV136" s="2" t="n">
        <v>30.058694839478</v>
      </c>
      <c r="BW136" s="2" t="n">
        <f aca="false">(BU136+BV136)/2</f>
        <v>30.09400844574</v>
      </c>
      <c r="BX136" s="2" t="n">
        <v>0.0706272125239984</v>
      </c>
      <c r="BY136" s="2" t="n">
        <v>1</v>
      </c>
      <c r="BZ136" s="2" t="n">
        <v>30.042360305786</v>
      </c>
      <c r="CA136" s="2" t="n">
        <v>29.709402084351</v>
      </c>
      <c r="CB136" s="2" t="n">
        <f aca="false">(BZ136+CA136)/2</f>
        <v>29.8758811950685</v>
      </c>
      <c r="CC136" s="2" t="n">
        <v>0.332958221435</v>
      </c>
      <c r="CD136" s="2" t="n">
        <v>2</v>
      </c>
      <c r="CE136" s="2" t="n">
        <v>30.928188323975</v>
      </c>
      <c r="CF136" s="2" t="n">
        <v>30.552463531494</v>
      </c>
      <c r="CG136" s="2" t="n">
        <f aca="false">(CE136+CF136)/2</f>
        <v>30.7403259277345</v>
      </c>
      <c r="CH136" s="2" t="n">
        <v>0.375724792481002</v>
      </c>
      <c r="CI136" s="2" t="n">
        <v>2</v>
      </c>
      <c r="CJ136" s="4" t="n">
        <v>22745.9917077821</v>
      </c>
      <c r="CK136" s="4" t="n">
        <v>892.419057534025</v>
      </c>
      <c r="CL136" s="4" t="n">
        <v>842.812358856201</v>
      </c>
      <c r="CM136" s="4" t="n">
        <v>491.960235595703</v>
      </c>
      <c r="CN136" s="4" t="n">
        <v>107.827503204346</v>
      </c>
      <c r="CO136" s="4" t="n">
        <v>11590</v>
      </c>
      <c r="CP136" s="4" t="n">
        <v>11639</v>
      </c>
      <c r="CQ136" s="4" t="n">
        <v>976.084146942677</v>
      </c>
      <c r="CR136" s="4" t="n">
        <v>933.014599425524</v>
      </c>
      <c r="CS136" s="4" t="n">
        <v>13</v>
      </c>
      <c r="CT136" s="4" t="n">
        <v>3485.83568303026</v>
      </c>
      <c r="CU136" s="4" t="n">
        <v>0.803584479040965</v>
      </c>
      <c r="CV136" s="4" t="n">
        <v>0.7542052719102</v>
      </c>
      <c r="CW136" s="4" t="n">
        <v>0.658082739086449</v>
      </c>
      <c r="CX136" s="4" t="n">
        <v>0.590753170447932</v>
      </c>
      <c r="CY136" s="4" t="n">
        <v>0.570810639</v>
      </c>
      <c r="CZ136" s="4" t="n">
        <v>0.499369307</v>
      </c>
      <c r="DA136" s="4" t="n">
        <v>0.640291774404836</v>
      </c>
      <c r="DB136" s="4" t="n">
        <v>0.571738732721122</v>
      </c>
      <c r="DC136" s="4" t="n">
        <v>28.4201997756958</v>
      </c>
      <c r="DD136" s="4" t="n">
        <v>4.69800519943237</v>
      </c>
      <c r="DE136" s="4" t="n">
        <v>-4.99785375595093</v>
      </c>
    </row>
    <row r="137" customFormat="false" ht="14.5" hidden="false" customHeight="false" outlineLevel="0" collapsed="false">
      <c r="A137" s="1" t="n">
        <v>446</v>
      </c>
      <c r="B137" s="8" t="n">
        <v>44635</v>
      </c>
      <c r="C137" s="2" t="s">
        <v>241</v>
      </c>
      <c r="D137" s="2" t="s">
        <v>97</v>
      </c>
      <c r="H137" s="2" t="s">
        <v>117</v>
      </c>
      <c r="I137" s="2" t="s">
        <v>99</v>
      </c>
      <c r="J137" s="2" t="n">
        <v>1</v>
      </c>
      <c r="K137" s="2" t="n">
        <v>5</v>
      </c>
      <c r="L137" s="2" t="n">
        <v>1</v>
      </c>
      <c r="M137" s="2" t="n">
        <v>2</v>
      </c>
      <c r="N137" s="2" t="n">
        <v>7</v>
      </c>
      <c r="O137" s="2" t="n">
        <v>7</v>
      </c>
      <c r="P137" s="2" t="n">
        <v>2</v>
      </c>
      <c r="Q137" s="2" t="n">
        <v>41</v>
      </c>
      <c r="R137" s="2" t="n">
        <v>26.930871963501</v>
      </c>
      <c r="S137" s="2" t="n">
        <v>27.015590667725</v>
      </c>
      <c r="T137" s="2" t="n">
        <f aca="false">(R137+S137)/2</f>
        <v>26.973231315613</v>
      </c>
      <c r="U137" s="2" t="n">
        <v>0.0847187042239987</v>
      </c>
      <c r="V137" s="2" t="n">
        <v>1</v>
      </c>
      <c r="W137" s="2" t="n">
        <v>26.420827865601</v>
      </c>
      <c r="X137" s="2" t="n">
        <v>26.303384780884</v>
      </c>
      <c r="Y137" s="2" t="n">
        <f aca="false">(W137+X137)/2</f>
        <v>26.3621063232425</v>
      </c>
      <c r="Z137" s="2" t="n">
        <v>0.117443084717003</v>
      </c>
      <c r="AA137" s="2" t="n">
        <v>1</v>
      </c>
      <c r="AB137" s="2" t="n">
        <v>31.058664321899</v>
      </c>
      <c r="AC137" s="2" t="n">
        <v>30.746912002563</v>
      </c>
      <c r="AD137" s="2" t="n">
        <f aca="false">(AB137+AC137)/2</f>
        <v>30.902788162231</v>
      </c>
      <c r="AE137" s="2" t="n">
        <v>0.311752319335998</v>
      </c>
      <c r="AF137" s="2" t="n">
        <v>2</v>
      </c>
      <c r="AG137" s="2" t="n">
        <v>32.078674316406</v>
      </c>
      <c r="AH137" s="2" t="n">
        <v>31.798355102539</v>
      </c>
      <c r="AI137" s="2" t="n">
        <f aca="false">(AG137+AH137)/2</f>
        <v>31.9385147094725</v>
      </c>
      <c r="AJ137" s="2" t="n">
        <v>0.280319213867003</v>
      </c>
      <c r="AK137" s="2" t="n">
        <v>1</v>
      </c>
      <c r="AL137" s="2" t="n">
        <v>28.889453887939</v>
      </c>
      <c r="AM137" s="2" t="n">
        <v>28.476066589355</v>
      </c>
      <c r="AN137" s="2" t="n">
        <f aca="false">(AL137+AM137)/2</f>
        <v>28.682760238647</v>
      </c>
      <c r="AO137" s="2" t="n">
        <v>0.413387298583999</v>
      </c>
      <c r="AP137" s="2" t="n">
        <v>2</v>
      </c>
      <c r="AQ137" s="2" t="n">
        <v>29.634469985962</v>
      </c>
      <c r="AR137" s="2" t="n">
        <v>29.654479980469</v>
      </c>
      <c r="AS137" s="2" t="n">
        <f aca="false">(AQ137+AR137)/2</f>
        <v>29.6444749832155</v>
      </c>
      <c r="AT137" s="2" t="n">
        <v>0.0200099945069994</v>
      </c>
      <c r="AU137" s="2" t="n">
        <v>1</v>
      </c>
      <c r="AV137" s="2" t="n">
        <v>31.334321975708</v>
      </c>
      <c r="AW137" s="2" t="n">
        <v>31.245420455933</v>
      </c>
      <c r="AX137" s="2" t="n">
        <f aca="false">(AV137+AW137)/2</f>
        <v>31.2898712158205</v>
      </c>
      <c r="AY137" s="2" t="n">
        <v>0.0889015197749998</v>
      </c>
      <c r="AZ137" s="2" t="n">
        <v>1</v>
      </c>
      <c r="BA137" s="2" t="n">
        <v>29.272226333618</v>
      </c>
      <c r="BB137" s="2" t="n">
        <v>29.648874282837</v>
      </c>
      <c r="BC137" s="2" t="n">
        <f aca="false">(BA137+BB137)/2</f>
        <v>29.4605503082275</v>
      </c>
      <c r="BD137" s="2" t="n">
        <v>0.376647949218999</v>
      </c>
      <c r="BE137" s="2" t="n">
        <v>2</v>
      </c>
      <c r="BF137" s="2" t="n">
        <v>29.235759735107</v>
      </c>
      <c r="BG137" s="2" t="n">
        <v>29.002828598022</v>
      </c>
      <c r="BH137" s="2" t="n">
        <f aca="false">(BF137+BG137)/2</f>
        <v>29.1192941665645</v>
      </c>
      <c r="BI137" s="2" t="n">
        <v>0.232931137085</v>
      </c>
      <c r="BJ137" s="2" t="n">
        <v>1</v>
      </c>
      <c r="BK137" s="2" t="n">
        <v>29.513071060181</v>
      </c>
      <c r="BL137" s="2" t="n">
        <v>29.573362350464</v>
      </c>
      <c r="BM137" s="2" t="n">
        <f aca="false">(BK137+BL137)/2</f>
        <v>29.5432167053225</v>
      </c>
      <c r="BN137" s="2" t="n">
        <v>0.0602912902829971</v>
      </c>
      <c r="BO137" s="2" t="n">
        <v>1</v>
      </c>
      <c r="BP137" s="2" t="n">
        <v>30.15528678894</v>
      </c>
      <c r="BQ137" s="2" t="n">
        <v>30.04575920105</v>
      </c>
      <c r="BR137" s="2" t="n">
        <f aca="false">(BP137+BQ137)/2</f>
        <v>30.100522994995</v>
      </c>
      <c r="BS137" s="2" t="n">
        <v>0.10952758789</v>
      </c>
      <c r="BT137" s="2" t="n">
        <v>1</v>
      </c>
      <c r="BU137" s="2" t="n">
        <v>29.668542861938</v>
      </c>
      <c r="BV137" s="2" t="n">
        <v>29.705755233765</v>
      </c>
      <c r="BW137" s="2" t="n">
        <f aca="false">(BU137+BV137)/2</f>
        <v>29.6871490478515</v>
      </c>
      <c r="BX137" s="2" t="n">
        <v>0.0372123718269997</v>
      </c>
      <c r="BY137" s="2" t="n">
        <v>1</v>
      </c>
      <c r="BZ137" s="2" t="n">
        <v>29.487701416016</v>
      </c>
      <c r="CA137" s="2" t="n">
        <v>29.146514892578</v>
      </c>
      <c r="CB137" s="2" t="n">
        <f aca="false">(BZ137+CA137)/2</f>
        <v>29.317108154297</v>
      </c>
      <c r="CC137" s="2" t="n">
        <v>0.341186523438001</v>
      </c>
      <c r="CD137" s="2" t="n">
        <v>2</v>
      </c>
      <c r="CE137" s="2" t="n">
        <v>30.084497451782</v>
      </c>
      <c r="CF137" s="2" t="n">
        <v>30.123348236084</v>
      </c>
      <c r="CG137" s="2" t="n">
        <f aca="false">(CE137+CF137)/2</f>
        <v>30.103922843933</v>
      </c>
      <c r="CH137" s="2" t="n">
        <v>0.0388507843019994</v>
      </c>
      <c r="CI137" s="2" t="n">
        <v>1</v>
      </c>
      <c r="CJ137" s="4" t="n">
        <v>18298.5393740873</v>
      </c>
      <c r="CK137" s="4" t="n">
        <v>565.515255270004</v>
      </c>
      <c r="CL137" s="4" t="n">
        <v>755.473567962646</v>
      </c>
      <c r="CM137" s="4" t="n">
        <v>327.319630622864</v>
      </c>
      <c r="CN137" s="4" t="n">
        <v>91.3652763366699</v>
      </c>
      <c r="CO137" s="4" t="n">
        <v>9236</v>
      </c>
      <c r="CP137" s="4" t="n">
        <v>9270</v>
      </c>
      <c r="CQ137" s="4" t="n">
        <v>524.751022502685</v>
      </c>
      <c r="CR137" s="4" t="n">
        <v>759.828499786582</v>
      </c>
      <c r="CS137" s="4" t="n">
        <v>7</v>
      </c>
      <c r="CT137" s="4" t="n">
        <v>2733.67206418151</v>
      </c>
      <c r="CU137" s="4" t="n">
        <v>0.652464092613654</v>
      </c>
      <c r="CV137" s="4" t="n">
        <v>0.584726297788762</v>
      </c>
      <c r="CW137" s="4" t="n">
        <v>0.905193321480937</v>
      </c>
      <c r="CX137" s="4" t="n">
        <v>0.877463520836874</v>
      </c>
      <c r="CY137" s="4" t="n">
        <v>0.850961488</v>
      </c>
      <c r="CZ137" s="4" t="n">
        <v>0.810686961</v>
      </c>
      <c r="DA137" s="4" t="n">
        <v>0.629880333286746</v>
      </c>
      <c r="DB137" s="4" t="n">
        <v>0.560704422019272</v>
      </c>
      <c r="DC137" s="4" t="n">
        <v>31.57</v>
      </c>
      <c r="DD137" s="4" t="n">
        <v>4.66212940216064</v>
      </c>
      <c r="DE137" s="4" t="n">
        <v>-5.00115299224854</v>
      </c>
    </row>
    <row r="138" customFormat="false" ht="14.5" hidden="false" customHeight="false" outlineLevel="0" collapsed="false">
      <c r="A138" s="1" t="n">
        <v>450</v>
      </c>
      <c r="B138" s="8" t="n">
        <v>44651</v>
      </c>
      <c r="C138" s="2" t="s">
        <v>118</v>
      </c>
      <c r="D138" s="2" t="s">
        <v>122</v>
      </c>
      <c r="E138" s="2" t="n">
        <v>65</v>
      </c>
      <c r="H138" s="2" t="s">
        <v>132</v>
      </c>
      <c r="I138" s="2" t="s">
        <v>99</v>
      </c>
      <c r="J138" s="2" t="n">
        <v>1</v>
      </c>
      <c r="K138" s="2" t="n">
        <v>7</v>
      </c>
      <c r="L138" s="2" t="n">
        <v>2</v>
      </c>
      <c r="M138" s="2" t="n">
        <v>2</v>
      </c>
      <c r="N138" s="2" t="n">
        <v>6</v>
      </c>
      <c r="O138" s="2" t="n">
        <v>6</v>
      </c>
      <c r="P138" s="2" t="n">
        <v>3</v>
      </c>
      <c r="Q138" s="2" t="n">
        <v>41</v>
      </c>
      <c r="R138" s="2" t="n">
        <v>27.936737060547</v>
      </c>
      <c r="S138" s="2" t="n">
        <v>27.67706489563</v>
      </c>
      <c r="T138" s="2" t="n">
        <f aca="false">(R138+S138)/2</f>
        <v>27.8069009780885</v>
      </c>
      <c r="U138" s="2" t="n">
        <v>0.259672164916999</v>
      </c>
      <c r="V138" s="2" t="n">
        <v>1</v>
      </c>
      <c r="W138" s="2" t="n">
        <v>28.218515396118</v>
      </c>
      <c r="X138" s="2" t="n">
        <v>27.687017440796</v>
      </c>
      <c r="Y138" s="2" t="n">
        <f aca="false">(W138+X138)/2</f>
        <v>27.952766418457</v>
      </c>
      <c r="Z138" s="2" t="n">
        <v>0.531497955321999</v>
      </c>
      <c r="AA138" s="2" t="n">
        <v>2</v>
      </c>
      <c r="AB138" s="2" t="n">
        <v>31.498107910156</v>
      </c>
      <c r="AC138" s="2" t="n">
        <v>31.424907684326</v>
      </c>
      <c r="AD138" s="2" t="n">
        <f aca="false">(AB138+AC138)/2</f>
        <v>31.461507797241</v>
      </c>
      <c r="AE138" s="2" t="n">
        <v>0.07320022583</v>
      </c>
      <c r="AF138" s="2" t="n">
        <v>1</v>
      </c>
      <c r="AG138" s="2" t="n">
        <v>32.474002838135</v>
      </c>
      <c r="AH138" s="2" t="n">
        <v>32.216262817383</v>
      </c>
      <c r="AI138" s="2" t="n">
        <f aca="false">(AG138+AH138)/2</f>
        <v>32.345132827759</v>
      </c>
      <c r="AJ138" s="2" t="n">
        <v>0.257740020752003</v>
      </c>
      <c r="AK138" s="2" t="n">
        <v>1</v>
      </c>
      <c r="AL138" s="2" t="n">
        <v>29.46010017395</v>
      </c>
      <c r="AM138" s="2" t="n">
        <v>29.435026168823</v>
      </c>
      <c r="AN138" s="2" t="n">
        <f aca="false">(AL138+AM138)/2</f>
        <v>29.4475631713865</v>
      </c>
      <c r="AO138" s="2" t="n">
        <v>0.0250740051269993</v>
      </c>
      <c r="AP138" s="2" t="n">
        <v>1</v>
      </c>
      <c r="AQ138" s="2" t="n">
        <v>30.374685287476</v>
      </c>
      <c r="AR138" s="2" t="n">
        <v>30.165128707886</v>
      </c>
      <c r="AS138" s="2" t="n">
        <f aca="false">(AQ138+AR138)/2</f>
        <v>30.269906997681</v>
      </c>
      <c r="AT138" s="2" t="n">
        <v>0.20955657959</v>
      </c>
      <c r="AU138" s="2" t="n">
        <v>1</v>
      </c>
      <c r="AV138" s="2" t="n">
        <v>32.025470733643</v>
      </c>
      <c r="AW138" s="2" t="n">
        <v>31.837244033813</v>
      </c>
      <c r="AX138" s="2" t="n">
        <f aca="false">(AV138+AW138)/2</f>
        <v>31.931357383728</v>
      </c>
      <c r="AY138" s="2" t="n">
        <v>0.188226699829997</v>
      </c>
      <c r="AZ138" s="2" t="n">
        <v>1</v>
      </c>
      <c r="BA138" s="2" t="n">
        <v>30.02604675293</v>
      </c>
      <c r="BB138" s="2" t="n">
        <v>29.963209152222</v>
      </c>
      <c r="BC138" s="2" t="n">
        <f aca="false">(BA138+BB138)/2</f>
        <v>29.994627952576</v>
      </c>
      <c r="BD138" s="2" t="n">
        <v>0.0628376007080007</v>
      </c>
      <c r="BE138" s="2" t="n">
        <v>1</v>
      </c>
      <c r="BF138" s="2" t="n">
        <v>29.542886734009</v>
      </c>
      <c r="BG138" s="2" t="n">
        <v>29.779504776001</v>
      </c>
      <c r="BH138" s="2" t="n">
        <f aca="false">(BF138+BG138)/2</f>
        <v>29.661195755005</v>
      </c>
      <c r="BI138" s="2" t="n">
        <v>0.236618041992003</v>
      </c>
      <c r="BJ138" s="2" t="n">
        <v>1</v>
      </c>
      <c r="BK138" s="2" t="n">
        <v>29.7666015625</v>
      </c>
      <c r="BL138" s="2" t="n">
        <v>29.997051239014</v>
      </c>
      <c r="BM138" s="2" t="n">
        <f aca="false">(BK138+BL138)/2</f>
        <v>29.881826400757</v>
      </c>
      <c r="BN138" s="2" t="n">
        <v>0.230449676513999</v>
      </c>
      <c r="BO138" s="2" t="n">
        <v>1</v>
      </c>
      <c r="BP138" s="2" t="n">
        <v>30.665313720703</v>
      </c>
      <c r="BQ138" s="2" t="n">
        <v>30.701803207397</v>
      </c>
      <c r="BR138" s="2" t="n">
        <f aca="false">(BP138+BQ138)/2</f>
        <v>30.68355846405</v>
      </c>
      <c r="BS138" s="2" t="n">
        <v>0.0364894866939984</v>
      </c>
      <c r="BT138" s="2" t="n">
        <v>1</v>
      </c>
      <c r="BU138" s="2" t="n">
        <v>29.964099884033</v>
      </c>
      <c r="BV138" s="2" t="n">
        <v>29.935419082642</v>
      </c>
      <c r="BW138" s="2" t="n">
        <f aca="false">(BU138+BV138)/2</f>
        <v>29.9497594833375</v>
      </c>
      <c r="BX138" s="2" t="n">
        <v>0.0286808013910012</v>
      </c>
      <c r="BY138" s="2" t="n">
        <v>1</v>
      </c>
      <c r="BZ138" s="2" t="n">
        <v>29.594102859497</v>
      </c>
      <c r="CA138" s="2" t="n">
        <v>29.263496398926</v>
      </c>
      <c r="CB138" s="2" t="n">
        <f aca="false">(BZ138+CA138)/2</f>
        <v>29.4287996292115</v>
      </c>
      <c r="CC138" s="2" t="n">
        <v>0.330606460570998</v>
      </c>
      <c r="CD138" s="2" t="n">
        <v>2</v>
      </c>
      <c r="CE138" s="2" t="n">
        <v>30.569219589233</v>
      </c>
      <c r="CF138" s="2" t="n">
        <v>30.354549407959</v>
      </c>
      <c r="CG138" s="2" t="n">
        <f aca="false">(CE138+CF138)/2</f>
        <v>30.461884498596</v>
      </c>
      <c r="CH138" s="2" t="n">
        <v>0.214670181274002</v>
      </c>
      <c r="CI138" s="2" t="n">
        <v>1</v>
      </c>
      <c r="CJ138" s="4" t="n">
        <v>30085.7965232505</v>
      </c>
      <c r="CK138" s="4" t="n">
        <v>1231.63226454456</v>
      </c>
      <c r="CL138" s="4" t="n">
        <v>1173.63927459717</v>
      </c>
      <c r="CM138" s="4" t="n">
        <v>554.071954727173</v>
      </c>
      <c r="CN138" s="4" t="n">
        <v>572.979029178619</v>
      </c>
      <c r="CO138" s="4" t="n">
        <v>12851</v>
      </c>
      <c r="CP138" s="4" t="n">
        <v>12927</v>
      </c>
      <c r="CQ138" s="4" t="n">
        <v>1157.20854713149</v>
      </c>
      <c r="CR138" s="4" t="n">
        <v>1390.47171045854</v>
      </c>
      <c r="CS138" s="4" t="n">
        <v>42</v>
      </c>
      <c r="CT138" s="4" t="n">
        <v>5063.19077495099</v>
      </c>
      <c r="CU138" s="4" t="n">
        <v>1.76242876923318</v>
      </c>
      <c r="CV138" s="4" t="n">
        <v>2.36295776196926</v>
      </c>
      <c r="CW138" s="4" t="n">
        <v>1.31698975194614</v>
      </c>
      <c r="CX138" s="4" t="n">
        <v>1.47258820897321</v>
      </c>
      <c r="CY138" s="4" t="n">
        <v>2.126103286</v>
      </c>
      <c r="CZ138" s="4" t="n">
        <v>3.4037681</v>
      </c>
      <c r="DA138" s="4" t="n">
        <v>1.32766780064441</v>
      </c>
      <c r="DB138" s="4" t="n">
        <v>1.49045968270476</v>
      </c>
      <c r="DC138" s="4" t="n">
        <v>28.8991200828552</v>
      </c>
      <c r="DD138" s="4" t="n">
        <v>5.11386775970459</v>
      </c>
      <c r="DE138" s="4" t="n">
        <v>-5.06154441833496</v>
      </c>
    </row>
    <row r="139" customFormat="false" ht="14.5" hidden="false" customHeight="false" outlineLevel="0" collapsed="false">
      <c r="A139" s="1" t="n">
        <v>452</v>
      </c>
      <c r="B139" s="8" t="n">
        <v>44657</v>
      </c>
      <c r="C139" s="2" t="s">
        <v>242</v>
      </c>
      <c r="D139" s="2" t="s">
        <v>125</v>
      </c>
      <c r="H139" s="2" t="s">
        <v>120</v>
      </c>
      <c r="I139" s="2" t="s">
        <v>99</v>
      </c>
      <c r="J139" s="2" t="n">
        <v>1</v>
      </c>
      <c r="K139" s="2" t="n">
        <v>8</v>
      </c>
      <c r="L139" s="2" t="n">
        <v>2</v>
      </c>
      <c r="M139" s="2" t="n">
        <v>2</v>
      </c>
      <c r="N139" s="2" t="n">
        <v>7</v>
      </c>
      <c r="O139" s="2" t="n">
        <v>6</v>
      </c>
      <c r="P139" s="2" t="n">
        <v>3</v>
      </c>
      <c r="Q139" s="2" t="n">
        <v>50</v>
      </c>
      <c r="R139" s="2" t="n">
        <v>27.691421508789</v>
      </c>
      <c r="S139" s="2" t="n">
        <v>27.386140823364</v>
      </c>
      <c r="T139" s="2" t="n">
        <f aca="false">(R139+S139)/2</f>
        <v>27.5387811660765</v>
      </c>
      <c r="U139" s="2" t="n">
        <v>0.305280685425</v>
      </c>
      <c r="V139" s="2" t="n">
        <v>2</v>
      </c>
      <c r="W139" s="2" t="n">
        <v>27.375417709351</v>
      </c>
      <c r="X139" s="2" t="n">
        <v>27.082862854004</v>
      </c>
      <c r="Y139" s="2" t="n">
        <f aca="false">(W139+X139)/2</f>
        <v>27.2291402816775</v>
      </c>
      <c r="Z139" s="2" t="n">
        <v>0.292554855347003</v>
      </c>
      <c r="AA139" s="2" t="n">
        <v>1</v>
      </c>
      <c r="AB139" s="2" t="n">
        <v>30.288146972656</v>
      </c>
      <c r="AC139" s="2" t="n">
        <v>30.250511169434</v>
      </c>
      <c r="AD139" s="2" t="n">
        <f aca="false">(AB139+AC139)/2</f>
        <v>30.269329071045</v>
      </c>
      <c r="AE139" s="2" t="n">
        <v>0.0376358032220026</v>
      </c>
      <c r="AF139" s="2" t="n">
        <v>1</v>
      </c>
      <c r="AG139" s="2" t="n">
        <v>31.28724861145</v>
      </c>
      <c r="AH139" s="2" t="n">
        <v>31.16527557373</v>
      </c>
      <c r="AI139" s="2" t="n">
        <f aca="false">(AG139+AH139)/2</f>
        <v>31.22626209259</v>
      </c>
      <c r="AJ139" s="2" t="n">
        <v>0.12197303772</v>
      </c>
      <c r="AK139" s="2" t="n">
        <v>1</v>
      </c>
      <c r="AL139" s="2" t="n">
        <v>29.49112701416</v>
      </c>
      <c r="AM139" s="2" t="n">
        <v>29.35164642334</v>
      </c>
      <c r="AN139" s="2" t="n">
        <f aca="false">(AL139+AM139)/2</f>
        <v>29.42138671875</v>
      </c>
      <c r="AO139" s="2" t="n">
        <v>0.13948059082</v>
      </c>
      <c r="AP139" s="2" t="n">
        <v>1</v>
      </c>
      <c r="AQ139" s="2" t="n">
        <v>30.511054992676</v>
      </c>
      <c r="AR139" s="2" t="n">
        <v>30.269462585449</v>
      </c>
      <c r="AS139" s="2" t="n">
        <f aca="false">(AQ139+AR139)/2</f>
        <v>30.3902587890625</v>
      </c>
      <c r="AT139" s="2" t="n">
        <v>0.241592407227003</v>
      </c>
      <c r="AU139" s="2" t="n">
        <v>1</v>
      </c>
      <c r="AV139" s="2" t="n">
        <v>31.578220367432</v>
      </c>
      <c r="AW139" s="2" t="n">
        <v>31.753898620605</v>
      </c>
      <c r="AX139" s="2" t="n">
        <f aca="false">(AV139+AW139)/2</f>
        <v>31.6660594940185</v>
      </c>
      <c r="AY139" s="2" t="n">
        <v>0.175678253173</v>
      </c>
      <c r="AZ139" s="2" t="n">
        <v>1</v>
      </c>
      <c r="BA139" s="2" t="n">
        <v>30.01308631897</v>
      </c>
      <c r="BB139" s="2" t="n">
        <v>30.127559661865</v>
      </c>
      <c r="BC139" s="2" t="n">
        <f aca="false">(BA139+BB139)/2</f>
        <v>30.0703229904175</v>
      </c>
      <c r="BD139" s="2" t="n">
        <v>0.114473342895</v>
      </c>
      <c r="BE139" s="2" t="n">
        <v>1</v>
      </c>
      <c r="BF139" s="2" t="n">
        <v>29.830644607544</v>
      </c>
      <c r="BG139" s="2" t="n">
        <v>29.946691513062</v>
      </c>
      <c r="BH139" s="2" t="n">
        <f aca="false">(BF139+BG139)/2</f>
        <v>29.888668060303</v>
      </c>
      <c r="BI139" s="2" t="n">
        <v>0.116046905518001</v>
      </c>
      <c r="BJ139" s="2" t="n">
        <v>1</v>
      </c>
      <c r="BK139" s="2" t="n">
        <v>30.157758712769</v>
      </c>
      <c r="BL139" s="2" t="n">
        <v>30.430795669556</v>
      </c>
      <c r="BM139" s="2" t="n">
        <f aca="false">(BK139+BL139)/2</f>
        <v>30.2942771911625</v>
      </c>
      <c r="BN139" s="2" t="n">
        <v>0.273036956787003</v>
      </c>
      <c r="BO139" s="2" t="n">
        <v>1</v>
      </c>
      <c r="BP139" s="2" t="n">
        <v>31.283800125122</v>
      </c>
      <c r="BQ139" s="2" t="n">
        <v>31.22580909729</v>
      </c>
      <c r="BR139" s="2" t="n">
        <f aca="false">(BP139+BQ139)/2</f>
        <v>31.254804611206</v>
      </c>
      <c r="BS139" s="2" t="n">
        <v>0.0579910278319993</v>
      </c>
      <c r="BT139" s="2" t="n">
        <v>1</v>
      </c>
      <c r="BU139" s="2" t="n">
        <v>30.369348526001</v>
      </c>
      <c r="BV139" s="2" t="n">
        <v>30.279636383057</v>
      </c>
      <c r="BW139" s="2" t="n">
        <f aca="false">(BU139+BV139)/2</f>
        <v>30.324492454529</v>
      </c>
      <c r="BX139" s="2" t="n">
        <v>0.089712142944002</v>
      </c>
      <c r="BY139" s="2" t="n">
        <v>1</v>
      </c>
      <c r="BZ139" s="2" t="n">
        <v>29.866069793701</v>
      </c>
      <c r="CA139" s="2" t="n">
        <v>29.490562438965</v>
      </c>
      <c r="CB139" s="2" t="n">
        <f aca="false">(BZ139+CA139)/2</f>
        <v>29.678316116333</v>
      </c>
      <c r="CC139" s="2" t="n">
        <v>0.375507354736001</v>
      </c>
      <c r="CD139" s="2" t="n">
        <v>2</v>
      </c>
      <c r="CE139" s="2" t="n">
        <v>31.145401000977</v>
      </c>
      <c r="CF139" s="2" t="n">
        <v>30.866765975952</v>
      </c>
      <c r="CG139" s="2" t="n">
        <f aca="false">(CE139+CF139)/2</f>
        <v>31.0060834884645</v>
      </c>
      <c r="CH139" s="2" t="n">
        <v>0.278635025025</v>
      </c>
      <c r="CI139" s="2" t="n">
        <v>1</v>
      </c>
      <c r="CJ139" s="4" t="n">
        <v>16672.2914867889</v>
      </c>
      <c r="CK139" s="4" t="n">
        <v>500.419976011927</v>
      </c>
      <c r="CL139" s="4" t="n">
        <v>687.468788146972</v>
      </c>
      <c r="CM139" s="4" t="n">
        <v>347.220254898071</v>
      </c>
      <c r="CN139" s="4" t="n">
        <v>128.021187782288</v>
      </c>
      <c r="CO139" s="4" t="n">
        <v>7673</v>
      </c>
      <c r="CP139" s="4" t="n">
        <v>7718</v>
      </c>
      <c r="CQ139" s="4" t="n">
        <v>721.590633913351</v>
      </c>
      <c r="CR139" s="4" t="n">
        <v>672.262474885783</v>
      </c>
      <c r="CS139" s="4" t="n">
        <v>12</v>
      </c>
      <c r="CT139" s="4" t="n">
        <v>2690.04937688955</v>
      </c>
      <c r="CU139" s="4" t="n">
        <v>1.19054449579756</v>
      </c>
      <c r="CV139" s="4" t="n">
        <v>1.27129028455876</v>
      </c>
      <c r="CW139" s="4" t="n">
        <v>1.22913268272708</v>
      </c>
      <c r="CX139" s="4" t="n">
        <v>1.33077395124439</v>
      </c>
      <c r="CY139" s="4" t="n">
        <v>0.783214947</v>
      </c>
      <c r="CZ139" s="4" t="n">
        <v>0.730432653</v>
      </c>
      <c r="DA139" s="4" t="n">
        <v>1.38313078636094</v>
      </c>
      <c r="DB139" s="4" t="n">
        <v>1.58563230346259</v>
      </c>
      <c r="DC139" s="4" t="n">
        <v>30.4163995742798</v>
      </c>
      <c r="DD139" s="4" t="n">
        <v>5.24787473678589</v>
      </c>
      <c r="DE139" s="4" t="n">
        <v>-5.24111127853394</v>
      </c>
    </row>
    <row r="140" customFormat="false" ht="14.5" hidden="false" customHeight="false" outlineLevel="0" collapsed="false">
      <c r="A140" s="1" t="n">
        <v>455</v>
      </c>
      <c r="B140" s="8" t="n">
        <v>44663</v>
      </c>
      <c r="C140" s="2" t="s">
        <v>136</v>
      </c>
      <c r="D140" s="2" t="s">
        <v>125</v>
      </c>
      <c r="E140" s="2" t="n">
        <v>75</v>
      </c>
      <c r="H140" s="2" t="s">
        <v>123</v>
      </c>
      <c r="I140" s="2" t="s">
        <v>99</v>
      </c>
      <c r="J140" s="2" t="n">
        <v>1</v>
      </c>
      <c r="K140" s="2" t="n">
        <v>9</v>
      </c>
      <c r="L140" s="2" t="n">
        <v>2</v>
      </c>
      <c r="M140" s="2" t="n">
        <v>2</v>
      </c>
      <c r="N140" s="2" t="n">
        <v>7</v>
      </c>
      <c r="O140" s="2" t="n">
        <v>6</v>
      </c>
      <c r="P140" s="2" t="n">
        <v>3</v>
      </c>
      <c r="Q140" s="2" t="n">
        <v>59</v>
      </c>
      <c r="R140" s="2" t="n">
        <v>27.767871856689</v>
      </c>
      <c r="S140" s="2" t="n">
        <v>27.441007614136</v>
      </c>
      <c r="T140" s="2" t="n">
        <f aca="false">(R140+S140)/2</f>
        <v>27.6044397354125</v>
      </c>
      <c r="U140" s="2" t="n">
        <v>0.326864242552997</v>
      </c>
      <c r="V140" s="2" t="n">
        <v>2</v>
      </c>
      <c r="W140" s="2" t="n">
        <v>27.763273239136</v>
      </c>
      <c r="X140" s="2" t="n">
        <v>27.310611724854</v>
      </c>
      <c r="Y140" s="2" t="n">
        <f aca="false">(W140+X140)/2</f>
        <v>27.536942481995</v>
      </c>
      <c r="Z140" s="2" t="n">
        <v>0.452661514282003</v>
      </c>
      <c r="AA140" s="2" t="n">
        <v>2</v>
      </c>
      <c r="AB140" s="2" t="n">
        <v>31.871189117432</v>
      </c>
      <c r="AC140" s="2" t="n">
        <v>31.464069366455</v>
      </c>
      <c r="AD140" s="2" t="n">
        <f aca="false">(AB140+AC140)/2</f>
        <v>31.6676292419435</v>
      </c>
      <c r="AE140" s="2" t="n">
        <v>0.407119750977</v>
      </c>
      <c r="AF140" s="2" t="n">
        <v>2</v>
      </c>
      <c r="AG140" s="2" t="n">
        <v>32.744438171387</v>
      </c>
      <c r="AH140" s="2" t="n">
        <v>32.29719543457</v>
      </c>
      <c r="AI140" s="2" t="n">
        <f aca="false">(AG140+AH140)/2</f>
        <v>32.5208168029785</v>
      </c>
      <c r="AJ140" s="2" t="n">
        <v>0.447242736817003</v>
      </c>
      <c r="AK140" s="2" t="n">
        <v>2</v>
      </c>
      <c r="AL140" s="2" t="n">
        <v>29.803356170654</v>
      </c>
      <c r="AM140" s="2" t="n">
        <v>29.52368927002</v>
      </c>
      <c r="AN140" s="2" t="n">
        <f aca="false">(AL140+AM140)/2</f>
        <v>29.663522720337</v>
      </c>
      <c r="AO140" s="2" t="n">
        <v>0.279666900633998</v>
      </c>
      <c r="AP140" s="2" t="n">
        <v>1</v>
      </c>
      <c r="AQ140" s="2" t="n">
        <v>30.656051635742</v>
      </c>
      <c r="AR140" s="2" t="n">
        <v>30.465667724609</v>
      </c>
      <c r="AS140" s="2" t="n">
        <f aca="false">(AQ140+AR140)/2</f>
        <v>30.5608596801755</v>
      </c>
      <c r="AT140" s="2" t="n">
        <v>0.190383911133001</v>
      </c>
      <c r="AU140" s="2" t="n">
        <v>1</v>
      </c>
      <c r="AV140" s="2" t="n">
        <v>32.274375915527</v>
      </c>
      <c r="AW140" s="2" t="n">
        <v>32.214057922363</v>
      </c>
      <c r="AX140" s="2" t="n">
        <f aca="false">(AV140+AW140)/2</f>
        <v>32.244216918945</v>
      </c>
      <c r="AY140" s="2" t="n">
        <v>0.0603179931640057</v>
      </c>
      <c r="AZ140" s="2" t="n">
        <v>1</v>
      </c>
      <c r="BA140" s="2" t="n">
        <v>30.084661483765</v>
      </c>
      <c r="BB140" s="2" t="n">
        <v>30.114484786987</v>
      </c>
      <c r="BC140" s="2" t="n">
        <f aca="false">(BA140+BB140)/2</f>
        <v>30.099573135376</v>
      </c>
      <c r="BD140" s="2" t="n">
        <v>0.029823303221999</v>
      </c>
      <c r="BE140" s="2" t="n">
        <v>1</v>
      </c>
      <c r="BF140" s="2" t="n">
        <v>29.987564086914</v>
      </c>
      <c r="BG140" s="2" t="n">
        <v>30.042505264282</v>
      </c>
      <c r="BH140" s="2" t="n">
        <f aca="false">(BF140+BG140)/2</f>
        <v>30.015034675598</v>
      </c>
      <c r="BI140" s="2" t="n">
        <v>0.0549411773680006</v>
      </c>
      <c r="BJ140" s="2" t="n">
        <v>1</v>
      </c>
      <c r="BK140" s="2" t="n">
        <v>30.054363250732</v>
      </c>
      <c r="BL140" s="2" t="n">
        <v>30.112213134766</v>
      </c>
      <c r="BM140" s="2" t="n">
        <f aca="false">(BK140+BL140)/2</f>
        <v>30.083288192749</v>
      </c>
      <c r="BN140" s="2" t="n">
        <v>0.0578498840340025</v>
      </c>
      <c r="BO140" s="2" t="n">
        <v>1</v>
      </c>
      <c r="BP140" s="2" t="n">
        <v>31.244960784912</v>
      </c>
      <c r="BQ140" s="2" t="n">
        <v>30.995876312256</v>
      </c>
      <c r="BR140" s="2" t="n">
        <f aca="false">(BP140+BQ140)/2</f>
        <v>31.120418548584</v>
      </c>
      <c r="BS140" s="2" t="n">
        <v>0.249084472655998</v>
      </c>
      <c r="BT140" s="2" t="n">
        <v>1</v>
      </c>
      <c r="BU140" s="2" t="n">
        <v>30.145511627197</v>
      </c>
      <c r="BV140" s="2" t="n">
        <v>29.959461212158</v>
      </c>
      <c r="BW140" s="2" t="n">
        <f aca="false">(BU140+BV140)/2</f>
        <v>30.0524864196775</v>
      </c>
      <c r="BX140" s="2" t="n">
        <v>0.186050415038999</v>
      </c>
      <c r="BY140" s="2" t="n">
        <v>1</v>
      </c>
      <c r="BZ140" s="2" t="n">
        <v>29.622863769531</v>
      </c>
      <c r="CA140" s="2" t="n">
        <v>29.041004180908</v>
      </c>
      <c r="CB140" s="2" t="n">
        <f aca="false">(BZ140+CA140)/2</f>
        <v>29.3319339752195</v>
      </c>
      <c r="CC140" s="2" t="n">
        <v>0.581859588623001</v>
      </c>
      <c r="CD140" s="2" t="n">
        <v>2</v>
      </c>
      <c r="CE140" s="2" t="n">
        <v>30.662837982178</v>
      </c>
      <c r="CF140" s="2" t="n">
        <v>30.002878189087</v>
      </c>
      <c r="CG140" s="2" t="n">
        <f aca="false">(CE140+CF140)/2</f>
        <v>30.3328580856325</v>
      </c>
      <c r="CH140" s="2" t="n">
        <v>0.659959793091002</v>
      </c>
      <c r="CI140" s="2" t="n">
        <v>2</v>
      </c>
      <c r="CJ140" s="4" t="n">
        <v>17476.40991331</v>
      </c>
      <c r="CK140" s="4" t="n">
        <v>498.690300376299</v>
      </c>
      <c r="CL140" s="4" t="n">
        <v>583.46726989746</v>
      </c>
      <c r="CM140" s="4" t="n">
        <v>253.63759803772</v>
      </c>
      <c r="CN140" s="4" t="n">
        <v>171.349050045013</v>
      </c>
      <c r="CO140" s="4" t="n">
        <v>7789</v>
      </c>
      <c r="CP140" s="4" t="n">
        <v>7823</v>
      </c>
      <c r="CQ140" s="4" t="n">
        <v>783.068665523694</v>
      </c>
      <c r="CR140" s="4" t="n">
        <v>830.28137029331</v>
      </c>
      <c r="CS140" s="4" t="n">
        <v>11</v>
      </c>
      <c r="CT140" s="4" t="n">
        <v>2851.58654177029</v>
      </c>
      <c r="CU140" s="4" t="n">
        <v>0.901440625950427</v>
      </c>
      <c r="CV140" s="4" t="n">
        <v>0.87276748688438</v>
      </c>
      <c r="CW140" s="4" t="n">
        <v>1.01374438484416</v>
      </c>
      <c r="CX140" s="4" t="n">
        <v>1.01841019204707</v>
      </c>
      <c r="CY140" s="4" t="n">
        <v>0.698603478</v>
      </c>
      <c r="CZ140" s="4" t="n">
        <v>0.63482542</v>
      </c>
      <c r="DA140" s="4" t="n">
        <v>1.11226299709398</v>
      </c>
      <c r="DB140" s="4" t="n">
        <v>1.15550307660428</v>
      </c>
      <c r="DC140" s="4" t="n">
        <v>31.0151996612549</v>
      </c>
      <c r="DD140" s="4" t="n">
        <v>5.26467180252075</v>
      </c>
      <c r="DE140" s="4" t="n">
        <v>-5.00134658813477</v>
      </c>
    </row>
    <row r="141" customFormat="false" ht="14.5" hidden="false" customHeight="false" outlineLevel="0" collapsed="false">
      <c r="A141" s="1" t="n">
        <v>457</v>
      </c>
      <c r="B141" s="8" t="n">
        <v>44678</v>
      </c>
      <c r="C141" s="2" t="s">
        <v>136</v>
      </c>
      <c r="D141" s="2" t="s">
        <v>125</v>
      </c>
      <c r="H141" s="2" t="s">
        <v>110</v>
      </c>
      <c r="I141" s="2" t="s">
        <v>99</v>
      </c>
      <c r="J141" s="2" t="n">
        <v>1</v>
      </c>
      <c r="K141" s="2" t="n">
        <v>10</v>
      </c>
      <c r="L141" s="2" t="n">
        <v>5</v>
      </c>
      <c r="M141" s="2" t="n">
        <v>2</v>
      </c>
      <c r="N141" s="2" t="n">
        <v>7</v>
      </c>
      <c r="O141" s="2" t="n">
        <v>6</v>
      </c>
      <c r="P141" s="2" t="n">
        <v>5</v>
      </c>
      <c r="Q141" s="2" t="n">
        <v>60</v>
      </c>
      <c r="R141" s="2" t="n">
        <v>28.15824508667</v>
      </c>
      <c r="S141" s="2" t="n">
        <v>27.837940216064</v>
      </c>
      <c r="T141" s="2" t="n">
        <f aca="false">(R141+S141)/2</f>
        <v>27.998092651367</v>
      </c>
      <c r="U141" s="2" t="n">
        <v>0.320304870606002</v>
      </c>
      <c r="V141" s="2" t="n">
        <v>2</v>
      </c>
      <c r="W141" s="2" t="n">
        <v>28.439289093018</v>
      </c>
      <c r="X141" s="2" t="n">
        <v>28.274873733521</v>
      </c>
      <c r="Y141" s="2" t="n">
        <f aca="false">(W141+X141)/2</f>
        <v>28.3570814132695</v>
      </c>
      <c r="Z141" s="2" t="n">
        <v>0.164415359496999</v>
      </c>
      <c r="AA141" s="2" t="n">
        <v>1</v>
      </c>
      <c r="AB141" s="2" t="n">
        <v>31.32061958313</v>
      </c>
      <c r="AC141" s="2" t="n">
        <v>31.096988677979</v>
      </c>
      <c r="AD141" s="2" t="n">
        <f aca="false">(AB141+AC141)/2</f>
        <v>31.2088041305545</v>
      </c>
      <c r="AE141" s="2" t="n">
        <v>0.223630905151001</v>
      </c>
      <c r="AF141" s="2" t="n">
        <v>1</v>
      </c>
      <c r="AG141" s="2" t="n">
        <v>32.341854095459</v>
      </c>
      <c r="AH141" s="2" t="n">
        <v>31.70099067688</v>
      </c>
      <c r="AI141" s="2" t="n">
        <f aca="false">(AG141+AH141)/2</f>
        <v>32.0214223861695</v>
      </c>
      <c r="AJ141" s="2" t="n">
        <v>0.640863418578999</v>
      </c>
      <c r="AK141" s="2" t="n">
        <v>2</v>
      </c>
      <c r="AL141" s="2" t="n">
        <v>29.689735412598</v>
      </c>
      <c r="AM141" s="2" t="n">
        <v>29.314134597778</v>
      </c>
      <c r="AN141" s="2" t="n">
        <f aca="false">(AL141+AM141)/2</f>
        <v>29.501935005188</v>
      </c>
      <c r="AO141" s="2" t="n">
        <v>0.37560081482</v>
      </c>
      <c r="AP141" s="2" t="n">
        <v>2</v>
      </c>
      <c r="AQ141" s="2" t="n">
        <v>30.534648895264</v>
      </c>
      <c r="AR141" s="2" t="n">
        <v>30.104604721069</v>
      </c>
      <c r="AS141" s="2" t="n">
        <f aca="false">(AQ141+AR141)/2</f>
        <v>30.3196268081665</v>
      </c>
      <c r="AT141" s="2" t="n">
        <v>0.430044174195</v>
      </c>
      <c r="AU141" s="2" t="n">
        <v>2</v>
      </c>
      <c r="AV141" s="2" t="n">
        <v>31.695201873779</v>
      </c>
      <c r="AW141" s="2" t="n">
        <v>31.768100738525</v>
      </c>
      <c r="AX141" s="2" t="n">
        <f aca="false">(AV141+AW141)/2</f>
        <v>31.731651306152</v>
      </c>
      <c r="AY141" s="2" t="n">
        <v>0.0728988647460014</v>
      </c>
      <c r="AZ141" s="2" t="n">
        <v>1</v>
      </c>
      <c r="BA141" s="2" t="n">
        <v>29.861902236938</v>
      </c>
      <c r="BB141" s="2" t="n">
        <v>30.13763999939</v>
      </c>
      <c r="BC141" s="2" t="n">
        <f aca="false">(BA141+BB141)/2</f>
        <v>29.999771118164</v>
      </c>
      <c r="BD141" s="2" t="n">
        <v>0.275737762452</v>
      </c>
      <c r="BE141" s="2" t="n">
        <v>1</v>
      </c>
      <c r="BF141" s="2" t="n">
        <v>30.24564743042</v>
      </c>
      <c r="BG141" s="2" t="n">
        <v>30.150957107544</v>
      </c>
      <c r="BH141" s="2" t="n">
        <f aca="false">(BF141+BG141)/2</f>
        <v>30.198302268982</v>
      </c>
      <c r="BI141" s="2" t="n">
        <v>0.0946903228760014</v>
      </c>
      <c r="BJ141" s="2" t="n">
        <v>1</v>
      </c>
      <c r="BK141" s="2" t="n">
        <v>30.392055511475</v>
      </c>
      <c r="BL141" s="2" t="n">
        <v>30.865089416504</v>
      </c>
      <c r="BM141" s="2" t="n">
        <f aca="false">(BK141+BL141)/2</f>
        <v>30.6285724639895</v>
      </c>
      <c r="BN141" s="2" t="n">
        <v>0.473033905028998</v>
      </c>
      <c r="BO141" s="2" t="n">
        <v>2</v>
      </c>
      <c r="BP141" s="2" t="n">
        <v>31.454141616821</v>
      </c>
      <c r="BQ141" s="2" t="n">
        <v>31.272048950195</v>
      </c>
      <c r="BR141" s="2" t="n">
        <f aca="false">(BP141+BQ141)/2</f>
        <v>31.363095283508</v>
      </c>
      <c r="BS141" s="2" t="n">
        <v>0.182092666626001</v>
      </c>
      <c r="BT141" s="2" t="n">
        <v>1</v>
      </c>
      <c r="BU141" s="2" t="n">
        <v>30.522388458252</v>
      </c>
      <c r="BV141" s="2" t="n">
        <v>30.378532409668</v>
      </c>
      <c r="BW141" s="2" t="n">
        <f aca="false">(BU141+BV141)/2</f>
        <v>30.45046043396</v>
      </c>
      <c r="BX141" s="2" t="n">
        <v>0.143856048583999</v>
      </c>
      <c r="BY141" s="2" t="n">
        <v>1</v>
      </c>
      <c r="BZ141" s="2" t="n">
        <v>30.274084091187</v>
      </c>
      <c r="CA141" s="2" t="n">
        <v>29.749076843262</v>
      </c>
      <c r="CB141" s="2" t="n">
        <f aca="false">(BZ141+CA141)/2</f>
        <v>30.0115804672245</v>
      </c>
      <c r="CC141" s="2" t="n">
        <v>0.525007247925</v>
      </c>
      <c r="CD141" s="2" t="n">
        <v>2</v>
      </c>
      <c r="CE141" s="2" t="n">
        <v>30.945236206055</v>
      </c>
      <c r="CF141" s="2" t="n">
        <v>30.609294891357</v>
      </c>
      <c r="CG141" s="2" t="n">
        <f aca="false">(CE141+CF141)/2</f>
        <v>30.777265548706</v>
      </c>
      <c r="CH141" s="2" t="n">
        <v>0.335941314698001</v>
      </c>
      <c r="CI141" s="2" t="n">
        <v>2</v>
      </c>
      <c r="CJ141" s="4" t="n">
        <v>21294.3494410119</v>
      </c>
      <c r="CK141" s="4" t="n">
        <v>710.050053852798</v>
      </c>
      <c r="CL141" s="4" t="n">
        <v>667.522209167481</v>
      </c>
      <c r="CM141" s="4" t="n">
        <v>331.667123794556</v>
      </c>
      <c r="CN141" s="4" t="n">
        <v>279.60367012024</v>
      </c>
      <c r="CO141" s="4" t="n">
        <v>9504</v>
      </c>
      <c r="CP141" s="4" t="n">
        <v>9541</v>
      </c>
      <c r="CQ141" s="4" t="n">
        <v>864.15134591425</v>
      </c>
      <c r="CR141" s="4" t="n">
        <v>888.421101805087</v>
      </c>
      <c r="CS141" s="4" t="n">
        <v>17</v>
      </c>
      <c r="CT141" s="4" t="n">
        <v>3510.10759921624</v>
      </c>
      <c r="CU141" s="4" t="n">
        <v>0.719828237711947</v>
      </c>
      <c r="CV141" s="4" t="n">
        <v>0.553148337102102</v>
      </c>
      <c r="CW141" s="4" t="n">
        <v>0.848288055597339</v>
      </c>
      <c r="CX141" s="4" t="n">
        <v>0.747869294331875</v>
      </c>
      <c r="CY141" s="4" t="n">
        <v>0.652386992988524</v>
      </c>
      <c r="CZ141" s="4" t="n">
        <v>0.419682818641922</v>
      </c>
      <c r="DA141" s="4" t="n">
        <v>0.991903804503422</v>
      </c>
      <c r="DB141" s="4" t="n">
        <v>0.952564394403492</v>
      </c>
      <c r="DC141" s="4" t="n">
        <v>28.7982001304626</v>
      </c>
      <c r="DD141" s="4" t="n">
        <v>5.21435594558716</v>
      </c>
      <c r="DE141" s="4" t="n">
        <v>-5.68577432632446</v>
      </c>
    </row>
    <row r="142" customFormat="false" ht="14.5" hidden="false" customHeight="false" outlineLevel="0" collapsed="false">
      <c r="A142" s="1" t="n">
        <v>459</v>
      </c>
      <c r="B142" s="8" t="n">
        <v>44692</v>
      </c>
      <c r="C142" s="2" t="s">
        <v>136</v>
      </c>
      <c r="D142" s="2" t="s">
        <v>143</v>
      </c>
      <c r="H142" s="2" t="s">
        <v>144</v>
      </c>
      <c r="I142" s="2" t="s">
        <v>99</v>
      </c>
      <c r="J142" s="2" t="n">
        <v>1</v>
      </c>
      <c r="K142" s="2" t="n">
        <v>11</v>
      </c>
      <c r="L142" s="2" t="n">
        <v>3</v>
      </c>
      <c r="M142" s="2" t="n">
        <v>2</v>
      </c>
      <c r="N142" s="2" t="n">
        <v>6</v>
      </c>
      <c r="O142" s="2" t="n">
        <v>5</v>
      </c>
      <c r="P142" s="2" t="n">
        <v>4</v>
      </c>
      <c r="Q142" s="2" t="n">
        <v>55</v>
      </c>
      <c r="R142" s="2" t="n">
        <v>30.279497146606</v>
      </c>
      <c r="S142" s="2" t="n">
        <v>29.714883804321</v>
      </c>
      <c r="T142" s="2" t="n">
        <f aca="false">(R142+S142)/2</f>
        <v>29.9971904754635</v>
      </c>
      <c r="U142" s="2" t="n">
        <v>0.564613342285</v>
      </c>
      <c r="V142" s="2" t="n">
        <v>2</v>
      </c>
      <c r="W142" s="2" t="n">
        <v>30.190427780151</v>
      </c>
      <c r="X142" s="2" t="n">
        <v>29.81713104248</v>
      </c>
      <c r="Y142" s="2" t="n">
        <f aca="false">(W142+X142)/2</f>
        <v>30.0037794113155</v>
      </c>
      <c r="Z142" s="2" t="n">
        <v>0.373296737671001</v>
      </c>
      <c r="AA142" s="2" t="n">
        <v>2</v>
      </c>
      <c r="AB142" s="2" t="n">
        <v>33.067691802979</v>
      </c>
      <c r="AC142" s="2" t="n">
        <v>32.97900390625</v>
      </c>
      <c r="AD142" s="2" t="n">
        <f aca="false">(AB142+AC142)/2</f>
        <v>33.0233478546145</v>
      </c>
      <c r="AE142" s="2" t="n">
        <v>0.0886878967289988</v>
      </c>
      <c r="AF142" s="2" t="n">
        <v>1</v>
      </c>
      <c r="AG142" s="2" t="n">
        <v>33.727165222168</v>
      </c>
      <c r="AH142" s="2" t="n">
        <v>33.343852996826</v>
      </c>
      <c r="AI142" s="2" t="n">
        <f aca="false">(AG142+AH142)/2</f>
        <v>33.535509109497</v>
      </c>
      <c r="AJ142" s="2" t="n">
        <v>0.383312225341996</v>
      </c>
      <c r="AK142" s="2" t="n">
        <v>2</v>
      </c>
      <c r="AL142" s="2" t="n">
        <v>31.093843460083</v>
      </c>
      <c r="AM142" s="2" t="n">
        <v>31.034118652344</v>
      </c>
      <c r="AN142" s="2" t="n">
        <f aca="false">(AL142+AM142)/2</f>
        <v>31.0639810562135</v>
      </c>
      <c r="AO142" s="2" t="n">
        <v>0.059724807739002</v>
      </c>
      <c r="AP142" s="2" t="n">
        <v>1</v>
      </c>
      <c r="AQ142" s="2" t="n">
        <v>31.751962661743</v>
      </c>
      <c r="AR142" s="2" t="n">
        <v>31.483177185059</v>
      </c>
      <c r="AS142" s="2" t="n">
        <f aca="false">(AQ142+AR142)/2</f>
        <v>31.617569923401</v>
      </c>
      <c r="AT142" s="2" t="n">
        <v>0.268785476684002</v>
      </c>
      <c r="AU142" s="2" t="n">
        <v>1</v>
      </c>
      <c r="AV142" s="2" t="n">
        <v>33.18824005127</v>
      </c>
      <c r="AW142" s="2" t="n">
        <v>33.078441619873</v>
      </c>
      <c r="AX142" s="2" t="n">
        <f aca="false">(AV142+AW142)/2</f>
        <v>33.1333408355715</v>
      </c>
      <c r="AY142" s="2" t="n">
        <v>0.109798431397003</v>
      </c>
      <c r="AZ142" s="2" t="n">
        <v>1</v>
      </c>
      <c r="BA142" s="2" t="n">
        <v>31.473836898804</v>
      </c>
      <c r="BB142" s="2" t="n">
        <v>31.437643051147</v>
      </c>
      <c r="BC142" s="2" t="n">
        <f aca="false">(BA142+BB142)/2</f>
        <v>31.4557399749755</v>
      </c>
      <c r="BD142" s="2" t="n">
        <v>0.0361938476569996</v>
      </c>
      <c r="BE142" s="2" t="n">
        <v>1</v>
      </c>
      <c r="BF142" s="2" t="n">
        <v>31.231557846069</v>
      </c>
      <c r="BG142" s="2" t="n">
        <v>31.418783187866</v>
      </c>
      <c r="BH142" s="2" t="n">
        <f aca="false">(BF142+BG142)/2</f>
        <v>31.3251705169675</v>
      </c>
      <c r="BI142" s="2" t="n">
        <v>0.187225341797003</v>
      </c>
      <c r="BJ142" s="2" t="n">
        <v>1</v>
      </c>
      <c r="BK142" s="2" t="n">
        <v>31.49761390686</v>
      </c>
      <c r="BL142" s="2" t="n">
        <v>31.780689239502</v>
      </c>
      <c r="BM142" s="2" t="n">
        <f aca="false">(BK142+BL142)/2</f>
        <v>31.639151573181</v>
      </c>
      <c r="BN142" s="2" t="n">
        <v>0.283075332641999</v>
      </c>
      <c r="BO142" s="2" t="n">
        <v>1</v>
      </c>
      <c r="BP142" s="2" t="n">
        <v>32.452335357666</v>
      </c>
      <c r="BQ142" s="2" t="n">
        <v>32.436912536621</v>
      </c>
      <c r="BR142" s="2" t="n">
        <f aca="false">(BP142+BQ142)/2</f>
        <v>32.4446239471435</v>
      </c>
      <c r="BS142" s="2" t="n">
        <v>0.015422821045</v>
      </c>
      <c r="BT142" s="2" t="n">
        <v>1</v>
      </c>
      <c r="BU142" s="2" t="n">
        <v>31.711645126343</v>
      </c>
      <c r="BV142" s="2" t="n">
        <v>31.579557418823</v>
      </c>
      <c r="BW142" s="2" t="n">
        <f aca="false">(BU142+BV142)/2</f>
        <v>31.645601272583</v>
      </c>
      <c r="BX142" s="2" t="n">
        <v>0.13208770752</v>
      </c>
      <c r="BY142" s="2" t="n">
        <v>1</v>
      </c>
      <c r="BZ142" s="2" t="n">
        <v>31.271223068237</v>
      </c>
      <c r="CA142" s="2" t="n">
        <v>30.810701370239</v>
      </c>
      <c r="CB142" s="2" t="n">
        <f aca="false">(BZ142+CA142)/2</f>
        <v>31.040962219238</v>
      </c>
      <c r="CC142" s="2" t="n">
        <v>0.460521697998001</v>
      </c>
      <c r="CD142" s="2" t="n">
        <v>2</v>
      </c>
      <c r="CE142" s="2" t="n">
        <v>31.93962097168</v>
      </c>
      <c r="CF142" s="2" t="n">
        <v>31.559299468994</v>
      </c>
      <c r="CG142" s="2" t="n">
        <f aca="false">(CE142+CF142)/2</f>
        <v>31.749460220337</v>
      </c>
      <c r="CH142" s="2" t="n">
        <v>0.380321502686002</v>
      </c>
      <c r="CI142" s="2" t="n">
        <v>2</v>
      </c>
      <c r="CJ142" s="4" t="n">
        <v>14359.0975201234</v>
      </c>
      <c r="CK142" s="4" t="n">
        <v>294.279793324344</v>
      </c>
      <c r="CL142" s="4" t="n">
        <v>263.309988021851</v>
      </c>
      <c r="CM142" s="4" t="n">
        <v>129.534288883209</v>
      </c>
      <c r="CN142" s="4" t="n">
        <v>81.4076919555665</v>
      </c>
      <c r="CO142" s="4" t="n">
        <v>7740</v>
      </c>
      <c r="CP142" s="4" t="n">
        <v>7787</v>
      </c>
      <c r="CQ142" s="4" t="n">
        <v>521.967475513104</v>
      </c>
      <c r="CR142" s="4" t="n">
        <v>480.590068470628</v>
      </c>
      <c r="CS142" s="4" t="n">
        <v>8</v>
      </c>
      <c r="CT142" s="4" t="n">
        <v>1494.12273988541</v>
      </c>
      <c r="CU142" s="4" t="n">
        <v>0.219642482530932</v>
      </c>
      <c r="CV142" s="4" t="n">
        <v>0.164133913216319</v>
      </c>
      <c r="CW142" s="4" t="n">
        <v>0.607179689235935</v>
      </c>
      <c r="CX142" s="4" t="n">
        <v>0.467849034546059</v>
      </c>
      <c r="CY142" s="4" t="n">
        <v>0.176154020726814</v>
      </c>
      <c r="CZ142" s="4" t="n">
        <v>0.131812055979547</v>
      </c>
      <c r="DA142" s="4" t="n">
        <v>0.699750200044766</v>
      </c>
      <c r="DB142" s="4" t="n">
        <v>0.559265194003571</v>
      </c>
      <c r="DC142" s="4" t="n">
        <v>30.7800001144409</v>
      </c>
      <c r="DD142" s="4" t="n">
        <v>5.22038698196411</v>
      </c>
      <c r="DE142" s="4" t="n">
        <v>-4.23863649368286</v>
      </c>
    </row>
    <row r="143" customFormat="false" ht="14.5" hidden="false" customHeight="false" outlineLevel="0" collapsed="false">
      <c r="A143" s="1" t="n">
        <v>461</v>
      </c>
      <c r="B143" s="8" t="n">
        <v>44606</v>
      </c>
      <c r="C143" s="2" t="s">
        <v>243</v>
      </c>
      <c r="D143" s="2" t="s">
        <v>244</v>
      </c>
      <c r="E143" s="2" t="n">
        <v>0</v>
      </c>
      <c r="G143" s="2" t="s">
        <v>178</v>
      </c>
      <c r="H143" s="2" t="s">
        <v>98</v>
      </c>
      <c r="I143" s="2" t="s">
        <v>99</v>
      </c>
      <c r="J143" s="2" t="n">
        <v>1</v>
      </c>
      <c r="K143" s="2" t="n">
        <v>1</v>
      </c>
      <c r="L143" s="2" t="n">
        <v>1</v>
      </c>
      <c r="M143" s="2" t="n">
        <v>2</v>
      </c>
      <c r="N143" s="2" t="n">
        <v>8</v>
      </c>
      <c r="O143" s="2" t="n">
        <v>8</v>
      </c>
      <c r="P143" s="2" t="n">
        <v>3</v>
      </c>
      <c r="Q143" s="2" t="n">
        <v>37</v>
      </c>
      <c r="R143" s="2" t="n">
        <v>30.097608566284</v>
      </c>
      <c r="S143" s="2" t="n">
        <v>30.554769515991</v>
      </c>
      <c r="T143" s="2" t="n">
        <f aca="false">(R143+S143)/2</f>
        <v>30.3261890411375</v>
      </c>
      <c r="U143" s="2" t="n">
        <v>0.457160949707003</v>
      </c>
      <c r="V143" s="2" t="n">
        <v>2</v>
      </c>
      <c r="W143" s="2" t="n">
        <v>29.454891204834</v>
      </c>
      <c r="X143" s="2" t="n">
        <v>29.868358612061</v>
      </c>
      <c r="Y143" s="2" t="n">
        <f aca="false">(W143+X143)/2</f>
        <v>29.6616249084475</v>
      </c>
      <c r="Z143" s="2" t="n">
        <v>0.413467407227003</v>
      </c>
      <c r="AA143" s="2" t="n">
        <v>2</v>
      </c>
      <c r="AB143" s="2"/>
      <c r="AC143" s="2"/>
      <c r="AD143" s="2"/>
      <c r="AG143" s="2"/>
      <c r="AH143" s="2"/>
      <c r="AI143" s="2"/>
      <c r="AL143" s="2" t="n">
        <v>31.07092666626</v>
      </c>
      <c r="AM143" s="2" t="n">
        <v>30.976789474487</v>
      </c>
      <c r="AN143" s="2" t="n">
        <f aca="false">(AL143+AM143)/2</f>
        <v>31.0238580703735</v>
      </c>
      <c r="AO143" s="2" t="n">
        <v>0.094137191773001</v>
      </c>
      <c r="AP143" s="2" t="n">
        <v>1</v>
      </c>
      <c r="AQ143" s="2" t="n">
        <v>31.783710479736</v>
      </c>
      <c r="AR143" s="2" t="n">
        <v>31.661685943604</v>
      </c>
      <c r="AS143" s="2" t="n">
        <f aca="false">(AQ143+AR143)/2</f>
        <v>31.72269821167</v>
      </c>
      <c r="AT143" s="2" t="n">
        <v>0.122024536132002</v>
      </c>
      <c r="AU143" s="2" t="n">
        <v>1</v>
      </c>
      <c r="AV143" s="2" t="n">
        <v>32.696937561035</v>
      </c>
      <c r="AW143" s="2" t="n">
        <v>32.700313568115</v>
      </c>
      <c r="AX143" s="2" t="n">
        <f aca="false">(AV143+AW143)/2</f>
        <v>32.698625564575</v>
      </c>
      <c r="AY143" s="2" t="n">
        <v>0.00337600707999997</v>
      </c>
      <c r="AZ143" s="2" t="n">
        <v>1</v>
      </c>
      <c r="BA143" s="2" t="n">
        <v>31.698347091675</v>
      </c>
      <c r="BB143" s="2" t="n">
        <v>31.850770950317</v>
      </c>
      <c r="BC143" s="2" t="n">
        <f aca="false">(BA143+BB143)/2</f>
        <v>31.774559020996</v>
      </c>
      <c r="BD143" s="2" t="n">
        <v>0.152423858641999</v>
      </c>
      <c r="BE143" s="2" t="n">
        <v>1</v>
      </c>
      <c r="BF143" s="2" t="n">
        <v>31.108367919922</v>
      </c>
      <c r="BG143" s="2" t="n">
        <v>31.523801803589</v>
      </c>
      <c r="BH143" s="2" t="n">
        <f aca="false">(BF143+BG143)/2</f>
        <v>31.3160848617555</v>
      </c>
      <c r="BI143" s="2" t="n">
        <v>0.415433883666999</v>
      </c>
      <c r="BJ143" s="2" t="n">
        <v>2</v>
      </c>
      <c r="BK143" s="2" t="n">
        <v>31.23007774353</v>
      </c>
      <c r="BL143" s="2" t="n">
        <v>31.663078308105</v>
      </c>
      <c r="BM143" s="2" t="n">
        <f aca="false">(BK143+BL143)/2</f>
        <v>31.4465780258175</v>
      </c>
      <c r="BN143" s="2" t="n">
        <v>0.433000564575</v>
      </c>
      <c r="BO143" s="2" t="n">
        <v>2</v>
      </c>
      <c r="BP143" s="2" t="n">
        <v>32.057525634766</v>
      </c>
      <c r="BQ143" s="2" t="n">
        <v>32.316696166992</v>
      </c>
      <c r="BR143" s="2" t="n">
        <f aca="false">(BP143+BQ143)/2</f>
        <v>32.187110900879</v>
      </c>
      <c r="BS143" s="2" t="n">
        <v>0.259170532226001</v>
      </c>
      <c r="BT143" s="2" t="n">
        <v>1</v>
      </c>
      <c r="BU143" s="2" t="n">
        <v>31.722574234009</v>
      </c>
      <c r="BV143" s="2" t="n">
        <v>31.84324836731</v>
      </c>
      <c r="BW143" s="2" t="n">
        <f aca="false">(BU143+BV143)/2</f>
        <v>31.7829113006595</v>
      </c>
      <c r="BX143" s="2" t="n">
        <v>0.120674133301002</v>
      </c>
      <c r="BY143" s="2" t="n">
        <v>1</v>
      </c>
      <c r="BZ143" s="2" t="n">
        <v>30.710327148438</v>
      </c>
      <c r="CA143" s="2" t="n">
        <v>30.872846603394</v>
      </c>
      <c r="CB143" s="2" t="n">
        <f aca="false">(BZ143+CA143)/2</f>
        <v>30.791586875916</v>
      </c>
      <c r="CC143" s="2" t="n">
        <v>0.162519454955998</v>
      </c>
      <c r="CD143" s="2" t="n">
        <v>1</v>
      </c>
      <c r="CE143" s="2" t="n">
        <v>31.361911773682</v>
      </c>
      <c r="CF143" s="2" t="n">
        <v>31.040534973145</v>
      </c>
      <c r="CG143" s="2" t="n">
        <f aca="false">(CE143+CF143)/2</f>
        <v>31.2012233734135</v>
      </c>
      <c r="CH143" s="2" t="n">
        <v>0.321376800536999</v>
      </c>
      <c r="CI143" s="2" t="n">
        <v>2</v>
      </c>
      <c r="CJ143" s="4" t="n">
        <v>19720.2760711752</v>
      </c>
      <c r="CK143" s="4" t="n">
        <v>609.298089721069</v>
      </c>
      <c r="CL143" s="4" t="n">
        <v>839.327980041504</v>
      </c>
      <c r="CM143" s="4" t="n">
        <v>354.147267341614</v>
      </c>
      <c r="CN143" s="4" t="n">
        <v>51.863543510437</v>
      </c>
      <c r="CO143" s="4" t="n">
        <v>9032</v>
      </c>
      <c r="CP143" s="4" t="n">
        <v>9079</v>
      </c>
      <c r="CQ143" s="4" t="n">
        <v>1301.62046182204</v>
      </c>
      <c r="CR143" s="4" t="n">
        <v>1174.40438108479</v>
      </c>
      <c r="CS143" s="4" t="n">
        <v>6</v>
      </c>
      <c r="CT143" s="4" t="n">
        <v>3537.56402121467</v>
      </c>
      <c r="CU143" s="4" t="n">
        <v>0.611405094053544</v>
      </c>
      <c r="CV143" s="4" t="n">
        <v>0.541290810223988</v>
      </c>
      <c r="CW143" s="4" t="n">
        <v>0.998207509</v>
      </c>
      <c r="CX143" s="4" t="n">
        <v>0.99761144</v>
      </c>
      <c r="CY143" s="4" t="n">
        <v>0.357882679</v>
      </c>
      <c r="CZ143" s="4" t="n">
        <v>0.29478678</v>
      </c>
      <c r="DA143" s="4" t="n">
        <v>0.996833826</v>
      </c>
      <c r="DB143" s="4" t="n">
        <v>0.995782886</v>
      </c>
      <c r="DC143" s="4" t="n">
        <v>27.0803998947144</v>
      </c>
      <c r="DD143" s="4" t="n">
        <v>5.55029058456421</v>
      </c>
      <c r="DE143" s="4" t="n">
        <v>-4.74050951004028</v>
      </c>
    </row>
    <row r="144" customFormat="false" ht="14.5" hidden="false" customHeight="false" outlineLevel="0" collapsed="false">
      <c r="A144" s="1" t="n">
        <v>463</v>
      </c>
      <c r="B144" s="8" t="n">
        <v>44613</v>
      </c>
      <c r="C144" s="2" t="s">
        <v>115</v>
      </c>
      <c r="D144" s="2" t="s">
        <v>122</v>
      </c>
      <c r="E144" s="2" t="n">
        <v>0</v>
      </c>
      <c r="H144" s="2" t="s">
        <v>101</v>
      </c>
      <c r="I144" s="2" t="s">
        <v>99</v>
      </c>
      <c r="J144" s="2" t="n">
        <v>1</v>
      </c>
      <c r="K144" s="2" t="n">
        <v>2</v>
      </c>
      <c r="L144" s="2" t="n">
        <v>1</v>
      </c>
      <c r="M144" s="2" t="n">
        <v>3</v>
      </c>
      <c r="N144" s="2" t="n">
        <v>8</v>
      </c>
      <c r="O144" s="2" t="n">
        <v>8</v>
      </c>
      <c r="P144" s="2" t="n">
        <v>3</v>
      </c>
      <c r="Q144" s="2" t="n">
        <v>55</v>
      </c>
      <c r="R144" s="2" t="n">
        <v>29.149087905884</v>
      </c>
      <c r="S144" s="2" t="n">
        <v>29.261558532715</v>
      </c>
      <c r="T144" s="2" t="n">
        <f aca="false">(R144+S144)/2</f>
        <v>29.2053232192995</v>
      </c>
      <c r="U144" s="2" t="n">
        <v>0.112470626831001</v>
      </c>
      <c r="V144" s="2" t="n">
        <v>1</v>
      </c>
      <c r="W144" s="2" t="n">
        <v>28.455057144165</v>
      </c>
      <c r="X144" s="2" t="n">
        <v>28.584735870361</v>
      </c>
      <c r="Y144" s="2" t="n">
        <f aca="false">(W144+X144)/2</f>
        <v>28.519896507263</v>
      </c>
      <c r="Z144" s="2" t="n">
        <v>0.129678726196001</v>
      </c>
      <c r="AA144" s="2" t="n">
        <v>1</v>
      </c>
      <c r="AB144" s="2" t="n">
        <v>31.589605331421</v>
      </c>
      <c r="AC144" s="2" t="n">
        <v>31.893394470215</v>
      </c>
      <c r="AD144" s="2" t="n">
        <f aca="false">(AB144+AC144)/2</f>
        <v>31.741499900818</v>
      </c>
      <c r="AE144" s="2" t="n">
        <v>0.303789138793999</v>
      </c>
      <c r="AF144" s="2" t="n">
        <v>2</v>
      </c>
      <c r="AG144" s="2" t="n">
        <v>32.856430053711</v>
      </c>
      <c r="AH144" s="2" t="n">
        <v>32.828399658203</v>
      </c>
      <c r="AI144" s="2" t="n">
        <f aca="false">(AG144+AH144)/2</f>
        <v>32.842414855957</v>
      </c>
      <c r="AJ144" s="2" t="n">
        <v>0.0280303955080043</v>
      </c>
      <c r="AK144" s="2" t="n">
        <v>1</v>
      </c>
      <c r="AL144" s="2" t="n">
        <v>30.342859268188</v>
      </c>
      <c r="AM144" s="2" t="n">
        <v>30.852340698242</v>
      </c>
      <c r="AN144" s="2" t="n">
        <f aca="false">(AL144+AM144)/2</f>
        <v>30.597599983215</v>
      </c>
      <c r="AO144" s="2" t="n">
        <v>0.509481430053999</v>
      </c>
      <c r="AP144" s="2" t="n">
        <v>2</v>
      </c>
      <c r="AQ144" s="2" t="n">
        <v>31.261110305786</v>
      </c>
      <c r="AR144" s="2" t="n">
        <v>31.252296447754</v>
      </c>
      <c r="AS144" s="2" t="n">
        <f aca="false">(AQ144+AR144)/2</f>
        <v>31.25670337677</v>
      </c>
      <c r="AT144" s="2" t="n">
        <v>0.00881385803200274</v>
      </c>
      <c r="AU144" s="2" t="n">
        <v>1</v>
      </c>
      <c r="AV144" s="2" t="n">
        <v>32.363986968994</v>
      </c>
      <c r="AW144" s="2" t="n">
        <v>32.276042938232</v>
      </c>
      <c r="AX144" s="2" t="n">
        <f aca="false">(AV144+AW144)/2</f>
        <v>32.320014953613</v>
      </c>
      <c r="AY144" s="2" t="n">
        <v>0.0879440307619959</v>
      </c>
      <c r="AZ144" s="2" t="n">
        <v>1</v>
      </c>
      <c r="BA144" s="2" t="n">
        <v>31.009552001953</v>
      </c>
      <c r="BB144" s="2" t="n">
        <v>31.091644287109</v>
      </c>
      <c r="BC144" s="2" t="n">
        <f aca="false">(BA144+BB144)/2</f>
        <v>31.050598144531</v>
      </c>
      <c r="BD144" s="2" t="n">
        <v>0.0820922851559978</v>
      </c>
      <c r="BE144" s="2" t="n">
        <v>1</v>
      </c>
      <c r="BF144" s="2" t="n">
        <v>29.84708404541</v>
      </c>
      <c r="BG144" s="2" t="n">
        <v>30.217426300049</v>
      </c>
      <c r="BH144" s="2" t="n">
        <f aca="false">(BF144+BG144)/2</f>
        <v>30.0322551727295</v>
      </c>
      <c r="BI144" s="2" t="n">
        <v>0.370342254638999</v>
      </c>
      <c r="BJ144" s="2" t="n">
        <v>2</v>
      </c>
      <c r="BK144" s="2" t="n">
        <v>29.83219909668</v>
      </c>
      <c r="BL144" s="2" t="n">
        <v>30.48592376709</v>
      </c>
      <c r="BM144" s="2" t="n">
        <f aca="false">(BK144+BL144)/2</f>
        <v>30.159061431885</v>
      </c>
      <c r="BN144" s="2" t="n">
        <v>0.65372467041</v>
      </c>
      <c r="BO144" s="2" t="n">
        <v>2</v>
      </c>
      <c r="BP144" s="2" t="n">
        <v>30.754955291748</v>
      </c>
      <c r="BQ144" s="2" t="n">
        <v>31.32640838623</v>
      </c>
      <c r="BR144" s="2" t="n">
        <f aca="false">(BP144+BQ144)/2</f>
        <v>31.040681838989</v>
      </c>
      <c r="BS144" s="2" t="n">
        <v>0.571453094481999</v>
      </c>
      <c r="BT144" s="2" t="n">
        <v>2</v>
      </c>
      <c r="BU144" s="2" t="n">
        <v>30.251964569092</v>
      </c>
      <c r="BV144" s="2" t="n">
        <v>30.415567398071</v>
      </c>
      <c r="BW144" s="2" t="n">
        <f aca="false">(BU144+BV144)/2</f>
        <v>30.3337659835815</v>
      </c>
      <c r="BX144" s="2" t="n">
        <v>0.163602828979002</v>
      </c>
      <c r="BY144" s="2" t="n">
        <v>1</v>
      </c>
      <c r="BZ144" s="2" t="n">
        <v>29.157754898071</v>
      </c>
      <c r="CA144" s="2" t="n">
        <v>29.248828887939</v>
      </c>
      <c r="CB144" s="2" t="n">
        <f aca="false">(BZ144+CA144)/2</f>
        <v>29.203291893005</v>
      </c>
      <c r="CC144" s="2" t="n">
        <v>0.0910739898679971</v>
      </c>
      <c r="CD144" s="2" t="n">
        <v>1</v>
      </c>
      <c r="CE144" s="2" t="n">
        <v>29.74049949646</v>
      </c>
      <c r="CF144" s="2" t="n">
        <v>29.623291015625</v>
      </c>
      <c r="CG144" s="2" t="n">
        <f aca="false">(CE144+CF144)/2</f>
        <v>29.6818952560425</v>
      </c>
      <c r="CH144" s="2" t="n">
        <v>0.117208480835</v>
      </c>
      <c r="CI144" s="2" t="n">
        <v>1</v>
      </c>
      <c r="CJ144" s="4" t="n">
        <v>19240.61127457</v>
      </c>
      <c r="CK144" s="4" t="n">
        <v>594.899934302499</v>
      </c>
      <c r="CL144" s="4" t="n">
        <v>783.91648864746</v>
      </c>
      <c r="CM144" s="4" t="n">
        <v>284.923721790313</v>
      </c>
      <c r="CN144" s="4" t="n">
        <v>112.079261779785</v>
      </c>
      <c r="CO144" s="4" t="n">
        <v>7892</v>
      </c>
      <c r="CP144" s="4" t="n">
        <v>7912</v>
      </c>
      <c r="CQ144" s="4" t="n">
        <v>999.10637868811</v>
      </c>
      <c r="CR144" s="4" t="n">
        <v>943.286436942245</v>
      </c>
      <c r="CS144" s="4" t="n">
        <v>12</v>
      </c>
      <c r="CT144" s="4" t="n">
        <v>3349.35559705554</v>
      </c>
      <c r="CU144" s="4" t="n">
        <v>0.206972581526536</v>
      </c>
      <c r="CV144" s="4" t="n">
        <v>0.163699777532719</v>
      </c>
      <c r="CW144" s="4" t="n">
        <v>0.528999048</v>
      </c>
      <c r="CX144" s="4" t="n">
        <v>0.457215993</v>
      </c>
      <c r="CY144" s="4" t="n">
        <v>0.179383227</v>
      </c>
      <c r="CZ144" s="4" t="n">
        <v>0.140854138</v>
      </c>
      <c r="DA144" s="4" t="n">
        <v>0.54533062</v>
      </c>
      <c r="DB144" s="4" t="n">
        <v>0.473559603</v>
      </c>
      <c r="DC144" s="4" t="n">
        <v>28.6674001693726</v>
      </c>
      <c r="DD144" s="4" t="n">
        <v>5.05141401290894</v>
      </c>
      <c r="DE144" s="4" t="n">
        <v>-5.62932634353638</v>
      </c>
    </row>
    <row r="145" customFormat="false" ht="14.5" hidden="false" customHeight="false" outlineLevel="0" collapsed="false">
      <c r="A145" s="1" t="n">
        <v>467</v>
      </c>
      <c r="B145" s="8" t="n">
        <v>44628</v>
      </c>
      <c r="C145" s="2" t="s">
        <v>115</v>
      </c>
      <c r="D145" s="2" t="s">
        <v>97</v>
      </c>
      <c r="E145" s="2" t="n">
        <v>0</v>
      </c>
      <c r="H145" s="2" t="s">
        <v>107</v>
      </c>
      <c r="I145" s="2" t="s">
        <v>99</v>
      </c>
      <c r="J145" s="2" t="n">
        <v>1</v>
      </c>
      <c r="K145" s="2" t="n">
        <v>4</v>
      </c>
      <c r="Q145" s="2" t="n">
        <v>41</v>
      </c>
      <c r="R145" s="2" t="n">
        <v>28.696355819702</v>
      </c>
      <c r="S145" s="2" t="n">
        <v>29.203771591187</v>
      </c>
      <c r="T145" s="2" t="n">
        <f aca="false">(R145+S145)/2</f>
        <v>28.9500637054445</v>
      </c>
      <c r="U145" s="2" t="n">
        <v>0.507415771485</v>
      </c>
      <c r="V145" s="2" t="n">
        <v>2</v>
      </c>
      <c r="W145" s="2" t="n">
        <v>29.08794593811</v>
      </c>
      <c r="X145" s="2" t="n">
        <v>29.527456283569</v>
      </c>
      <c r="Y145" s="2" t="n">
        <f aca="false">(W145+X145)/2</f>
        <v>29.3077011108395</v>
      </c>
      <c r="Z145" s="2" t="n">
        <v>0.439510345458999</v>
      </c>
      <c r="AA145" s="2" t="n">
        <v>2</v>
      </c>
      <c r="AB145" s="2" t="n">
        <v>31.182283401489</v>
      </c>
      <c r="AC145" s="2" t="n">
        <v>31.115299224854</v>
      </c>
      <c r="AD145" s="2" t="n">
        <f aca="false">(AB145+AC145)/2</f>
        <v>31.1487913131715</v>
      </c>
      <c r="AE145" s="2" t="n">
        <v>0.0669841766349997</v>
      </c>
      <c r="AF145" s="2" t="n">
        <v>1</v>
      </c>
      <c r="AG145" s="2" t="n">
        <v>32.411472320557</v>
      </c>
      <c r="AH145" s="2" t="n">
        <v>32.453887939453</v>
      </c>
      <c r="AI145" s="2" t="n">
        <f aca="false">(AG145+AH145)/2</f>
        <v>32.432680130005</v>
      </c>
      <c r="AJ145" s="2" t="n">
        <v>0.0424156188959941</v>
      </c>
      <c r="AK145" s="2" t="n">
        <v>1</v>
      </c>
      <c r="AL145" s="2" t="n">
        <v>30.445306777954</v>
      </c>
      <c r="AM145" s="2" t="n">
        <v>30.456165313721</v>
      </c>
      <c r="AN145" s="2" t="n">
        <f aca="false">(AL145+AM145)/2</f>
        <v>30.4507360458375</v>
      </c>
      <c r="AO145" s="2" t="n">
        <v>0.010858535767003</v>
      </c>
      <c r="AP145" s="2" t="n">
        <v>1</v>
      </c>
      <c r="AQ145" s="2" t="n">
        <v>31.102386474609</v>
      </c>
      <c r="AR145" s="2" t="n">
        <v>31.298446655273</v>
      </c>
      <c r="AS145" s="2" t="n">
        <f aca="false">(AQ145+AR145)/2</f>
        <v>31.200416564941</v>
      </c>
      <c r="AT145" s="2" t="n">
        <v>0.196060180664002</v>
      </c>
      <c r="AU145" s="2" t="n">
        <v>1</v>
      </c>
      <c r="AV145" s="2" t="n">
        <v>32.319053649902</v>
      </c>
      <c r="AW145" s="2" t="n">
        <v>32.208492279053</v>
      </c>
      <c r="AX145" s="2" t="n">
        <f aca="false">(AV145+AW145)/2</f>
        <v>32.2637729644775</v>
      </c>
      <c r="AY145" s="2" t="n">
        <v>0.110561370849005</v>
      </c>
      <c r="AZ145" s="2" t="n">
        <v>1</v>
      </c>
      <c r="BA145" s="2" t="n">
        <v>30.917470932007</v>
      </c>
      <c r="BB145" s="2" t="n">
        <v>31.188837051392</v>
      </c>
      <c r="BC145" s="2" t="n">
        <f aca="false">(BA145+BB145)/2</f>
        <v>31.0531539916995</v>
      </c>
      <c r="BD145" s="2" t="n">
        <v>0.271366119385</v>
      </c>
      <c r="BE145" s="2" t="n">
        <v>1</v>
      </c>
      <c r="BF145" s="2" t="n">
        <v>30.404741287231</v>
      </c>
      <c r="BG145" s="2" t="n">
        <v>30.507579803467</v>
      </c>
      <c r="BH145" s="2" t="n">
        <f aca="false">(BF145+BG145)/2</f>
        <v>30.456160545349</v>
      </c>
      <c r="BI145" s="2" t="n">
        <v>0.102838516235998</v>
      </c>
      <c r="BJ145" s="2" t="n">
        <v>1</v>
      </c>
      <c r="BK145" s="2" t="n">
        <v>30.156677246094</v>
      </c>
      <c r="BL145" s="2" t="n">
        <v>30.429323196411</v>
      </c>
      <c r="BM145" s="2" t="n">
        <f aca="false">(BK145+BL145)/2</f>
        <v>30.2930002212525</v>
      </c>
      <c r="BN145" s="2" t="n">
        <v>0.272645950317003</v>
      </c>
      <c r="BO145" s="2" t="n">
        <v>1</v>
      </c>
      <c r="BP145" s="2" t="n">
        <v>30.064153671265</v>
      </c>
      <c r="BQ145" s="2" t="n">
        <v>30.45059967041</v>
      </c>
      <c r="BR145" s="2" t="n">
        <f aca="false">(BP145+BQ145)/2</f>
        <v>30.2573766708375</v>
      </c>
      <c r="BS145" s="2" t="n">
        <v>0.386445999145</v>
      </c>
      <c r="BT145" s="2" t="n">
        <v>2</v>
      </c>
      <c r="BU145" s="2" t="n">
        <v>30.83078956604</v>
      </c>
      <c r="BV145" s="2" t="n">
        <v>30.925817489624</v>
      </c>
      <c r="BW145" s="2" t="n">
        <f aca="false">(BU145+BV145)/2</f>
        <v>30.878303527832</v>
      </c>
      <c r="BX145" s="2" t="n">
        <v>0.0950279235839986</v>
      </c>
      <c r="BY145" s="2" t="n">
        <v>1</v>
      </c>
      <c r="BZ145" s="2" t="n">
        <v>29.886150360107</v>
      </c>
      <c r="CA145" s="2" t="n">
        <v>29.894441604614</v>
      </c>
      <c r="CB145" s="2" t="n">
        <f aca="false">(BZ145+CA145)/2</f>
        <v>29.8902959823605</v>
      </c>
      <c r="CC145" s="2" t="n">
        <v>0.00829124450699936</v>
      </c>
      <c r="CD145" s="2" t="n">
        <v>1</v>
      </c>
      <c r="CE145" s="2" t="n">
        <v>30.163776397705</v>
      </c>
      <c r="CF145" s="2" t="n">
        <v>30.152679443359</v>
      </c>
      <c r="CG145" s="2" t="n">
        <f aca="false">(CE145+CF145)/2</f>
        <v>30.158227920532</v>
      </c>
      <c r="CH145" s="2" t="n">
        <v>0.0110969543460016</v>
      </c>
      <c r="CI145" s="2" t="n">
        <v>1</v>
      </c>
      <c r="CJ145" s="4" t="n">
        <v>17303.4433104265</v>
      </c>
      <c r="CK145" s="4" t="n">
        <v>554.32205750743</v>
      </c>
      <c r="CL145" s="4" t="n">
        <v>634.18692779541</v>
      </c>
      <c r="CM145" s="4" t="n">
        <v>304.981636047364</v>
      </c>
      <c r="CN145" s="4" t="n">
        <v>114.983478069305</v>
      </c>
      <c r="CO145" s="4" t="n">
        <v>9766</v>
      </c>
      <c r="CP145" s="4" t="n">
        <v>9859</v>
      </c>
      <c r="CQ145" s="4" t="n">
        <v>1073.33592724334</v>
      </c>
      <c r="CR145" s="4" t="n">
        <v>908.255544558532</v>
      </c>
      <c r="CS145" s="4" t="n">
        <v>11</v>
      </c>
      <c r="CT145" s="4" t="n">
        <v>2975.04472376217</v>
      </c>
      <c r="CU145" s="4" t="n">
        <v>0.985781777030275</v>
      </c>
      <c r="CV145" s="4" t="n">
        <v>0.98113179349607</v>
      </c>
      <c r="CW145" s="4" t="n">
        <v>0.853538585</v>
      </c>
      <c r="CX145" s="4" t="n">
        <v>0.81380809</v>
      </c>
      <c r="CY145" s="4" t="n">
        <v>1.305600331</v>
      </c>
      <c r="CZ145" s="4" t="n">
        <v>1.453682257</v>
      </c>
      <c r="DA145" s="4" t="n">
        <v>0.937575623</v>
      </c>
      <c r="DB145" s="4" t="n">
        <v>0.918464106</v>
      </c>
      <c r="DC145" s="4" t="n">
        <v>26.3682000160216</v>
      </c>
      <c r="DD145" s="4" t="n">
        <v>5.74811840057373</v>
      </c>
      <c r="DE145" s="4" t="n">
        <v>-5.32277345657349</v>
      </c>
    </row>
    <row r="146" customFormat="false" ht="14.5" hidden="false" customHeight="false" outlineLevel="0" collapsed="false">
      <c r="A146" s="1" t="n">
        <v>470</v>
      </c>
      <c r="B146" s="8" t="n">
        <v>44635</v>
      </c>
      <c r="C146" s="2" t="s">
        <v>245</v>
      </c>
      <c r="D146" s="2" t="s">
        <v>97</v>
      </c>
      <c r="H146" s="2" t="s">
        <v>117</v>
      </c>
      <c r="I146" s="2" t="s">
        <v>99</v>
      </c>
      <c r="J146" s="2" t="n">
        <v>1</v>
      </c>
      <c r="K146" s="2" t="n">
        <v>5</v>
      </c>
      <c r="L146" s="2" t="n">
        <v>5</v>
      </c>
      <c r="M146" s="2" t="n">
        <v>3</v>
      </c>
      <c r="N146" s="2" t="n">
        <v>8</v>
      </c>
      <c r="O146" s="2" t="n">
        <v>8</v>
      </c>
      <c r="P146" s="2" t="n">
        <v>3</v>
      </c>
      <c r="Q146" s="2" t="n">
        <v>55</v>
      </c>
      <c r="R146" s="2" t="n">
        <v>27.39089012146</v>
      </c>
      <c r="S146" s="2" t="n">
        <v>27.998756408691</v>
      </c>
      <c r="T146" s="2" t="n">
        <f aca="false">(R146+S146)/2</f>
        <v>27.6948232650755</v>
      </c>
      <c r="U146" s="2" t="n">
        <v>0.607866287231001</v>
      </c>
      <c r="V146" s="2" t="n">
        <v>2</v>
      </c>
      <c r="W146" s="2" t="n">
        <v>28.647661209106</v>
      </c>
      <c r="X146" s="2" t="n">
        <v>28.500276565552</v>
      </c>
      <c r="Y146" s="2" t="n">
        <f aca="false">(W146+X146)/2</f>
        <v>28.573968887329</v>
      </c>
      <c r="Z146" s="2" t="n">
        <v>0.147384643554002</v>
      </c>
      <c r="AA146" s="2" t="n">
        <v>1</v>
      </c>
      <c r="AB146" s="2" t="n">
        <v>31.220561981201</v>
      </c>
      <c r="AC146" s="2" t="n">
        <v>30.567266464233</v>
      </c>
      <c r="AD146" s="2" t="n">
        <f aca="false">(AB146+AC146)/2</f>
        <v>30.893914222717</v>
      </c>
      <c r="AE146" s="2" t="n">
        <v>0.653295516968001</v>
      </c>
      <c r="AF146" s="2" t="n">
        <v>2</v>
      </c>
      <c r="AG146" s="2" t="n">
        <v>32.295543670654</v>
      </c>
      <c r="AH146" s="2" t="n">
        <v>31.812377929688</v>
      </c>
      <c r="AI146" s="2" t="n">
        <f aca="false">(AG146+AH146)/2</f>
        <v>32.053960800171</v>
      </c>
      <c r="AJ146" s="2" t="n">
        <v>0.483165740965998</v>
      </c>
      <c r="AK146" s="2" t="n">
        <v>2</v>
      </c>
      <c r="AL146" s="2" t="n">
        <v>29.402235031128</v>
      </c>
      <c r="AM146" s="2" t="n">
        <v>29.136392593384</v>
      </c>
      <c r="AN146" s="2" t="n">
        <f aca="false">(AL146+AM146)/2</f>
        <v>29.269313812256</v>
      </c>
      <c r="AO146" s="2" t="n">
        <v>0.265842437744002</v>
      </c>
      <c r="AP146" s="2" t="n">
        <v>1</v>
      </c>
      <c r="AQ146" s="2" t="n">
        <v>30.193525314331</v>
      </c>
      <c r="AR146" s="2" t="n">
        <v>30.026615142822</v>
      </c>
      <c r="AS146" s="2" t="n">
        <f aca="false">(AQ146+AR146)/2</f>
        <v>30.1100702285765</v>
      </c>
      <c r="AT146" s="2" t="n">
        <v>0.166910171509002</v>
      </c>
      <c r="AU146" s="2" t="n">
        <v>1</v>
      </c>
      <c r="AV146" s="2" t="n">
        <v>31.941766738892</v>
      </c>
      <c r="AW146" s="2" t="n">
        <v>31.868333816528</v>
      </c>
      <c r="AX146" s="2" t="n">
        <f aca="false">(AV146+AW146)/2</f>
        <v>31.90505027771</v>
      </c>
      <c r="AY146" s="2" t="n">
        <v>0.0734329223639989</v>
      </c>
      <c r="AZ146" s="2" t="n">
        <v>1</v>
      </c>
      <c r="BA146" s="2" t="n">
        <v>29.899841308594</v>
      </c>
      <c r="BB146" s="2" t="n">
        <v>30.005035400391</v>
      </c>
      <c r="BC146" s="2" t="n">
        <f aca="false">(BA146+BB146)/2</f>
        <v>29.9524383544925</v>
      </c>
      <c r="BD146" s="2" t="n">
        <v>0.105194091797003</v>
      </c>
      <c r="BE146" s="2" t="n">
        <v>1</v>
      </c>
      <c r="BF146" s="2" t="n">
        <v>29.563993453979</v>
      </c>
      <c r="BG146" s="2" t="n">
        <v>29.694499969482</v>
      </c>
      <c r="BH146" s="2" t="n">
        <f aca="false">(BF146+BG146)/2</f>
        <v>29.6292467117305</v>
      </c>
      <c r="BI146" s="2" t="n">
        <v>0.130506515503001</v>
      </c>
      <c r="BJ146" s="2" t="n">
        <v>1</v>
      </c>
      <c r="BK146" s="2" t="n">
        <v>29.409349441528</v>
      </c>
      <c r="BL146" s="2" t="n">
        <v>29.892688751221</v>
      </c>
      <c r="BM146" s="2" t="n">
        <f aca="false">(BK146+BL146)/2</f>
        <v>29.6510190963745</v>
      </c>
      <c r="BN146" s="2" t="n">
        <v>0.483339309693001</v>
      </c>
      <c r="BO146" s="2" t="n">
        <v>2</v>
      </c>
      <c r="BP146" s="2" t="n">
        <v>30.472526550293</v>
      </c>
      <c r="BQ146" s="2" t="n">
        <v>30.675575256348</v>
      </c>
      <c r="BR146" s="2" t="n">
        <f aca="false">(BP146+BQ146)/2</f>
        <v>30.5740509033205</v>
      </c>
      <c r="BS146" s="2" t="n">
        <v>0.203048706055</v>
      </c>
      <c r="BT146" s="2" t="n">
        <v>1</v>
      </c>
      <c r="BU146" s="2" t="n">
        <v>29.919855117798</v>
      </c>
      <c r="BV146" s="2" t="n">
        <v>29.913835525513</v>
      </c>
      <c r="BW146" s="2" t="n">
        <f aca="false">(BU146+BV146)/2</f>
        <v>29.9168453216555</v>
      </c>
      <c r="BX146" s="2" t="n">
        <v>0.00601959228499993</v>
      </c>
      <c r="BY146" s="2" t="n">
        <v>1</v>
      </c>
      <c r="BZ146" s="2" t="n">
        <v>27.985391616821</v>
      </c>
      <c r="CA146" s="2" t="n">
        <v>28.372777938843</v>
      </c>
      <c r="CB146" s="2" t="n">
        <f aca="false">(BZ146+CA146)/2</f>
        <v>28.179084777832</v>
      </c>
      <c r="CC146" s="2" t="n">
        <v>0.387386322022</v>
      </c>
      <c r="CD146" s="2" t="n">
        <v>2</v>
      </c>
      <c r="CE146" s="2" t="n">
        <v>28.129560470581</v>
      </c>
      <c r="CF146" s="2" t="n">
        <v>28.416221618652</v>
      </c>
      <c r="CG146" s="2" t="n">
        <f aca="false">(CE146+CF146)/2</f>
        <v>28.2728910446165</v>
      </c>
      <c r="CH146" s="2" t="n">
        <v>0.286661148070998</v>
      </c>
      <c r="CI146" s="2" t="n">
        <v>1</v>
      </c>
      <c r="CJ146" s="4" t="n">
        <v>24593.0887809945</v>
      </c>
      <c r="CK146" s="4" t="n">
        <v>956.125499581372</v>
      </c>
      <c r="CL146" s="4" t="n">
        <v>1188.65422058105</v>
      </c>
      <c r="CM146" s="4" t="n">
        <v>502.410524368287</v>
      </c>
      <c r="CN146" s="4" t="n">
        <v>164.070665359497</v>
      </c>
      <c r="CO146" s="4" t="n">
        <v>11807</v>
      </c>
      <c r="CP146" s="4" t="n">
        <v>11908</v>
      </c>
      <c r="CQ146" s="4" t="n">
        <v>1463.98474590392</v>
      </c>
      <c r="CR146" s="4" t="n">
        <v>1115.95197365267</v>
      </c>
      <c r="CS146" s="4" t="n">
        <v>17</v>
      </c>
      <c r="CT146" s="4" t="n">
        <v>4415.68188714923</v>
      </c>
      <c r="CU146" s="4" t="n">
        <v>1.17869957041879</v>
      </c>
      <c r="CV146" s="4" t="n">
        <v>1.25335773325682</v>
      </c>
      <c r="CW146" s="4" t="n">
        <v>1.322805372</v>
      </c>
      <c r="CX146" s="4" t="n">
        <v>1.482303929</v>
      </c>
      <c r="CY146" s="4" t="n">
        <v>0.746845004</v>
      </c>
      <c r="CZ146" s="4" t="n">
        <v>0.688726795</v>
      </c>
      <c r="DA146" s="4" t="n">
        <v>1.271787979</v>
      </c>
      <c r="DB146" s="4" t="n">
        <v>1.398485128</v>
      </c>
      <c r="DC146" s="4" t="n">
        <v>28.4562000274658</v>
      </c>
      <c r="DD146" s="4" t="n">
        <v>7.43663311004639</v>
      </c>
      <c r="DE146" s="4" t="n">
        <v>-4.75306367874146</v>
      </c>
    </row>
    <row r="147" customFormat="false" ht="14.5" hidden="false" customHeight="false" outlineLevel="0" collapsed="false">
      <c r="A147" s="1" t="n">
        <v>473</v>
      </c>
      <c r="B147" s="8" t="n">
        <v>44651</v>
      </c>
      <c r="C147" s="2" t="s">
        <v>136</v>
      </c>
      <c r="H147" s="2" t="s">
        <v>132</v>
      </c>
      <c r="I147" s="2" t="s">
        <v>99</v>
      </c>
      <c r="J147" s="2" t="n">
        <v>1</v>
      </c>
      <c r="K147" s="2" t="n">
        <v>7</v>
      </c>
      <c r="L147" s="2" t="n">
        <v>5</v>
      </c>
      <c r="M147" s="2" t="n">
        <v>3</v>
      </c>
      <c r="N147" s="2" t="n">
        <v>7</v>
      </c>
      <c r="O147" s="2" t="n">
        <v>8</v>
      </c>
      <c r="P147" s="2" t="n">
        <v>3</v>
      </c>
      <c r="Q147" s="2" t="n">
        <v>41</v>
      </c>
      <c r="R147" s="2" t="n">
        <v>28.503910064697</v>
      </c>
      <c r="S147" s="2" t="n">
        <v>28.837333679199</v>
      </c>
      <c r="T147" s="2" t="n">
        <f aca="false">(R147+S147)/2</f>
        <v>28.670621871948</v>
      </c>
      <c r="U147" s="2" t="n">
        <v>0.333423614501999</v>
      </c>
      <c r="V147" s="2" t="n">
        <v>2</v>
      </c>
      <c r="W147" s="2" t="n">
        <v>27.86855506897</v>
      </c>
      <c r="X147" s="2" t="n">
        <v>28.029611587524</v>
      </c>
      <c r="Y147" s="2" t="n">
        <f aca="false">(W147+X147)/2</f>
        <v>27.949083328247</v>
      </c>
      <c r="Z147" s="2" t="n">
        <v>0.161056518553998</v>
      </c>
      <c r="AA147" s="2" t="n">
        <v>1</v>
      </c>
      <c r="AB147" s="2" t="n">
        <v>31.26029586792</v>
      </c>
      <c r="AC147" s="2" t="n">
        <v>31.314483642578</v>
      </c>
      <c r="AD147" s="2" t="n">
        <f aca="false">(AB147+AC147)/2</f>
        <v>31.287389755249</v>
      </c>
      <c r="AE147" s="2" t="n">
        <v>0.0541877746580006</v>
      </c>
      <c r="AF147" s="2" t="n">
        <v>1</v>
      </c>
      <c r="AG147" s="2" t="n">
        <v>32.251300811768</v>
      </c>
      <c r="AH147" s="2" t="n">
        <v>32.208961486816</v>
      </c>
      <c r="AI147" s="2" t="n">
        <f aca="false">(AG147+AH147)/2</f>
        <v>32.230131149292</v>
      </c>
      <c r="AJ147" s="2" t="n">
        <v>0.0423393249519961</v>
      </c>
      <c r="AK147" s="2" t="n">
        <v>1</v>
      </c>
      <c r="AL147" s="2" t="n">
        <v>28.884592056274</v>
      </c>
      <c r="AM147" s="2" t="n">
        <v>28.98370552063</v>
      </c>
      <c r="AN147" s="2" t="n">
        <f aca="false">(AL147+AM147)/2</f>
        <v>28.934148788452</v>
      </c>
      <c r="AO147" s="2" t="n">
        <v>0.0991134643560017</v>
      </c>
      <c r="AP147" s="2" t="n">
        <v>1</v>
      </c>
      <c r="AQ147" s="2" t="n">
        <v>29.525062561035</v>
      </c>
      <c r="AR147" s="2" t="n">
        <v>29.898735046387</v>
      </c>
      <c r="AS147" s="2" t="n">
        <f aca="false">(AQ147+AR147)/2</f>
        <v>29.711898803711</v>
      </c>
      <c r="AT147" s="2" t="n">
        <v>0.373672485352</v>
      </c>
      <c r="AU147" s="2" t="n">
        <v>2</v>
      </c>
      <c r="AV147" s="2" t="n">
        <v>31.487001419067</v>
      </c>
      <c r="AW147" s="2" t="n">
        <v>31.772455215454</v>
      </c>
      <c r="AX147" s="2" t="n">
        <f aca="false">(AV147+AW147)/2</f>
        <v>31.6297283172605</v>
      </c>
      <c r="AY147" s="2" t="n">
        <v>0.285453796386999</v>
      </c>
      <c r="AZ147" s="2" t="n">
        <v>1</v>
      </c>
      <c r="BA147" s="2" t="n">
        <v>29.741273880005</v>
      </c>
      <c r="BB147" s="2" t="n">
        <v>30.027584075928</v>
      </c>
      <c r="BC147" s="2" t="n">
        <f aca="false">(BA147+BB147)/2</f>
        <v>29.8844289779665</v>
      </c>
      <c r="BD147" s="2" t="n">
        <v>0.286310195923001</v>
      </c>
      <c r="BE147" s="2" t="n">
        <v>1</v>
      </c>
      <c r="BF147" s="2" t="n">
        <v>30.10506439209</v>
      </c>
      <c r="BG147" s="2" t="n">
        <v>30.235572814941</v>
      </c>
      <c r="BH147" s="2" t="n">
        <f aca="false">(BF147+BG147)/2</f>
        <v>30.1703186035155</v>
      </c>
      <c r="BI147" s="2" t="n">
        <v>0.130508422851001</v>
      </c>
      <c r="BJ147" s="2" t="n">
        <v>1</v>
      </c>
      <c r="BK147" s="2" t="n">
        <v>30.00661277771</v>
      </c>
      <c r="BL147" s="2" t="n">
        <v>30.407428741455</v>
      </c>
      <c r="BM147" s="2" t="n">
        <f aca="false">(BK147+BL147)/2</f>
        <v>30.2070207595825</v>
      </c>
      <c r="BN147" s="2" t="n">
        <v>0.400815963745</v>
      </c>
      <c r="BO147" s="2" t="n">
        <v>2</v>
      </c>
      <c r="BP147" s="2" t="n">
        <v>30.752735137939</v>
      </c>
      <c r="BQ147" s="2" t="n">
        <v>31.131322860718</v>
      </c>
      <c r="BR147" s="2" t="n">
        <f aca="false">(BP147+BQ147)/2</f>
        <v>30.9420289993285</v>
      </c>
      <c r="BS147" s="2" t="n">
        <v>0.378587722779002</v>
      </c>
      <c r="BT147" s="2" t="n">
        <v>2</v>
      </c>
      <c r="BU147" s="2" t="n">
        <v>30.453397750854</v>
      </c>
      <c r="BV147" s="2" t="n">
        <v>30.521547317505</v>
      </c>
      <c r="BW147" s="2" t="n">
        <f aca="false">(BU147+BV147)/2</f>
        <v>30.4874725341795</v>
      </c>
      <c r="BX147" s="2" t="n">
        <v>0.0681495666510017</v>
      </c>
      <c r="BY147" s="2" t="n">
        <v>1</v>
      </c>
      <c r="BZ147" s="2" t="n">
        <v>29.875417709351</v>
      </c>
      <c r="CA147" s="2" t="n">
        <v>29.544818878174</v>
      </c>
      <c r="CB147" s="2" t="n">
        <f aca="false">(BZ147+CA147)/2</f>
        <v>29.7101182937625</v>
      </c>
      <c r="CC147" s="2" t="n">
        <v>0.330598831177003</v>
      </c>
      <c r="CD147" s="2" t="n">
        <v>2</v>
      </c>
      <c r="CE147" s="2" t="n">
        <v>29.836193084717</v>
      </c>
      <c r="CF147" s="2" t="n">
        <v>29.992511749268</v>
      </c>
      <c r="CG147" s="2" t="n">
        <f aca="false">(CE147+CF147)/2</f>
        <v>29.9143524169925</v>
      </c>
      <c r="CH147" s="2" t="n">
        <v>0.156318664551002</v>
      </c>
      <c r="CI147" s="2" t="n">
        <v>1</v>
      </c>
      <c r="CJ147" s="4" t="n">
        <v>31502.600364414</v>
      </c>
      <c r="CK147" s="4" t="n">
        <v>1127.61550954781</v>
      </c>
      <c r="CL147" s="4" t="n">
        <v>1365.65273666382</v>
      </c>
      <c r="CM147" s="4" t="n">
        <v>628.660669326781</v>
      </c>
      <c r="CN147" s="4" t="n">
        <v>186.227939128875</v>
      </c>
      <c r="CO147" s="4" t="n">
        <v>13463</v>
      </c>
      <c r="CP147" s="4" t="n">
        <v>13519</v>
      </c>
      <c r="CQ147" s="4" t="n">
        <v>2017.30533645072</v>
      </c>
      <c r="CR147" s="4" t="n">
        <v>2016.49865832307</v>
      </c>
      <c r="CS147" s="4" t="n">
        <v>14</v>
      </c>
      <c r="CT147" s="4" t="n">
        <v>5990.44976761461</v>
      </c>
      <c r="CU147" s="4" t="n">
        <v>1.13719472957857</v>
      </c>
      <c r="CV147" s="4" t="n">
        <v>1.19169271622638</v>
      </c>
      <c r="CW147" s="4" t="n">
        <v>1.110575067</v>
      </c>
      <c r="CX147" s="4" t="n">
        <v>1.153075535</v>
      </c>
      <c r="CY147" s="4" t="n">
        <v>1.078551729</v>
      </c>
      <c r="CZ147" s="4" t="n">
        <v>1.107551765</v>
      </c>
      <c r="DA147" s="4" t="n">
        <v>1.103060012</v>
      </c>
      <c r="DB147" s="4" t="n">
        <v>1.142301894</v>
      </c>
      <c r="DC147" s="4" t="n">
        <v>28.2028801345825</v>
      </c>
      <c r="DD147" s="4" t="n">
        <v>5.27934856414795</v>
      </c>
      <c r="DE147" s="4" t="n">
        <v>-5.76077842712402</v>
      </c>
    </row>
    <row r="148" customFormat="false" ht="14.5" hidden="false" customHeight="false" outlineLevel="0" collapsed="false">
      <c r="A148" s="1" t="n">
        <v>476</v>
      </c>
      <c r="B148" s="8" t="n">
        <v>44657</v>
      </c>
      <c r="C148" s="2" t="s">
        <v>246</v>
      </c>
      <c r="D148" s="2" t="s">
        <v>134</v>
      </c>
      <c r="H148" s="2" t="s">
        <v>120</v>
      </c>
      <c r="I148" s="2" t="s">
        <v>99</v>
      </c>
      <c r="J148" s="2" t="n">
        <v>1</v>
      </c>
      <c r="K148" s="2" t="n">
        <v>8</v>
      </c>
      <c r="Q148" s="2" t="n">
        <v>87</v>
      </c>
      <c r="R148" s="2" t="n">
        <v>28.212955474854</v>
      </c>
      <c r="S148" s="2" t="n">
        <v>28.862857818604</v>
      </c>
      <c r="T148" s="2" t="n">
        <f aca="false">(R148+S148)/2</f>
        <v>28.537906646729</v>
      </c>
      <c r="U148" s="2" t="n">
        <v>0.64990234375</v>
      </c>
      <c r="V148" s="2" t="n">
        <v>2</v>
      </c>
      <c r="W148" s="2" t="n">
        <v>28.369857788086</v>
      </c>
      <c r="X148" s="2" t="n">
        <v>28.952857971191</v>
      </c>
      <c r="Y148" s="2" t="n">
        <f aca="false">(W148+X148)/2</f>
        <v>28.6613578796385</v>
      </c>
      <c r="Z148" s="2" t="n">
        <v>0.583000183105</v>
      </c>
      <c r="AA148" s="2" t="n">
        <v>2</v>
      </c>
      <c r="AB148" s="2" t="n">
        <v>30.728218078613</v>
      </c>
      <c r="AC148" s="2" t="n">
        <v>30.801008224487</v>
      </c>
      <c r="AD148" s="2" t="n">
        <f aca="false">(AB148+AC148)/2</f>
        <v>30.76461315155</v>
      </c>
      <c r="AE148" s="2" t="n">
        <v>0.0727901458739986</v>
      </c>
      <c r="AF148" s="2" t="n">
        <v>1</v>
      </c>
      <c r="AG148" s="2" t="n">
        <v>31.958822250366</v>
      </c>
      <c r="AH148" s="2" t="n">
        <v>31.942838668823</v>
      </c>
      <c r="AI148" s="2" t="n">
        <f aca="false">(AG148+AH148)/2</f>
        <v>31.9508304595945</v>
      </c>
      <c r="AJ148" s="2" t="n">
        <v>0.0159835815430007</v>
      </c>
      <c r="AK148" s="2" t="n">
        <v>1</v>
      </c>
      <c r="AL148" s="2" t="n">
        <v>29.629800796509</v>
      </c>
      <c r="AM148" s="2" t="n">
        <v>29.772840499878</v>
      </c>
      <c r="AN148" s="2" t="n">
        <f aca="false">(AL148+AM148)/2</f>
        <v>29.7013206481935</v>
      </c>
      <c r="AO148" s="2" t="n">
        <v>0.143039703369002</v>
      </c>
      <c r="AP148" s="2" t="n">
        <v>1</v>
      </c>
      <c r="AQ148" s="2" t="n">
        <v>30.532358169556</v>
      </c>
      <c r="AR148" s="2" t="n">
        <v>30.746549606323</v>
      </c>
      <c r="AS148" s="2" t="n">
        <f aca="false">(AQ148+AR148)/2</f>
        <v>30.6394538879395</v>
      </c>
      <c r="AT148" s="2" t="n">
        <v>0.214191436766999</v>
      </c>
      <c r="AU148" s="2" t="n">
        <v>1</v>
      </c>
      <c r="AV148" s="2" t="n">
        <v>32.556465148926</v>
      </c>
      <c r="AW148" s="2" t="n">
        <v>32.477214813232</v>
      </c>
      <c r="AX148" s="2" t="n">
        <f aca="false">(AV148+AW148)/2</f>
        <v>32.516839981079</v>
      </c>
      <c r="AY148" s="2" t="n">
        <v>0.0792503356939989</v>
      </c>
      <c r="AZ148" s="2" t="n">
        <v>1</v>
      </c>
      <c r="BA148" s="2" t="n">
        <v>30.639583587646</v>
      </c>
      <c r="BB148" s="2" t="n">
        <v>31.054244995117</v>
      </c>
      <c r="BC148" s="2" t="n">
        <f aca="false">(BA148+BB148)/2</f>
        <v>30.8469142913815</v>
      </c>
      <c r="BD148" s="2" t="n">
        <v>0.414661407470998</v>
      </c>
      <c r="BE148" s="2" t="n">
        <v>2</v>
      </c>
      <c r="BF148" s="2" t="n">
        <v>30.079061508179</v>
      </c>
      <c r="BG148" s="2" t="n">
        <v>30.309717178345</v>
      </c>
      <c r="BH148" s="2" t="n">
        <f aca="false">(BF148+BG148)/2</f>
        <v>30.194389343262</v>
      </c>
      <c r="BI148" s="2" t="n">
        <v>0.230655670166001</v>
      </c>
      <c r="BJ148" s="2" t="n">
        <v>1</v>
      </c>
      <c r="BK148" s="2" t="n">
        <v>30.04732131958</v>
      </c>
      <c r="BL148" s="2" t="n">
        <v>30.58491897583</v>
      </c>
      <c r="BM148" s="2" t="n">
        <f aca="false">(BK148+BL148)/2</f>
        <v>30.316120147705</v>
      </c>
      <c r="BN148" s="2" t="n">
        <v>0.53759765625</v>
      </c>
      <c r="BO148" s="2" t="n">
        <v>2</v>
      </c>
      <c r="BP148" s="2" t="n">
        <v>31.234445571899</v>
      </c>
      <c r="BQ148" s="2" t="n">
        <v>31.552127838135</v>
      </c>
      <c r="BR148" s="2" t="n">
        <f aca="false">(BP148+BQ148)/2</f>
        <v>31.393286705017</v>
      </c>
      <c r="BS148" s="2" t="n">
        <v>0.317682266236002</v>
      </c>
      <c r="BT148" s="2" t="n">
        <v>2</v>
      </c>
      <c r="BU148" s="2" t="n">
        <v>30.52152633667</v>
      </c>
      <c r="BV148" s="2" t="n">
        <v>30.559398651123</v>
      </c>
      <c r="BW148" s="2" t="n">
        <f aca="false">(BU148+BV148)/2</f>
        <v>30.5404624938965</v>
      </c>
      <c r="BX148" s="2" t="n">
        <v>0.0378723144530007</v>
      </c>
      <c r="BY148" s="2" t="n">
        <v>1</v>
      </c>
      <c r="BZ148" s="2" t="n">
        <v>29.147924423218</v>
      </c>
      <c r="CA148" s="2" t="n">
        <v>28.915395736694</v>
      </c>
      <c r="CB148" s="2" t="n">
        <f aca="false">(BZ148+CA148)/2</f>
        <v>29.031660079956</v>
      </c>
      <c r="CC148" s="2" t="n">
        <v>0.232528686524002</v>
      </c>
      <c r="CD148" s="2" t="n">
        <v>1</v>
      </c>
      <c r="CE148" s="2" t="n">
        <v>29.737152099609</v>
      </c>
      <c r="CF148" s="2" t="n">
        <v>29.138452529907</v>
      </c>
      <c r="CG148" s="2" t="n">
        <f aca="false">(CE148+CF148)/2</f>
        <v>29.437802314758</v>
      </c>
      <c r="CH148" s="2" t="n">
        <v>0.598699569701999</v>
      </c>
      <c r="CI148" s="2" t="n">
        <v>2</v>
      </c>
      <c r="CJ148" s="4" t="n">
        <v>13119.7341360799</v>
      </c>
      <c r="CK148" s="4" t="n">
        <v>338.417843560714</v>
      </c>
      <c r="CL148" s="4" t="n">
        <v>355.929050445557</v>
      </c>
      <c r="CM148" s="4" t="n">
        <v>176.707610607147</v>
      </c>
      <c r="CN148" s="4" t="n">
        <v>72.1477003097534</v>
      </c>
      <c r="CO148" s="4" t="n">
        <v>6745</v>
      </c>
      <c r="CP148" s="4" t="n">
        <v>6777</v>
      </c>
      <c r="CQ148" s="4" t="n">
        <v>601.540312378509</v>
      </c>
      <c r="CR148" s="4" t="n">
        <v>699.967469476728</v>
      </c>
      <c r="CS148" s="4" t="n">
        <v>7</v>
      </c>
      <c r="CT148" s="4" t="n">
        <v>1877.02349664641</v>
      </c>
      <c r="CU148" s="4" t="n">
        <v>1.02804977479604</v>
      </c>
      <c r="CV148" s="4" t="n">
        <v>1.03775268449405</v>
      </c>
      <c r="CW148" s="4" t="n">
        <v>0.930024895</v>
      </c>
      <c r="CX148" s="4" t="n">
        <v>0.908826486</v>
      </c>
      <c r="CY148" s="4" t="n">
        <v>1.231562778</v>
      </c>
      <c r="CZ148" s="4" t="n">
        <v>1.334575443</v>
      </c>
      <c r="DA148" s="4" t="n">
        <v>0.916682343</v>
      </c>
      <c r="DB148" s="4" t="n">
        <v>0.891911679</v>
      </c>
      <c r="DC148" s="4" t="n">
        <v>27.9095998764038</v>
      </c>
      <c r="DD148" s="4" t="n">
        <v>5.42941522598267</v>
      </c>
      <c r="DE148" s="4" t="n">
        <v>-5.48330783843994</v>
      </c>
    </row>
    <row r="149" customFormat="false" ht="14.5" hidden="false" customHeight="false" outlineLevel="0" collapsed="false">
      <c r="A149" s="1" t="n">
        <v>478</v>
      </c>
      <c r="B149" s="8" t="n">
        <v>44663</v>
      </c>
      <c r="C149" s="2" t="s">
        <v>121</v>
      </c>
      <c r="D149" s="2" t="s">
        <v>125</v>
      </c>
      <c r="H149" s="2" t="s">
        <v>123</v>
      </c>
      <c r="I149" s="2" t="s">
        <v>99</v>
      </c>
      <c r="J149" s="2" t="n">
        <v>1</v>
      </c>
      <c r="K149" s="2" t="n">
        <v>9</v>
      </c>
      <c r="L149" s="2" t="n">
        <v>4</v>
      </c>
      <c r="M149" s="2" t="n">
        <v>3</v>
      </c>
      <c r="N149" s="2" t="n">
        <v>8</v>
      </c>
      <c r="O149" s="2" t="n">
        <v>8</v>
      </c>
      <c r="P149" s="2" t="n">
        <v>3</v>
      </c>
      <c r="Q149" s="2" t="n">
        <v>50</v>
      </c>
      <c r="R149" s="2" t="n">
        <v>29.136190414429</v>
      </c>
      <c r="S149" s="2" t="n">
        <v>29.133104324341</v>
      </c>
      <c r="T149" s="2" t="n">
        <f aca="false">(R149+S149)/2</f>
        <v>29.134647369385</v>
      </c>
      <c r="U149" s="2" t="n">
        <v>0.00308609008799721</v>
      </c>
      <c r="V149" s="2" t="n">
        <v>1</v>
      </c>
      <c r="W149" s="2" t="n">
        <v>29.537649154663</v>
      </c>
      <c r="X149" s="2" t="n">
        <v>29.728097915649</v>
      </c>
      <c r="Y149" s="2" t="n">
        <f aca="false">(W149+X149)/2</f>
        <v>29.632873535156</v>
      </c>
      <c r="Z149" s="2" t="n">
        <v>0.190448760985998</v>
      </c>
      <c r="AA149" s="2" t="n">
        <v>1</v>
      </c>
      <c r="AB149" s="2" t="n">
        <v>31.259902954102</v>
      </c>
      <c r="AC149" s="2" t="n">
        <v>31.286046981812</v>
      </c>
      <c r="AD149" s="2" t="n">
        <f aca="false">(AB149+AC149)/2</f>
        <v>31.272974967957</v>
      </c>
      <c r="AE149" s="2" t="n">
        <v>0.02614402771</v>
      </c>
      <c r="AF149" s="2" t="n">
        <v>1</v>
      </c>
      <c r="AG149" s="2" t="n">
        <v>32.541736602783</v>
      </c>
      <c r="AH149" s="2" t="n">
        <v>32.447021484375</v>
      </c>
      <c r="AI149" s="2" t="n">
        <f aca="false">(AG149+AH149)/2</f>
        <v>32.494379043579</v>
      </c>
      <c r="AJ149" s="2" t="n">
        <v>0.0947151184079971</v>
      </c>
      <c r="AK149" s="2" t="n">
        <v>1</v>
      </c>
      <c r="AL149" s="2" t="n">
        <v>30.15071105957</v>
      </c>
      <c r="AM149" s="2" t="n">
        <v>30.153148651123</v>
      </c>
      <c r="AN149" s="2" t="n">
        <f aca="false">(AL149+AM149)/2</f>
        <v>30.1519298553465</v>
      </c>
      <c r="AO149" s="2" t="n">
        <v>0.00243759155300083</v>
      </c>
      <c r="AP149" s="2" t="n">
        <v>1</v>
      </c>
      <c r="AQ149" s="2" t="n">
        <v>31.246248245239</v>
      </c>
      <c r="AR149" s="2" t="n">
        <v>30.807939529419</v>
      </c>
      <c r="AS149" s="2" t="n">
        <f aca="false">(AQ149+AR149)/2</f>
        <v>31.027093887329</v>
      </c>
      <c r="AT149" s="2" t="n">
        <v>0.43830871582</v>
      </c>
      <c r="AU149" s="2" t="n">
        <v>2</v>
      </c>
      <c r="AV149" s="2" t="n">
        <v>32.018852233887</v>
      </c>
      <c r="AW149" s="2" t="n">
        <v>31.959571838379</v>
      </c>
      <c r="AX149" s="2" t="n">
        <f aca="false">(AV149+AW149)/2</f>
        <v>31.989212036133</v>
      </c>
      <c r="AY149" s="2" t="n">
        <v>0.0592803955080044</v>
      </c>
      <c r="AZ149" s="2" t="n">
        <v>1</v>
      </c>
      <c r="BA149" s="2" t="n">
        <v>30.988792419434</v>
      </c>
      <c r="BB149" s="2" t="n">
        <v>31.034757614136</v>
      </c>
      <c r="BC149" s="2" t="n">
        <f aca="false">(BA149+BB149)/2</f>
        <v>31.011775016785</v>
      </c>
      <c r="BD149" s="2" t="n">
        <v>0.0459651947020028</v>
      </c>
      <c r="BE149" s="2" t="n">
        <v>1</v>
      </c>
      <c r="BF149" s="2" t="n">
        <v>30.510831832886</v>
      </c>
      <c r="BG149" s="2" t="n">
        <v>30.910043716431</v>
      </c>
      <c r="BH149" s="2" t="n">
        <f aca="false">(BF149+BG149)/2</f>
        <v>30.7104377746585</v>
      </c>
      <c r="BI149" s="2" t="n">
        <v>0.399211883545</v>
      </c>
      <c r="BJ149" s="2" t="n">
        <v>2</v>
      </c>
      <c r="BK149" s="2" t="n">
        <v>30.348690032959</v>
      </c>
      <c r="BL149" s="2" t="n">
        <v>30.863679885864</v>
      </c>
      <c r="BM149" s="2" t="n">
        <f aca="false">(BK149+BL149)/2</f>
        <v>30.6061849594115</v>
      </c>
      <c r="BN149" s="2" t="n">
        <v>0.514989852905</v>
      </c>
      <c r="BO149" s="2" t="n">
        <v>2</v>
      </c>
      <c r="BP149" s="2" t="n">
        <v>30.509252548218</v>
      </c>
      <c r="BQ149" s="2" t="n">
        <v>31.010776519775</v>
      </c>
      <c r="BR149" s="2" t="n">
        <f aca="false">(BP149+BQ149)/2</f>
        <v>30.7600145339965</v>
      </c>
      <c r="BS149" s="2" t="n">
        <v>0.501523971556999</v>
      </c>
      <c r="BT149" s="2" t="n">
        <v>2</v>
      </c>
      <c r="BU149" s="2" t="n">
        <v>30.805860519409</v>
      </c>
      <c r="BV149" s="2" t="n">
        <v>31.107549667358</v>
      </c>
      <c r="BW149" s="2" t="n">
        <f aca="false">(BU149+BV149)/2</f>
        <v>30.9567050933835</v>
      </c>
      <c r="BX149" s="2" t="n">
        <v>0.301689147949002</v>
      </c>
      <c r="BY149" s="2" t="n">
        <v>2</v>
      </c>
      <c r="BZ149" s="2" t="n">
        <v>30.393341064453</v>
      </c>
      <c r="CA149" s="2" t="n">
        <v>30.287347793579</v>
      </c>
      <c r="CB149" s="2" t="n">
        <f aca="false">(BZ149+CA149)/2</f>
        <v>30.340344429016</v>
      </c>
      <c r="CC149" s="2" t="n">
        <v>0.105993270874002</v>
      </c>
      <c r="CD149" s="2" t="n">
        <v>1</v>
      </c>
      <c r="CE149" s="2" t="n">
        <v>30.896444320679</v>
      </c>
      <c r="CF149" s="2" t="n">
        <v>30.510648727417</v>
      </c>
      <c r="CG149" s="2" t="n">
        <f aca="false">(CE149+CF149)/2</f>
        <v>30.703546524048</v>
      </c>
      <c r="CH149" s="2" t="n">
        <v>0.385795593261999</v>
      </c>
      <c r="CI149" s="2" t="n">
        <v>2</v>
      </c>
      <c r="CJ149" s="4" t="n">
        <v>19427.205773622</v>
      </c>
      <c r="CK149" s="4" t="n">
        <v>534.342495802861</v>
      </c>
      <c r="CL149" s="4" t="n">
        <v>607.050971984863</v>
      </c>
      <c r="CM149" s="4" t="n">
        <v>309.309011459351</v>
      </c>
      <c r="CN149" s="4" t="n">
        <v>70.7875323295594</v>
      </c>
      <c r="CO149" s="4" t="n">
        <v>10519</v>
      </c>
      <c r="CP149" s="4" t="n">
        <v>10557</v>
      </c>
      <c r="CQ149" s="4" t="n">
        <v>1098.5336173948</v>
      </c>
      <c r="CR149" s="4" t="n">
        <v>1052.68827023098</v>
      </c>
      <c r="CS149" s="4" t="n">
        <v>8</v>
      </c>
      <c r="CT149" s="4" t="n">
        <v>3193.17539186686</v>
      </c>
      <c r="CU149" s="4" t="n">
        <v>1.17197790709964</v>
      </c>
      <c r="CV149" s="4" t="n">
        <v>1.24324832190156</v>
      </c>
      <c r="CW149" s="4" t="n">
        <v>1.132146543</v>
      </c>
      <c r="CX149" s="4" t="n">
        <v>1.18431422</v>
      </c>
      <c r="CY149" s="4" t="n">
        <v>1.158093776</v>
      </c>
      <c r="CZ149" s="4" t="n">
        <v>1.222517934</v>
      </c>
      <c r="DA149" s="4" t="n">
        <v>1.088705591</v>
      </c>
      <c r="DB149" s="4" t="n">
        <v>1.121877871</v>
      </c>
      <c r="DC149" s="4" t="n">
        <v>29.9706001281738</v>
      </c>
      <c r="DD149" s="4" t="n">
        <v>5.47759246826172</v>
      </c>
      <c r="DE149" s="4" t="n">
        <v>-5.25500440597534</v>
      </c>
    </row>
    <row r="150" customFormat="false" ht="14.5" hidden="false" customHeight="false" outlineLevel="0" collapsed="false">
      <c r="A150" s="1" t="n">
        <v>480</v>
      </c>
      <c r="B150" s="8" t="n">
        <v>44678</v>
      </c>
      <c r="C150" s="2" t="s">
        <v>247</v>
      </c>
      <c r="D150" s="2" t="s">
        <v>125</v>
      </c>
      <c r="G150" s="2" t="s">
        <v>248</v>
      </c>
      <c r="H150" s="2" t="s">
        <v>110</v>
      </c>
      <c r="I150" s="2" t="s">
        <v>99</v>
      </c>
      <c r="J150" s="2" t="n">
        <v>1</v>
      </c>
      <c r="K150" s="2" t="n">
        <v>10</v>
      </c>
      <c r="L150" s="2" t="n">
        <v>4</v>
      </c>
      <c r="M150" s="2" t="n">
        <v>2</v>
      </c>
      <c r="N150" s="2" t="n">
        <v>8</v>
      </c>
      <c r="O150" s="2" t="n">
        <v>6</v>
      </c>
      <c r="P150" s="2" t="n">
        <v>3</v>
      </c>
      <c r="Q150" s="2" t="n">
        <v>82</v>
      </c>
      <c r="R150" s="2" t="n">
        <v>28.634757995605</v>
      </c>
      <c r="S150" s="2" t="n">
        <v>29.411508560181</v>
      </c>
      <c r="T150" s="2" t="n">
        <f aca="false">(R150+S150)/2</f>
        <v>29.023133277893</v>
      </c>
      <c r="U150" s="2" t="n">
        <v>0.776750564576002</v>
      </c>
      <c r="V150" s="2" t="n">
        <v>2</v>
      </c>
      <c r="W150" s="2" t="n">
        <v>29.169761657715</v>
      </c>
      <c r="X150" s="2" t="n">
        <v>29.796480178833</v>
      </c>
      <c r="Y150" s="2" t="n">
        <f aca="false">(W150+X150)/2</f>
        <v>29.483120918274</v>
      </c>
      <c r="Z150" s="2" t="n">
        <v>0.626718521118001</v>
      </c>
      <c r="AA150" s="2" t="n">
        <v>2</v>
      </c>
      <c r="AB150" s="2" t="n">
        <v>31.560424804688</v>
      </c>
      <c r="AC150" s="2" t="n">
        <v>31.290603637695</v>
      </c>
      <c r="AD150" s="2" t="n">
        <f aca="false">(AB150+AC150)/2</f>
        <v>31.4255142211915</v>
      </c>
      <c r="AE150" s="2" t="n">
        <v>0.269821166993001</v>
      </c>
      <c r="AF150" s="2" t="n">
        <v>1</v>
      </c>
      <c r="AG150" s="2" t="n">
        <v>32.828372955322</v>
      </c>
      <c r="AH150" s="2" t="n">
        <v>32.481330871582</v>
      </c>
      <c r="AI150" s="2" t="n">
        <f aca="false">(AG150+AH150)/2</f>
        <v>32.654851913452</v>
      </c>
      <c r="AJ150" s="2" t="n">
        <v>0.34704208374</v>
      </c>
      <c r="AK150" s="2" t="n">
        <v>2</v>
      </c>
      <c r="AL150" s="2" t="n">
        <v>30.484663009644</v>
      </c>
      <c r="AM150" s="2" t="n">
        <v>30.437570571899</v>
      </c>
      <c r="AN150" s="2" t="n">
        <f aca="false">(AL150+AM150)/2</f>
        <v>30.4611167907715</v>
      </c>
      <c r="AO150" s="2" t="n">
        <v>0.0470924377450004</v>
      </c>
      <c r="AP150" s="2" t="n">
        <v>1</v>
      </c>
      <c r="AQ150" s="2" t="n">
        <v>31.466825485229</v>
      </c>
      <c r="AR150" s="2" t="n">
        <v>31.359268188477</v>
      </c>
      <c r="AS150" s="2" t="n">
        <f aca="false">(AQ150+AR150)/2</f>
        <v>31.413046836853</v>
      </c>
      <c r="AT150" s="2" t="n">
        <v>0.107557296751999</v>
      </c>
      <c r="AU150" s="2" t="n">
        <v>1</v>
      </c>
      <c r="AV150" s="2" t="n">
        <v>33.197593688965</v>
      </c>
      <c r="AW150" s="2" t="n">
        <v>32.901321411133</v>
      </c>
      <c r="AX150" s="2" t="n">
        <f aca="false">(AV150+AW150)/2</f>
        <v>33.049457550049</v>
      </c>
      <c r="AY150" s="2" t="n">
        <v>0.296272277832003</v>
      </c>
      <c r="AZ150" s="2" t="n">
        <v>1</v>
      </c>
      <c r="BA150" s="2" t="n">
        <v>31.063899993896</v>
      </c>
      <c r="BB150" s="2" t="n">
        <v>31.226524353027</v>
      </c>
      <c r="BC150" s="2" t="n">
        <f aca="false">(BA150+BB150)/2</f>
        <v>31.1452121734615</v>
      </c>
      <c r="BD150" s="2" t="n">
        <v>0.162624359130998</v>
      </c>
      <c r="BE150" s="2" t="n">
        <v>1</v>
      </c>
      <c r="BF150" s="2" t="n">
        <v>30.888521194458</v>
      </c>
      <c r="BG150" s="2" t="n">
        <v>30.972036361694</v>
      </c>
      <c r="BH150" s="2" t="n">
        <f aca="false">(BF150+BG150)/2</f>
        <v>30.930278778076</v>
      </c>
      <c r="BI150" s="2" t="n">
        <v>0.0835151672359977</v>
      </c>
      <c r="BJ150" s="2" t="n">
        <v>1</v>
      </c>
      <c r="BK150" s="2" t="n">
        <v>30.536716461182</v>
      </c>
      <c r="BL150" s="2" t="n">
        <v>31.087598800659</v>
      </c>
      <c r="BM150" s="2" t="n">
        <f aca="false">(BK150+BL150)/2</f>
        <v>30.8121576309205</v>
      </c>
      <c r="BN150" s="2" t="n">
        <v>0.550882339476999</v>
      </c>
      <c r="BO150" s="2" t="n">
        <v>2</v>
      </c>
      <c r="BP150" s="2" t="n">
        <v>30.826324462891</v>
      </c>
      <c r="BQ150" s="2" t="n">
        <v>32.220653533936</v>
      </c>
      <c r="BR150" s="2" t="n">
        <f aca="false">(BP150+BQ150)/2</f>
        <v>31.5234889984135</v>
      </c>
      <c r="BS150" s="2" t="n">
        <v>1.394329071045</v>
      </c>
      <c r="BT150" s="2" t="n">
        <v>2</v>
      </c>
      <c r="BU150" s="2" t="n">
        <v>30.617618560791</v>
      </c>
      <c r="BV150" s="2" t="n">
        <v>31.326084136963</v>
      </c>
      <c r="BW150" s="2" t="n">
        <f aca="false">(BU150+BV150)/2</f>
        <v>30.971851348877</v>
      </c>
      <c r="BX150" s="2" t="n">
        <v>0.708465576171999</v>
      </c>
      <c r="BY150" s="2" t="n">
        <v>2</v>
      </c>
      <c r="BZ150" s="2" t="n">
        <v>29.778125762939</v>
      </c>
      <c r="CA150" s="2" t="n">
        <v>29.913158416748</v>
      </c>
      <c r="CB150" s="2" t="n">
        <f aca="false">(BZ150+CA150)/2</f>
        <v>29.8456420898435</v>
      </c>
      <c r="CC150" s="2" t="n">
        <v>0.135032653809002</v>
      </c>
      <c r="CD150" s="2" t="n">
        <v>1</v>
      </c>
      <c r="CE150" s="2" t="n">
        <v>29.684001922607</v>
      </c>
      <c r="CF150" s="2" t="n">
        <v>30.060852050781</v>
      </c>
      <c r="CG150" s="2" t="n">
        <f aca="false">(CE150+CF150)/2</f>
        <v>29.872426986694</v>
      </c>
      <c r="CH150" s="2" t="n">
        <v>0.376850128174002</v>
      </c>
      <c r="CI150" s="2" t="n">
        <v>2</v>
      </c>
      <c r="CJ150" s="4" t="n">
        <v>17120.5344544124</v>
      </c>
      <c r="CK150" s="4" t="n">
        <v>447.872482696213</v>
      </c>
      <c r="CL150" s="4" t="n">
        <v>604.18563079834</v>
      </c>
      <c r="CM150" s="4" t="n">
        <v>232.861223220825</v>
      </c>
      <c r="CN150" s="4" t="n">
        <v>86.609127998352</v>
      </c>
      <c r="CO150" s="4" t="n">
        <v>9497</v>
      </c>
      <c r="CP150" s="4" t="n">
        <v>9540</v>
      </c>
      <c r="CQ150" s="4" t="n">
        <v>822.449780771638</v>
      </c>
      <c r="CR150" s="4" t="n">
        <v>831.007856481009</v>
      </c>
      <c r="CS150" s="4" t="n">
        <v>7</v>
      </c>
      <c r="CT150" s="4" t="n">
        <v>2543.19823448669</v>
      </c>
      <c r="CU150" s="4" t="n">
        <v>0.547289600802611</v>
      </c>
      <c r="CV150" s="4" t="n">
        <v>0.440635484080465</v>
      </c>
      <c r="CW150" s="4" t="n">
        <v>0.703740184205717</v>
      </c>
      <c r="CX150" s="4" t="n">
        <v>0.594404457967354</v>
      </c>
      <c r="CY150" s="4" t="n">
        <v>0.359011404542035</v>
      </c>
      <c r="CZ150" s="4" t="n">
        <v>0.286038163902353</v>
      </c>
      <c r="DA150" s="4" t="n">
        <v>0.852381378369869</v>
      </c>
      <c r="DB150" s="4" t="n">
        <v>0.747762594212504</v>
      </c>
      <c r="DC150" s="4" t="n">
        <v>28.2965998649597</v>
      </c>
      <c r="DD150" s="4" t="n">
        <v>5.56329107284546</v>
      </c>
      <c r="DE150" s="4" t="n">
        <v>-5.78445720672607</v>
      </c>
    </row>
    <row r="151" customFormat="false" ht="14.5" hidden="false" customHeight="false" outlineLevel="0" collapsed="false">
      <c r="A151" s="1" t="n">
        <v>482</v>
      </c>
      <c r="B151" s="8" t="n">
        <v>44692</v>
      </c>
      <c r="C151" s="2" t="s">
        <v>133</v>
      </c>
      <c r="D151" s="2" t="s">
        <v>143</v>
      </c>
      <c r="G151" s="2" t="s">
        <v>249</v>
      </c>
      <c r="H151" s="2" t="s">
        <v>144</v>
      </c>
      <c r="I151" s="2" t="s">
        <v>99</v>
      </c>
      <c r="J151" s="2" t="n">
        <v>1</v>
      </c>
      <c r="K151" s="2" t="n">
        <v>11</v>
      </c>
      <c r="L151" s="2" t="n">
        <v>4</v>
      </c>
      <c r="M151" s="2" t="n">
        <v>3</v>
      </c>
      <c r="N151" s="2" t="n">
        <v>7</v>
      </c>
      <c r="O151" s="2" t="n">
        <v>7</v>
      </c>
      <c r="P151" s="2" t="n">
        <v>3</v>
      </c>
      <c r="Q151" s="2" t="n">
        <v>37</v>
      </c>
      <c r="R151" s="2" t="n">
        <v>30.189197540283</v>
      </c>
      <c r="S151" s="2" t="n">
        <v>30.521709442139</v>
      </c>
      <c r="T151" s="2" t="n">
        <f aca="false">(R151+S151)/2</f>
        <v>30.355453491211</v>
      </c>
      <c r="U151" s="2" t="n">
        <v>0.332511901855998</v>
      </c>
      <c r="V151" s="2" t="n">
        <v>2</v>
      </c>
      <c r="W151" s="2" t="n">
        <v>31.575176239014</v>
      </c>
      <c r="X151" s="2" t="n">
        <v>31.557050704956</v>
      </c>
      <c r="Y151" s="2" t="n">
        <f aca="false">(W151+X151)/2</f>
        <v>31.566113471985</v>
      </c>
      <c r="Z151" s="2" t="n">
        <v>0.0181255340579973</v>
      </c>
      <c r="AA151" s="2" t="n">
        <v>1</v>
      </c>
      <c r="AB151" s="2" t="n">
        <v>32.454032897949</v>
      </c>
      <c r="AC151" s="2" t="n">
        <v>31.963411331177</v>
      </c>
      <c r="AD151" s="2" t="n">
        <f aca="false">(AB151+AC151)/2</f>
        <v>32.208722114563</v>
      </c>
      <c r="AE151" s="2" t="n">
        <v>0.490621566771999</v>
      </c>
      <c r="AF151" s="2" t="n">
        <v>2</v>
      </c>
      <c r="AG151" s="2" t="n">
        <v>33.240749359131</v>
      </c>
      <c r="AH151" s="2" t="n">
        <v>33.017478942871</v>
      </c>
      <c r="AI151" s="2" t="n">
        <f aca="false">(AG151+AH151)/2</f>
        <v>33.129114151001</v>
      </c>
      <c r="AJ151" s="2" t="n">
        <v>0.22327041626</v>
      </c>
      <c r="AK151" s="2" t="n">
        <v>1</v>
      </c>
      <c r="AL151" s="2" t="n">
        <v>31.08062171936</v>
      </c>
      <c r="AM151" s="2" t="n">
        <v>31.086656570435</v>
      </c>
      <c r="AN151" s="2" t="n">
        <f aca="false">(AL151+AM151)/2</f>
        <v>31.0836391448975</v>
      </c>
      <c r="AO151" s="2" t="n">
        <v>0.00603485107500035</v>
      </c>
      <c r="AP151" s="2" t="n">
        <v>1</v>
      </c>
      <c r="AQ151" s="2" t="n">
        <v>31.598333358765</v>
      </c>
      <c r="AR151" s="2" t="n">
        <v>31.920253753662</v>
      </c>
      <c r="AS151" s="2" t="n">
        <f aca="false">(AQ151+AR151)/2</f>
        <v>31.7592935562135</v>
      </c>
      <c r="AT151" s="2" t="n">
        <v>0.321920394896999</v>
      </c>
      <c r="AU151" s="2" t="n">
        <v>2</v>
      </c>
      <c r="AV151" s="2" t="n">
        <v>32.773567199707</v>
      </c>
      <c r="AW151" s="2" t="n">
        <v>32.84143447876</v>
      </c>
      <c r="AX151" s="2" t="n">
        <f aca="false">(AV151+AW151)/2</f>
        <v>32.8075008392335</v>
      </c>
      <c r="AY151" s="2" t="n">
        <v>0.0678672790529973</v>
      </c>
      <c r="AZ151" s="2" t="n">
        <v>1</v>
      </c>
      <c r="BA151" s="2" t="n">
        <v>31.425046920776</v>
      </c>
      <c r="BB151" s="2" t="n">
        <v>31.863626480103</v>
      </c>
      <c r="BC151" s="2" t="n">
        <f aca="false">(BA151+BB151)/2</f>
        <v>31.6443367004395</v>
      </c>
      <c r="BD151" s="2" t="n">
        <v>0.438579559327</v>
      </c>
      <c r="BE151" s="2" t="n">
        <v>2</v>
      </c>
      <c r="BF151" s="2" t="n">
        <v>31.443141937256</v>
      </c>
      <c r="BG151" s="2" t="n">
        <v>31.615690231323</v>
      </c>
      <c r="BH151" s="2" t="n">
        <f aca="false">(BF151+BG151)/2</f>
        <v>31.5294160842895</v>
      </c>
      <c r="BI151" s="2" t="n">
        <v>0.172548294066999</v>
      </c>
      <c r="BJ151" s="2" t="n">
        <v>1</v>
      </c>
      <c r="BK151" s="2" t="n">
        <v>31.439430236816</v>
      </c>
      <c r="BL151" s="2" t="n">
        <v>31.811004638672</v>
      </c>
      <c r="BM151" s="2" t="n">
        <f aca="false">(BK151+BL151)/2</f>
        <v>31.625217437744</v>
      </c>
      <c r="BN151" s="2" t="n">
        <v>0.371574401855998</v>
      </c>
      <c r="BO151" s="2" t="n">
        <v>2</v>
      </c>
      <c r="BP151" s="2" t="n">
        <v>32.436584472656</v>
      </c>
      <c r="BQ151" s="2" t="n">
        <v>32.435821533203</v>
      </c>
      <c r="BR151" s="2" t="n">
        <f aca="false">(BP151+BQ151)/2</f>
        <v>32.4362030029295</v>
      </c>
      <c r="BS151" s="2" t="n">
        <v>0.000762939453004208</v>
      </c>
      <c r="BT151" s="2" t="n">
        <v>1</v>
      </c>
      <c r="BU151" s="2" t="n">
        <v>31.533369064331</v>
      </c>
      <c r="BV151" s="2" t="n">
        <v>31.575719833374</v>
      </c>
      <c r="BW151" s="2" t="n">
        <f aca="false">(BU151+BV151)/2</f>
        <v>31.5545444488525</v>
      </c>
      <c r="BX151" s="2" t="n">
        <v>0.0423507690429972</v>
      </c>
      <c r="BY151" s="2" t="n">
        <v>1</v>
      </c>
      <c r="BZ151" s="2" t="n">
        <v>30.69345664978</v>
      </c>
      <c r="CA151" s="2" t="n">
        <v>30.526920318604</v>
      </c>
      <c r="CB151" s="2" t="n">
        <f aca="false">(BZ151+CA151)/2</f>
        <v>30.610188484192</v>
      </c>
      <c r="CC151" s="2" t="n">
        <v>0.166536331176001</v>
      </c>
      <c r="CD151" s="2" t="n">
        <v>1</v>
      </c>
      <c r="CE151" s="2" t="n">
        <v>30.859882354736</v>
      </c>
      <c r="CF151" s="2" t="n">
        <v>30.950466156006</v>
      </c>
      <c r="CG151" s="2" t="n">
        <f aca="false">(CE151+CF151)/2</f>
        <v>30.905174255371</v>
      </c>
      <c r="CH151" s="2" t="n">
        <v>0.0905838012700002</v>
      </c>
      <c r="CI151" s="2" t="n">
        <v>1</v>
      </c>
      <c r="CJ151" s="4" t="n">
        <v>14306.5525424287</v>
      </c>
      <c r="CK151" s="4" t="n">
        <v>460.531412708828</v>
      </c>
      <c r="CL151" s="4" t="n">
        <v>382.940528869629</v>
      </c>
      <c r="CM151" s="4" t="n">
        <v>221.510800361633</v>
      </c>
      <c r="CN151" s="4" t="n">
        <v>156.99164390564</v>
      </c>
      <c r="CO151" s="4" t="n">
        <v>8064</v>
      </c>
      <c r="CP151" s="4" t="n">
        <v>8131</v>
      </c>
      <c r="CQ151" s="4" t="n">
        <v>811.585536408304</v>
      </c>
      <c r="CR151" s="4" t="n">
        <v>758.185452646187</v>
      </c>
      <c r="CS151" s="4" t="n">
        <v>15</v>
      </c>
      <c r="CT151" s="4" t="n">
        <v>2165.22919532938</v>
      </c>
      <c r="CU151" s="4" t="n">
        <v>0.707551275312032</v>
      </c>
      <c r="CV151" s="4" t="n">
        <v>0.581542033189359</v>
      </c>
      <c r="CW151" s="4" t="n">
        <v>0.861229516016864</v>
      </c>
      <c r="CX151" s="4" t="n">
        <v>0.70085076628471</v>
      </c>
      <c r="CY151" s="4" t="n">
        <v>0.826118097396127</v>
      </c>
      <c r="CZ151" s="4" t="n">
        <v>0.725725149962675</v>
      </c>
      <c r="DA151" s="4" t="n">
        <v>0.903499149660645</v>
      </c>
      <c r="DB151" s="4" t="n">
        <v>0.768406442552063</v>
      </c>
      <c r="DC151" s="4" t="n">
        <v>30.4823999404907</v>
      </c>
      <c r="DD151" s="4" t="n">
        <v>6.0186448097229</v>
      </c>
      <c r="DE151" s="4" t="n">
        <v>-3.19152355194092</v>
      </c>
    </row>
    <row r="152" customFormat="false" ht="14.5" hidden="false" customHeight="false" outlineLevel="0" collapsed="false">
      <c r="A152" s="1" t="n">
        <v>490</v>
      </c>
      <c r="B152" s="8" t="n">
        <v>44628</v>
      </c>
      <c r="C152" s="2" t="s">
        <v>118</v>
      </c>
      <c r="D152" s="2" t="s">
        <v>250</v>
      </c>
      <c r="E152" s="2" t="n">
        <v>0</v>
      </c>
      <c r="G152" s="2" t="s">
        <v>251</v>
      </c>
      <c r="H152" s="2" t="s">
        <v>107</v>
      </c>
      <c r="I152" s="2" t="s">
        <v>99</v>
      </c>
      <c r="J152" s="2" t="n">
        <v>1</v>
      </c>
      <c r="K152" s="2" t="n">
        <v>4</v>
      </c>
      <c r="L152" s="2" t="n">
        <v>2</v>
      </c>
      <c r="M152" s="2" t="n">
        <v>4</v>
      </c>
      <c r="N152" s="2" t="n">
        <v>7</v>
      </c>
      <c r="O152" s="2" t="n">
        <v>8</v>
      </c>
      <c r="P152" s="2" t="n">
        <v>6</v>
      </c>
      <c r="Q152" s="2" t="n">
        <v>50</v>
      </c>
      <c r="R152" s="2" t="n">
        <v>29.107992172241</v>
      </c>
      <c r="S152" s="2" t="n">
        <v>28.744049072266</v>
      </c>
      <c r="T152" s="2" t="n">
        <f aca="false">(R152+S152)/2</f>
        <v>28.9260206222535</v>
      </c>
      <c r="U152" s="2" t="n">
        <v>0.363943099975</v>
      </c>
      <c r="V152" s="2" t="n">
        <v>2</v>
      </c>
      <c r="W152" s="2" t="n">
        <v>29.022562026978</v>
      </c>
      <c r="X152" s="2" t="n">
        <v>28.810338973999</v>
      </c>
      <c r="Y152" s="2" t="n">
        <f aca="false">(W152+X152)/2</f>
        <v>28.9164505004885</v>
      </c>
      <c r="Z152" s="2" t="n">
        <v>0.212223052979002</v>
      </c>
      <c r="AA152" s="2" t="n">
        <v>1</v>
      </c>
      <c r="AB152" s="2" t="n">
        <v>32.001136779785</v>
      </c>
      <c r="AC152" s="2" t="n">
        <v>31.746284484863</v>
      </c>
      <c r="AD152" s="2" t="n">
        <f aca="false">(AB152+AC152)/2</f>
        <v>31.873710632324</v>
      </c>
      <c r="AE152" s="2" t="n">
        <v>0.254852294921999</v>
      </c>
      <c r="AF152" s="2" t="n">
        <v>1</v>
      </c>
      <c r="AG152" s="2" t="n">
        <v>33.264675140381</v>
      </c>
      <c r="AH152" s="2" t="n">
        <v>32.777946472168</v>
      </c>
      <c r="AI152" s="2" t="n">
        <f aca="false">(AG152+AH152)/2</f>
        <v>33.0213108062745</v>
      </c>
      <c r="AJ152" s="2" t="n">
        <v>0.486728668213004</v>
      </c>
      <c r="AK152" s="2" t="n">
        <v>2</v>
      </c>
      <c r="AL152" s="2" t="n">
        <v>29.485065460205</v>
      </c>
      <c r="AM152" s="2" t="n">
        <v>29.344308853149</v>
      </c>
      <c r="AN152" s="2" t="n">
        <f aca="false">(AL152+AM152)/2</f>
        <v>29.414687156677</v>
      </c>
      <c r="AO152" s="2" t="n">
        <v>0.140756607056002</v>
      </c>
      <c r="AP152" s="2" t="n">
        <v>1</v>
      </c>
      <c r="AQ152" s="2" t="n">
        <v>30.550386428833</v>
      </c>
      <c r="AR152" s="2" t="n">
        <v>30.122863769531</v>
      </c>
      <c r="AS152" s="2" t="n">
        <f aca="false">(AQ152+AR152)/2</f>
        <v>30.336625099182</v>
      </c>
      <c r="AT152" s="2" t="n">
        <v>0.427522659301999</v>
      </c>
      <c r="AU152" s="2" t="n">
        <v>2</v>
      </c>
      <c r="AV152" s="2" t="n">
        <v>31.802751541138</v>
      </c>
      <c r="AW152" s="2" t="n">
        <v>31.32523727417</v>
      </c>
      <c r="AX152" s="2" t="n">
        <f aca="false">(AV152+AW152)/2</f>
        <v>31.563994407654</v>
      </c>
      <c r="AY152" s="2" t="n">
        <v>0.477514266968001</v>
      </c>
      <c r="AZ152" s="2" t="n">
        <v>2</v>
      </c>
      <c r="BA152" s="2" t="n">
        <v>30.074304580688</v>
      </c>
      <c r="BB152" s="2" t="n">
        <v>29.878286361694</v>
      </c>
      <c r="BC152" s="2" t="n">
        <f aca="false">(BA152+BB152)/2</f>
        <v>29.976295471191</v>
      </c>
      <c r="BD152" s="2" t="n">
        <v>0.196018218994002</v>
      </c>
      <c r="BE152" s="2" t="n">
        <v>1</v>
      </c>
      <c r="BF152" s="2" t="n">
        <v>29.43871307373</v>
      </c>
      <c r="BG152" s="2" t="n">
        <v>29.43839263916</v>
      </c>
      <c r="BH152" s="2" t="n">
        <f aca="false">(BF152+BG152)/2</f>
        <v>29.438552856445</v>
      </c>
      <c r="BI152" s="2" t="n">
        <v>0.000320434569999861</v>
      </c>
      <c r="BJ152" s="2" t="n">
        <v>1</v>
      </c>
      <c r="BK152" s="2" t="n">
        <v>30.471708297729</v>
      </c>
      <c r="BL152" s="2" t="n">
        <v>30.176036834717</v>
      </c>
      <c r="BM152" s="2" t="n">
        <f aca="false">(BK152+BL152)/2</f>
        <v>30.323872566223</v>
      </c>
      <c r="BN152" s="2" t="n">
        <v>0.295671463011999</v>
      </c>
      <c r="BO152" s="2" t="n">
        <v>1</v>
      </c>
      <c r="BP152" s="2" t="n">
        <v>31.085227966309</v>
      </c>
      <c r="BQ152" s="2" t="n">
        <v>30.719791412354</v>
      </c>
      <c r="BR152" s="2" t="n">
        <f aca="false">(BP152+BQ152)/2</f>
        <v>30.9025096893315</v>
      </c>
      <c r="BS152" s="2" t="n">
        <v>0.365436553955</v>
      </c>
      <c r="BT152" s="2" t="n">
        <v>2</v>
      </c>
      <c r="BU152" s="2" t="n">
        <v>30.492425918579</v>
      </c>
      <c r="BV152" s="2" t="n">
        <v>30.181512832642</v>
      </c>
      <c r="BW152" s="2" t="n">
        <f aca="false">(BU152+BV152)/2</f>
        <v>30.3369693756105</v>
      </c>
      <c r="BX152" s="2" t="n">
        <v>0.310913085936999</v>
      </c>
      <c r="BY152" s="2" t="n">
        <v>2</v>
      </c>
      <c r="BZ152" s="2" t="n">
        <v>30.007797241211</v>
      </c>
      <c r="CA152" s="2" t="n">
        <v>30.053760528564</v>
      </c>
      <c r="CB152" s="2" t="n">
        <f aca="false">(BZ152+CA152)/2</f>
        <v>30.0307788848875</v>
      </c>
      <c r="CC152" s="2" t="n">
        <v>0.0459632873529969</v>
      </c>
      <c r="CD152" s="2" t="n">
        <v>1</v>
      </c>
      <c r="CE152" s="2" t="n">
        <v>31.087291717529</v>
      </c>
      <c r="CF152" s="2" t="n">
        <v>30.820991516113</v>
      </c>
      <c r="CG152" s="2" t="n">
        <f aca="false">(CE152+CF152)/2</f>
        <v>30.954141616821</v>
      </c>
      <c r="CH152" s="2" t="n">
        <v>0.266300201415998</v>
      </c>
      <c r="CI152" s="2" t="n">
        <v>1</v>
      </c>
      <c r="CJ152" s="4" t="n">
        <v>5033.82873738039</v>
      </c>
      <c r="CK152" s="4" t="n">
        <v>102.01483125107</v>
      </c>
      <c r="CL152" s="4" t="n">
        <v>153.411151885986</v>
      </c>
      <c r="CM152" s="4" t="n">
        <v>69.4006633758545</v>
      </c>
      <c r="CN152" s="4" t="n">
        <v>0</v>
      </c>
      <c r="CO152" s="4" t="n">
        <v>2889</v>
      </c>
      <c r="CP152" s="4" t="n">
        <v>2904</v>
      </c>
      <c r="CQ152" s="4" t="n">
        <v>174.318679239037</v>
      </c>
      <c r="CR152" s="4" t="n">
        <v>179.006573560361</v>
      </c>
      <c r="CS152" s="4" t="n">
        <v>0</v>
      </c>
      <c r="CT152" s="4" t="n">
        <v>664.631705279759</v>
      </c>
      <c r="CU152" s="4"/>
      <c r="CV152" s="4"/>
      <c r="CW152" s="4"/>
      <c r="CX152" s="4"/>
      <c r="CY152" s="4"/>
      <c r="CZ152" s="4"/>
      <c r="DA152" s="4"/>
      <c r="DB152" s="4"/>
      <c r="DC152" s="4" t="n">
        <v>25.5702000617981</v>
      </c>
      <c r="DD152" s="4" t="n">
        <v>5.38884210586548</v>
      </c>
      <c r="DE152" s="4" t="n">
        <v>-3.29354357719421</v>
      </c>
    </row>
    <row r="153" customFormat="false" ht="14.5" hidden="false" customHeight="false" outlineLevel="0" collapsed="false">
      <c r="A153" s="1" t="n">
        <v>492</v>
      </c>
      <c r="B153" s="8" t="n">
        <v>44635</v>
      </c>
      <c r="C153" s="2" t="s">
        <v>118</v>
      </c>
      <c r="D153" s="2" t="s">
        <v>97</v>
      </c>
      <c r="H153" s="2" t="s">
        <v>117</v>
      </c>
      <c r="I153" s="2" t="s">
        <v>99</v>
      </c>
      <c r="J153" s="2" t="n">
        <v>1</v>
      </c>
      <c r="K153" s="2" t="n">
        <v>5</v>
      </c>
      <c r="L153" s="2" t="n">
        <v>2</v>
      </c>
      <c r="M153" s="2" t="n">
        <v>4</v>
      </c>
      <c r="N153" s="2" t="n">
        <v>8</v>
      </c>
      <c r="O153" s="2" t="n">
        <v>8</v>
      </c>
      <c r="P153" s="2" t="n">
        <v>5</v>
      </c>
      <c r="Q153" s="2" t="n">
        <v>64</v>
      </c>
      <c r="R153" s="2" t="n">
        <v>27.568326950073</v>
      </c>
      <c r="S153" s="2" t="n">
        <v>26.686080932617</v>
      </c>
      <c r="T153" s="2" t="n">
        <f aca="false">(R153+S153)/2</f>
        <v>27.127203941345</v>
      </c>
      <c r="U153" s="2" t="n">
        <v>0.882246017456001</v>
      </c>
      <c r="V153" s="2" t="n">
        <v>2</v>
      </c>
      <c r="W153" s="2" t="n">
        <v>26.760587692261</v>
      </c>
      <c r="X153" s="2" t="n">
        <v>26.740875244141</v>
      </c>
      <c r="Y153" s="2" t="n">
        <f aca="false">(W153+X153)/2</f>
        <v>26.750731468201</v>
      </c>
      <c r="Z153" s="2" t="n">
        <v>0.0197124481199999</v>
      </c>
      <c r="AA153" s="2" t="n">
        <v>1</v>
      </c>
      <c r="AB153" s="2" t="n">
        <v>28.848085403442</v>
      </c>
      <c r="AC153" s="2" t="n">
        <v>29.082489013672</v>
      </c>
      <c r="AD153" s="2" t="n">
        <f aca="false">(AB153+AC153)/2</f>
        <v>28.965287208557</v>
      </c>
      <c r="AE153" s="2" t="n">
        <v>0.23440361023</v>
      </c>
      <c r="AF153" s="2" t="n">
        <v>1</v>
      </c>
      <c r="AG153" s="2" t="n">
        <v>29.555700302124</v>
      </c>
      <c r="AH153" s="2" t="n">
        <v>29.998594284058</v>
      </c>
      <c r="AI153" s="2" t="n">
        <f aca="false">(AG153+AH153)/2</f>
        <v>29.777147293091</v>
      </c>
      <c r="AJ153" s="2" t="n">
        <v>0.442893981934002</v>
      </c>
      <c r="AK153" s="2" t="n">
        <v>2</v>
      </c>
      <c r="AL153" s="2" t="n">
        <v>27.762134552002</v>
      </c>
      <c r="AM153" s="2" t="n">
        <v>27.257238388062</v>
      </c>
      <c r="AN153" s="2" t="n">
        <f aca="false">(AL153+AM153)/2</f>
        <v>27.509686470032</v>
      </c>
      <c r="AO153" s="2" t="n">
        <v>0.50489616394</v>
      </c>
      <c r="AP153" s="2" t="n">
        <v>2</v>
      </c>
      <c r="AQ153" s="2" t="n">
        <v>28.244241714478</v>
      </c>
      <c r="AR153" s="2" t="n">
        <v>28.338478088379</v>
      </c>
      <c r="AS153" s="2" t="n">
        <f aca="false">(AQ153+AR153)/2</f>
        <v>28.2913599014285</v>
      </c>
      <c r="AT153" s="2" t="n">
        <v>0.0942363739009977</v>
      </c>
      <c r="AU153" s="2" t="n">
        <v>1</v>
      </c>
      <c r="AV153" s="2" t="n">
        <v>29.820573806763</v>
      </c>
      <c r="AW153" s="2" t="n">
        <v>29.579099655151</v>
      </c>
      <c r="AX153" s="2" t="n">
        <f aca="false">(AV153+AW153)/2</f>
        <v>29.699836730957</v>
      </c>
      <c r="AY153" s="2" t="n">
        <v>0.241474151612</v>
      </c>
      <c r="AZ153" s="2" t="n">
        <v>1</v>
      </c>
      <c r="BA153" s="2" t="n">
        <v>28.380548477173</v>
      </c>
      <c r="BB153" s="2" t="n">
        <v>28.338300704956</v>
      </c>
      <c r="BC153" s="2" t="n">
        <f aca="false">(BA153+BB153)/2</f>
        <v>28.3594245910645</v>
      </c>
      <c r="BD153" s="2" t="n">
        <v>0.0422477722169994</v>
      </c>
      <c r="BE153" s="2" t="n">
        <v>1</v>
      </c>
      <c r="BF153" s="2"/>
      <c r="BG153" s="2"/>
      <c r="BH153" s="2"/>
      <c r="BK153" s="2"/>
      <c r="BL153" s="2"/>
      <c r="BM153" s="2"/>
      <c r="BP153" s="2"/>
      <c r="BQ153" s="2"/>
      <c r="BR153" s="2"/>
      <c r="BU153" s="2"/>
      <c r="BV153" s="2"/>
      <c r="BW153" s="2"/>
      <c r="BZ153" s="2"/>
      <c r="CA153" s="2"/>
      <c r="CB153" s="2"/>
      <c r="CE153" s="2"/>
      <c r="CF153" s="2"/>
      <c r="CG153" s="2"/>
      <c r="CJ153" s="4" t="n">
        <v>11230.9430534245</v>
      </c>
      <c r="CK153" s="4" t="n">
        <v>234.536370159089</v>
      </c>
      <c r="CL153" s="4" t="n">
        <v>367.097202301025</v>
      </c>
      <c r="CM153" s="4" t="n">
        <v>143.755397796631</v>
      </c>
      <c r="CN153" s="4" t="n">
        <v>16.7547740936279</v>
      </c>
      <c r="CO153" s="4" t="n">
        <v>8202</v>
      </c>
      <c r="CP153" s="4" t="n">
        <v>8278</v>
      </c>
      <c r="CQ153" s="4" t="n">
        <v>461.718393436836</v>
      </c>
      <c r="CR153" s="4" t="n">
        <v>348.767886133273</v>
      </c>
      <c r="CS153" s="4" t="n">
        <v>2</v>
      </c>
      <c r="CT153" s="4" t="n">
        <v>1546.13213646216</v>
      </c>
      <c r="CU153" s="4" t="n">
        <v>2.58325751581919</v>
      </c>
      <c r="CV153" s="4" t="n">
        <v>5.47013492853551</v>
      </c>
      <c r="CW153" s="4" t="n">
        <v>2.75195987113061</v>
      </c>
      <c r="CX153" s="4" t="n">
        <v>6.61507544702982</v>
      </c>
      <c r="CY153" s="4" t="n">
        <v>4</v>
      </c>
      <c r="CZ153" s="4"/>
      <c r="DA153" s="4" t="n">
        <v>2.86365411787783</v>
      </c>
      <c r="DB153" s="4" t="n">
        <v>7.56016498919282</v>
      </c>
      <c r="DC153" s="4" t="n">
        <v>24.768000125885</v>
      </c>
      <c r="DD153" s="4" t="n">
        <v>4.78319883346558</v>
      </c>
      <c r="DE153" s="4" t="n">
        <v>-4.20193576812744</v>
      </c>
    </row>
    <row r="154" customFormat="false" ht="14.5" hidden="false" customHeight="false" outlineLevel="0" collapsed="false">
      <c r="A154" s="1" t="n">
        <v>495</v>
      </c>
      <c r="B154" s="8" t="n">
        <v>44642</v>
      </c>
      <c r="C154" s="2" t="s">
        <v>133</v>
      </c>
      <c r="D154" s="2" t="s">
        <v>252</v>
      </c>
      <c r="G154" s="2" t="s">
        <v>104</v>
      </c>
      <c r="H154" s="2" t="s">
        <v>149</v>
      </c>
      <c r="I154" s="2" t="s">
        <v>99</v>
      </c>
      <c r="J154" s="2" t="n">
        <v>1</v>
      </c>
      <c r="K154" s="2" t="n">
        <v>6</v>
      </c>
      <c r="L154" s="2" t="n">
        <v>1</v>
      </c>
      <c r="M154" s="2" t="n">
        <v>3</v>
      </c>
      <c r="N154" s="2" t="n">
        <v>9</v>
      </c>
      <c r="O154" s="2" t="n">
        <v>9</v>
      </c>
      <c r="P154" s="2" t="n">
        <v>4</v>
      </c>
      <c r="Q154" s="2" t="n">
        <v>51</v>
      </c>
      <c r="R154" s="2" t="n">
        <v>28.136642456055</v>
      </c>
      <c r="S154" s="2" t="n">
        <v>28.203479766846</v>
      </c>
      <c r="T154" s="2" t="n">
        <f aca="false">(R154+S154)/2</f>
        <v>28.1700611114505</v>
      </c>
      <c r="U154" s="2" t="n">
        <v>0.0668373107910014</v>
      </c>
      <c r="V154" s="2" t="n">
        <v>1</v>
      </c>
      <c r="W154" s="2" t="n">
        <v>28.327491760254</v>
      </c>
      <c r="X154" s="2" t="n">
        <v>28.334146499634</v>
      </c>
      <c r="Y154" s="2" t="n">
        <f aca="false">(W154+X154)/2</f>
        <v>28.330819129944</v>
      </c>
      <c r="Z154" s="2" t="n">
        <v>0.00665473938000005</v>
      </c>
      <c r="AA154" s="2" t="n">
        <v>1</v>
      </c>
      <c r="AB154" s="2"/>
      <c r="AC154" s="2"/>
      <c r="AD154" s="2"/>
      <c r="AG154" s="2"/>
      <c r="AH154" s="2"/>
      <c r="AI154" s="2"/>
      <c r="AL154" s="2" t="n">
        <v>29.487035751343</v>
      </c>
      <c r="AM154" s="2" t="n">
        <v>29.293039321899</v>
      </c>
      <c r="AN154" s="2" t="n">
        <f aca="false">(AL154+AM154)/2</f>
        <v>29.390037536621</v>
      </c>
      <c r="AO154" s="2" t="n">
        <v>0.193996429444002</v>
      </c>
      <c r="AP154" s="2" t="n">
        <v>1</v>
      </c>
      <c r="AQ154" s="2" t="n">
        <v>30.1568775177</v>
      </c>
      <c r="AR154" s="2" t="n">
        <v>30.250576019287</v>
      </c>
      <c r="AS154" s="2" t="n">
        <f aca="false">(AQ154+AR154)/2</f>
        <v>30.2037267684935</v>
      </c>
      <c r="AT154" s="2" t="n">
        <v>0.0936985015869993</v>
      </c>
      <c r="AU154" s="2" t="n">
        <v>1</v>
      </c>
      <c r="AV154" s="2" t="n">
        <v>31.1178855896</v>
      </c>
      <c r="AW154" s="2" t="n">
        <v>31.194128036499</v>
      </c>
      <c r="AX154" s="2" t="n">
        <f aca="false">(AV154+AW154)/2</f>
        <v>31.1560068130495</v>
      </c>
      <c r="AY154" s="2" t="n">
        <v>0.0762424468989984</v>
      </c>
      <c r="AZ154" s="2" t="n">
        <v>1</v>
      </c>
      <c r="BA154" s="2" t="n">
        <v>29.867385864258</v>
      </c>
      <c r="BB154" s="2" t="n">
        <v>29.905250549316</v>
      </c>
      <c r="BC154" s="2" t="n">
        <f aca="false">(BA154+BB154)/2</f>
        <v>29.886318206787</v>
      </c>
      <c r="BD154" s="2" t="n">
        <v>0.0378646850580005</v>
      </c>
      <c r="BE154" s="2" t="n">
        <v>1</v>
      </c>
      <c r="BF154" s="2" t="n">
        <v>28.602195739746</v>
      </c>
      <c r="BG154" s="2" t="n">
        <v>28.611364364624</v>
      </c>
      <c r="BH154" s="2" t="n">
        <f aca="false">(BF154+BG154)/2</f>
        <v>28.606780052185</v>
      </c>
      <c r="BI154" s="2" t="n">
        <v>0.00916862487799719</v>
      </c>
      <c r="BJ154" s="2" t="n">
        <v>1</v>
      </c>
      <c r="BK154" s="2" t="n">
        <v>29.527879714966</v>
      </c>
      <c r="BL154" s="2" t="n">
        <v>28.991306304932</v>
      </c>
      <c r="BM154" s="2" t="n">
        <f aca="false">(BK154+BL154)/2</f>
        <v>29.259593009949</v>
      </c>
      <c r="BN154" s="2" t="n">
        <v>0.536573410034002</v>
      </c>
      <c r="BO154" s="2" t="n">
        <v>2</v>
      </c>
      <c r="BP154" s="2" t="n">
        <v>29.762159347534</v>
      </c>
      <c r="BQ154" s="2" t="n">
        <v>29.160617828369</v>
      </c>
      <c r="BR154" s="2" t="n">
        <f aca="false">(BP154+BQ154)/2</f>
        <v>29.4613885879515</v>
      </c>
      <c r="BS154" s="2" t="n">
        <v>0.601541519165</v>
      </c>
      <c r="BT154" s="2" t="n">
        <v>2</v>
      </c>
      <c r="BU154" s="2" t="n">
        <v>30.02586555481</v>
      </c>
      <c r="BV154" s="2" t="n">
        <v>29.306011199951</v>
      </c>
      <c r="BW154" s="2" t="n">
        <f aca="false">(BU154+BV154)/2</f>
        <v>29.6659383773805</v>
      </c>
      <c r="BX154" s="2" t="n">
        <v>0.719854354858999</v>
      </c>
      <c r="BY154" s="2" t="n">
        <v>2</v>
      </c>
      <c r="BZ154" s="2" t="n">
        <v>28.865592956543</v>
      </c>
      <c r="CA154" s="2" t="n">
        <v>28.975831985474</v>
      </c>
      <c r="CB154" s="2" t="n">
        <f aca="false">(BZ154+CA154)/2</f>
        <v>28.9207124710085</v>
      </c>
      <c r="CC154" s="2" t="n">
        <v>0.110239028930998</v>
      </c>
      <c r="CD154" s="2" t="n">
        <v>1</v>
      </c>
      <c r="CE154" s="2" t="n">
        <v>29.503290176392</v>
      </c>
      <c r="CF154" s="2" t="n">
        <v>29.348182678223</v>
      </c>
      <c r="CG154" s="2" t="n">
        <f aca="false">(CE154+CF154)/2</f>
        <v>29.4257364273075</v>
      </c>
      <c r="CH154" s="2" t="n">
        <v>0.155107498168999</v>
      </c>
      <c r="CI154" s="2" t="n">
        <v>1</v>
      </c>
      <c r="CJ154" s="4" t="n">
        <v>7197.83692912926</v>
      </c>
      <c r="CK154" s="4" t="n">
        <v>90.1502247825243</v>
      </c>
      <c r="CL154" s="4" t="n">
        <v>98.6430034637451</v>
      </c>
      <c r="CM154" s="4" t="n">
        <v>50.219853401184</v>
      </c>
      <c r="CN154" s="4" t="n">
        <v>6.81242513656616</v>
      </c>
      <c r="CO154" s="4" t="n">
        <v>4734</v>
      </c>
      <c r="CP154" s="4" t="n">
        <v>4756</v>
      </c>
      <c r="CQ154" s="4" t="n">
        <v>269.471023693304</v>
      </c>
      <c r="CR154" s="4" t="n">
        <v>175.875766135596</v>
      </c>
      <c r="CS154" s="4" t="n">
        <v>1</v>
      </c>
      <c r="CT154" s="4" t="n">
        <v>661.419325811458</v>
      </c>
      <c r="CU154" s="4" t="n">
        <v>2.85151701080776</v>
      </c>
      <c r="CV154" s="4" t="n">
        <v>7.44856572794338</v>
      </c>
      <c r="CW154" s="4" t="n">
        <v>2.05850012209649</v>
      </c>
      <c r="CX154" s="4" t="n">
        <v>3.18078843917207</v>
      </c>
      <c r="CY154" s="4" t="n">
        <v>3.90014112775222</v>
      </c>
      <c r="CZ154" s="4" t="n">
        <v>117.169592644946</v>
      </c>
      <c r="DA154" s="4" t="n">
        <v>1.89047880473693</v>
      </c>
      <c r="DB154" s="4" t="n">
        <v>2.68849463420705</v>
      </c>
      <c r="DC154" s="4" t="n">
        <v>29.6232001304626</v>
      </c>
      <c r="DD154" s="4" t="n">
        <v>5.11226034164429</v>
      </c>
      <c r="DE154" s="4" t="n">
        <v>-4.37958335876465</v>
      </c>
    </row>
    <row r="155" customFormat="false" ht="14.5" hidden="false" customHeight="false" outlineLevel="0" collapsed="false">
      <c r="A155" s="1" t="n">
        <v>499</v>
      </c>
      <c r="B155" s="8" t="n">
        <v>44657</v>
      </c>
      <c r="C155" s="2" t="s">
        <v>118</v>
      </c>
      <c r="D155" s="2" t="s">
        <v>125</v>
      </c>
      <c r="G155" s="2" t="s">
        <v>196</v>
      </c>
      <c r="H155" s="2" t="s">
        <v>120</v>
      </c>
      <c r="I155" s="2" t="s">
        <v>99</v>
      </c>
      <c r="J155" s="2" t="n">
        <v>1</v>
      </c>
      <c r="K155" s="2" t="n">
        <v>8</v>
      </c>
      <c r="L155" s="2" t="n">
        <v>2</v>
      </c>
      <c r="M155" s="2" t="n">
        <v>5</v>
      </c>
      <c r="N155" s="2" t="n">
        <v>7</v>
      </c>
      <c r="O155" s="2" t="n">
        <v>7</v>
      </c>
      <c r="P155" s="2" t="n">
        <v>5</v>
      </c>
      <c r="Q155" s="2" t="n">
        <v>32</v>
      </c>
      <c r="R155" s="2" t="n">
        <v>29.139017105103</v>
      </c>
      <c r="S155" s="2" t="n">
        <v>28.595409393311</v>
      </c>
      <c r="T155" s="2" t="n">
        <f aca="false">(R155+S155)/2</f>
        <v>28.867213249207</v>
      </c>
      <c r="U155" s="2" t="n">
        <v>0.543607711791999</v>
      </c>
      <c r="V155" s="2" t="n">
        <v>2</v>
      </c>
      <c r="W155" s="2" t="n">
        <v>27.648811340332</v>
      </c>
      <c r="X155" s="2" t="n">
        <v>27.868158340454</v>
      </c>
      <c r="Y155" s="2" t="n">
        <f aca="false">(W155+X155)/2</f>
        <v>27.758484840393</v>
      </c>
      <c r="Z155" s="2" t="n">
        <v>0.219347000121999</v>
      </c>
      <c r="AA155" s="2" t="n">
        <v>1</v>
      </c>
      <c r="AB155" s="2" t="n">
        <v>30.350992202759</v>
      </c>
      <c r="AC155" s="2" t="n">
        <v>30.424882888794</v>
      </c>
      <c r="AD155" s="2" t="n">
        <f aca="false">(AB155+AC155)/2</f>
        <v>30.3879375457765</v>
      </c>
      <c r="AE155" s="2" t="n">
        <v>0.0738906860349999</v>
      </c>
      <c r="AF155" s="2" t="n">
        <v>1</v>
      </c>
      <c r="AG155" s="2" t="n">
        <v>31.675203323364</v>
      </c>
      <c r="AH155" s="2" t="n">
        <v>31.3216381073</v>
      </c>
      <c r="AI155" s="2" t="n">
        <f aca="false">(AG155+AH155)/2</f>
        <v>31.498420715332</v>
      </c>
      <c r="AJ155" s="2" t="n">
        <v>0.353565216063998</v>
      </c>
      <c r="AK155" s="2" t="n">
        <v>2</v>
      </c>
      <c r="AL155" s="2" t="n">
        <v>28.946594238281</v>
      </c>
      <c r="AM155" s="2" t="n">
        <v>28.929040908813</v>
      </c>
      <c r="AN155" s="2" t="n">
        <f aca="false">(AL155+AM155)/2</f>
        <v>28.937817573547</v>
      </c>
      <c r="AO155" s="2" t="n">
        <v>0.0175533294680008</v>
      </c>
      <c r="AP155" s="2" t="n">
        <v>1</v>
      </c>
      <c r="AQ155" s="2" t="n">
        <v>29.888181686401</v>
      </c>
      <c r="AR155" s="2" t="n">
        <v>29.753072738647</v>
      </c>
      <c r="AS155" s="2" t="n">
        <f aca="false">(AQ155+AR155)/2</f>
        <v>29.820627212524</v>
      </c>
      <c r="AT155" s="2" t="n">
        <v>0.135108947754002</v>
      </c>
      <c r="AU155" s="2" t="n">
        <v>1</v>
      </c>
      <c r="AV155" s="2" t="n">
        <v>31.712062835693</v>
      </c>
      <c r="AW155" s="2" t="n">
        <v>31.195974349976</v>
      </c>
      <c r="AX155" s="2" t="n">
        <f aca="false">(AV155+AW155)/2</f>
        <v>31.4540185928345</v>
      </c>
      <c r="AY155" s="2" t="n">
        <v>0.516088485716999</v>
      </c>
      <c r="AZ155" s="2" t="n">
        <v>2</v>
      </c>
      <c r="BA155" s="2" t="n">
        <v>30.008903503418</v>
      </c>
      <c r="BB155" s="2" t="n">
        <v>29.844650268555</v>
      </c>
      <c r="BC155" s="2" t="n">
        <f aca="false">(BA155+BB155)/2</f>
        <v>29.9267768859865</v>
      </c>
      <c r="BD155" s="2" t="n">
        <v>0.164253234863001</v>
      </c>
      <c r="BE155" s="2" t="n">
        <v>1</v>
      </c>
      <c r="BF155" s="2" t="n">
        <v>29.287822723389</v>
      </c>
      <c r="BG155" s="2" t="n">
        <v>29.548292160034</v>
      </c>
      <c r="BH155" s="2" t="n">
        <f aca="false">(BF155+BG155)/2</f>
        <v>29.4180574417115</v>
      </c>
      <c r="BI155" s="2" t="n">
        <v>0.260469436645</v>
      </c>
      <c r="BJ155" s="2" t="n">
        <v>1</v>
      </c>
      <c r="BK155" s="2" t="n">
        <v>30.138851165771</v>
      </c>
      <c r="BL155" s="2" t="n">
        <v>30.01279258728</v>
      </c>
      <c r="BM155" s="2" t="n">
        <f aca="false">(BK155+BL155)/2</f>
        <v>30.0758218765255</v>
      </c>
      <c r="BN155" s="2" t="n">
        <v>0.126058578491001</v>
      </c>
      <c r="BO155" s="2" t="n">
        <v>1</v>
      </c>
      <c r="BP155" s="2" t="n">
        <v>30.822601318359</v>
      </c>
      <c r="BQ155" s="2" t="n">
        <v>30.636962890625</v>
      </c>
      <c r="BR155" s="2" t="n">
        <f aca="false">(BP155+BQ155)/2</f>
        <v>30.729782104492</v>
      </c>
      <c r="BS155" s="2" t="n">
        <v>0.185638427733998</v>
      </c>
      <c r="BT155" s="2" t="n">
        <v>1</v>
      </c>
      <c r="BU155" s="2" t="n">
        <v>30.334035873413</v>
      </c>
      <c r="BV155" s="2" t="n">
        <v>30.109804153442</v>
      </c>
      <c r="BW155" s="2" t="n">
        <f aca="false">(BU155+BV155)/2</f>
        <v>30.2219200134275</v>
      </c>
      <c r="BX155" s="2" t="n">
        <v>0.224231719971002</v>
      </c>
      <c r="BY155" s="2" t="n">
        <v>1</v>
      </c>
      <c r="BZ155" s="2" t="n">
        <v>29.707906723022</v>
      </c>
      <c r="CA155" s="2" t="n">
        <v>30.07070350647</v>
      </c>
      <c r="CB155" s="2" t="n">
        <f aca="false">(BZ155+CA155)/2</f>
        <v>29.889305114746</v>
      </c>
      <c r="CC155" s="2" t="n">
        <v>0.362796783448001</v>
      </c>
      <c r="CD155" s="2" t="n">
        <v>2</v>
      </c>
      <c r="CE155" s="2" t="n">
        <v>30.384201049805</v>
      </c>
      <c r="CF155" s="2" t="n">
        <v>30.584043502808</v>
      </c>
      <c r="CG155" s="2" t="n">
        <f aca="false">(CE155+CF155)/2</f>
        <v>30.4841222763065</v>
      </c>
      <c r="CH155" s="2" t="n">
        <v>0.199842453003001</v>
      </c>
      <c r="CI155" s="2" t="n">
        <v>1</v>
      </c>
      <c r="CJ155" s="4" t="n">
        <v>3583.34736232179</v>
      </c>
      <c r="CK155" s="4" t="n">
        <v>0</v>
      </c>
      <c r="CL155" s="4" t="n">
        <v>0</v>
      </c>
      <c r="CM155" s="4" t="n">
        <v>0</v>
      </c>
      <c r="CN155" s="4" t="n">
        <v>0</v>
      </c>
      <c r="CO155" s="4" t="n">
        <v>1822</v>
      </c>
      <c r="CP155" s="4" t="n">
        <v>1816</v>
      </c>
      <c r="CQ155" s="4" t="n">
        <v>141.954763550555</v>
      </c>
      <c r="CR155" s="4" t="n">
        <v>188.065667604284</v>
      </c>
      <c r="CS155" s="4" t="n">
        <v>0</v>
      </c>
      <c r="CT155" s="4" t="n">
        <v>290.905415774239</v>
      </c>
      <c r="CU155" s="4" t="n">
        <v>0.255586200694288</v>
      </c>
      <c r="CV155" s="4" t="n">
        <v>0.204774002869297</v>
      </c>
      <c r="CW155" s="4" t="n">
        <v>0.669737765914675</v>
      </c>
      <c r="CX155" s="4" t="n">
        <v>0.603319845860687</v>
      </c>
      <c r="CY155" s="4" t="n">
        <v>0.172381375268624</v>
      </c>
      <c r="CZ155" s="4" t="n">
        <v>0.135108582256459</v>
      </c>
      <c r="DA155" s="4" t="n">
        <v>0.822447635190876</v>
      </c>
      <c r="DB155" s="4" t="n">
        <v>0.776491658453233</v>
      </c>
      <c r="DC155" s="4" t="n">
        <v>27.5400000572204</v>
      </c>
      <c r="DD155" s="4" t="n">
        <v>5.05541229248047</v>
      </c>
      <c r="DE155" s="4" t="n">
        <v>-4.45831251144409</v>
      </c>
    </row>
    <row r="156" customFormat="false" ht="14.5" hidden="false" customHeight="false" outlineLevel="0" collapsed="false">
      <c r="A156" s="1" t="n">
        <v>501</v>
      </c>
      <c r="B156" s="8" t="n">
        <v>44663</v>
      </c>
      <c r="C156" s="2" t="s">
        <v>253</v>
      </c>
      <c r="D156" s="2" t="s">
        <v>125</v>
      </c>
      <c r="H156" s="2" t="s">
        <v>123</v>
      </c>
      <c r="I156" s="2" t="s">
        <v>99</v>
      </c>
      <c r="J156" s="2" t="n">
        <v>1</v>
      </c>
      <c r="K156" s="2" t="n">
        <v>9</v>
      </c>
      <c r="Q156" s="2" t="n">
        <v>69</v>
      </c>
      <c r="R156" s="2" t="n">
        <v>29.002458572388</v>
      </c>
      <c r="S156" s="2" t="n">
        <v>28.572250366211</v>
      </c>
      <c r="T156" s="2" t="n">
        <f aca="false">(R156+S156)/2</f>
        <v>28.7873544692995</v>
      </c>
      <c r="U156" s="2" t="n">
        <v>0.430208206176999</v>
      </c>
      <c r="V156" s="2" t="n">
        <v>2</v>
      </c>
      <c r="W156" s="2" t="n">
        <v>28.934478759766</v>
      </c>
      <c r="X156" s="2" t="n">
        <v>28.941272735596</v>
      </c>
      <c r="Y156" s="2" t="n">
        <f aca="false">(W156+X156)/2</f>
        <v>28.937875747681</v>
      </c>
      <c r="Z156" s="2" t="n">
        <v>0.00679397582999997</v>
      </c>
      <c r="AA156" s="2" t="n">
        <v>1</v>
      </c>
      <c r="AB156" s="2" t="n">
        <v>31.723878860474</v>
      </c>
      <c r="AC156" s="2" t="n">
        <v>31.176094055176</v>
      </c>
      <c r="AD156" s="2" t="n">
        <f aca="false">(AB156+AC156)/2</f>
        <v>31.449986457825</v>
      </c>
      <c r="AE156" s="2" t="n">
        <v>0.547784805297997</v>
      </c>
      <c r="AF156" s="2" t="n">
        <v>2</v>
      </c>
      <c r="AG156" s="2" t="n">
        <v>32.805698394775</v>
      </c>
      <c r="AH156" s="2" t="n">
        <v>32.199253082275</v>
      </c>
      <c r="AI156" s="2" t="n">
        <f aca="false">(AG156+AH156)/2</f>
        <v>32.502475738525</v>
      </c>
      <c r="AJ156" s="2" t="n">
        <v>0.6064453125</v>
      </c>
      <c r="AK156" s="2" t="n">
        <v>2</v>
      </c>
      <c r="AL156" s="2" t="n">
        <v>29.566009521484</v>
      </c>
      <c r="AM156" s="2" t="n">
        <v>29.172649383545</v>
      </c>
      <c r="AN156" s="2" t="n">
        <f aca="false">(AL156+AM156)/2</f>
        <v>29.3693294525145</v>
      </c>
      <c r="AO156" s="2" t="n">
        <v>0.393360137938998</v>
      </c>
      <c r="AP156" s="2" t="n">
        <v>2</v>
      </c>
      <c r="AQ156" s="2" t="n">
        <v>30.224788665771</v>
      </c>
      <c r="AR156" s="2" t="n">
        <v>29.882253646851</v>
      </c>
      <c r="AS156" s="2" t="n">
        <f aca="false">(AQ156+AR156)/2</f>
        <v>30.053521156311</v>
      </c>
      <c r="AT156" s="2" t="n">
        <v>0.34253501892</v>
      </c>
      <c r="AU156" s="2" t="n">
        <v>2</v>
      </c>
      <c r="AV156" s="2" t="n">
        <v>31.557281494141</v>
      </c>
      <c r="AW156" s="2" t="n">
        <v>31.017709732056</v>
      </c>
      <c r="AX156" s="2" t="n">
        <f aca="false">(AV156+AW156)/2</f>
        <v>31.2874956130985</v>
      </c>
      <c r="AY156" s="2" t="n">
        <v>0.539571762085</v>
      </c>
      <c r="AZ156" s="2" t="n">
        <v>2</v>
      </c>
      <c r="BA156" s="2" t="n">
        <v>29.940427780151</v>
      </c>
      <c r="BB156" s="2" t="n">
        <v>29.837434768677</v>
      </c>
      <c r="BC156" s="2" t="n">
        <f aca="false">(BA156+BB156)/2</f>
        <v>29.888931274414</v>
      </c>
      <c r="BD156" s="2" t="n">
        <v>0.102993011474002</v>
      </c>
      <c r="BE156" s="2" t="n">
        <v>1</v>
      </c>
      <c r="BF156" s="2" t="n">
        <v>29.328744888306</v>
      </c>
      <c r="BG156" s="2" t="n">
        <v>29.543731689453</v>
      </c>
      <c r="BH156" s="2" t="n">
        <f aca="false">(BF156+BG156)/2</f>
        <v>29.4362382888795</v>
      </c>
      <c r="BI156" s="2" t="n">
        <v>0.214986801146999</v>
      </c>
      <c r="BJ156" s="2" t="n">
        <v>1</v>
      </c>
      <c r="BK156" s="2" t="n">
        <v>30.199501037598</v>
      </c>
      <c r="BL156" s="2" t="n">
        <v>29.824760437012</v>
      </c>
      <c r="BM156" s="2" t="n">
        <f aca="false">(BK156+BL156)/2</f>
        <v>30.012130737305</v>
      </c>
      <c r="BN156" s="2" t="n">
        <v>0.374740600586001</v>
      </c>
      <c r="BO156" s="2" t="n">
        <v>2</v>
      </c>
      <c r="BP156" s="2" t="n">
        <v>30.760629653931</v>
      </c>
      <c r="BQ156" s="2" t="n">
        <v>30.231422424316</v>
      </c>
      <c r="BR156" s="2" t="n">
        <f aca="false">(BP156+BQ156)/2</f>
        <v>30.4960260391235</v>
      </c>
      <c r="BS156" s="2" t="n">
        <v>0.529207229615</v>
      </c>
      <c r="BT156" s="2" t="n">
        <v>2</v>
      </c>
      <c r="BU156" s="2" t="n">
        <v>30.393892288208</v>
      </c>
      <c r="BV156" s="2" t="n">
        <v>29.808300018311</v>
      </c>
      <c r="BW156" s="2" t="n">
        <f aca="false">(BU156+BV156)/2</f>
        <v>30.1010961532595</v>
      </c>
      <c r="BX156" s="2" t="n">
        <v>0.585592269896999</v>
      </c>
      <c r="BY156" s="2" t="n">
        <v>2</v>
      </c>
      <c r="BZ156" s="2" t="n">
        <v>29.533620834351</v>
      </c>
      <c r="CA156" s="2" t="n">
        <v>29.95671081543</v>
      </c>
      <c r="CB156" s="2" t="n">
        <f aca="false">(BZ156+CA156)/2</f>
        <v>29.7451658248905</v>
      </c>
      <c r="CC156" s="2" t="n">
        <v>0.423089981078999</v>
      </c>
      <c r="CD156" s="2" t="n">
        <v>2</v>
      </c>
      <c r="CE156" s="2" t="n">
        <v>30.640361785889</v>
      </c>
      <c r="CF156" s="2" t="n">
        <v>30.317876815796</v>
      </c>
      <c r="CG156" s="2" t="n">
        <f aca="false">(CE156+CF156)/2</f>
        <v>30.4791193008425</v>
      </c>
      <c r="CH156" s="2" t="n">
        <v>0.322484970092997</v>
      </c>
      <c r="CI156" s="2" t="n">
        <v>2</v>
      </c>
      <c r="CJ156" s="4" t="n">
        <v>19647.422103795</v>
      </c>
      <c r="CK156" s="4" t="n">
        <v>705.747473184425</v>
      </c>
      <c r="CL156" s="4" t="n">
        <v>531.65544128418</v>
      </c>
      <c r="CM156" s="4" t="n">
        <v>388.153178215027</v>
      </c>
      <c r="CN156" s="4" t="n">
        <v>159.218932151795</v>
      </c>
      <c r="CO156" s="4" t="n">
        <v>9997</v>
      </c>
      <c r="CP156" s="4" t="n">
        <v>10063</v>
      </c>
      <c r="CQ156" s="4" t="n">
        <v>901.131205156713</v>
      </c>
      <c r="CR156" s="4" t="n">
        <v>800.623058559781</v>
      </c>
      <c r="CS156" s="4" t="n">
        <v>15</v>
      </c>
      <c r="CT156" s="4" t="n">
        <v>3117.71463449904</v>
      </c>
      <c r="CU156" s="4" t="n">
        <v>1.66298000725703</v>
      </c>
      <c r="CV156" s="4" t="n">
        <v>2.13474426289163</v>
      </c>
      <c r="CW156" s="4" t="n">
        <v>1.55674126325961</v>
      </c>
      <c r="CX156" s="4" t="n">
        <v>1.9114732793341</v>
      </c>
      <c r="CY156" s="4" t="n">
        <v>1.32144733444169</v>
      </c>
      <c r="CZ156" s="4" t="n">
        <v>1.48003138198471</v>
      </c>
      <c r="DA156" s="4" t="n">
        <v>1.60552506030529</v>
      </c>
      <c r="DB156" s="4" t="n">
        <v>2.01153710196273</v>
      </c>
      <c r="DC156" s="4" t="n">
        <v>28.4975998878478</v>
      </c>
      <c r="DD156" s="4" t="n">
        <v>5.12654447555542</v>
      </c>
      <c r="DE156" s="4" t="n">
        <v>-5.83341312408447</v>
      </c>
    </row>
    <row r="157" customFormat="false" ht="14.5" hidden="false" customHeight="false" outlineLevel="0" collapsed="false">
      <c r="A157" s="1" t="n">
        <v>503</v>
      </c>
      <c r="B157" s="8" t="n">
        <v>44678</v>
      </c>
      <c r="C157" s="2" t="n">
        <v>0</v>
      </c>
      <c r="D157" s="2" t="s">
        <v>125</v>
      </c>
      <c r="H157" s="2" t="s">
        <v>110</v>
      </c>
      <c r="I157" s="2" t="s">
        <v>99</v>
      </c>
      <c r="J157" s="2" t="n">
        <v>1</v>
      </c>
      <c r="K157" s="2" t="n">
        <v>10</v>
      </c>
      <c r="L157" s="2" t="n">
        <v>5</v>
      </c>
      <c r="M157" s="2" t="n">
        <v>5</v>
      </c>
      <c r="N157" s="2" t="n">
        <v>8</v>
      </c>
      <c r="O157" s="2" t="n">
        <v>8</v>
      </c>
      <c r="P157" s="2" t="n">
        <v>5</v>
      </c>
      <c r="Q157" s="2" t="n">
        <v>32</v>
      </c>
      <c r="R157" s="2" t="n">
        <v>29.048826217651</v>
      </c>
      <c r="S157" s="2" t="n">
        <v>28.510641098022</v>
      </c>
      <c r="T157" s="2" t="n">
        <f aca="false">(R157+S157)/2</f>
        <v>28.7797336578365</v>
      </c>
      <c r="U157" s="2" t="n">
        <v>0.538185119629002</v>
      </c>
      <c r="V157" s="2" t="n">
        <v>2</v>
      </c>
      <c r="W157" s="2" t="n">
        <v>28.985082626343</v>
      </c>
      <c r="X157" s="2" t="n">
        <v>29.148365020752</v>
      </c>
      <c r="Y157" s="2" t="n">
        <f aca="false">(W157+X157)/2</f>
        <v>29.0667238235475</v>
      </c>
      <c r="Z157" s="2" t="n">
        <v>0.163282394408998</v>
      </c>
      <c r="AA157" s="2" t="n">
        <v>1</v>
      </c>
      <c r="AB157" s="2" t="n">
        <v>31.108995437622</v>
      </c>
      <c r="AC157" s="2" t="n">
        <v>30.760366439819</v>
      </c>
      <c r="AD157" s="2" t="n">
        <f aca="false">(AB157+AC157)/2</f>
        <v>30.9346809387205</v>
      </c>
      <c r="AE157" s="2" t="n">
        <v>0.348628997803001</v>
      </c>
      <c r="AF157" s="2" t="n">
        <v>2</v>
      </c>
      <c r="AG157" s="2" t="n">
        <v>31.767242431641</v>
      </c>
      <c r="AH157" s="2" t="n">
        <v>31.485597610474</v>
      </c>
      <c r="AI157" s="2" t="n">
        <f aca="false">(AG157+AH157)/2</f>
        <v>31.6264200210575</v>
      </c>
      <c r="AJ157" s="2" t="n">
        <v>0.281644821167003</v>
      </c>
      <c r="AK157" s="2" t="n">
        <v>1</v>
      </c>
      <c r="AL157" s="2" t="n">
        <v>30.062049865723</v>
      </c>
      <c r="AM157" s="2" t="n">
        <v>29.772352218628</v>
      </c>
      <c r="AN157" s="2" t="n">
        <f aca="false">(AL157+AM157)/2</f>
        <v>29.9172010421755</v>
      </c>
      <c r="AO157" s="2" t="n">
        <v>0.289697647095</v>
      </c>
      <c r="AP157" s="2" t="n">
        <v>1</v>
      </c>
      <c r="AQ157" s="2" t="n">
        <v>30.52858543396</v>
      </c>
      <c r="AR157" s="2" t="n">
        <v>30.201526641846</v>
      </c>
      <c r="AS157" s="2" t="n">
        <f aca="false">(AQ157+AR157)/2</f>
        <v>30.365056037903</v>
      </c>
      <c r="AT157" s="2" t="n">
        <v>0.327058792113998</v>
      </c>
      <c r="AU157" s="2" t="n">
        <v>2</v>
      </c>
      <c r="AV157" s="2" t="n">
        <v>31.419591903687</v>
      </c>
      <c r="AW157" s="2" t="n">
        <v>30.979156494141</v>
      </c>
      <c r="AX157" s="2" t="n">
        <f aca="false">(AV157+AW157)/2</f>
        <v>31.199374198914</v>
      </c>
      <c r="AY157" s="2" t="n">
        <v>0.440435409545998</v>
      </c>
      <c r="AZ157" s="2" t="n">
        <v>2</v>
      </c>
      <c r="BA157" s="2" t="n">
        <v>30.395454406738</v>
      </c>
      <c r="BB157" s="2" t="n">
        <v>30.210567474365</v>
      </c>
      <c r="BC157" s="2" t="n">
        <f aca="false">(BA157+BB157)/2</f>
        <v>30.3030109405515</v>
      </c>
      <c r="BD157" s="2" t="n">
        <v>0.184886932373001</v>
      </c>
      <c r="BE157" s="2" t="n">
        <v>1</v>
      </c>
      <c r="BF157" s="2" t="n">
        <v>29.185869216919</v>
      </c>
      <c r="BG157" s="2" t="n">
        <v>29.083065032959</v>
      </c>
      <c r="BH157" s="2" t="n">
        <f aca="false">(BF157+BG157)/2</f>
        <v>29.134467124939</v>
      </c>
      <c r="BI157" s="2" t="n">
        <v>0.10280418396</v>
      </c>
      <c r="BJ157" s="2" t="n">
        <v>1</v>
      </c>
      <c r="BK157" s="2" t="n">
        <v>30.114400863647</v>
      </c>
      <c r="BL157" s="2" t="n">
        <v>29.85139465332</v>
      </c>
      <c r="BM157" s="2" t="n">
        <f aca="false">(BK157+BL157)/2</f>
        <v>29.9828977584835</v>
      </c>
      <c r="BN157" s="2" t="n">
        <v>0.263006210326999</v>
      </c>
      <c r="BO157" s="2" t="n">
        <v>1</v>
      </c>
      <c r="BP157" s="2" t="n">
        <v>30.023979187012</v>
      </c>
      <c r="BQ157" s="2" t="n">
        <v>29.570331573486</v>
      </c>
      <c r="BR157" s="2" t="n">
        <f aca="false">(BP157+BQ157)/2</f>
        <v>29.797155380249</v>
      </c>
      <c r="BS157" s="2" t="n">
        <v>0.453647613525998</v>
      </c>
      <c r="BT157" s="2" t="n">
        <v>2</v>
      </c>
      <c r="BU157" s="2" t="n">
        <v>30.539747238159</v>
      </c>
      <c r="BV157" s="2" t="n">
        <v>30.231557846069</v>
      </c>
      <c r="BW157" s="2" t="n">
        <f aca="false">(BU157+BV157)/2</f>
        <v>30.385652542114</v>
      </c>
      <c r="BX157" s="2" t="n">
        <v>0.30818939209</v>
      </c>
      <c r="BY157" s="2" t="n">
        <v>2</v>
      </c>
      <c r="BZ157" s="2" t="n">
        <v>29.508646011353</v>
      </c>
      <c r="CA157" s="2" t="n">
        <v>29.770038604736</v>
      </c>
      <c r="CB157" s="2" t="n">
        <f aca="false">(BZ157+CA157)/2</f>
        <v>29.6393423080445</v>
      </c>
      <c r="CC157" s="2" t="n">
        <v>0.261392593383</v>
      </c>
      <c r="CD157" s="2" t="n">
        <v>1</v>
      </c>
      <c r="CE157" s="2" t="n">
        <v>30.571697235107</v>
      </c>
      <c r="CF157" s="2" t="n">
        <v>30.604732513428</v>
      </c>
      <c r="CG157" s="2" t="n">
        <f aca="false">(CE157+CF157)/2</f>
        <v>30.5882148742675</v>
      </c>
      <c r="CH157" s="2" t="n">
        <v>0.0330352783210017</v>
      </c>
      <c r="CI157" s="2" t="n">
        <v>1</v>
      </c>
      <c r="CJ157" s="4" t="n">
        <v>22321.886655388</v>
      </c>
      <c r="CK157" s="4" t="n">
        <v>630.059569124546</v>
      </c>
      <c r="CL157" s="4" t="n">
        <v>765.528419494629</v>
      </c>
      <c r="CM157" s="4" t="n">
        <v>319.074834823608</v>
      </c>
      <c r="CN157" s="4" t="n">
        <v>161.356577634812</v>
      </c>
      <c r="CO157" s="4" t="n">
        <v>12671</v>
      </c>
      <c r="CP157" s="4" t="n">
        <v>12787</v>
      </c>
      <c r="CQ157" s="4" t="n">
        <v>904.707913379601</v>
      </c>
      <c r="CR157" s="4" t="n">
        <v>908.980737139447</v>
      </c>
      <c r="CS157" s="4" t="n">
        <v>13</v>
      </c>
      <c r="CT157" s="4" t="n">
        <v>3602.12481293104</v>
      </c>
      <c r="CU157" s="4" t="n">
        <v>0.753324291144833</v>
      </c>
      <c r="CV157" s="4" t="n">
        <v>0.693477562183774</v>
      </c>
      <c r="CW157" s="4" t="n">
        <v>0.986890099316748</v>
      </c>
      <c r="CX157" s="4" t="n">
        <v>0.951339122038335</v>
      </c>
      <c r="CY157" s="4" t="n">
        <v>0.569415314730115</v>
      </c>
      <c r="CZ157" s="4" t="n">
        <v>0.509933633158573</v>
      </c>
      <c r="DA157" s="4" t="n">
        <v>1.14161073767244</v>
      </c>
      <c r="DB157" s="4" t="n">
        <v>1.19882222430945</v>
      </c>
      <c r="DC157" s="4" t="n">
        <v>30.4445998191834</v>
      </c>
      <c r="DD157" s="4" t="n">
        <v>5.44777774810791</v>
      </c>
      <c r="DE157" s="4" t="n">
        <v>-5.56215906143188</v>
      </c>
    </row>
    <row r="158" customFormat="false" ht="14.5" hidden="false" customHeight="false" outlineLevel="0" collapsed="false">
      <c r="A158" s="1" t="n">
        <v>506</v>
      </c>
      <c r="B158" s="8" t="n">
        <v>44606</v>
      </c>
      <c r="C158" s="2" t="s">
        <v>254</v>
      </c>
      <c r="D158" s="2" t="s">
        <v>97</v>
      </c>
      <c r="E158" s="2" t="n">
        <v>0</v>
      </c>
      <c r="H158" s="2" t="s">
        <v>98</v>
      </c>
      <c r="I158" s="2" t="s">
        <v>99</v>
      </c>
      <c r="J158" s="2" t="n">
        <v>1</v>
      </c>
      <c r="K158" s="2" t="n">
        <v>1</v>
      </c>
      <c r="L158" s="2" t="n">
        <v>3</v>
      </c>
      <c r="M158" s="2" t="n">
        <v>3</v>
      </c>
      <c r="N158" s="2" t="n">
        <v>5</v>
      </c>
      <c r="O158" s="2" t="n">
        <v>5</v>
      </c>
      <c r="P158" s="2" t="n">
        <v>2</v>
      </c>
      <c r="Q158" s="2" t="n">
        <v>41</v>
      </c>
      <c r="R158" s="2" t="n">
        <v>29.306980133057</v>
      </c>
      <c r="S158" s="2" t="n">
        <v>29.513982772827</v>
      </c>
      <c r="T158" s="2" t="n">
        <f aca="false">(R158+S158)/2</f>
        <v>29.410481452942</v>
      </c>
      <c r="U158" s="2" t="n">
        <v>0.20700263977</v>
      </c>
      <c r="V158" s="2" t="n">
        <v>1</v>
      </c>
      <c r="W158" s="2" t="n">
        <v>28.899896621704</v>
      </c>
      <c r="X158" s="2" t="n">
        <v>28.812337875366</v>
      </c>
      <c r="Y158" s="2" t="n">
        <f aca="false">(W158+X158)/2</f>
        <v>28.856117248535</v>
      </c>
      <c r="Z158" s="2" t="n">
        <v>0.0875587463379972</v>
      </c>
      <c r="AA158" s="2" t="n">
        <v>1</v>
      </c>
      <c r="AB158" s="2" t="n">
        <v>31.001003265381</v>
      </c>
      <c r="AC158" s="2" t="n">
        <v>31.08392906189</v>
      </c>
      <c r="AD158" s="2" t="n">
        <f aca="false">(AB158+AC158)/2</f>
        <v>31.0424661636355</v>
      </c>
      <c r="AE158" s="2" t="n">
        <v>0.0829257965089987</v>
      </c>
      <c r="AF158" s="2" t="n">
        <v>1</v>
      </c>
      <c r="AG158" s="2" t="n">
        <v>31.762241363525</v>
      </c>
      <c r="AH158" s="2" t="n">
        <v>31.886934280396</v>
      </c>
      <c r="AI158" s="2" t="n">
        <f aca="false">(AG158+AH158)/2</f>
        <v>31.8245878219605</v>
      </c>
      <c r="AJ158" s="2" t="n">
        <v>0.124692916871002</v>
      </c>
      <c r="AK158" s="2" t="n">
        <v>1</v>
      </c>
      <c r="AL158" s="2" t="n">
        <v>30.099290847778</v>
      </c>
      <c r="AM158" s="2" t="n">
        <v>30.106647491455</v>
      </c>
      <c r="AN158" s="2" t="n">
        <f aca="false">(AL158+AM158)/2</f>
        <v>30.1029691696165</v>
      </c>
      <c r="AO158" s="2" t="n">
        <v>0.0073566436769994</v>
      </c>
      <c r="AP158" s="2" t="n">
        <v>1</v>
      </c>
      <c r="AQ158" s="2" t="n">
        <v>30.578958511353</v>
      </c>
      <c r="AR158" s="2" t="n">
        <v>30.705297470093</v>
      </c>
      <c r="AS158" s="2" t="n">
        <f aca="false">(AQ158+AR158)/2</f>
        <v>30.642127990723</v>
      </c>
      <c r="AT158" s="2" t="n">
        <v>0.12633895874</v>
      </c>
      <c r="AU158" s="2" t="n">
        <v>1</v>
      </c>
      <c r="AV158" s="2" t="n">
        <v>31.653270721436</v>
      </c>
      <c r="AW158" s="2" t="n">
        <v>31.646873474121</v>
      </c>
      <c r="AX158" s="2" t="n">
        <f aca="false">(AV158+AW158)/2</f>
        <v>31.6500720977785</v>
      </c>
      <c r="AY158" s="2" t="n">
        <v>0.00639724731500024</v>
      </c>
      <c r="AZ158" s="2" t="n">
        <v>1</v>
      </c>
      <c r="BA158" s="2" t="n">
        <v>30.565521240234</v>
      </c>
      <c r="BB158" s="2" t="n">
        <v>30.791641235352</v>
      </c>
      <c r="BC158" s="2" t="n">
        <f aca="false">(BA158+BB158)/2</f>
        <v>30.678581237793</v>
      </c>
      <c r="BD158" s="2" t="n">
        <v>0.226119995118001</v>
      </c>
      <c r="BE158" s="2" t="n">
        <v>1</v>
      </c>
      <c r="BF158" s="2" t="n">
        <v>30.349283218384</v>
      </c>
      <c r="BG158" s="2" t="n">
        <v>30.106712341309</v>
      </c>
      <c r="BH158" s="2" t="n">
        <f aca="false">(BF158+BG158)/2</f>
        <v>30.2279977798465</v>
      </c>
      <c r="BI158" s="2" t="n">
        <v>0.242570877075</v>
      </c>
      <c r="BJ158" s="2" t="n">
        <v>1</v>
      </c>
      <c r="BK158" s="2" t="n">
        <v>30.476682662964</v>
      </c>
      <c r="BL158" s="2" t="n">
        <v>30.642669677734</v>
      </c>
      <c r="BM158" s="2" t="n">
        <f aca="false">(BK158+BL158)/2</f>
        <v>30.559676170349</v>
      </c>
      <c r="BN158" s="2" t="n">
        <v>0.16598701477</v>
      </c>
      <c r="BO158" s="2" t="n">
        <v>1</v>
      </c>
      <c r="BP158" s="2" t="n">
        <v>30.926979064941</v>
      </c>
      <c r="BQ158" s="2" t="n">
        <v>31.002983093262</v>
      </c>
      <c r="BR158" s="2" t="n">
        <f aca="false">(BP158+BQ158)/2</f>
        <v>30.9649810791015</v>
      </c>
      <c r="BS158" s="2" t="n">
        <v>0.0760040283209982</v>
      </c>
      <c r="BT158" s="2" t="n">
        <v>1</v>
      </c>
      <c r="BU158" s="2" t="n">
        <v>30.760147094727</v>
      </c>
      <c r="BV158" s="2" t="n">
        <v>30.780576705933</v>
      </c>
      <c r="BW158" s="2" t="n">
        <f aca="false">(BU158+BV158)/2</f>
        <v>30.77036190033</v>
      </c>
      <c r="BX158" s="2" t="n">
        <v>0.0204296112060014</v>
      </c>
      <c r="BY158" s="2" t="n">
        <v>1</v>
      </c>
      <c r="BZ158" s="2" t="n">
        <v>30.485359191895</v>
      </c>
      <c r="CA158" s="2" t="n">
        <v>30.291496276855</v>
      </c>
      <c r="CB158" s="2" t="n">
        <f aca="false">(BZ158+CA158)/2</f>
        <v>30.388427734375</v>
      </c>
      <c r="CC158" s="2" t="n">
        <v>0.19386291504</v>
      </c>
      <c r="CD158" s="2" t="n">
        <v>1</v>
      </c>
      <c r="CE158" s="2" t="n">
        <v>30.295616149902</v>
      </c>
      <c r="CF158" s="2" t="n">
        <v>30.474565505981</v>
      </c>
      <c r="CG158" s="2" t="n">
        <f aca="false">(CE158+CF158)/2</f>
        <v>30.3850908279415</v>
      </c>
      <c r="CH158" s="2" t="n">
        <v>0.178949356079002</v>
      </c>
      <c r="CI158" s="2" t="n">
        <v>1</v>
      </c>
      <c r="CJ158" s="4" t="n">
        <v>22197.8042126746</v>
      </c>
      <c r="CK158" s="4" t="n">
        <v>685.727748269632</v>
      </c>
      <c r="CL158" s="4" t="n">
        <v>874.092653274536</v>
      </c>
      <c r="CM158" s="4" t="n">
        <v>392.755270242692</v>
      </c>
      <c r="CN158" s="4" t="n">
        <v>80.7466425895691</v>
      </c>
      <c r="CO158" s="4" t="n">
        <v>11719</v>
      </c>
      <c r="CP158" s="4" t="n">
        <v>11826</v>
      </c>
      <c r="CQ158" s="4" t="n">
        <v>1206.91963402919</v>
      </c>
      <c r="CR158" s="4" t="n">
        <v>1278.43320283848</v>
      </c>
      <c r="CS158" s="4" t="n">
        <v>9</v>
      </c>
      <c r="CT158" s="4" t="n">
        <v>3751.7625354524</v>
      </c>
      <c r="CU158" s="4" t="n">
        <v>0.893369358633593</v>
      </c>
      <c r="CV158" s="4" t="n">
        <v>0.862705736631109</v>
      </c>
      <c r="CW158" s="4" t="n">
        <v>0.919514278</v>
      </c>
      <c r="CX158" s="4" t="n">
        <v>0.895489569</v>
      </c>
      <c r="CY158" s="4" t="n">
        <v>0.740955936853529</v>
      </c>
      <c r="CZ158" s="4" t="n">
        <v>0.682061293891958</v>
      </c>
      <c r="DA158" s="4" t="n">
        <v>0.92708574</v>
      </c>
      <c r="DB158" s="4" t="n">
        <v>0.905087804</v>
      </c>
      <c r="DC158" s="4" t="n">
        <v>27.3228000640869</v>
      </c>
      <c r="DD158" s="4" t="n">
        <v>5.13231039047241</v>
      </c>
      <c r="DE158" s="4" t="n">
        <v>-4.6910605430603</v>
      </c>
    </row>
    <row r="159" customFormat="false" ht="14.5" hidden="false" customHeight="false" outlineLevel="0" collapsed="false">
      <c r="A159" s="1" t="n">
        <v>509</v>
      </c>
      <c r="B159" s="8" t="n">
        <v>44613</v>
      </c>
      <c r="C159" s="2" t="s">
        <v>164</v>
      </c>
      <c r="D159" s="2" t="s">
        <v>255</v>
      </c>
      <c r="E159" s="2" t="n">
        <v>0</v>
      </c>
      <c r="H159" s="2" t="s">
        <v>101</v>
      </c>
      <c r="I159" s="2" t="s">
        <v>99</v>
      </c>
      <c r="J159" s="2" t="n">
        <v>1</v>
      </c>
      <c r="K159" s="2" t="n">
        <v>2</v>
      </c>
      <c r="L159" s="2" t="n">
        <v>2</v>
      </c>
      <c r="M159" s="2" t="n">
        <v>3</v>
      </c>
      <c r="N159" s="2" t="n">
        <v>7</v>
      </c>
      <c r="O159" s="2" t="n">
        <v>8</v>
      </c>
      <c r="P159" s="2" t="n">
        <v>3</v>
      </c>
      <c r="Q159" s="2" t="n">
        <v>64</v>
      </c>
      <c r="R159" s="2" t="n">
        <v>27.858020782471</v>
      </c>
      <c r="S159" s="2" t="n">
        <v>27.730976104736</v>
      </c>
      <c r="T159" s="2" t="n">
        <f aca="false">(R159+S159)/2</f>
        <v>27.7944984436035</v>
      </c>
      <c r="U159" s="2" t="n">
        <v>0.127044677735</v>
      </c>
      <c r="V159" s="2" t="n">
        <v>1</v>
      </c>
      <c r="W159" s="2" t="n">
        <v>27.649078369141</v>
      </c>
      <c r="X159" s="2" t="n">
        <v>27.730888366699</v>
      </c>
      <c r="Y159" s="2" t="n">
        <f aca="false">(W159+X159)/2</f>
        <v>27.68998336792</v>
      </c>
      <c r="Z159" s="2" t="n">
        <v>0.0818099975579969</v>
      </c>
      <c r="AA159" s="2" t="n">
        <v>1</v>
      </c>
      <c r="AB159" s="2" t="n">
        <v>28.986848831177</v>
      </c>
      <c r="AC159" s="2" t="n">
        <v>29.438484191895</v>
      </c>
      <c r="AD159" s="2" t="n">
        <f aca="false">(AB159+AC159)/2</f>
        <v>29.212666511536</v>
      </c>
      <c r="AE159" s="2" t="n">
        <v>0.451635360718001</v>
      </c>
      <c r="AF159" s="2" t="n">
        <v>2</v>
      </c>
      <c r="AG159" s="2" t="n">
        <v>29.725622177124</v>
      </c>
      <c r="AH159" s="2" t="n">
        <v>29.737901687622</v>
      </c>
      <c r="AI159" s="2" t="n">
        <f aca="false">(AG159+AH159)/2</f>
        <v>29.731761932373</v>
      </c>
      <c r="AJ159" s="2" t="n">
        <v>0.0122795104980007</v>
      </c>
      <c r="AK159" s="2" t="n">
        <v>1</v>
      </c>
      <c r="AL159" s="2" t="n">
        <v>28.23560333252</v>
      </c>
      <c r="AM159" s="2" t="n">
        <v>28.283008575439</v>
      </c>
      <c r="AN159" s="2" t="n">
        <f aca="false">(AL159+AM159)/2</f>
        <v>28.2593059539795</v>
      </c>
      <c r="AO159" s="2" t="n">
        <v>0.0474052429189982</v>
      </c>
      <c r="AP159" s="2" t="n">
        <v>1</v>
      </c>
      <c r="AQ159" s="2" t="n">
        <v>29.049898147583</v>
      </c>
      <c r="AR159" s="2" t="n">
        <v>28.759305953979</v>
      </c>
      <c r="AS159" s="2" t="n">
        <f aca="false">(AQ159+AR159)/2</f>
        <v>28.904602050781</v>
      </c>
      <c r="AT159" s="2" t="n">
        <v>0.290592193604002</v>
      </c>
      <c r="AU159" s="2" t="n">
        <v>1</v>
      </c>
      <c r="AV159" s="2" t="n">
        <v>29.736949920654</v>
      </c>
      <c r="AW159" s="2" t="n">
        <v>29.763494491577</v>
      </c>
      <c r="AX159" s="2" t="n">
        <f aca="false">(AV159+AW159)/2</f>
        <v>29.7502222061155</v>
      </c>
      <c r="AY159" s="2" t="n">
        <v>0.0265445709230008</v>
      </c>
      <c r="AZ159" s="2" t="n">
        <v>1</v>
      </c>
      <c r="BA159" s="2" t="n">
        <v>29.409450531006</v>
      </c>
      <c r="BB159" s="2" t="n">
        <v>29.300189971924</v>
      </c>
      <c r="BC159" s="2" t="n">
        <f aca="false">(BA159+BB159)/2</f>
        <v>29.354820251465</v>
      </c>
      <c r="BD159" s="2" t="n">
        <v>0.109260559082003</v>
      </c>
      <c r="BE159" s="2" t="n">
        <v>1</v>
      </c>
      <c r="BF159" s="2" t="n">
        <v>27.429731369019</v>
      </c>
      <c r="BG159" s="2" t="n">
        <v>27.903841018677</v>
      </c>
      <c r="BH159" s="2" t="n">
        <f aca="false">(BF159+BG159)/2</f>
        <v>27.666786193848</v>
      </c>
      <c r="BI159" s="2" t="n">
        <v>0.474109649658001</v>
      </c>
      <c r="BJ159" s="2" t="n">
        <v>2</v>
      </c>
      <c r="BK159" s="2" t="n">
        <v>28.213809967041</v>
      </c>
      <c r="BL159" s="2" t="n">
        <v>28.299282073975</v>
      </c>
      <c r="BM159" s="2" t="n">
        <f aca="false">(BK159+BL159)/2</f>
        <v>28.256546020508</v>
      </c>
      <c r="BN159" s="2" t="n">
        <v>0.0854721069339988</v>
      </c>
      <c r="BO159" s="2" t="n">
        <v>1</v>
      </c>
      <c r="BP159" s="2" t="n">
        <v>28.904285430908</v>
      </c>
      <c r="BQ159" s="2" t="n">
        <v>28.787006378174</v>
      </c>
      <c r="BR159" s="2" t="n">
        <f aca="false">(BP159+BQ159)/2</f>
        <v>28.845645904541</v>
      </c>
      <c r="BS159" s="2" t="n">
        <v>0.117279052734002</v>
      </c>
      <c r="BT159" s="2" t="n">
        <v>1</v>
      </c>
      <c r="BU159" s="2" t="n">
        <v>29.075288772583</v>
      </c>
      <c r="BV159" s="2" t="n">
        <v>29.070455551147</v>
      </c>
      <c r="BW159" s="2" t="n">
        <f aca="false">(BU159+BV159)/2</f>
        <v>29.072872161865</v>
      </c>
      <c r="BX159" s="2" t="n">
        <v>0.00483322143600162</v>
      </c>
      <c r="BY159" s="2" t="n">
        <v>1</v>
      </c>
      <c r="BZ159" s="2" t="n">
        <v>29.152505874634</v>
      </c>
      <c r="CA159" s="2" t="n">
        <v>29.083665847778</v>
      </c>
      <c r="CB159" s="2" t="n">
        <f aca="false">(BZ159+CA159)/2</f>
        <v>29.118085861206</v>
      </c>
      <c r="CC159" s="2" t="n">
        <v>0.0688400268559981</v>
      </c>
      <c r="CD159" s="2" t="n">
        <v>1</v>
      </c>
      <c r="CE159" s="2" t="n">
        <v>29.415092468262</v>
      </c>
      <c r="CF159" s="2" t="n">
        <v>29.106721878052</v>
      </c>
      <c r="CG159" s="2" t="n">
        <f aca="false">(CE159+CF159)/2</f>
        <v>29.260907173157</v>
      </c>
      <c r="CH159" s="2" t="n">
        <v>0.30837059021</v>
      </c>
      <c r="CI159" s="2" t="n">
        <v>2</v>
      </c>
      <c r="CJ159" s="4" t="n">
        <v>17629.8107802755</v>
      </c>
      <c r="CK159" s="4" t="n">
        <v>799.361126213461</v>
      </c>
      <c r="CL159" s="4" t="n">
        <v>701.21216773987</v>
      </c>
      <c r="CM159" s="4" t="n">
        <v>413.173793792724</v>
      </c>
      <c r="CN159" s="4" t="n">
        <v>201.995464324952</v>
      </c>
      <c r="CO159" s="4" t="n">
        <v>8480</v>
      </c>
      <c r="CP159" s="4" t="n">
        <v>8527</v>
      </c>
      <c r="CQ159" s="4" t="n">
        <v>740.846612555388</v>
      </c>
      <c r="CR159" s="4" t="n">
        <v>969.893490384761</v>
      </c>
      <c r="CS159" s="4" t="n">
        <v>14</v>
      </c>
      <c r="CT159" s="4" t="n">
        <v>3089.79937734125</v>
      </c>
      <c r="CU159" s="4" t="n">
        <v>0.688002765470512</v>
      </c>
      <c r="CV159" s="4" t="n">
        <v>0.623191431107809</v>
      </c>
      <c r="CW159" s="4" t="n">
        <v>0.74842075</v>
      </c>
      <c r="CX159" s="4" t="n">
        <v>0.690514386</v>
      </c>
      <c r="CY159" s="4" t="n">
        <v>0.749211679470714</v>
      </c>
      <c r="CZ159" s="4" t="n">
        <v>0.691412302738367</v>
      </c>
      <c r="DA159" s="4" t="n">
        <v>0.834325051</v>
      </c>
      <c r="DB159" s="4" t="n">
        <v>0.790660821</v>
      </c>
      <c r="DC159" s="4" t="n">
        <v>33.28</v>
      </c>
      <c r="DD159" s="4" t="n">
        <v>6.10402774810791</v>
      </c>
      <c r="DE159" s="4" t="n">
        <v>-4.62819051742554</v>
      </c>
    </row>
    <row r="160" customFormat="false" ht="14.5" hidden="false" customHeight="false" outlineLevel="0" collapsed="false">
      <c r="A160" s="1" t="n">
        <v>511</v>
      </c>
      <c r="B160" s="8" t="n">
        <v>44619</v>
      </c>
      <c r="C160" s="2" t="s">
        <v>113</v>
      </c>
      <c r="D160" s="2" t="s">
        <v>256</v>
      </c>
      <c r="E160" s="2" t="n">
        <v>75</v>
      </c>
      <c r="H160" s="2" t="s">
        <v>105</v>
      </c>
      <c r="I160" s="2" t="s">
        <v>99</v>
      </c>
      <c r="J160" s="2" t="n">
        <v>1</v>
      </c>
      <c r="K160" s="2" t="n">
        <v>3</v>
      </c>
      <c r="Q160" s="2" t="n">
        <v>91</v>
      </c>
      <c r="R160" s="2" t="n">
        <v>28.439641952515</v>
      </c>
      <c r="S160" s="2" t="n">
        <v>28.674882888794</v>
      </c>
      <c r="T160" s="2" t="n">
        <f aca="false">(R160+S160)/2</f>
        <v>28.5572624206545</v>
      </c>
      <c r="U160" s="2" t="n">
        <v>0.235240936278998</v>
      </c>
      <c r="V160" s="2" t="n">
        <v>1</v>
      </c>
      <c r="W160" s="2" t="n">
        <v>30.08801651001</v>
      </c>
      <c r="X160" s="2" t="n">
        <v>29.477016448975</v>
      </c>
      <c r="Y160" s="2" t="n">
        <f aca="false">(W160+X160)/2</f>
        <v>29.7825164794925</v>
      </c>
      <c r="Z160" s="2" t="n">
        <v>0.611000061035</v>
      </c>
      <c r="AA160" s="2" t="n">
        <v>2</v>
      </c>
      <c r="AB160" s="2" t="n">
        <v>30.451417922974</v>
      </c>
      <c r="AC160" s="2" t="n">
        <v>30.31183052063</v>
      </c>
      <c r="AD160" s="2" t="n">
        <f aca="false">(AB160+AC160)/2</f>
        <v>30.381624221802</v>
      </c>
      <c r="AE160" s="2" t="n">
        <v>0.139587402343999</v>
      </c>
      <c r="AF160" s="2" t="n">
        <v>1</v>
      </c>
      <c r="AG160" s="2" t="n">
        <v>31.528749465942</v>
      </c>
      <c r="AH160" s="2" t="n">
        <v>31.31750869751</v>
      </c>
      <c r="AI160" s="2" t="n">
        <f aca="false">(AG160+AH160)/2</f>
        <v>31.423129081726</v>
      </c>
      <c r="AJ160" s="2" t="n">
        <v>0.211240768431999</v>
      </c>
      <c r="AK160" s="2" t="n">
        <v>1</v>
      </c>
      <c r="AL160" s="2" t="n">
        <v>29.02166557312</v>
      </c>
      <c r="AM160" s="2" t="n">
        <v>28.91509437561</v>
      </c>
      <c r="AN160" s="2" t="n">
        <f aca="false">(AL160+AM160)/2</f>
        <v>28.968379974365</v>
      </c>
      <c r="AO160" s="2" t="n">
        <v>0.10657119751</v>
      </c>
      <c r="AP160" s="2" t="n">
        <v>1</v>
      </c>
      <c r="AQ160" s="2" t="n">
        <v>29.777105331421</v>
      </c>
      <c r="AR160" s="2" t="n">
        <v>29.651985168457</v>
      </c>
      <c r="AS160" s="2" t="n">
        <f aca="false">(AQ160+AR160)/2</f>
        <v>29.714545249939</v>
      </c>
      <c r="AT160" s="2" t="n">
        <v>0.125120162964002</v>
      </c>
      <c r="AU160" s="2" t="n">
        <v>1</v>
      </c>
      <c r="AV160" s="2" t="n">
        <v>31.407276153564</v>
      </c>
      <c r="AW160" s="2" t="n">
        <v>30.758739471436</v>
      </c>
      <c r="AX160" s="2" t="n">
        <f aca="false">(AV160+AW160)/2</f>
        <v>31.0830078125</v>
      </c>
      <c r="AY160" s="2" t="n">
        <v>0.648536682127997</v>
      </c>
      <c r="AZ160" s="2" t="n">
        <v>2</v>
      </c>
      <c r="BA160" s="2" t="n">
        <v>29.552625656128</v>
      </c>
      <c r="BB160" s="2" t="n">
        <v>29.71084022522</v>
      </c>
      <c r="BC160" s="2" t="n">
        <f aca="false">(BA160+BB160)/2</f>
        <v>29.631732940674</v>
      </c>
      <c r="BD160" s="2" t="n">
        <v>0.158214569091999</v>
      </c>
      <c r="BE160" s="2" t="n">
        <v>1</v>
      </c>
      <c r="BF160" s="2" t="n">
        <v>28.945037841797</v>
      </c>
      <c r="BG160" s="2" t="n">
        <v>29.827335357666</v>
      </c>
      <c r="BH160" s="2" t="n">
        <f aca="false">(BF160+BG160)/2</f>
        <v>29.3861865997315</v>
      </c>
      <c r="BI160" s="2" t="n">
        <v>0.882297515869002</v>
      </c>
      <c r="BJ160" s="2" t="n">
        <v>2</v>
      </c>
      <c r="BK160" s="2" t="n">
        <v>29.400224685669</v>
      </c>
      <c r="BL160" s="2" t="n">
        <v>29.660310745239</v>
      </c>
      <c r="BM160" s="2" t="n">
        <f aca="false">(BK160+BL160)/2</f>
        <v>29.530267715454</v>
      </c>
      <c r="BN160" s="2" t="n">
        <v>0.26008605957</v>
      </c>
      <c r="BO160" s="2" t="n">
        <v>1</v>
      </c>
      <c r="BP160" s="2" t="n">
        <v>30.177730560303</v>
      </c>
      <c r="BQ160" s="2" t="n">
        <v>29.804798126221</v>
      </c>
      <c r="BR160" s="2" t="n">
        <f aca="false">(BP160+BQ160)/2</f>
        <v>29.991264343262</v>
      </c>
      <c r="BS160" s="2" t="n">
        <v>0.372932434081999</v>
      </c>
      <c r="BT160" s="2" t="n">
        <v>2</v>
      </c>
      <c r="BU160" s="2" t="n">
        <v>29.446611404419</v>
      </c>
      <c r="BV160" s="2" t="n">
        <v>29.637504577637</v>
      </c>
      <c r="BW160" s="2" t="n">
        <f aca="false">(BU160+BV160)/2</f>
        <v>29.542057991028</v>
      </c>
      <c r="BX160" s="2" t="n">
        <v>0.190893173218001</v>
      </c>
      <c r="BY160" s="2" t="n">
        <v>1</v>
      </c>
      <c r="BZ160" s="2" t="n">
        <v>28.957777023315</v>
      </c>
      <c r="CA160" s="2" t="n">
        <v>29.141542434692</v>
      </c>
      <c r="CB160" s="2" t="n">
        <f aca="false">(BZ160+CA160)/2</f>
        <v>29.0496597290035</v>
      </c>
      <c r="CC160" s="2" t="n">
        <v>0.183765411376999</v>
      </c>
      <c r="CD160" s="2" t="n">
        <v>1</v>
      </c>
      <c r="CE160" s="2" t="n">
        <v>29.112606048584</v>
      </c>
      <c r="CF160" s="2" t="n">
        <v>29.237447738647</v>
      </c>
      <c r="CG160" s="2" t="n">
        <f aca="false">(CE160+CF160)/2</f>
        <v>29.1750268936155</v>
      </c>
      <c r="CH160" s="2" t="n">
        <v>0.124841690063001</v>
      </c>
      <c r="CI160" s="2" t="n">
        <v>1</v>
      </c>
      <c r="CJ160" s="4" t="n">
        <v>31739.8887766392</v>
      </c>
      <c r="CK160" s="4" t="n">
        <v>1856.70587220038</v>
      </c>
      <c r="CL160" s="4" t="n">
        <v>1476.03089904785</v>
      </c>
      <c r="CM160" s="4" t="n">
        <v>946.062049865723</v>
      </c>
      <c r="CN160" s="4" t="n">
        <v>693.918401181698</v>
      </c>
      <c r="CO160" s="4" t="n">
        <v>14956</v>
      </c>
      <c r="CP160" s="4" t="n">
        <v>15072</v>
      </c>
      <c r="CQ160" s="4" t="n">
        <v>1951.26682816771</v>
      </c>
      <c r="CR160" s="4" t="n">
        <v>1887.57957652142</v>
      </c>
      <c r="CS160" s="4" t="n">
        <v>60</v>
      </c>
      <c r="CT160" s="4" t="n">
        <v>6406.64432872592</v>
      </c>
      <c r="CU160" s="4" t="n">
        <v>1.90157144750088</v>
      </c>
      <c r="CV160" s="4" t="n">
        <v>2.71856496410546</v>
      </c>
      <c r="CW160" s="4" t="n">
        <v>1.589767723</v>
      </c>
      <c r="CX160" s="4" t="n">
        <v>1.978773256</v>
      </c>
      <c r="CY160" s="4" t="n">
        <v>2.41058318218733</v>
      </c>
      <c r="CZ160" s="4" t="n">
        <v>4.54993898737916</v>
      </c>
      <c r="DA160" s="4" t="n">
        <v>1.702827003</v>
      </c>
      <c r="DB160" s="4" t="n">
        <v>2.223812059</v>
      </c>
      <c r="DC160" s="4" t="n">
        <v>32.76</v>
      </c>
      <c r="DD160" s="4" t="n">
        <v>5.86764717102051</v>
      </c>
      <c r="DE160" s="4" t="n">
        <v>-4.80931377410889</v>
      </c>
    </row>
    <row r="161" customFormat="false" ht="14.5" hidden="false" customHeight="false" outlineLevel="0" collapsed="false">
      <c r="A161" s="1" t="n">
        <v>514</v>
      </c>
      <c r="B161" s="8" t="n">
        <v>44628</v>
      </c>
      <c r="C161" s="2" t="s">
        <v>160</v>
      </c>
      <c r="D161" s="2" t="s">
        <v>257</v>
      </c>
      <c r="E161" s="2" t="n">
        <v>75</v>
      </c>
      <c r="G161" s="2" t="s">
        <v>121</v>
      </c>
      <c r="H161" s="2" t="s">
        <v>107</v>
      </c>
      <c r="I161" s="2" t="s">
        <v>99</v>
      </c>
      <c r="J161" s="2" t="n">
        <v>1</v>
      </c>
      <c r="K161" s="2" t="n">
        <v>4</v>
      </c>
      <c r="L161" s="2" t="n">
        <v>5</v>
      </c>
      <c r="M161" s="2" t="n">
        <v>3</v>
      </c>
      <c r="N161" s="2" t="n">
        <v>8</v>
      </c>
      <c r="O161" s="2" t="n">
        <v>8</v>
      </c>
      <c r="P161" s="2" t="n">
        <v>6</v>
      </c>
      <c r="Q161" s="2" t="n">
        <v>59</v>
      </c>
      <c r="R161" s="2" t="n">
        <v>27.667985916138</v>
      </c>
      <c r="S161" s="2" t="n">
        <v>27.841875076294</v>
      </c>
      <c r="T161" s="2" t="n">
        <f aca="false">(R161+S161)/2</f>
        <v>27.754930496216</v>
      </c>
      <c r="U161" s="2" t="n">
        <v>0.173889160155998</v>
      </c>
      <c r="V161" s="2" t="n">
        <v>1</v>
      </c>
      <c r="W161" s="2" t="n">
        <v>29.128889083862</v>
      </c>
      <c r="X161" s="2" t="n">
        <v>28.942140579224</v>
      </c>
      <c r="Y161" s="2" t="n">
        <f aca="false">(W161+X161)/2</f>
        <v>29.035514831543</v>
      </c>
      <c r="Z161" s="2" t="n">
        <v>0.186748504638</v>
      </c>
      <c r="AA161" s="2" t="n">
        <v>1</v>
      </c>
      <c r="AB161" s="2" t="n">
        <v>30.516996383667</v>
      </c>
      <c r="AC161" s="2" t="n">
        <v>30.646255493164</v>
      </c>
      <c r="AD161" s="2" t="n">
        <f aca="false">(AB161+AC161)/2</f>
        <v>30.5816259384155</v>
      </c>
      <c r="AE161" s="2" t="n">
        <v>0.129259109496999</v>
      </c>
      <c r="AF161" s="2" t="n">
        <v>1</v>
      </c>
      <c r="AG161" s="2" t="n">
        <v>31.054540634155</v>
      </c>
      <c r="AH161" s="2" t="n">
        <v>31.558126449585</v>
      </c>
      <c r="AI161" s="2" t="n">
        <f aca="false">(AG161+AH161)/2</f>
        <v>31.30633354187</v>
      </c>
      <c r="AJ161" s="2" t="n">
        <v>0.50358581543</v>
      </c>
      <c r="AK161" s="2" t="n">
        <v>2</v>
      </c>
      <c r="AL161" s="2" t="n">
        <v>29.085641860962</v>
      </c>
      <c r="AM161" s="2" t="n">
        <v>29.125406265259</v>
      </c>
      <c r="AN161" s="2" t="n">
        <f aca="false">(AL161+AM161)/2</f>
        <v>29.1055240631105</v>
      </c>
      <c r="AO161" s="2" t="n">
        <v>0.0397644042969993</v>
      </c>
      <c r="AP161" s="2" t="n">
        <v>1</v>
      </c>
      <c r="AQ161" s="2" t="n">
        <v>29.621465682983</v>
      </c>
      <c r="AR161" s="2" t="n">
        <v>30.005807876587</v>
      </c>
      <c r="AS161" s="2" t="n">
        <f aca="false">(AQ161+AR161)/2</f>
        <v>29.813636779785</v>
      </c>
      <c r="AT161" s="2" t="n">
        <v>0.384342193603999</v>
      </c>
      <c r="AU161" s="2" t="n">
        <v>2</v>
      </c>
      <c r="AV161" s="2" t="n">
        <v>31.103542327881</v>
      </c>
      <c r="AW161" s="2" t="n">
        <v>31.359933853149</v>
      </c>
      <c r="AX161" s="2" t="n">
        <f aca="false">(AV161+AW161)/2</f>
        <v>31.231738090515</v>
      </c>
      <c r="AY161" s="2" t="n">
        <v>0.256391525267997</v>
      </c>
      <c r="AZ161" s="2" t="n">
        <v>1</v>
      </c>
      <c r="BA161" s="2" t="n">
        <v>29.689855575562</v>
      </c>
      <c r="BB161" s="2" t="n">
        <v>30.019493103027</v>
      </c>
      <c r="BC161" s="2" t="n">
        <f aca="false">(BA161+BB161)/2</f>
        <v>29.8546743392945</v>
      </c>
      <c r="BD161" s="2" t="n">
        <v>0.329637527465</v>
      </c>
      <c r="BE161" s="2" t="n">
        <v>2</v>
      </c>
      <c r="BF161" s="2" t="n">
        <v>29.084808349609</v>
      </c>
      <c r="BG161" s="2" t="n">
        <v>29.542915344238</v>
      </c>
      <c r="BH161" s="2" t="n">
        <f aca="false">(BF161+BG161)/2</f>
        <v>29.3138618469235</v>
      </c>
      <c r="BI161" s="2" t="n">
        <v>0.458106994629002</v>
      </c>
      <c r="BJ161" s="2" t="n">
        <v>2</v>
      </c>
      <c r="BK161" s="2" t="n">
        <v>29.713233947754</v>
      </c>
      <c r="BL161" s="2" t="n">
        <v>29.484035491943</v>
      </c>
      <c r="BM161" s="2" t="n">
        <f aca="false">(BK161+BL161)/2</f>
        <v>29.5986347198485</v>
      </c>
      <c r="BN161" s="2" t="n">
        <v>0.229198455810998</v>
      </c>
      <c r="BO161" s="2" t="n">
        <v>1</v>
      </c>
      <c r="BP161" s="2" t="n">
        <v>30.84582901001</v>
      </c>
      <c r="BQ161" s="2" t="n">
        <v>30.596029281616</v>
      </c>
      <c r="BR161" s="2" t="n">
        <f aca="false">(BP161+BQ161)/2</f>
        <v>30.720929145813</v>
      </c>
      <c r="BS161" s="2" t="n">
        <v>0.249799728393999</v>
      </c>
      <c r="BT161" s="2" t="n">
        <v>1</v>
      </c>
      <c r="BU161" s="2" t="n">
        <v>30.010375976562</v>
      </c>
      <c r="BV161" s="2" t="n">
        <v>29.742033004761</v>
      </c>
      <c r="BW161" s="2" t="n">
        <f aca="false">(BU161+BV161)/2</f>
        <v>29.8762044906615</v>
      </c>
      <c r="BX161" s="2" t="n">
        <v>0.268342971800998</v>
      </c>
      <c r="BY161" s="2" t="n">
        <v>1</v>
      </c>
      <c r="BZ161" s="2" t="n">
        <v>29.357997894287</v>
      </c>
      <c r="CA161" s="2" t="n">
        <v>29.123584747314</v>
      </c>
      <c r="CB161" s="2" t="n">
        <f aca="false">(BZ161+CA161)/2</f>
        <v>29.2407913208005</v>
      </c>
      <c r="CC161" s="2" t="n">
        <v>0.234413146973001</v>
      </c>
      <c r="CD161" s="2" t="n">
        <v>1</v>
      </c>
      <c r="CE161" s="2" t="n">
        <v>29.733163833618</v>
      </c>
      <c r="CF161" s="2" t="n">
        <v>29.30584526062</v>
      </c>
      <c r="CG161" s="2" t="n">
        <f aca="false">(CE161+CF161)/2</f>
        <v>29.519504547119</v>
      </c>
      <c r="CH161" s="2" t="n">
        <v>0.427318572998001</v>
      </c>
      <c r="CI161" s="2" t="n">
        <v>2</v>
      </c>
      <c r="CJ161" s="4" t="n">
        <v>25072.500371105</v>
      </c>
      <c r="CK161" s="4" t="n">
        <v>1528.6066358213</v>
      </c>
      <c r="CL161" s="4" t="n">
        <v>1235.98863220215</v>
      </c>
      <c r="CM161" s="4" t="n">
        <v>740.408836364747</v>
      </c>
      <c r="CN161" s="4" t="n">
        <v>639.532970428467</v>
      </c>
      <c r="CO161" s="4" t="n">
        <v>11759</v>
      </c>
      <c r="CP161" s="4" t="n">
        <v>11873</v>
      </c>
      <c r="CQ161" s="4" t="n">
        <v>1328.20474555566</v>
      </c>
      <c r="CR161" s="4" t="n">
        <v>1269.00680733411</v>
      </c>
      <c r="CS161" s="4" t="n">
        <v>44</v>
      </c>
      <c r="CT161" s="4" t="n">
        <v>5389.57039013696</v>
      </c>
      <c r="CU161" s="4" t="n">
        <v>1.03678332887173</v>
      </c>
      <c r="CV161" s="4" t="n">
        <v>1.04965324234319</v>
      </c>
      <c r="CW161" s="4" t="n">
        <v>1.02327883</v>
      </c>
      <c r="CX161" s="4" t="n">
        <v>1.03128117</v>
      </c>
      <c r="CY161" s="4" t="n">
        <v>1.43358801777369</v>
      </c>
      <c r="CZ161" s="4" t="n">
        <v>1.67578864309629</v>
      </c>
      <c r="DA161" s="4" t="n">
        <v>0.939476861</v>
      </c>
      <c r="DB161" s="4" t="n">
        <v>0.920898308</v>
      </c>
      <c r="DC161" s="4" t="n">
        <v>33.6959991455078</v>
      </c>
      <c r="DD161" s="4" t="n">
        <v>5.9008207321167</v>
      </c>
      <c r="DE161" s="4" t="n">
        <v>-4.80449485778809</v>
      </c>
    </row>
    <row r="162" customFormat="false" ht="14.5" hidden="false" customHeight="false" outlineLevel="0" collapsed="false">
      <c r="A162" s="1" t="n">
        <v>515</v>
      </c>
      <c r="B162" s="8" t="n">
        <v>44635</v>
      </c>
      <c r="C162" s="2" t="s">
        <v>258</v>
      </c>
      <c r="D162" s="2" t="s">
        <v>97</v>
      </c>
      <c r="E162" s="2" t="n">
        <v>37</v>
      </c>
      <c r="H162" s="2" t="s">
        <v>117</v>
      </c>
      <c r="I162" s="2" t="s">
        <v>99</v>
      </c>
      <c r="J162" s="2" t="n">
        <v>1</v>
      </c>
      <c r="K162" s="2" t="n">
        <v>5</v>
      </c>
      <c r="Q162" s="2" t="n">
        <v>64</v>
      </c>
      <c r="R162" s="2" t="n">
        <v>25.756105422974</v>
      </c>
      <c r="S162" s="2" t="n">
        <v>25.772520065308</v>
      </c>
      <c r="T162" s="2" t="n">
        <f aca="false">(R162+S162)/2</f>
        <v>25.764312744141</v>
      </c>
      <c r="U162" s="2" t="n">
        <v>0.0164146423340021</v>
      </c>
      <c r="V162" s="2" t="n">
        <v>1</v>
      </c>
      <c r="W162" s="2" t="n">
        <v>27.250499725342</v>
      </c>
      <c r="X162" s="2" t="n">
        <v>27.430606842041</v>
      </c>
      <c r="Y162" s="2" t="n">
        <f aca="false">(W162+X162)/2</f>
        <v>27.3405532836915</v>
      </c>
      <c r="Z162" s="2" t="n">
        <v>0.180107116699002</v>
      </c>
      <c r="AA162" s="2" t="n">
        <v>1</v>
      </c>
      <c r="AB162" s="2" t="n">
        <v>29.708171844482</v>
      </c>
      <c r="AC162" s="2" t="n">
        <v>29.403676986694</v>
      </c>
      <c r="AD162" s="2" t="n">
        <f aca="false">(AB162+AC162)/2</f>
        <v>29.555924415588</v>
      </c>
      <c r="AE162" s="2" t="n">
        <v>0.304494857788001</v>
      </c>
      <c r="AF162" s="2" t="n">
        <v>2</v>
      </c>
      <c r="AG162" s="2" t="n">
        <v>30.418954849243</v>
      </c>
      <c r="AH162" s="2" t="n">
        <v>30.679656982422</v>
      </c>
      <c r="AI162" s="2" t="n">
        <f aca="false">(AG162+AH162)/2</f>
        <v>30.5493059158325</v>
      </c>
      <c r="AJ162" s="2" t="n">
        <v>0.260702133178999</v>
      </c>
      <c r="AK162" s="2" t="n">
        <v>1</v>
      </c>
      <c r="AL162" s="2" t="n">
        <v>27.763195037842</v>
      </c>
      <c r="AM162" s="2" t="n">
        <v>27.643997192383</v>
      </c>
      <c r="AN162" s="2" t="n">
        <f aca="false">(AL162+AM162)/2</f>
        <v>27.7035961151125</v>
      </c>
      <c r="AO162" s="2" t="n">
        <v>0.119197845458999</v>
      </c>
      <c r="AP162" s="2" t="n">
        <v>1</v>
      </c>
      <c r="AQ162" s="2" t="n">
        <v>28.273868560791</v>
      </c>
      <c r="AR162" s="2" t="n">
        <v>28.786378860474</v>
      </c>
      <c r="AS162" s="2" t="n">
        <f aca="false">(AQ162+AR162)/2</f>
        <v>28.5301237106325</v>
      </c>
      <c r="AT162" s="2" t="n">
        <v>0.512510299682997</v>
      </c>
      <c r="AU162" s="2" t="n">
        <v>2</v>
      </c>
      <c r="AV162" s="2" t="n">
        <v>29.6966381073</v>
      </c>
      <c r="AW162" s="2" t="n">
        <v>30.036054611206</v>
      </c>
      <c r="AX162" s="2" t="n">
        <f aca="false">(AV162+AW162)/2</f>
        <v>29.866346359253</v>
      </c>
      <c r="AY162" s="2" t="n">
        <v>0.339416503906001</v>
      </c>
      <c r="AZ162" s="2" t="n">
        <v>2</v>
      </c>
      <c r="BA162" s="2" t="n">
        <v>27.892763137817</v>
      </c>
      <c r="BB162" s="2" t="n">
        <v>28.522916793823</v>
      </c>
      <c r="BC162" s="2" t="n">
        <f aca="false">(BA162+BB162)/2</f>
        <v>28.20783996582</v>
      </c>
      <c r="BD162" s="2" t="n">
        <v>0.630153656006002</v>
      </c>
      <c r="BE162" s="2" t="n">
        <v>2</v>
      </c>
      <c r="BF162" s="2" t="n">
        <v>27.581716537476</v>
      </c>
      <c r="BG162" s="2" t="n">
        <v>27.663957595825</v>
      </c>
      <c r="BH162" s="2" t="n">
        <f aca="false">(BF162+BG162)/2</f>
        <v>27.6228370666505</v>
      </c>
      <c r="BI162" s="2" t="n">
        <v>0.0822410583489983</v>
      </c>
      <c r="BJ162" s="2" t="n">
        <v>1</v>
      </c>
      <c r="BK162" s="2" t="n">
        <v>27.982587814331</v>
      </c>
      <c r="BL162" s="2" t="n">
        <v>27.679544448853</v>
      </c>
      <c r="BM162" s="2" t="n">
        <f aca="false">(BK162+BL162)/2</f>
        <v>27.831066131592</v>
      </c>
      <c r="BN162" s="2" t="n">
        <v>0.303043365478001</v>
      </c>
      <c r="BO162" s="2" t="n">
        <v>2</v>
      </c>
      <c r="BP162" s="2" t="n">
        <v>29.218408584595</v>
      </c>
      <c r="BQ162" s="2" t="n">
        <v>28.469762802124</v>
      </c>
      <c r="BR162" s="2" t="n">
        <f aca="false">(BP162+BQ162)/2</f>
        <v>28.8440856933595</v>
      </c>
      <c r="BS162" s="2" t="n">
        <v>0.748645782471002</v>
      </c>
      <c r="BT162" s="2" t="n">
        <v>2</v>
      </c>
      <c r="BU162" s="2" t="n">
        <v>28.131853103638</v>
      </c>
      <c r="BV162" s="2" t="n">
        <v>27.853170394897</v>
      </c>
      <c r="BW162" s="2" t="n">
        <f aca="false">(BU162+BV162)/2</f>
        <v>27.9925117492675</v>
      </c>
      <c r="BX162" s="2" t="n">
        <v>0.278682708741002</v>
      </c>
      <c r="BY162" s="2" t="n">
        <v>1</v>
      </c>
      <c r="BZ162" s="2" t="n">
        <v>27.972225189209</v>
      </c>
      <c r="CA162" s="2" t="n">
        <v>27.561159133911</v>
      </c>
      <c r="CB162" s="2" t="n">
        <f aca="false">(BZ162+CA162)/2</f>
        <v>27.76669216156</v>
      </c>
      <c r="CC162" s="2" t="n">
        <v>0.411066055297997</v>
      </c>
      <c r="CD162" s="2" t="n">
        <v>2</v>
      </c>
      <c r="CE162" s="2" t="n">
        <v>27.682556152344</v>
      </c>
      <c r="CF162" s="2" t="n">
        <v>27.495309829712</v>
      </c>
      <c r="CG162" s="2" t="n">
        <f aca="false">(CE162+CF162)/2</f>
        <v>27.588932991028</v>
      </c>
      <c r="CH162" s="2" t="n">
        <v>0.187246322631999</v>
      </c>
      <c r="CI162" s="2" t="n">
        <v>1</v>
      </c>
      <c r="CJ162" s="4" t="n">
        <v>24429.3802541172</v>
      </c>
      <c r="CK162" s="4" t="n">
        <v>1137.75994985486</v>
      </c>
      <c r="CL162" s="4" t="n">
        <v>1017.02856826782</v>
      </c>
      <c r="CM162" s="4" t="n">
        <v>450.843754410743</v>
      </c>
      <c r="CN162" s="4" t="n">
        <v>435.898838043213</v>
      </c>
      <c r="CO162" s="4" t="n">
        <v>12791</v>
      </c>
      <c r="CP162" s="4" t="n">
        <v>12785</v>
      </c>
      <c r="CQ162" s="4" t="n">
        <v>1140.25285308081</v>
      </c>
      <c r="CR162" s="4" t="n">
        <v>1361.1664615387</v>
      </c>
      <c r="CS162" s="4" t="n">
        <v>37</v>
      </c>
      <c r="CT162" s="4" t="n">
        <v>4366.37919231596</v>
      </c>
      <c r="CU162" s="4" t="n">
        <v>0.914527324291503</v>
      </c>
      <c r="CV162" s="4" t="n">
        <v>0.889193410939709</v>
      </c>
      <c r="CW162" s="4" t="n">
        <v>0.994097483</v>
      </c>
      <c r="CX162" s="4" t="n">
        <v>0.992145431</v>
      </c>
      <c r="CY162" s="4" t="n">
        <v>0.862244756697703</v>
      </c>
      <c r="CZ162" s="4" t="n">
        <v>0.824390071728707</v>
      </c>
      <c r="DA162" s="4" t="n">
        <v>1.038343517</v>
      </c>
      <c r="DB162" s="4" t="n">
        <v>1.051786582</v>
      </c>
      <c r="DC162" s="4" t="n">
        <v>26.8223997116088</v>
      </c>
      <c r="DD162" s="4" t="n">
        <v>5.13035774230957</v>
      </c>
      <c r="DE162" s="4" t="n">
        <v>-4.04364061355591</v>
      </c>
    </row>
    <row r="163" customFormat="false" ht="14.5" hidden="false" customHeight="false" outlineLevel="0" collapsed="false">
      <c r="A163" s="1" t="n">
        <v>518</v>
      </c>
      <c r="B163" s="8" t="n">
        <v>44642</v>
      </c>
      <c r="C163" s="2" t="s">
        <v>108</v>
      </c>
      <c r="D163" s="2" t="s">
        <v>97</v>
      </c>
      <c r="G163" s="2" t="s">
        <v>179</v>
      </c>
      <c r="H163" s="2" t="s">
        <v>149</v>
      </c>
      <c r="I163" s="2" t="s">
        <v>99</v>
      </c>
      <c r="J163" s="2" t="n">
        <v>1</v>
      </c>
      <c r="K163" s="2" t="n">
        <v>6</v>
      </c>
      <c r="Q163" s="2" t="n">
        <v>55</v>
      </c>
      <c r="R163" s="2" t="n">
        <v>26.235280990601</v>
      </c>
      <c r="S163" s="2" t="n">
        <v>26.366428375244</v>
      </c>
      <c r="T163" s="2" t="n">
        <f aca="false">(R163+S163)/2</f>
        <v>26.3008546829225</v>
      </c>
      <c r="U163" s="2" t="n">
        <v>0.131147384642997</v>
      </c>
      <c r="V163" s="2" t="n">
        <v>1</v>
      </c>
      <c r="W163" s="2" t="n">
        <v>27.438854217529</v>
      </c>
      <c r="X163" s="2" t="n">
        <v>27.770009994507</v>
      </c>
      <c r="Y163" s="2" t="n">
        <f aca="false">(W163+X163)/2</f>
        <v>27.604432106018</v>
      </c>
      <c r="Z163" s="2" t="n">
        <v>0.331155776978001</v>
      </c>
      <c r="AA163" s="2" t="n">
        <v>2</v>
      </c>
      <c r="AB163" s="2" t="n">
        <v>29.081249237061</v>
      </c>
      <c r="AC163" s="2" t="n">
        <v>29.34944152832</v>
      </c>
      <c r="AD163" s="2" t="n">
        <f aca="false">(AB163+AC163)/2</f>
        <v>29.2153453826905</v>
      </c>
      <c r="AE163" s="2" t="n">
        <v>0.268192291258998</v>
      </c>
      <c r="AF163" s="2" t="n">
        <v>1</v>
      </c>
      <c r="AG163" s="2" t="n">
        <v>29.64239692688</v>
      </c>
      <c r="AH163" s="2" t="n">
        <v>29.635469436646</v>
      </c>
      <c r="AI163" s="2" t="n">
        <f aca="false">(AG163+AH163)/2</f>
        <v>29.638933181763</v>
      </c>
      <c r="AJ163" s="2" t="n">
        <v>0.00692749023399841</v>
      </c>
      <c r="AK163" s="2" t="n">
        <v>1</v>
      </c>
      <c r="AL163" s="2" t="n">
        <v>27.948076248169</v>
      </c>
      <c r="AM163" s="2" t="n">
        <v>27.997623443604</v>
      </c>
      <c r="AN163" s="2" t="n">
        <f aca="false">(AL163+AM163)/2</f>
        <v>27.9728498458865</v>
      </c>
      <c r="AO163" s="2" t="n">
        <v>0.0495471954350002</v>
      </c>
      <c r="AP163" s="2" t="n">
        <v>1</v>
      </c>
      <c r="AQ163" s="2" t="n">
        <v>28.467531204224</v>
      </c>
      <c r="AR163" s="2" t="n">
        <v>28.594223022461</v>
      </c>
      <c r="AS163" s="2" t="n">
        <f aca="false">(AQ163+AR163)/2</f>
        <v>28.5308771133425</v>
      </c>
      <c r="AT163" s="2" t="n">
        <v>0.126691818237003</v>
      </c>
      <c r="AU163" s="2" t="n">
        <v>1</v>
      </c>
      <c r="AV163" s="2" t="n">
        <v>30.042650222778</v>
      </c>
      <c r="AW163" s="2" t="n">
        <v>30.149913787842</v>
      </c>
      <c r="AX163" s="2" t="n">
        <f aca="false">(AV163+AW163)/2</f>
        <v>30.09628200531</v>
      </c>
      <c r="AY163" s="2" t="n">
        <v>0.107263565063999</v>
      </c>
      <c r="AZ163" s="2" t="n">
        <v>1</v>
      </c>
      <c r="BA163" s="2" t="n">
        <v>28.426258087158</v>
      </c>
      <c r="BB163" s="2" t="n">
        <v>28.656679153442</v>
      </c>
      <c r="BC163" s="2" t="n">
        <f aca="false">(BA163+BB163)/2</f>
        <v>28.5414686203</v>
      </c>
      <c r="BD163" s="2" t="n">
        <v>0.230421066283999</v>
      </c>
      <c r="BE163" s="2" t="n">
        <v>1</v>
      </c>
      <c r="BF163" s="2" t="n">
        <v>28.209377288818</v>
      </c>
      <c r="BG163" s="2" t="n">
        <v>28.786478042603</v>
      </c>
      <c r="BH163" s="2" t="n">
        <f aca="false">(BF163+BG163)/2</f>
        <v>28.4979276657105</v>
      </c>
      <c r="BI163" s="2" t="n">
        <v>0.577100753785</v>
      </c>
      <c r="BJ163" s="2" t="n">
        <v>2</v>
      </c>
      <c r="BK163" s="2" t="n">
        <v>28.761199951172</v>
      </c>
      <c r="BL163" s="2" t="n">
        <v>28.737413406372</v>
      </c>
      <c r="BM163" s="2" t="n">
        <f aca="false">(BK163+BL163)/2</f>
        <v>28.749306678772</v>
      </c>
      <c r="BN163" s="2" t="n">
        <v>0.0237865448000001</v>
      </c>
      <c r="BO163" s="2" t="n">
        <v>1</v>
      </c>
      <c r="BP163" s="2" t="n">
        <v>30.0599193573</v>
      </c>
      <c r="BQ163" s="2" t="n">
        <v>29.744972229004</v>
      </c>
      <c r="BR163" s="2" t="n">
        <f aca="false">(BP163+BQ163)/2</f>
        <v>29.902445793152</v>
      </c>
      <c r="BS163" s="2" t="n">
        <v>0.314947128296001</v>
      </c>
      <c r="BT163" s="2" t="n">
        <v>2</v>
      </c>
      <c r="BU163" s="2" t="n">
        <v>28.861783981323</v>
      </c>
      <c r="BV163" s="2" t="n">
        <v>28.800271987915</v>
      </c>
      <c r="BW163" s="2" t="n">
        <f aca="false">(BU163+BV163)/2</f>
        <v>28.831027984619</v>
      </c>
      <c r="BX163" s="2" t="n">
        <v>0.0615119934080006</v>
      </c>
      <c r="BY163" s="2" t="n">
        <v>1</v>
      </c>
      <c r="BZ163" s="2" t="n">
        <v>28.362720489502</v>
      </c>
      <c r="CA163" s="2" t="n">
        <v>28.23606300354</v>
      </c>
      <c r="CB163" s="2" t="n">
        <f aca="false">(BZ163+CA163)/2</f>
        <v>28.299391746521</v>
      </c>
      <c r="CC163" s="2" t="n">
        <v>0.126657485961999</v>
      </c>
      <c r="CD163" s="2" t="n">
        <v>1</v>
      </c>
      <c r="CE163" s="2" t="n">
        <v>28.542415618896</v>
      </c>
      <c r="CF163" s="2" t="n">
        <v>28.014596939087</v>
      </c>
      <c r="CG163" s="2" t="n">
        <f aca="false">(CE163+CF163)/2</f>
        <v>28.2785062789915</v>
      </c>
      <c r="CH163" s="2" t="n">
        <v>0.527818679809002</v>
      </c>
      <c r="CI163" s="2" t="n">
        <v>2</v>
      </c>
      <c r="CJ163" s="4" t="n">
        <v>19100.4377606309</v>
      </c>
      <c r="CK163" s="4" t="n">
        <v>406.661938132126</v>
      </c>
      <c r="CL163" s="4" t="n">
        <v>554.584148406983</v>
      </c>
      <c r="CM163" s="4" t="n">
        <v>242.349754333496</v>
      </c>
      <c r="CN163" s="4" t="n">
        <v>66.1567907333375</v>
      </c>
      <c r="CO163" s="4" t="n">
        <v>10917</v>
      </c>
      <c r="CP163" s="4" t="n">
        <v>11005</v>
      </c>
      <c r="CQ163" s="4" t="n">
        <v>870.643228409288</v>
      </c>
      <c r="CR163" s="4" t="n">
        <v>815.636744869413</v>
      </c>
      <c r="CS163" s="4" t="n">
        <v>10</v>
      </c>
      <c r="CT163" s="4" t="n">
        <v>2970.93260428848</v>
      </c>
      <c r="CU163" s="4" t="n">
        <v>0.287010637870435</v>
      </c>
      <c r="CV163" s="4" t="n">
        <v>0.231897220712064</v>
      </c>
      <c r="CW163" s="4" t="n">
        <v>0.623149837</v>
      </c>
      <c r="CX163" s="4" t="n">
        <v>0.553607481</v>
      </c>
      <c r="CY163" s="4" t="n">
        <v>0.151313939811096</v>
      </c>
      <c r="CZ163" s="4" t="n">
        <v>0.117947219475471</v>
      </c>
      <c r="DA163" s="4" t="n">
        <v>0.608211354</v>
      </c>
      <c r="DB163" s="4" t="n">
        <v>0.537956298</v>
      </c>
      <c r="DC163" s="4" t="n">
        <v>31.2593988418579</v>
      </c>
      <c r="DD163" s="4" t="n">
        <v>5.18597221374512</v>
      </c>
      <c r="DE163" s="4" t="n">
        <v>-5.62175464630127</v>
      </c>
    </row>
    <row r="164" customFormat="false" ht="14.5" hidden="false" customHeight="false" outlineLevel="0" collapsed="false">
      <c r="A164" s="1" t="n">
        <v>520</v>
      </c>
      <c r="B164" s="8" t="n">
        <v>44651</v>
      </c>
      <c r="C164" s="2" t="s">
        <v>113</v>
      </c>
      <c r="D164" s="2" t="s">
        <v>122</v>
      </c>
      <c r="E164" s="2" t="n">
        <v>0</v>
      </c>
      <c r="G164" s="2" t="s">
        <v>259</v>
      </c>
      <c r="H164" s="2" t="s">
        <v>132</v>
      </c>
      <c r="I164" s="2" t="s">
        <v>99</v>
      </c>
      <c r="J164" s="2" t="n">
        <v>1</v>
      </c>
      <c r="K164" s="2" t="n">
        <v>7</v>
      </c>
      <c r="Q164" s="2" t="n">
        <v>91</v>
      </c>
      <c r="R164" s="2" t="n">
        <v>27.065690994263</v>
      </c>
      <c r="S164" s="2" t="n">
        <v>28.363161087036</v>
      </c>
      <c r="T164" s="2" t="n">
        <f aca="false">(R164+S164)/2</f>
        <v>27.7144260406495</v>
      </c>
      <c r="U164" s="2" t="n">
        <v>1.297470092773</v>
      </c>
      <c r="V164" s="2" t="n">
        <v>2</v>
      </c>
      <c r="W164" s="2" t="n">
        <v>28.388818740845</v>
      </c>
      <c r="X164" s="2" t="n">
        <v>29.025291442871</v>
      </c>
      <c r="Y164" s="2" t="n">
        <f aca="false">(W164+X164)/2</f>
        <v>28.707055091858</v>
      </c>
      <c r="Z164" s="2" t="n">
        <v>0.636472702026001</v>
      </c>
      <c r="AA164" s="2" t="n">
        <v>2</v>
      </c>
      <c r="AB164" s="2" t="n">
        <v>30.118194580078</v>
      </c>
      <c r="AC164" s="2" t="n">
        <v>30.029630661011</v>
      </c>
      <c r="AD164" s="2" t="n">
        <f aca="false">(AB164+AC164)/2</f>
        <v>30.0739126205445</v>
      </c>
      <c r="AE164" s="2" t="n">
        <v>0.0885639190669991</v>
      </c>
      <c r="AF164" s="2" t="n">
        <v>1</v>
      </c>
      <c r="AG164" s="2" t="n">
        <v>31.006803512573</v>
      </c>
      <c r="AH164" s="2" t="n">
        <v>30.834924697876</v>
      </c>
      <c r="AI164" s="2" t="n">
        <f aca="false">(AG164+AH164)/2</f>
        <v>30.9208641052245</v>
      </c>
      <c r="AJ164" s="2" t="n">
        <v>0.171878814696999</v>
      </c>
      <c r="AK164" s="2" t="n">
        <v>1</v>
      </c>
      <c r="AL164" s="2" t="n">
        <v>28.437860488892</v>
      </c>
      <c r="AM164" s="2" t="n">
        <v>28.554445266724</v>
      </c>
      <c r="AN164" s="2" t="n">
        <f aca="false">(AL164+AM164)/2</f>
        <v>28.496152877808</v>
      </c>
      <c r="AO164" s="2" t="n">
        <v>0.116584777831999</v>
      </c>
      <c r="AP164" s="2" t="n">
        <v>1</v>
      </c>
      <c r="AQ164" s="2" t="n">
        <v>29.309551239014</v>
      </c>
      <c r="AR164" s="2" t="n">
        <v>29.382091522217</v>
      </c>
      <c r="AS164" s="2" t="n">
        <f aca="false">(AQ164+AR164)/2</f>
        <v>29.3458213806155</v>
      </c>
      <c r="AT164" s="2" t="n">
        <v>0.0725402832030007</v>
      </c>
      <c r="AU164" s="2" t="n">
        <v>1</v>
      </c>
      <c r="AV164" s="2" t="n">
        <v>30.392650604248</v>
      </c>
      <c r="AW164" s="2" t="n">
        <v>30.381641387939</v>
      </c>
      <c r="AX164" s="2" t="n">
        <f aca="false">(AV164+AW164)/2</f>
        <v>30.3871459960935</v>
      </c>
      <c r="AY164" s="2" t="n">
        <v>0.0110092163090023</v>
      </c>
      <c r="AZ164" s="2" t="n">
        <v>1</v>
      </c>
      <c r="BA164" s="2" t="n">
        <v>29.33344078064</v>
      </c>
      <c r="BB164" s="2" t="n">
        <v>29.511804580688</v>
      </c>
      <c r="BC164" s="2" t="n">
        <f aca="false">(BA164+BB164)/2</f>
        <v>29.422622680664</v>
      </c>
      <c r="BD164" s="2" t="n">
        <v>0.178363800048</v>
      </c>
      <c r="BE164" s="2" t="n">
        <v>1</v>
      </c>
      <c r="BF164" s="2" t="n">
        <v>28.182821273804</v>
      </c>
      <c r="BG164" s="2" t="n">
        <v>28.342332839966</v>
      </c>
      <c r="BH164" s="2" t="n">
        <f aca="false">(BF164+BG164)/2</f>
        <v>28.262577056885</v>
      </c>
      <c r="BI164" s="2" t="n">
        <v>0.159511566162003</v>
      </c>
      <c r="BJ164" s="2" t="n">
        <v>1</v>
      </c>
      <c r="BK164" s="2" t="n">
        <v>28.649238586426</v>
      </c>
      <c r="BL164" s="2" t="n">
        <v>28.43816947937</v>
      </c>
      <c r="BM164" s="2" t="n">
        <f aca="false">(BK164+BL164)/2</f>
        <v>28.543704032898</v>
      </c>
      <c r="BN164" s="2" t="n">
        <v>0.211069107056002</v>
      </c>
      <c r="BO164" s="2" t="n">
        <v>1</v>
      </c>
      <c r="BP164" s="2" t="n">
        <v>29.520448684692</v>
      </c>
      <c r="BQ164" s="2" t="n">
        <v>29.153789520264</v>
      </c>
      <c r="BR164" s="2" t="n">
        <f aca="false">(BP164+BQ164)/2</f>
        <v>29.337119102478</v>
      </c>
      <c r="BS164" s="2" t="n">
        <v>0.366659164428</v>
      </c>
      <c r="BT164" s="2" t="n">
        <v>2</v>
      </c>
      <c r="BU164" s="2" t="n">
        <v>29.150075912476</v>
      </c>
      <c r="BV164" s="2" t="n">
        <v>28.761762619019</v>
      </c>
      <c r="BW164" s="2" t="n">
        <f aca="false">(BU164+BV164)/2</f>
        <v>28.9559192657475</v>
      </c>
      <c r="BX164" s="2" t="n">
        <v>0.388313293457003</v>
      </c>
      <c r="BY164" s="2" t="n">
        <v>2</v>
      </c>
      <c r="BZ164" s="2" t="n">
        <v>28.87223815918</v>
      </c>
      <c r="CA164" s="2" t="n">
        <v>28.304737091064</v>
      </c>
      <c r="CB164" s="2" t="n">
        <f aca="false">(BZ164+CA164)/2</f>
        <v>28.588487625122</v>
      </c>
      <c r="CC164" s="2" t="n">
        <v>0.567501068116002</v>
      </c>
      <c r="CD164" s="2" t="n">
        <v>2</v>
      </c>
      <c r="CE164" s="2" t="n">
        <v>28.956832885742</v>
      </c>
      <c r="CF164" s="2" t="n">
        <v>28.108022689819</v>
      </c>
      <c r="CG164" s="2" t="n">
        <f aca="false">(CE164+CF164)/2</f>
        <v>28.5324277877805</v>
      </c>
      <c r="CH164" s="2" t="n">
        <v>0.848810195923001</v>
      </c>
      <c r="CI164" s="2" t="n">
        <v>2</v>
      </c>
      <c r="CJ164" s="4" t="n">
        <v>29226.8124853211</v>
      </c>
      <c r="CK164" s="4" t="n">
        <v>1298.88628983453</v>
      </c>
      <c r="CL164" s="4" t="n">
        <v>1202.23194122315</v>
      </c>
      <c r="CM164" s="4" t="n">
        <v>613.303477287294</v>
      </c>
      <c r="CN164" s="4" t="n">
        <v>333.097887039185</v>
      </c>
      <c r="CO164" s="4" t="n">
        <v>14526</v>
      </c>
      <c r="CP164" s="4" t="n">
        <v>14536</v>
      </c>
      <c r="CQ164" s="4" t="n">
        <v>1608.17777824367</v>
      </c>
      <c r="CR164" s="4" t="n">
        <v>1432.6203060334</v>
      </c>
      <c r="CS164" s="4" t="n">
        <v>26</v>
      </c>
      <c r="CT164" s="4" t="n">
        <v>5034.67960452012</v>
      </c>
      <c r="CU164" s="4" t="n">
        <v>0.795052597073888</v>
      </c>
      <c r="CV164" s="4" t="n">
        <v>0.744211212029258</v>
      </c>
      <c r="CW164" s="4" t="n">
        <v>0.881044987</v>
      </c>
      <c r="CX164" s="4" t="n">
        <v>0.847442477</v>
      </c>
      <c r="CY164" s="4" t="n">
        <v>0.35304915402566</v>
      </c>
      <c r="CZ164" s="4" t="n">
        <v>0.290419999284091</v>
      </c>
      <c r="DA164" s="4" t="n">
        <v>1.065336203</v>
      </c>
      <c r="DB164" s="4" t="n">
        <v>1.089054431</v>
      </c>
      <c r="DC164" s="4" t="n">
        <v>29.3051997756958</v>
      </c>
      <c r="DD164" s="4" t="n">
        <v>5.18597221374512</v>
      </c>
      <c r="DE164" s="4" t="n">
        <v>-5.62175464630127</v>
      </c>
    </row>
    <row r="165" customFormat="false" ht="14.5" hidden="false" customHeight="false" outlineLevel="0" collapsed="false">
      <c r="A165" s="1" t="n">
        <v>521</v>
      </c>
      <c r="B165" s="8" t="n">
        <v>44657</v>
      </c>
      <c r="C165" s="2" t="s">
        <v>260</v>
      </c>
      <c r="D165" s="2" t="s">
        <v>122</v>
      </c>
      <c r="H165" s="2" t="s">
        <v>120</v>
      </c>
      <c r="I165" s="2" t="s">
        <v>99</v>
      </c>
      <c r="J165" s="2" t="n">
        <v>1</v>
      </c>
      <c r="K165" s="2" t="n">
        <v>8</v>
      </c>
      <c r="Q165" s="2" t="n">
        <v>100</v>
      </c>
      <c r="R165" s="2" t="n">
        <v>28.238374710083</v>
      </c>
      <c r="S165" s="2" t="n">
        <v>27.019962310791</v>
      </c>
      <c r="T165" s="2" t="n">
        <f aca="false">(R165+S165)/2</f>
        <v>27.629168510437</v>
      </c>
      <c r="U165" s="2" t="n">
        <v>1.218412399292</v>
      </c>
      <c r="V165" s="2" t="n">
        <v>2</v>
      </c>
      <c r="W165" s="2" t="n">
        <v>28.348205566406</v>
      </c>
      <c r="X165" s="2" t="n">
        <v>28.478105545044</v>
      </c>
      <c r="Y165" s="2" t="n">
        <f aca="false">(W165+X165)/2</f>
        <v>28.413155555725</v>
      </c>
      <c r="Z165" s="2" t="n">
        <v>0.129899978637997</v>
      </c>
      <c r="AA165" s="2" t="n">
        <v>1</v>
      </c>
      <c r="AB165" s="2" t="n">
        <v>31.24073600769</v>
      </c>
      <c r="AC165" s="2" t="n">
        <v>30.935920715332</v>
      </c>
      <c r="AD165" s="2" t="n">
        <f aca="false">(AB165+AC165)/2</f>
        <v>31.088328361511</v>
      </c>
      <c r="AE165" s="2" t="n">
        <v>0.304815292358001</v>
      </c>
      <c r="AF165" s="2" t="n">
        <v>2</v>
      </c>
      <c r="AG165" s="2" t="n">
        <v>32.05249786377</v>
      </c>
      <c r="AH165" s="2" t="n">
        <v>31.657285690308</v>
      </c>
      <c r="AI165" s="2" t="n">
        <f aca="false">(AG165+AH165)/2</f>
        <v>31.854891777039</v>
      </c>
      <c r="AJ165" s="2" t="n">
        <v>0.395212173461999</v>
      </c>
      <c r="AK165" s="2" t="n">
        <v>2</v>
      </c>
      <c r="AL165" s="2" t="n">
        <v>28.897167205811</v>
      </c>
      <c r="AM165" s="2" t="n">
        <v>28.444959640503</v>
      </c>
      <c r="AN165" s="2" t="n">
        <f aca="false">(AL165+AM165)/2</f>
        <v>28.671063423157</v>
      </c>
      <c r="AO165" s="2" t="n">
        <v>0.452207565308001</v>
      </c>
      <c r="AP165" s="2" t="n">
        <v>2</v>
      </c>
      <c r="AQ165" s="2" t="n">
        <v>29.675096511841</v>
      </c>
      <c r="AR165" s="2" t="n">
        <v>29.38232421875</v>
      </c>
      <c r="AS165" s="2" t="n">
        <f aca="false">(AQ165+AR165)/2</f>
        <v>29.5287103652955</v>
      </c>
      <c r="AT165" s="2" t="n">
        <v>0.292772293091002</v>
      </c>
      <c r="AU165" s="2" t="n">
        <v>1</v>
      </c>
      <c r="AV165" s="2" t="n">
        <v>31.032953262329</v>
      </c>
      <c r="AW165" s="2" t="n">
        <v>30.19458770752</v>
      </c>
      <c r="AX165" s="2" t="n">
        <f aca="false">(AV165+AW165)/2</f>
        <v>30.6137704849245</v>
      </c>
      <c r="AY165" s="2" t="n">
        <v>0.838365554808998</v>
      </c>
      <c r="AZ165" s="2" t="n">
        <v>2</v>
      </c>
      <c r="BA165" s="2" t="n">
        <v>29.328750610352</v>
      </c>
      <c r="BB165" s="2" t="n">
        <v>29.416637420654</v>
      </c>
      <c r="BC165" s="2" t="n">
        <f aca="false">(BA165+BB165)/2</f>
        <v>29.372694015503</v>
      </c>
      <c r="BD165" s="2" t="n">
        <v>0.087886810301999</v>
      </c>
      <c r="BE165" s="2" t="n">
        <v>1</v>
      </c>
      <c r="BF165" s="2" t="n">
        <v>27.944805145264</v>
      </c>
      <c r="BG165" s="2" t="n">
        <v>28.650279998779</v>
      </c>
      <c r="BH165" s="2" t="n">
        <f aca="false">(BF165+BG165)/2</f>
        <v>28.2975425720215</v>
      </c>
      <c r="BI165" s="2" t="n">
        <v>0.705474853515</v>
      </c>
      <c r="BJ165" s="2" t="n">
        <v>2</v>
      </c>
      <c r="BK165" s="2" t="n">
        <v>28.555797576904</v>
      </c>
      <c r="BL165" s="2" t="n">
        <v>28.859424591064</v>
      </c>
      <c r="BM165" s="2" t="n">
        <f aca="false">(BK165+BL165)/2</f>
        <v>28.707611083984</v>
      </c>
      <c r="BN165" s="2" t="n">
        <v>0.30362701416</v>
      </c>
      <c r="BO165" s="2" t="n">
        <v>2</v>
      </c>
      <c r="BP165" s="2" t="n">
        <v>29.385892868042</v>
      </c>
      <c r="BQ165" s="2" t="n">
        <v>29.517345428467</v>
      </c>
      <c r="BR165" s="2" t="n">
        <f aca="false">(BP165+BQ165)/2</f>
        <v>29.4516191482545</v>
      </c>
      <c r="BS165" s="2" t="n">
        <v>0.131452560425</v>
      </c>
      <c r="BT165" s="2" t="n">
        <v>1</v>
      </c>
      <c r="BU165" s="2" t="n">
        <v>29.041128158569</v>
      </c>
      <c r="BV165" s="2" t="n">
        <v>28.919298171997</v>
      </c>
      <c r="BW165" s="2" t="n">
        <f aca="false">(BU165+BV165)/2</f>
        <v>28.980213165283</v>
      </c>
      <c r="BX165" s="2" t="n">
        <v>0.121829986571999</v>
      </c>
      <c r="BY165" s="2" t="n">
        <v>1</v>
      </c>
      <c r="BZ165" s="2" t="n">
        <v>28.855060577393</v>
      </c>
      <c r="CA165" s="2" t="n">
        <v>28.47215461731</v>
      </c>
      <c r="CB165" s="2" t="n">
        <f aca="false">(BZ165+CA165)/2</f>
        <v>28.6636075973515</v>
      </c>
      <c r="CC165" s="2" t="n">
        <v>0.382905960083001</v>
      </c>
      <c r="CD165" s="2" t="n">
        <v>2</v>
      </c>
      <c r="CE165" s="2" t="n">
        <v>29.00745010376</v>
      </c>
      <c r="CF165" s="2" t="n">
        <v>28.353605270386</v>
      </c>
      <c r="CG165" s="2" t="n">
        <f aca="false">(CE165+CF165)/2</f>
        <v>28.680527687073</v>
      </c>
      <c r="CH165" s="2" t="n">
        <v>0.653844833373999</v>
      </c>
      <c r="CI165" s="2" t="n">
        <v>2</v>
      </c>
      <c r="CJ165" s="4" t="n">
        <v>12180.7896438402</v>
      </c>
      <c r="CK165" s="4" t="n">
        <v>395.415391224809</v>
      </c>
      <c r="CL165" s="4" t="n">
        <v>344.29647064209</v>
      </c>
      <c r="CM165" s="4" t="n">
        <v>192.447229385376</v>
      </c>
      <c r="CN165" s="4" t="n">
        <v>69.0782694816589</v>
      </c>
      <c r="CO165" s="4" t="n">
        <v>7143</v>
      </c>
      <c r="CP165" s="4" t="n">
        <v>7207</v>
      </c>
      <c r="CQ165" s="4" t="n">
        <v>489.913420982942</v>
      </c>
      <c r="CR165" s="4" t="n">
        <v>515.28427308122</v>
      </c>
      <c r="CS165" s="4" t="n">
        <v>8</v>
      </c>
      <c r="CT165" s="4" t="n">
        <v>1681.31340390844</v>
      </c>
      <c r="CU165" s="4" t="n">
        <v>0.846316223482301</v>
      </c>
      <c r="CV165" s="4" t="n">
        <v>0.805073954894238</v>
      </c>
      <c r="CW165" s="4" t="n">
        <v>0.912486603</v>
      </c>
      <c r="CX165" s="4" t="n">
        <v>0.886622811</v>
      </c>
      <c r="CY165" s="4" t="n">
        <v>0.558383715812402</v>
      </c>
      <c r="CZ165" s="4" t="n">
        <v>0.486733850933249</v>
      </c>
      <c r="DA165" s="4" t="n">
        <v>0.909555663</v>
      </c>
      <c r="DB165" s="4" t="n">
        <v>0.882936785</v>
      </c>
      <c r="DC165" s="4" t="n">
        <v>29.8433996200561</v>
      </c>
      <c r="DD165" s="4" t="n">
        <v>5.37458324432373</v>
      </c>
      <c r="DE165" s="4" t="n">
        <v>-5.07659101486206</v>
      </c>
    </row>
    <row r="166" customFormat="false" ht="14.5" hidden="false" customHeight="false" outlineLevel="0" collapsed="false">
      <c r="A166" s="1" t="n">
        <v>524</v>
      </c>
      <c r="B166" s="8" t="n">
        <v>44663</v>
      </c>
      <c r="C166" s="2" t="n">
        <v>0</v>
      </c>
      <c r="D166" s="2" t="s">
        <v>134</v>
      </c>
      <c r="H166" s="2" t="s">
        <v>123</v>
      </c>
      <c r="I166" s="2" t="s">
        <v>99</v>
      </c>
      <c r="J166" s="2" t="n">
        <v>1</v>
      </c>
      <c r="K166" s="2" t="n">
        <v>9</v>
      </c>
      <c r="Q166" s="2" t="n">
        <v>36</v>
      </c>
      <c r="R166" s="2" t="n">
        <v>26.977184295654</v>
      </c>
      <c r="S166" s="2" t="n">
        <v>27.36448097229</v>
      </c>
      <c r="T166" s="2" t="n">
        <f aca="false">(R166+S166)/2</f>
        <v>27.170832633972</v>
      </c>
      <c r="U166" s="2" t="n">
        <v>0.387296676636002</v>
      </c>
      <c r="V166" s="2" t="n">
        <v>2</v>
      </c>
      <c r="W166" s="2" t="n">
        <v>28.366682052612</v>
      </c>
      <c r="X166" s="2" t="n">
        <v>28.533538818359</v>
      </c>
      <c r="Y166" s="2" t="n">
        <f aca="false">(W166+X166)/2</f>
        <v>28.4501104354855</v>
      </c>
      <c r="Z166" s="2" t="n">
        <v>0.166856765746999</v>
      </c>
      <c r="AA166" s="2" t="n">
        <v>1</v>
      </c>
      <c r="AB166" s="2" t="n">
        <v>30.459901809692</v>
      </c>
      <c r="AC166" s="2" t="n">
        <v>30.110788345337</v>
      </c>
      <c r="AD166" s="2" t="n">
        <f aca="false">(AB166+AC166)/2</f>
        <v>30.2853450775145</v>
      </c>
      <c r="AE166" s="2" t="n">
        <v>0.349113464355</v>
      </c>
      <c r="AF166" s="2" t="n">
        <v>2</v>
      </c>
      <c r="AG166" s="2" t="n">
        <v>31.018049240112</v>
      </c>
      <c r="AH166" s="2" t="n">
        <v>30.477401733398</v>
      </c>
      <c r="AI166" s="2" t="n">
        <f aca="false">(AG166+AH166)/2</f>
        <v>30.747725486755</v>
      </c>
      <c r="AJ166" s="2" t="n">
        <v>0.540647506713999</v>
      </c>
      <c r="AK166" s="2" t="n">
        <v>2</v>
      </c>
      <c r="AL166" s="2" t="n">
        <v>28.780115127563</v>
      </c>
      <c r="AM166" s="2" t="n">
        <v>28.685934066772</v>
      </c>
      <c r="AN166" s="2" t="n">
        <f aca="false">(AL166+AM166)/2</f>
        <v>28.7330245971675</v>
      </c>
      <c r="AO166" s="2" t="n">
        <v>0.0941810607910014</v>
      </c>
      <c r="AP166" s="2" t="n">
        <v>1</v>
      </c>
      <c r="AQ166" s="2" t="n">
        <v>29.230621337891</v>
      </c>
      <c r="AR166" s="2" t="n">
        <v>29.385772705078</v>
      </c>
      <c r="AS166" s="2" t="n">
        <f aca="false">(AQ166+AR166)/2</f>
        <v>29.3081970214845</v>
      </c>
      <c r="AT166" s="2" t="n">
        <v>0.155151367186999</v>
      </c>
      <c r="AU166" s="2" t="n">
        <v>1</v>
      </c>
      <c r="AV166" s="2" t="n">
        <v>30.714128494263</v>
      </c>
      <c r="AW166" s="2" t="n">
        <v>30.886772155762</v>
      </c>
      <c r="AX166" s="2" t="n">
        <f aca="false">(AV166+AW166)/2</f>
        <v>30.8004503250125</v>
      </c>
      <c r="AY166" s="2" t="n">
        <v>0.172643661498999</v>
      </c>
      <c r="AZ166" s="2" t="n">
        <v>1</v>
      </c>
      <c r="BA166" s="2" t="n">
        <v>28.992517471313</v>
      </c>
      <c r="BB166" s="2" t="n">
        <v>29.561395645142</v>
      </c>
      <c r="BC166" s="2" t="n">
        <f aca="false">(BA166+BB166)/2</f>
        <v>29.2769565582275</v>
      </c>
      <c r="BD166" s="2" t="n">
        <v>0.568878173828999</v>
      </c>
      <c r="BE166" s="2" t="n">
        <v>2</v>
      </c>
      <c r="BF166" s="2" t="n">
        <v>28.657335281372</v>
      </c>
      <c r="BG166" s="2" t="n">
        <v>28.844968795776</v>
      </c>
      <c r="BH166" s="2" t="n">
        <f aca="false">(BF166+BG166)/2</f>
        <v>28.751152038574</v>
      </c>
      <c r="BI166" s="2" t="n">
        <v>0.187633514404002</v>
      </c>
      <c r="BJ166" s="2" t="n">
        <v>1</v>
      </c>
      <c r="BK166" s="2" t="n">
        <v>29.117647171021</v>
      </c>
      <c r="BL166" s="2" t="n">
        <v>28.933710098267</v>
      </c>
      <c r="BM166" s="2" t="n">
        <f aca="false">(BK166+BL166)/2</f>
        <v>29.025678634644</v>
      </c>
      <c r="BN166" s="2" t="n">
        <v>0.183937072754002</v>
      </c>
      <c r="BO166" s="2" t="n">
        <v>1</v>
      </c>
      <c r="BP166" s="2" t="n">
        <v>30.475149154663</v>
      </c>
      <c r="BQ166" s="2" t="n">
        <v>30.231285095215</v>
      </c>
      <c r="BR166" s="2" t="n">
        <f aca="false">(BP166+BQ166)/2</f>
        <v>30.353217124939</v>
      </c>
      <c r="BS166" s="2" t="n">
        <v>0.243864059448001</v>
      </c>
      <c r="BT166" s="2" t="n">
        <v>1</v>
      </c>
      <c r="BU166" s="2" t="n">
        <v>29.326742172241</v>
      </c>
      <c r="BV166" s="2" t="n">
        <v>29.094062805176</v>
      </c>
      <c r="BW166" s="2" t="n">
        <f aca="false">(BU166+BV166)/2</f>
        <v>29.2104024887085</v>
      </c>
      <c r="BX166" s="2" t="n">
        <v>0.232679367065</v>
      </c>
      <c r="BY166" s="2" t="n">
        <v>1</v>
      </c>
      <c r="BZ166" s="2" t="n">
        <v>28.56810760498</v>
      </c>
      <c r="CA166" s="2" t="n">
        <v>28.306726455688</v>
      </c>
      <c r="CB166" s="2" t="n">
        <f aca="false">(BZ166+CA166)/2</f>
        <v>28.437417030334</v>
      </c>
      <c r="CC166" s="2" t="n">
        <v>0.261381149291999</v>
      </c>
      <c r="CD166" s="2" t="n">
        <v>1</v>
      </c>
      <c r="CE166" s="2" t="n">
        <v>28.615859985352</v>
      </c>
      <c r="CF166" s="2" t="n">
        <v>28.441904067993</v>
      </c>
      <c r="CG166" s="2" t="n">
        <f aca="false">(CE166+CF166)/2</f>
        <v>28.5288820266725</v>
      </c>
      <c r="CH166" s="2" t="n">
        <v>0.173955917358999</v>
      </c>
      <c r="CI166" s="2" t="n">
        <v>1</v>
      </c>
      <c r="CJ166" s="4" t="n">
        <v>17782.8389953769</v>
      </c>
      <c r="CK166" s="4" t="n">
        <v>421.927417830964</v>
      </c>
      <c r="CL166" s="4" t="n">
        <v>503.664001464844</v>
      </c>
      <c r="CM166" s="4" t="n">
        <v>249.810798645019</v>
      </c>
      <c r="CN166" s="4" t="n">
        <v>63.8992443084717</v>
      </c>
      <c r="CO166" s="4" t="n">
        <v>10802</v>
      </c>
      <c r="CP166" s="4" t="n">
        <v>10920</v>
      </c>
      <c r="CQ166" s="4" t="n">
        <v>772.618256817896</v>
      </c>
      <c r="CR166" s="4" t="n">
        <v>866.721352067159</v>
      </c>
      <c r="CS166" s="4" t="n">
        <v>6</v>
      </c>
      <c r="CT166" s="4" t="n">
        <v>2807.71827539557</v>
      </c>
      <c r="CU166" s="4" t="n">
        <v>1.02963910339872</v>
      </c>
      <c r="CV166" s="4" t="n">
        <v>1.03991313437048</v>
      </c>
      <c r="CW166" s="4" t="n">
        <v>1.170461308</v>
      </c>
      <c r="CX166" s="4" t="n">
        <v>1.240973991</v>
      </c>
      <c r="CY166" s="4" t="n">
        <v>0.640630552931151</v>
      </c>
      <c r="CZ166" s="4" t="n">
        <v>0.57209892781229</v>
      </c>
      <c r="DA166" s="4" t="n">
        <v>1.059118327</v>
      </c>
      <c r="DB166" s="4" t="n">
        <v>1.080408984</v>
      </c>
      <c r="DC166" s="4" t="n">
        <v>34.89</v>
      </c>
      <c r="DD166" s="4" t="n">
        <v>5.92890596389771</v>
      </c>
      <c r="DE166" s="4" t="n">
        <v>-5.10071563720703</v>
      </c>
    </row>
    <row r="167" customFormat="false" ht="14.5" hidden="false" customHeight="false" outlineLevel="0" collapsed="false">
      <c r="A167" s="1" t="n">
        <v>526</v>
      </c>
      <c r="B167" s="8" t="n">
        <v>44678</v>
      </c>
      <c r="C167" s="2" t="s">
        <v>136</v>
      </c>
      <c r="D167" s="2" t="s">
        <v>125</v>
      </c>
      <c r="E167" s="2" t="n">
        <v>46</v>
      </c>
      <c r="G167" s="2" t="s">
        <v>261</v>
      </c>
      <c r="H167" s="2" t="s">
        <v>110</v>
      </c>
      <c r="I167" s="2" t="s">
        <v>99</v>
      </c>
      <c r="J167" s="2" t="n">
        <v>1</v>
      </c>
      <c r="K167" s="2" t="n">
        <v>10</v>
      </c>
      <c r="L167" s="2" t="n">
        <v>4</v>
      </c>
      <c r="M167" s="2" t="n">
        <v>3</v>
      </c>
      <c r="N167" s="2" t="n">
        <v>7</v>
      </c>
      <c r="O167" s="2" t="n">
        <v>8</v>
      </c>
      <c r="P167" s="2" t="n">
        <v>3</v>
      </c>
      <c r="Q167" s="2" t="n">
        <v>82</v>
      </c>
      <c r="R167" s="2" t="n">
        <v>28.722282409668</v>
      </c>
      <c r="S167" s="2" t="n">
        <v>28.215549468994</v>
      </c>
      <c r="T167" s="2" t="n">
        <f aca="false">(R167+S167)/2</f>
        <v>28.468915939331</v>
      </c>
      <c r="U167" s="2" t="n">
        <v>0.506732940674002</v>
      </c>
      <c r="V167" s="2" t="n">
        <v>2</v>
      </c>
      <c r="W167" s="2" t="n">
        <v>29.881088256836</v>
      </c>
      <c r="X167" s="2" t="n">
        <v>29.349187850952</v>
      </c>
      <c r="Y167" s="2" t="n">
        <f aca="false">(W167+X167)/2</f>
        <v>29.615138053894</v>
      </c>
      <c r="Z167" s="2" t="n">
        <v>0.531900405884002</v>
      </c>
      <c r="AA167" s="2" t="n">
        <v>2</v>
      </c>
      <c r="AB167" s="2" t="n">
        <v>30.692241668701</v>
      </c>
      <c r="AC167" s="2" t="n">
        <v>30.416900634766</v>
      </c>
      <c r="AD167" s="2" t="n">
        <f aca="false">(AB167+AC167)/2</f>
        <v>30.5545711517335</v>
      </c>
      <c r="AE167" s="2" t="n">
        <v>0.275341033935</v>
      </c>
      <c r="AF167" s="2" t="n">
        <v>1</v>
      </c>
      <c r="AG167" s="2" t="n">
        <v>31.541744232178</v>
      </c>
      <c r="AH167" s="2" t="n">
        <v>31.097555160522</v>
      </c>
      <c r="AI167" s="2" t="n">
        <f aca="false">(AG167+AH167)/2</f>
        <v>31.31964969635</v>
      </c>
      <c r="AJ167" s="2" t="n">
        <v>0.444189071656002</v>
      </c>
      <c r="AK167" s="2" t="n">
        <v>2</v>
      </c>
      <c r="AL167" s="2" t="n">
        <v>29.166566848755</v>
      </c>
      <c r="AM167" s="2" t="n">
        <v>29.313596725464</v>
      </c>
      <c r="AN167" s="2" t="n">
        <f aca="false">(AL167+AM167)/2</f>
        <v>29.2400817871095</v>
      </c>
      <c r="AO167" s="2" t="n">
        <v>0.147029876708999</v>
      </c>
      <c r="AP167" s="2" t="n">
        <v>1</v>
      </c>
      <c r="AQ167" s="2" t="n">
        <v>29.841348648071</v>
      </c>
      <c r="AR167" s="2" t="n">
        <v>29.851921081543</v>
      </c>
      <c r="AS167" s="2" t="n">
        <f aca="false">(AQ167+AR167)/2</f>
        <v>29.846634864807</v>
      </c>
      <c r="AT167" s="2" t="n">
        <v>0.0105724334719994</v>
      </c>
      <c r="AU167" s="2" t="n">
        <v>1</v>
      </c>
      <c r="AV167" s="2" t="n">
        <v>30.935848236084</v>
      </c>
      <c r="AW167" s="2" t="n">
        <v>31.053363800049</v>
      </c>
      <c r="AX167" s="2" t="n">
        <f aca="false">(AV167+AW167)/2</f>
        <v>30.9946060180665</v>
      </c>
      <c r="AY167" s="2" t="n">
        <v>0.117515563965</v>
      </c>
      <c r="AZ167" s="2" t="n">
        <v>1</v>
      </c>
      <c r="BA167" s="2" t="n">
        <v>29.622911453247</v>
      </c>
      <c r="BB167" s="2" t="n">
        <v>29.781753540039</v>
      </c>
      <c r="BC167" s="2" t="n">
        <f aca="false">(BA167+BB167)/2</f>
        <v>29.702332496643</v>
      </c>
      <c r="BD167" s="2" t="n">
        <v>0.158842086791999</v>
      </c>
      <c r="BE167" s="2" t="n">
        <v>1</v>
      </c>
      <c r="BF167" s="2" t="n">
        <v>29.227182388306</v>
      </c>
      <c r="BG167" s="2" t="n">
        <v>29.44787979126</v>
      </c>
      <c r="BH167" s="2" t="n">
        <f aca="false">(BF167+BG167)/2</f>
        <v>29.337531089783</v>
      </c>
      <c r="BI167" s="2" t="n">
        <v>0.220697402953999</v>
      </c>
      <c r="BJ167" s="2" t="n">
        <v>1</v>
      </c>
      <c r="BK167" s="2" t="n">
        <v>29.62731552124</v>
      </c>
      <c r="BL167" s="2" t="n">
        <v>29.468111038208</v>
      </c>
      <c r="BM167" s="2" t="n">
        <f aca="false">(BK167+BL167)/2</f>
        <v>29.547713279724</v>
      </c>
      <c r="BN167" s="2" t="n">
        <v>0.159204483031999</v>
      </c>
      <c r="BO167" s="2" t="n">
        <v>1</v>
      </c>
      <c r="BP167" s="2" t="n">
        <v>30.635280609131</v>
      </c>
      <c r="BQ167" s="2" t="n">
        <v>30.008920669556</v>
      </c>
      <c r="BR167" s="2" t="n">
        <f aca="false">(BP167+BQ167)/2</f>
        <v>30.3221006393435</v>
      </c>
      <c r="BS167" s="2" t="n">
        <v>0.626359939575</v>
      </c>
      <c r="BT167" s="2" t="n">
        <v>2</v>
      </c>
      <c r="BU167" s="2" t="n">
        <v>29.740514755249</v>
      </c>
      <c r="BV167" s="2" t="n">
        <v>29.539154052734</v>
      </c>
      <c r="BW167" s="2" t="n">
        <f aca="false">(BU167+BV167)/2</f>
        <v>29.6398344039915</v>
      </c>
      <c r="BX167" s="2" t="n">
        <v>0.201360702515</v>
      </c>
      <c r="BY167" s="2" t="n">
        <v>1</v>
      </c>
      <c r="BZ167" s="2" t="n">
        <v>29.286510467529</v>
      </c>
      <c r="CA167" s="2" t="n">
        <v>29.148626327515</v>
      </c>
      <c r="CB167" s="2" t="n">
        <f aca="false">(BZ167+CA167)/2</f>
        <v>29.217568397522</v>
      </c>
      <c r="CC167" s="2" t="n">
        <v>0.137884140013998</v>
      </c>
      <c r="CD167" s="2" t="n">
        <v>1</v>
      </c>
      <c r="CE167" s="2" t="n">
        <v>29.231405258179</v>
      </c>
      <c r="CF167" s="2" t="n">
        <v>29.19665145874</v>
      </c>
      <c r="CG167" s="2" t="n">
        <f aca="false">(CE167+CF167)/2</f>
        <v>29.2140283584595</v>
      </c>
      <c r="CH167" s="2" t="n">
        <v>0.0347537994389988</v>
      </c>
      <c r="CI167" s="2" t="n">
        <v>1</v>
      </c>
      <c r="CJ167" s="4" t="n">
        <v>29360.3096145546</v>
      </c>
      <c r="CK167" s="4" t="n">
        <v>1752.97572333806</v>
      </c>
      <c r="CL167" s="4" t="n">
        <v>1355.42433929443</v>
      </c>
      <c r="CM167" s="4" t="n">
        <v>794.421635627747</v>
      </c>
      <c r="CN167" s="4" t="n">
        <v>690.234111785889</v>
      </c>
      <c r="CO167" s="4" t="n">
        <v>14392</v>
      </c>
      <c r="CP167" s="4" t="n">
        <v>14514</v>
      </c>
      <c r="CQ167" s="4" t="n">
        <v>1426.12142390167</v>
      </c>
      <c r="CR167" s="4" t="n">
        <v>1504.2446514035</v>
      </c>
      <c r="CS167" s="4" t="n">
        <v>51</v>
      </c>
      <c r="CT167" s="4" t="n">
        <v>5956.05719811504</v>
      </c>
      <c r="CU167" s="4" t="n">
        <v>1.02023220144523</v>
      </c>
      <c r="CV167" s="4" t="n">
        <v>0.977896239879005</v>
      </c>
      <c r="CW167" s="4" t="n">
        <v>1.21839432238787</v>
      </c>
      <c r="CX167" s="4" t="n">
        <v>1.2956108904591</v>
      </c>
      <c r="CY167" s="4" t="n">
        <v>1.47534907471795</v>
      </c>
      <c r="CZ167" s="4" t="n">
        <v>1.62710740764643</v>
      </c>
      <c r="DA167" s="4" t="n">
        <v>1.32102252492944</v>
      </c>
      <c r="DB167" s="4" t="n">
        <v>1.34744638434953</v>
      </c>
      <c r="DC167" s="4" t="n">
        <v>33.13</v>
      </c>
      <c r="DD167" s="4" t="n">
        <v>5.67159080505371</v>
      </c>
      <c r="DE167" s="4" t="n">
        <v>-3.96093416213989</v>
      </c>
    </row>
    <row r="168" customFormat="false" ht="14.5" hidden="false" customHeight="false" outlineLevel="0" collapsed="false">
      <c r="A168" s="1" t="n">
        <v>528</v>
      </c>
      <c r="B168" s="8" t="n">
        <v>44692</v>
      </c>
      <c r="C168" s="2" t="n">
        <v>0</v>
      </c>
      <c r="D168" s="2" t="s">
        <v>143</v>
      </c>
      <c r="H168" s="2" t="s">
        <v>144</v>
      </c>
      <c r="I168" s="2" t="s">
        <v>99</v>
      </c>
      <c r="J168" s="2" t="n">
        <v>1</v>
      </c>
      <c r="K168" s="2" t="n">
        <v>11</v>
      </c>
      <c r="Q168" s="2" t="n">
        <v>18</v>
      </c>
      <c r="R168" s="2" t="n">
        <v>30.001415252686</v>
      </c>
      <c r="S168" s="2" t="n">
        <v>30.436267852783</v>
      </c>
      <c r="T168" s="2" t="n">
        <f aca="false">(R168+S168)/2</f>
        <v>30.2188415527345</v>
      </c>
      <c r="U168" s="2" t="n">
        <v>0.434852600096999</v>
      </c>
      <c r="V168" s="2" t="n">
        <v>2</v>
      </c>
      <c r="W168" s="2" t="n">
        <v>30.745969772339</v>
      </c>
      <c r="X168" s="2" t="n">
        <v>31.283109664917</v>
      </c>
      <c r="Y168" s="2" t="n">
        <f aca="false">(W168+X168)/2</f>
        <v>31.014539718628</v>
      </c>
      <c r="Z168" s="2" t="n">
        <v>0.537139892578001</v>
      </c>
      <c r="AA168" s="2" t="n">
        <v>2</v>
      </c>
      <c r="AB168" s="2" t="n">
        <v>32.166027069092</v>
      </c>
      <c r="AC168" s="2" t="n">
        <v>32.124164581299</v>
      </c>
      <c r="AD168" s="2" t="n">
        <f aca="false">(AB168+AC168)/2</f>
        <v>32.1450958251955</v>
      </c>
      <c r="AE168" s="2" t="n">
        <v>0.0418624877930043</v>
      </c>
      <c r="AF168" s="2" t="n">
        <v>1</v>
      </c>
      <c r="AG168" s="2" t="n">
        <v>32.993518829346</v>
      </c>
      <c r="AH168" s="2" t="n">
        <v>32.765243530273</v>
      </c>
      <c r="AI168" s="2" t="n">
        <f aca="false">(AG168+AH168)/2</f>
        <v>32.8793811798095</v>
      </c>
      <c r="AJ168" s="2" t="n">
        <v>0.228275299073005</v>
      </c>
      <c r="AK168" s="2" t="n">
        <v>1</v>
      </c>
      <c r="AL168" s="2" t="n">
        <v>31.198795318604</v>
      </c>
      <c r="AM168" s="2" t="n">
        <v>31.460248947144</v>
      </c>
      <c r="AN168" s="2" t="n">
        <f aca="false">(AL168+AM168)/2</f>
        <v>31.329522132874</v>
      </c>
      <c r="AO168" s="2" t="n">
        <v>0.26145362854</v>
      </c>
      <c r="AP168" s="2" t="n">
        <v>1</v>
      </c>
      <c r="AQ168" s="2" t="n">
        <v>31.879028320312</v>
      </c>
      <c r="AR168" s="2" t="n">
        <v>31.99169921875</v>
      </c>
      <c r="AS168" s="2" t="n">
        <f aca="false">(AQ168+AR168)/2</f>
        <v>31.935363769531</v>
      </c>
      <c r="AT168" s="2" t="n">
        <v>0.112670898438001</v>
      </c>
      <c r="AU168" s="2" t="n">
        <v>1</v>
      </c>
      <c r="AV168" s="2" t="n">
        <v>32.385097503662</v>
      </c>
      <c r="AW168" s="2" t="n">
        <v>32.316139221191</v>
      </c>
      <c r="AX168" s="2" t="n">
        <f aca="false">(AV168+AW168)/2</f>
        <v>32.3506183624265</v>
      </c>
      <c r="AY168" s="2" t="n">
        <v>0.0689582824710016</v>
      </c>
      <c r="AZ168" s="2" t="n">
        <v>1</v>
      </c>
      <c r="BA168" s="2" t="n">
        <v>31.710712432861</v>
      </c>
      <c r="BB168" s="2" t="n">
        <v>31.875991821289</v>
      </c>
      <c r="BC168" s="2" t="n">
        <f aca="false">(BA168+BB168)/2</f>
        <v>31.793352127075</v>
      </c>
      <c r="BD168" s="2" t="n">
        <v>0.165279388427997</v>
      </c>
      <c r="BE168" s="2" t="n">
        <v>1</v>
      </c>
      <c r="BF168" s="2" t="n">
        <v>30.654596328735</v>
      </c>
      <c r="BG168" s="2" t="n">
        <v>30.884330749512</v>
      </c>
      <c r="BH168" s="2" t="n">
        <f aca="false">(BF168+BG168)/2</f>
        <v>30.7694635391235</v>
      </c>
      <c r="BI168" s="2" t="n">
        <v>0.229734420777</v>
      </c>
      <c r="BJ168" s="2" t="n">
        <v>1</v>
      </c>
      <c r="BK168" s="2" t="n">
        <v>30.775295257568</v>
      </c>
      <c r="BL168" s="2" t="n">
        <v>30.916116714478</v>
      </c>
      <c r="BM168" s="2" t="n">
        <f aca="false">(BK168+BL168)/2</f>
        <v>30.845705986023</v>
      </c>
      <c r="BN168" s="2" t="n">
        <v>0.14082145691</v>
      </c>
      <c r="BO168" s="2" t="n">
        <v>1</v>
      </c>
      <c r="BP168" s="2" t="n">
        <v>31.021230697632</v>
      </c>
      <c r="BQ168" s="2" t="n">
        <v>31.040811538696</v>
      </c>
      <c r="BR168" s="2" t="n">
        <f aca="false">(BP168+BQ168)/2</f>
        <v>31.031021118164</v>
      </c>
      <c r="BS168" s="2" t="n">
        <v>0.0195808410640019</v>
      </c>
      <c r="BT168" s="2" t="n">
        <v>1</v>
      </c>
      <c r="BU168" s="2" t="n">
        <v>31.170579910278</v>
      </c>
      <c r="BV168" s="2" t="n">
        <v>31.179718017578</v>
      </c>
      <c r="BW168" s="2" t="n">
        <f aca="false">(BU168+BV168)/2</f>
        <v>31.175148963928</v>
      </c>
      <c r="BX168" s="2" t="n">
        <v>0.00913810730000009</v>
      </c>
      <c r="BY168" s="2" t="n">
        <v>1</v>
      </c>
      <c r="BZ168" s="2" t="n">
        <v>31.298252105713</v>
      </c>
      <c r="CA168" s="2" t="n">
        <v>31.013900756836</v>
      </c>
      <c r="CB168" s="2" t="n">
        <f aca="false">(BZ168+CA168)/2</f>
        <v>31.1560764312745</v>
      </c>
      <c r="CC168" s="2" t="n">
        <v>0.284351348876999</v>
      </c>
      <c r="CD168" s="2" t="n">
        <v>1</v>
      </c>
      <c r="CE168" s="2" t="n">
        <v>31.26900100708</v>
      </c>
      <c r="CF168" s="2" t="n">
        <v>31.169130325317</v>
      </c>
      <c r="CG168" s="2" t="n">
        <f aca="false">(CE168+CF168)/2</f>
        <v>31.2190656661985</v>
      </c>
      <c r="CH168" s="2" t="n">
        <v>0.0998706817630009</v>
      </c>
      <c r="CI168" s="2" t="n">
        <v>1</v>
      </c>
      <c r="CJ168" s="4" t="n">
        <v>13697.8059189675</v>
      </c>
      <c r="CK168" s="4" t="n">
        <v>502.956409810542</v>
      </c>
      <c r="CL168" s="4" t="n">
        <v>477.249954223634</v>
      </c>
      <c r="CM168" s="4" t="n">
        <v>248.749429106712</v>
      </c>
      <c r="CN168" s="4" t="n">
        <v>173.760866641999</v>
      </c>
      <c r="CO168" s="4" t="n">
        <v>8564</v>
      </c>
      <c r="CP168" s="4" t="n">
        <v>8606</v>
      </c>
      <c r="CQ168" s="4" t="n">
        <v>809.384947695811</v>
      </c>
      <c r="CR168" s="4" t="n">
        <v>759.923402213326</v>
      </c>
      <c r="CS168" s="4" t="n">
        <v>12</v>
      </c>
      <c r="CT168" s="4" t="n">
        <v>2228.34004810381</v>
      </c>
      <c r="CU168" s="4" t="n">
        <v>0.182652913440819</v>
      </c>
      <c r="CV168" s="4" t="n">
        <v>0.160659758259087</v>
      </c>
      <c r="CW168" s="4" t="n">
        <v>0.487080766584946</v>
      </c>
      <c r="CX168" s="4" t="n">
        <v>0.42322009573902</v>
      </c>
      <c r="CY168" s="4" t="n">
        <v>0.0554690212763239</v>
      </c>
      <c r="CZ168" s="4" t="n">
        <v>0.0527908084705063</v>
      </c>
      <c r="DA168" s="4" t="n">
        <v>0.589353258797277</v>
      </c>
      <c r="DB168" s="4" t="n">
        <v>0.535668555862982</v>
      </c>
      <c r="DC168" s="4" t="n">
        <v>28.1519997596741</v>
      </c>
      <c r="DD168" s="4" t="n">
        <v>5.05140590667725</v>
      </c>
      <c r="DE168" s="4" t="n">
        <v>-4.72185182571411</v>
      </c>
    </row>
    <row r="169" customFormat="false" ht="14.5" hidden="false" customHeight="false" outlineLevel="0" collapsed="false">
      <c r="A169" s="1" t="n">
        <v>529</v>
      </c>
      <c r="B169" s="8" t="n">
        <v>44606</v>
      </c>
      <c r="C169" s="2" t="s">
        <v>262</v>
      </c>
      <c r="D169" s="2" t="s">
        <v>263</v>
      </c>
      <c r="E169" s="2" t="n">
        <v>96</v>
      </c>
      <c r="G169" s="2" t="s">
        <v>264</v>
      </c>
      <c r="H169" s="2" t="s">
        <v>98</v>
      </c>
      <c r="I169" s="2" t="s">
        <v>99</v>
      </c>
      <c r="J169" s="2" t="n">
        <v>1</v>
      </c>
      <c r="K169" s="2" t="n">
        <v>1</v>
      </c>
      <c r="L169" s="2" t="n">
        <v>9</v>
      </c>
      <c r="M169" s="2" t="n">
        <v>2</v>
      </c>
      <c r="N169" s="2" t="n">
        <v>3</v>
      </c>
      <c r="O169" s="2" t="n">
        <v>3</v>
      </c>
      <c r="P169" s="2" t="n">
        <v>8</v>
      </c>
      <c r="Q169" s="2" t="n">
        <v>50</v>
      </c>
      <c r="R169" s="2" t="n">
        <v>29.314346313477</v>
      </c>
      <c r="S169" s="2" t="n">
        <v>28.635303497314</v>
      </c>
      <c r="T169" s="2" t="n">
        <f aca="false">(R169+S169)/2</f>
        <v>28.9748249053955</v>
      </c>
      <c r="U169" s="2" t="n">
        <v>0.679042816163001</v>
      </c>
      <c r="V169" s="2" t="n">
        <v>2</v>
      </c>
      <c r="W169" s="2" t="n">
        <v>29.479393005371</v>
      </c>
      <c r="X169" s="2" t="n">
        <v>29.287496566772</v>
      </c>
      <c r="Y169" s="2" t="n">
        <f aca="false">(W169+X169)/2</f>
        <v>29.3834447860715</v>
      </c>
      <c r="Z169" s="2" t="n">
        <v>0.191896438599002</v>
      </c>
      <c r="AA169" s="2" t="n">
        <v>1</v>
      </c>
      <c r="AB169" s="2" t="n">
        <v>30.488662719727</v>
      </c>
      <c r="AC169" s="2" t="n">
        <v>29.749422073364</v>
      </c>
      <c r="AD169" s="2" t="n">
        <f aca="false">(AB169+AC169)/2</f>
        <v>30.1190423965455</v>
      </c>
      <c r="AE169" s="2" t="n">
        <v>0.739240646363001</v>
      </c>
      <c r="AF169" s="2" t="n">
        <v>2</v>
      </c>
      <c r="AG169" s="2" t="n">
        <v>31.07585144043</v>
      </c>
      <c r="AH169" s="2" t="n">
        <v>30.873546600342</v>
      </c>
      <c r="AI169" s="2" t="n">
        <f aca="false">(AG169+AH169)/2</f>
        <v>30.974699020386</v>
      </c>
      <c r="AJ169" s="2" t="n">
        <v>0.202304840088001</v>
      </c>
      <c r="AK169" s="2" t="n">
        <v>1</v>
      </c>
      <c r="AL169" s="2" t="n">
        <v>29.483888626099</v>
      </c>
      <c r="AM169" s="2" t="n">
        <v>29.183549880981</v>
      </c>
      <c r="AN169" s="2" t="n">
        <f aca="false">(AL169+AM169)/2</f>
        <v>29.33371925354</v>
      </c>
      <c r="AO169" s="2" t="n">
        <v>0.300338745117998</v>
      </c>
      <c r="AP169" s="2" t="n">
        <v>2</v>
      </c>
      <c r="AQ169" s="2" t="n">
        <v>30.101037979126</v>
      </c>
      <c r="AR169" s="2" t="n">
        <v>29.989570617676</v>
      </c>
      <c r="AS169" s="2" t="n">
        <f aca="false">(AQ169+AR169)/2</f>
        <v>30.045304298401</v>
      </c>
      <c r="AT169" s="2" t="n">
        <v>0.11146736145</v>
      </c>
      <c r="AU169" s="2" t="n">
        <v>1</v>
      </c>
      <c r="AV169" s="2" t="n">
        <v>30.719930648804</v>
      </c>
      <c r="AW169" s="2" t="n">
        <v>30.943685531616</v>
      </c>
      <c r="AX169" s="2" t="n">
        <f aca="false">(AV169+AW169)/2</f>
        <v>30.83180809021</v>
      </c>
      <c r="AY169" s="2" t="n">
        <v>0.223754882812003</v>
      </c>
      <c r="AZ169" s="2" t="n">
        <v>1</v>
      </c>
      <c r="BA169" s="2" t="n">
        <v>30.250156402588</v>
      </c>
      <c r="BB169" s="2" t="n">
        <v>30.660009384155</v>
      </c>
      <c r="BC169" s="2" t="n">
        <f aca="false">(BA169+BB169)/2</f>
        <v>30.4550828933715</v>
      </c>
      <c r="BD169" s="2" t="n">
        <v>0.409852981566999</v>
      </c>
      <c r="BE169" s="2" t="n">
        <v>2</v>
      </c>
      <c r="BF169" s="2" t="n">
        <v>30.156690597534</v>
      </c>
      <c r="BG169" s="2" t="n">
        <v>30.003429412842</v>
      </c>
      <c r="BH169" s="2" t="n">
        <f aca="false">(BF169+BG169)/2</f>
        <v>30.080060005188</v>
      </c>
      <c r="BI169" s="2" t="n">
        <v>0.153261184691999</v>
      </c>
      <c r="BJ169" s="2" t="n">
        <v>1</v>
      </c>
      <c r="BK169" s="2" t="n">
        <v>30.429594039917</v>
      </c>
      <c r="BL169" s="2" t="n">
        <v>30.497661590576</v>
      </c>
      <c r="BM169" s="2" t="n">
        <f aca="false">(BK169+BL169)/2</f>
        <v>30.4636278152465</v>
      </c>
      <c r="BN169" s="2" t="n">
        <v>0.0680675506590021</v>
      </c>
      <c r="BO169" s="2" t="n">
        <v>1</v>
      </c>
      <c r="BP169" s="2" t="n">
        <v>31.063121795654</v>
      </c>
      <c r="BQ169" s="2" t="n">
        <v>31.246891021729</v>
      </c>
      <c r="BR169" s="2" t="n">
        <f aca="false">(BP169+BQ169)/2</f>
        <v>31.1550064086915</v>
      </c>
      <c r="BS169" s="2" t="n">
        <v>0.183769226075</v>
      </c>
      <c r="BT169" s="2" t="n">
        <v>1</v>
      </c>
      <c r="BU169" s="2" t="n">
        <v>30.033094406128</v>
      </c>
      <c r="BV169" s="2" t="n">
        <v>30.30177116394</v>
      </c>
      <c r="BW169" s="2" t="n">
        <f aca="false">(BU169+BV169)/2</f>
        <v>30.167432785034</v>
      </c>
      <c r="BX169" s="2" t="n">
        <v>0.268676757811999</v>
      </c>
      <c r="BY169" s="2" t="n">
        <v>1</v>
      </c>
      <c r="BZ169" s="2" t="n">
        <v>29.997972488403</v>
      </c>
      <c r="CA169" s="2" t="n">
        <v>30.043989181519</v>
      </c>
      <c r="CB169" s="2" t="n">
        <f aca="false">(BZ169+CA169)/2</f>
        <v>30.020980834961</v>
      </c>
      <c r="CC169" s="2" t="n">
        <v>0.0460166931159982</v>
      </c>
      <c r="CD169" s="2" t="n">
        <v>1</v>
      </c>
      <c r="CE169" s="2" t="n">
        <v>30.578313827515</v>
      </c>
      <c r="CF169" s="2" t="n">
        <v>29.906541824341</v>
      </c>
      <c r="CG169" s="2" t="n">
        <f aca="false">(CE169+CF169)/2</f>
        <v>30.242427825928</v>
      </c>
      <c r="CH169" s="2" t="n">
        <v>0.671772003173999</v>
      </c>
      <c r="CI169" s="2" t="n">
        <v>2</v>
      </c>
      <c r="CJ169" s="4" t="n">
        <v>25263.744807585</v>
      </c>
      <c r="CK169" s="4" t="n">
        <v>893.546083454643</v>
      </c>
      <c r="CL169" s="4" t="n">
        <v>921.6047976017</v>
      </c>
      <c r="CM169" s="4" t="n">
        <v>485.138740539552</v>
      </c>
      <c r="CN169" s="4" t="n">
        <v>209.60165977478</v>
      </c>
      <c r="CO169" s="4" t="n">
        <v>11232</v>
      </c>
      <c r="CP169" s="4" t="n">
        <v>11324</v>
      </c>
      <c r="CQ169" s="4" t="n">
        <v>1237.49692828633</v>
      </c>
      <c r="CR169" s="4" t="n">
        <v>1097.83409078836</v>
      </c>
      <c r="CS169" s="4" t="n">
        <v>16</v>
      </c>
      <c r="CT169" s="4" t="n">
        <v>5244.1870796871</v>
      </c>
      <c r="CU169" s="4" t="n">
        <v>1.12685274328646</v>
      </c>
      <c r="CV169" s="4" t="n">
        <v>1.17660458299177</v>
      </c>
      <c r="CW169" s="4" t="n">
        <v>1.034572872</v>
      </c>
      <c r="CX169" s="4" t="n">
        <v>1.046634593</v>
      </c>
      <c r="CY169" s="4" t="n">
        <v>1.013246096</v>
      </c>
      <c r="CZ169" s="4" t="n">
        <v>1.017739789</v>
      </c>
      <c r="DA169" s="4" t="n">
        <v>1.11095894643771</v>
      </c>
      <c r="DB169" s="4" t="n">
        <v>1.15362737237796</v>
      </c>
    </row>
    <row r="170" customFormat="false" ht="14.5" hidden="false" customHeight="false" outlineLevel="0" collapsed="false">
      <c r="A170" s="1" t="n">
        <v>534</v>
      </c>
      <c r="B170" s="8" t="n">
        <v>44619</v>
      </c>
      <c r="C170" s="2" t="s">
        <v>133</v>
      </c>
      <c r="D170" s="2" t="s">
        <v>148</v>
      </c>
      <c r="E170" s="2" t="n">
        <v>90</v>
      </c>
      <c r="H170" s="2" t="s">
        <v>105</v>
      </c>
      <c r="I170" s="2" t="s">
        <v>99</v>
      </c>
      <c r="J170" s="2" t="n">
        <v>1</v>
      </c>
      <c r="K170" s="2" t="n">
        <v>3</v>
      </c>
      <c r="L170" s="2" t="n">
        <v>8</v>
      </c>
      <c r="M170" s="2" t="n">
        <v>7</v>
      </c>
      <c r="N170" s="2" t="n">
        <v>7</v>
      </c>
      <c r="O170" s="2" t="n">
        <v>6</v>
      </c>
      <c r="P170" s="2" t="n">
        <v>9</v>
      </c>
      <c r="Q170" s="2" t="n">
        <v>41</v>
      </c>
      <c r="R170" s="2" t="n">
        <v>28.878492355347</v>
      </c>
      <c r="S170" s="2" t="n">
        <v>28.748073577881</v>
      </c>
      <c r="T170" s="2" t="n">
        <f aca="false">(R170+S170)/2</f>
        <v>28.813282966614</v>
      </c>
      <c r="U170" s="2" t="n">
        <v>0.130418777465998</v>
      </c>
      <c r="V170" s="2" t="n">
        <v>1</v>
      </c>
      <c r="W170" s="2" t="n">
        <v>28.442472457886</v>
      </c>
      <c r="X170" s="2" t="n">
        <v>28.435132980347</v>
      </c>
      <c r="Y170" s="2" t="n">
        <f aca="false">(W170+X170)/2</f>
        <v>28.4388027191165</v>
      </c>
      <c r="Z170" s="2" t="n">
        <v>0.0073394775390021</v>
      </c>
      <c r="AA170" s="2" t="n">
        <v>1</v>
      </c>
      <c r="AB170" s="2" t="n">
        <v>29.866161346436</v>
      </c>
      <c r="AC170" s="2" t="n">
        <v>29.886312484741</v>
      </c>
      <c r="AD170" s="2" t="n">
        <f aca="false">(AB170+AC170)/2</f>
        <v>29.8762369155885</v>
      </c>
      <c r="AE170" s="2" t="n">
        <v>0.0201511383049997</v>
      </c>
      <c r="AF170" s="2" t="n">
        <v>1</v>
      </c>
      <c r="AG170" s="2" t="n">
        <v>30.574108123779</v>
      </c>
      <c r="AH170" s="2" t="n">
        <v>30.660615921021</v>
      </c>
      <c r="AI170" s="2" t="n">
        <f aca="false">(AG170+AH170)/2</f>
        <v>30.6173620224</v>
      </c>
      <c r="AJ170" s="2" t="n">
        <v>0.0865077972420032</v>
      </c>
      <c r="AK170" s="2" t="n">
        <v>1</v>
      </c>
      <c r="AL170" s="2" t="n">
        <v>29.323318481445</v>
      </c>
      <c r="AM170" s="2" t="n">
        <v>29.337438583374</v>
      </c>
      <c r="AN170" s="2" t="n">
        <f aca="false">(AL170+AM170)/2</f>
        <v>29.3303785324095</v>
      </c>
      <c r="AO170" s="2" t="n">
        <v>0.0141201019289987</v>
      </c>
      <c r="AP170" s="2" t="n">
        <v>1</v>
      </c>
      <c r="AQ170" s="2" t="n">
        <v>29.816080093384</v>
      </c>
      <c r="AR170" s="2" t="n">
        <v>29.894536972046</v>
      </c>
      <c r="AS170" s="2" t="n">
        <f aca="false">(AQ170+AR170)/2</f>
        <v>29.855308532715</v>
      </c>
      <c r="AT170" s="2" t="n">
        <v>0.0784568786620028</v>
      </c>
      <c r="AU170" s="2" t="n">
        <v>1</v>
      </c>
      <c r="AV170" s="2" t="n">
        <v>30.448564529419</v>
      </c>
      <c r="AW170" s="2" t="n">
        <v>30.703559875488</v>
      </c>
      <c r="AX170" s="2" t="n">
        <f aca="false">(AV170+AW170)/2</f>
        <v>30.5760622024535</v>
      </c>
      <c r="AY170" s="2" t="n">
        <v>0.254995346069002</v>
      </c>
      <c r="AZ170" s="2" t="n">
        <v>1</v>
      </c>
      <c r="BA170" s="2" t="n">
        <v>30.267545700073</v>
      </c>
      <c r="BB170" s="2" t="n">
        <v>30.653856277466</v>
      </c>
      <c r="BC170" s="2" t="n">
        <f aca="false">(BA170+BB170)/2</f>
        <v>30.4607009887695</v>
      </c>
      <c r="BD170" s="2" t="n">
        <v>0.386310577393001</v>
      </c>
      <c r="BE170" s="2" t="n">
        <v>2</v>
      </c>
      <c r="BF170" s="2" t="n">
        <v>29.001583099365</v>
      </c>
      <c r="BG170" s="2" t="n">
        <v>29.377408981323</v>
      </c>
      <c r="BH170" s="2" t="n">
        <f aca="false">(BF170+BG170)/2</f>
        <v>29.189496040344</v>
      </c>
      <c r="BI170" s="2" t="n">
        <v>0.375825881958001</v>
      </c>
      <c r="BJ170" s="2" t="n">
        <v>2</v>
      </c>
      <c r="BK170" s="2" t="n">
        <v>29.913288116455</v>
      </c>
      <c r="BL170" s="2" t="n">
        <v>30.263210296631</v>
      </c>
      <c r="BM170" s="2" t="n">
        <f aca="false">(BK170+BL170)/2</f>
        <v>30.088249206543</v>
      </c>
      <c r="BN170" s="2" t="n">
        <v>0.349922180176002</v>
      </c>
      <c r="BO170" s="2" t="n">
        <v>2</v>
      </c>
      <c r="BP170" s="2" t="n">
        <v>30.026418685913</v>
      </c>
      <c r="BQ170" s="2" t="n">
        <v>30.289081573486</v>
      </c>
      <c r="BR170" s="2" t="n">
        <f aca="false">(BP170+BQ170)/2</f>
        <v>30.1577501296995</v>
      </c>
      <c r="BS170" s="2" t="n">
        <v>0.262662887573001</v>
      </c>
      <c r="BT170" s="2" t="n">
        <v>1</v>
      </c>
      <c r="BU170" s="2" t="n">
        <v>29.986909866333</v>
      </c>
      <c r="BV170" s="2" t="n">
        <v>30.320930480957</v>
      </c>
      <c r="BW170" s="2" t="n">
        <f aca="false">(BU170+BV170)/2</f>
        <v>30.153920173645</v>
      </c>
      <c r="BX170" s="2" t="n">
        <v>0.334020614623999</v>
      </c>
      <c r="BY170" s="2" t="n">
        <v>2</v>
      </c>
      <c r="BZ170" s="2" t="n">
        <v>29.545993804932</v>
      </c>
      <c r="CA170" s="2" t="n">
        <v>30.03525352478</v>
      </c>
      <c r="CB170" s="2" t="n">
        <f aca="false">(BZ170+CA170)/2</f>
        <v>29.790623664856</v>
      </c>
      <c r="CC170" s="2" t="n">
        <v>0.489259719848</v>
      </c>
      <c r="CD170" s="2" t="n">
        <v>2</v>
      </c>
      <c r="CE170" s="2" t="n">
        <v>30.152442932129</v>
      </c>
      <c r="CF170" s="2" t="n">
        <v>29.975854873657</v>
      </c>
      <c r="CG170" s="2" t="n">
        <f aca="false">(CE170+CF170)/2</f>
        <v>30.064148902893</v>
      </c>
      <c r="CH170" s="2" t="n">
        <v>0.176588058471999</v>
      </c>
      <c r="CI170" s="2" t="n">
        <v>1</v>
      </c>
      <c r="CJ170" s="4" t="n">
        <v>30204.0374157977</v>
      </c>
      <c r="CK170" s="4" t="n">
        <v>734.958302868789</v>
      </c>
      <c r="CL170" s="4" t="n">
        <v>1126.36357307434</v>
      </c>
      <c r="CM170" s="4" t="n">
        <v>404.087506771088</v>
      </c>
      <c r="CN170" s="4" t="n">
        <v>164.115600585938</v>
      </c>
      <c r="CO170" s="4" t="n">
        <v>12311</v>
      </c>
      <c r="CP170" s="4" t="n">
        <v>12460</v>
      </c>
      <c r="CQ170" s="4" t="n">
        <v>1126.72622755567</v>
      </c>
      <c r="CR170" s="4" t="n">
        <v>1104.44038858618</v>
      </c>
      <c r="CS170" s="4" t="n">
        <v>10</v>
      </c>
      <c r="CT170" s="4" t="n">
        <v>5413.38867483716</v>
      </c>
      <c r="CU170" s="4" t="n">
        <v>1.07024568217807</v>
      </c>
      <c r="CV170" s="4" t="n">
        <v>1.09590658404462</v>
      </c>
      <c r="CW170" s="4" t="n">
        <v>1.288341258</v>
      </c>
      <c r="CX170" s="4" t="n">
        <v>1.425335612</v>
      </c>
      <c r="CY170" s="4" t="n">
        <v>1.344065261</v>
      </c>
      <c r="CZ170" s="4" t="n">
        <v>1.518183307</v>
      </c>
      <c r="DA170" s="4" t="n">
        <v>1.30482239203069</v>
      </c>
      <c r="DB170" s="4" t="n">
        <v>1.45239674169059</v>
      </c>
      <c r="DC170" s="4" t="n">
        <v>28.94</v>
      </c>
      <c r="DD170" s="4" t="n">
        <v>5.22816514968872</v>
      </c>
      <c r="DE170" s="4" t="n">
        <v>-4.32617855072021</v>
      </c>
    </row>
    <row r="171" customFormat="false" ht="14.5" hidden="false" customHeight="false" outlineLevel="0" collapsed="false">
      <c r="A171" s="1" t="n">
        <v>536</v>
      </c>
      <c r="B171" s="8" t="n">
        <v>44628</v>
      </c>
      <c r="C171" s="2" t="s">
        <v>118</v>
      </c>
      <c r="D171" s="2" t="s">
        <v>265</v>
      </c>
      <c r="E171" s="2" t="n">
        <v>90</v>
      </c>
      <c r="H171" s="2" t="s">
        <v>107</v>
      </c>
      <c r="I171" s="2" t="s">
        <v>99</v>
      </c>
      <c r="J171" s="2" t="n">
        <v>1</v>
      </c>
      <c r="K171" s="2" t="n">
        <v>4</v>
      </c>
      <c r="L171" s="2" t="n">
        <v>1</v>
      </c>
      <c r="M171" s="2" t="n">
        <v>1</v>
      </c>
      <c r="N171" s="2" t="n">
        <v>8</v>
      </c>
      <c r="O171" s="2" t="n">
        <v>8</v>
      </c>
      <c r="P171" s="2" t="n">
        <v>4</v>
      </c>
      <c r="Q171" s="2" t="n">
        <v>41</v>
      </c>
      <c r="R171" s="2" t="n">
        <v>28.320350646973</v>
      </c>
      <c r="S171" s="2" t="n">
        <v>28.006004333496</v>
      </c>
      <c r="T171" s="2" t="n">
        <f aca="false">(R171+S171)/2</f>
        <v>28.1631774902345</v>
      </c>
      <c r="U171" s="2" t="n">
        <v>0.314346313476999</v>
      </c>
      <c r="V171" s="2" t="n">
        <v>2</v>
      </c>
      <c r="W171" s="2" t="n">
        <v>27.997449874878</v>
      </c>
      <c r="X171" s="2" t="n">
        <v>27.921413421631</v>
      </c>
      <c r="Y171" s="2" t="n">
        <f aca="false">(W171+X171)/2</f>
        <v>27.9594316482545</v>
      </c>
      <c r="Z171" s="2" t="n">
        <v>0.0760364532469993</v>
      </c>
      <c r="AA171" s="2" t="n">
        <v>1</v>
      </c>
      <c r="AB171" s="2" t="n">
        <v>30.290550231934</v>
      </c>
      <c r="AC171" s="2" t="n">
        <v>30.266185760498</v>
      </c>
      <c r="AD171" s="2" t="n">
        <f aca="false">(AB171+AC171)/2</f>
        <v>30.278367996216</v>
      </c>
      <c r="AE171" s="2" t="n">
        <v>0.0243644714359981</v>
      </c>
      <c r="AF171" s="2" t="n">
        <v>1</v>
      </c>
      <c r="AG171" s="2" t="n">
        <v>31.049919128418</v>
      </c>
      <c r="AH171" s="2" t="n">
        <v>31.132841110229</v>
      </c>
      <c r="AI171" s="2" t="n">
        <f aca="false">(AG171+AH171)/2</f>
        <v>31.0913801193235</v>
      </c>
      <c r="AJ171" s="2" t="n">
        <v>0.0829219818109976</v>
      </c>
      <c r="AK171" s="2" t="n">
        <v>1</v>
      </c>
      <c r="AL171" s="2" t="n">
        <v>29.552349090576</v>
      </c>
      <c r="AM171" s="2" t="n">
        <v>29.495300292969</v>
      </c>
      <c r="AN171" s="2" t="n">
        <f aca="false">(AL171+AM171)/2</f>
        <v>29.5238246917725</v>
      </c>
      <c r="AO171" s="2" t="n">
        <v>0.0570487976070027</v>
      </c>
      <c r="AP171" s="2" t="n">
        <v>1</v>
      </c>
      <c r="AQ171" s="2" t="n">
        <v>30.300436019897</v>
      </c>
      <c r="AR171" s="2" t="n">
        <v>30.470254898071</v>
      </c>
      <c r="AS171" s="2" t="n">
        <f aca="false">(AQ171+AR171)/2</f>
        <v>30.385345458984</v>
      </c>
      <c r="AT171" s="2" t="n">
        <v>0.169818878174002</v>
      </c>
      <c r="AU171" s="2" t="n">
        <v>1</v>
      </c>
      <c r="AV171" s="2" t="n">
        <v>31.06946182251</v>
      </c>
      <c r="AW171" s="2" t="n">
        <v>31.146312713623</v>
      </c>
      <c r="AX171" s="2" t="n">
        <f aca="false">(AV171+AW171)/2</f>
        <v>31.1078872680665</v>
      </c>
      <c r="AY171" s="2" t="n">
        <v>0.0768508911130006</v>
      </c>
      <c r="AZ171" s="2" t="n">
        <v>1</v>
      </c>
      <c r="BA171" s="2" t="n">
        <v>30.474805831909</v>
      </c>
      <c r="BB171" s="2" t="n">
        <v>30.726573944092</v>
      </c>
      <c r="BC171" s="2" t="n">
        <f aca="false">(BA171+BB171)/2</f>
        <v>30.6006898880005</v>
      </c>
      <c r="BD171" s="2" t="n">
        <v>0.251768112183001</v>
      </c>
      <c r="BE171" s="2" t="n">
        <v>1</v>
      </c>
      <c r="BF171" s="2" t="n">
        <v>30.21430015564</v>
      </c>
      <c r="BG171" s="2" t="n">
        <v>29.806722640991</v>
      </c>
      <c r="BH171" s="2" t="n">
        <f aca="false">(BF171+BG171)/2</f>
        <v>30.0105113983155</v>
      </c>
      <c r="BI171" s="2" t="n">
        <v>0.407577514648999</v>
      </c>
      <c r="BJ171" s="2" t="n">
        <v>2</v>
      </c>
      <c r="BK171" s="2" t="n">
        <v>30.304370880127</v>
      </c>
      <c r="BL171" s="2" t="n">
        <v>30.237752914429</v>
      </c>
      <c r="BM171" s="2" t="n">
        <f aca="false">(BK171+BL171)/2</f>
        <v>30.271061897278</v>
      </c>
      <c r="BN171" s="2" t="n">
        <v>0.0666179656980006</v>
      </c>
      <c r="BO171" s="2" t="n">
        <v>1</v>
      </c>
      <c r="BP171" s="2" t="n">
        <v>30.629529953003</v>
      </c>
      <c r="BQ171" s="2" t="n">
        <v>30.768154144287</v>
      </c>
      <c r="BR171" s="2" t="n">
        <f aca="false">(BP171+BQ171)/2</f>
        <v>30.698842048645</v>
      </c>
      <c r="BS171" s="2" t="n">
        <v>0.138624191283999</v>
      </c>
      <c r="BT171" s="2" t="n">
        <v>1</v>
      </c>
      <c r="BU171" s="2" t="n">
        <v>29.821807861328</v>
      </c>
      <c r="BV171" s="2" t="n">
        <v>29.996450424194</v>
      </c>
      <c r="BW171" s="2" t="n">
        <f aca="false">(BU171+BV171)/2</f>
        <v>29.909129142761</v>
      </c>
      <c r="BX171" s="2" t="n">
        <v>0.174642562865998</v>
      </c>
      <c r="BY171" s="2" t="n">
        <v>1</v>
      </c>
      <c r="BZ171" s="2" t="n">
        <v>29.760032653809</v>
      </c>
      <c r="CA171" s="2" t="n">
        <v>30.090608596802</v>
      </c>
      <c r="CB171" s="2" t="n">
        <f aca="false">(BZ171+CA171)/2</f>
        <v>29.9253206253055</v>
      </c>
      <c r="CC171" s="2" t="n">
        <v>0.330575942993001</v>
      </c>
      <c r="CD171" s="2" t="n">
        <v>2</v>
      </c>
      <c r="CE171" s="2" t="n">
        <v>30.164747238159</v>
      </c>
      <c r="CF171" s="2" t="n">
        <v>29.749059677124</v>
      </c>
      <c r="CG171" s="2" t="n">
        <f aca="false">(CE171+CF171)/2</f>
        <v>29.9569034576415</v>
      </c>
      <c r="CH171" s="2" t="n">
        <v>0.415687561035</v>
      </c>
      <c r="CI171" s="2" t="n">
        <v>2</v>
      </c>
      <c r="CJ171" s="4" t="n">
        <v>24286.5462870867</v>
      </c>
      <c r="CK171" s="4" t="n">
        <v>854.613595661489</v>
      </c>
      <c r="CL171" s="4" t="n">
        <v>1177.7648935318</v>
      </c>
      <c r="CM171" s="4" t="n">
        <v>516.337053298951</v>
      </c>
      <c r="CN171" s="4" t="n">
        <v>221.754892349243</v>
      </c>
      <c r="CO171" s="4" t="n">
        <v>11148</v>
      </c>
      <c r="CP171" s="4" t="n">
        <v>11239</v>
      </c>
      <c r="CQ171" s="4" t="n">
        <v>1305.28028849701</v>
      </c>
      <c r="CR171" s="4" t="n">
        <v>1034.62354531625</v>
      </c>
      <c r="CS171" s="4" t="n">
        <v>17</v>
      </c>
      <c r="CT171" s="4" t="n">
        <v>4978.35536406871</v>
      </c>
      <c r="CU171" s="4" t="n">
        <v>1.38793903217092</v>
      </c>
      <c r="CV171" s="4" t="n">
        <v>1.5940734721722</v>
      </c>
      <c r="CW171" s="4" t="n">
        <v>1.161058974</v>
      </c>
      <c r="CX171" s="4" t="n">
        <v>1.226928243</v>
      </c>
      <c r="CY171" s="4" t="n">
        <v>1.720968396</v>
      </c>
      <c r="CZ171" s="4" t="n">
        <v>2.265394292</v>
      </c>
      <c r="DA171" s="4" t="n">
        <v>1.28973675714301</v>
      </c>
      <c r="DB171" s="4" t="n">
        <v>1.42761419269013</v>
      </c>
      <c r="DC171" s="4" t="n">
        <v>30.6540012359619</v>
      </c>
      <c r="DD171" s="4" t="n">
        <v>5.16000032424927</v>
      </c>
      <c r="DE171" s="4" t="n">
        <v>-5.30000019073486</v>
      </c>
    </row>
    <row r="172" customFormat="false" ht="14.5" hidden="false" customHeight="false" outlineLevel="0" collapsed="false">
      <c r="A172" s="1" t="n">
        <v>539</v>
      </c>
      <c r="B172" s="8" t="n">
        <v>44635</v>
      </c>
      <c r="C172" s="2" t="s">
        <v>113</v>
      </c>
      <c r="D172" s="2" t="s">
        <v>97</v>
      </c>
      <c r="E172" s="2" t="n">
        <v>73</v>
      </c>
      <c r="G172" s="2" t="s">
        <v>203</v>
      </c>
      <c r="H172" s="2" t="s">
        <v>117</v>
      </c>
      <c r="I172" s="2" t="s">
        <v>99</v>
      </c>
      <c r="J172" s="2" t="n">
        <v>1</v>
      </c>
      <c r="K172" s="2" t="n">
        <v>5</v>
      </c>
      <c r="L172" s="2" t="n">
        <v>1</v>
      </c>
      <c r="M172" s="2" t="n">
        <v>3</v>
      </c>
      <c r="N172" s="2" t="n">
        <v>7</v>
      </c>
      <c r="O172" s="2" t="n">
        <v>7</v>
      </c>
      <c r="P172" s="2" t="n">
        <v>4</v>
      </c>
      <c r="Q172" s="2" t="n">
        <v>55</v>
      </c>
      <c r="R172" s="2" t="n">
        <v>27.177621841431</v>
      </c>
      <c r="S172" s="2" t="n">
        <v>27.05474281311</v>
      </c>
      <c r="T172" s="2" t="n">
        <f aca="false">(R172+S172)/2</f>
        <v>27.1161823272705</v>
      </c>
      <c r="U172" s="2" t="n">
        <v>0.122879028321002</v>
      </c>
      <c r="V172" s="2" t="n">
        <v>1</v>
      </c>
      <c r="W172" s="2" t="n">
        <v>27.457513809204</v>
      </c>
      <c r="X172" s="2" t="n">
        <v>27.494054794312</v>
      </c>
      <c r="Y172" s="2" t="n">
        <f aca="false">(W172+X172)/2</f>
        <v>27.475784301758</v>
      </c>
      <c r="Z172" s="2" t="n">
        <v>0.036540985108001</v>
      </c>
      <c r="AA172" s="2" t="n">
        <v>1</v>
      </c>
      <c r="AB172" s="2" t="n">
        <v>29.796297073364</v>
      </c>
      <c r="AC172" s="2" t="n">
        <v>29.544288635254</v>
      </c>
      <c r="AD172" s="2" t="n">
        <f aca="false">(AB172+AC172)/2</f>
        <v>29.670292854309</v>
      </c>
      <c r="AE172" s="2" t="n">
        <v>0.25200843811</v>
      </c>
      <c r="AF172" s="2" t="n">
        <v>1</v>
      </c>
      <c r="AG172" s="2" t="n">
        <v>30.474168777466</v>
      </c>
      <c r="AH172" s="2" t="n">
        <v>30.786310195923</v>
      </c>
      <c r="AI172" s="2" t="n">
        <f aca="false">(AG172+AH172)/2</f>
        <v>30.6302394866945</v>
      </c>
      <c r="AJ172" s="2" t="n">
        <v>0.312141418456999</v>
      </c>
      <c r="AK172" s="2" t="n">
        <v>2</v>
      </c>
      <c r="AL172" s="2" t="n">
        <v>28.485681533813</v>
      </c>
      <c r="AM172" s="2" t="n">
        <v>28.180957794189</v>
      </c>
      <c r="AN172" s="2" t="n">
        <f aca="false">(AL172+AM172)/2</f>
        <v>28.333319664001</v>
      </c>
      <c r="AO172" s="2" t="n">
        <v>0.304723739624002</v>
      </c>
      <c r="AP172" s="2" t="n">
        <v>2</v>
      </c>
      <c r="AQ172" s="2" t="n">
        <v>29.070199966431</v>
      </c>
      <c r="AR172" s="2" t="n">
        <v>29.415536880493</v>
      </c>
      <c r="AS172" s="2" t="n">
        <f aca="false">(AQ172+AR172)/2</f>
        <v>29.242868423462</v>
      </c>
      <c r="AT172" s="2" t="n">
        <v>0.345336914061999</v>
      </c>
      <c r="AU172" s="2" t="n">
        <v>2</v>
      </c>
      <c r="AV172" s="2" t="n">
        <v>30.527437210083</v>
      </c>
      <c r="AW172" s="2" t="n">
        <v>30.609445571899</v>
      </c>
      <c r="AX172" s="2" t="n">
        <f aca="false">(AV172+AW172)/2</f>
        <v>30.568441390991</v>
      </c>
      <c r="AY172" s="2" t="n">
        <v>0.0820083618159977</v>
      </c>
      <c r="AZ172" s="2" t="n">
        <v>1</v>
      </c>
      <c r="BA172" s="2" t="n">
        <v>29.369808197021</v>
      </c>
      <c r="BB172" s="2" t="n">
        <v>29.938850402832</v>
      </c>
      <c r="BC172" s="2" t="n">
        <f aca="false">(BA172+BB172)/2</f>
        <v>29.6543292999265</v>
      </c>
      <c r="BD172" s="2" t="n">
        <v>0.569042205810998</v>
      </c>
      <c r="BE172" s="2" t="n">
        <v>2</v>
      </c>
      <c r="BF172" s="2" t="n">
        <v>29.271980285645</v>
      </c>
      <c r="BG172" s="2" t="n">
        <v>29.231081008911</v>
      </c>
      <c r="BH172" s="2" t="n">
        <f aca="false">(BF172+BG172)/2</f>
        <v>29.251530647278</v>
      </c>
      <c r="BI172" s="2" t="n">
        <v>0.0408992767339988</v>
      </c>
      <c r="BJ172" s="2" t="n">
        <v>1</v>
      </c>
      <c r="BK172" s="2" t="n">
        <v>29.228527069092</v>
      </c>
      <c r="BL172" s="2" t="n">
        <v>29.374711990356</v>
      </c>
      <c r="BM172" s="2" t="n">
        <f aca="false">(BK172+BL172)/2</f>
        <v>29.301619529724</v>
      </c>
      <c r="BN172" s="2" t="n">
        <v>0.146184921264002</v>
      </c>
      <c r="BO172" s="2" t="n">
        <v>1</v>
      </c>
      <c r="BP172" s="2" t="n">
        <v>29.519119262695</v>
      </c>
      <c r="BQ172" s="2" t="n">
        <v>29.677665710449</v>
      </c>
      <c r="BR172" s="2" t="n">
        <f aca="false">(BP172+BQ172)/2</f>
        <v>29.598392486572</v>
      </c>
      <c r="BS172" s="2" t="n">
        <v>0.158546447753999</v>
      </c>
      <c r="BT172" s="2" t="n">
        <v>1</v>
      </c>
      <c r="BU172" s="2" t="n">
        <v>28.678646087646</v>
      </c>
      <c r="BV172" s="2" t="n">
        <v>28.864812850952</v>
      </c>
      <c r="BW172" s="2" t="n">
        <f aca="false">(BU172+BV172)/2</f>
        <v>28.771729469299</v>
      </c>
      <c r="BX172" s="2" t="n">
        <v>0.186166763305998</v>
      </c>
      <c r="BY172" s="2" t="n">
        <v>1</v>
      </c>
      <c r="BZ172" s="2" t="n">
        <v>29.144580841064</v>
      </c>
      <c r="CA172" s="2" t="n">
        <v>29.234804153442</v>
      </c>
      <c r="CB172" s="2" t="n">
        <f aca="false">(BZ172+CA172)/2</f>
        <v>29.189692497253</v>
      </c>
      <c r="CC172" s="2" t="n">
        <v>0.0902233123780007</v>
      </c>
      <c r="CD172" s="2" t="n">
        <v>1</v>
      </c>
      <c r="CE172" s="2" t="n">
        <v>29.553714752197</v>
      </c>
      <c r="CF172" s="2" t="n">
        <v>29.092931747437</v>
      </c>
      <c r="CG172" s="2" t="n">
        <f aca="false">(CE172+CF172)/2</f>
        <v>29.323323249817</v>
      </c>
      <c r="CH172" s="2" t="n">
        <v>0.46078300476</v>
      </c>
      <c r="CI172" s="2" t="n">
        <v>2</v>
      </c>
      <c r="CJ172" s="4" t="n">
        <v>24275.6843928391</v>
      </c>
      <c r="CK172" s="4" t="n">
        <v>1076.96605375609</v>
      </c>
      <c r="CL172" s="4" t="n">
        <v>1052.64988136291</v>
      </c>
      <c r="CM172" s="4" t="n">
        <v>555.512020111084</v>
      </c>
      <c r="CN172" s="4" t="n">
        <v>243.363124370575</v>
      </c>
      <c r="CO172" s="4" t="n">
        <v>11060</v>
      </c>
      <c r="CP172" s="4" t="n">
        <v>11241</v>
      </c>
      <c r="CQ172" s="4" t="n">
        <v>1114.67814389482</v>
      </c>
      <c r="CR172" s="4" t="n">
        <v>1065.57505904112</v>
      </c>
      <c r="CS172" s="4" t="n">
        <v>17</v>
      </c>
      <c r="CT172" s="4" t="n">
        <v>4723.80664685636</v>
      </c>
      <c r="CU172" s="4" t="n">
        <v>1.09072144835203</v>
      </c>
      <c r="CV172" s="4" t="n">
        <v>1.12473394587897</v>
      </c>
      <c r="CW172" s="4" t="n">
        <v>0.972024706</v>
      </c>
      <c r="CX172" s="4" t="n">
        <v>0.963044224</v>
      </c>
      <c r="CY172" s="4" t="n">
        <v>0.938706123</v>
      </c>
      <c r="CZ172" s="4" t="n">
        <v>0.919911149</v>
      </c>
      <c r="DA172" s="4" t="n">
        <v>0.866917601400222</v>
      </c>
      <c r="DB172" s="4" t="n">
        <v>0.830093969237126</v>
      </c>
      <c r="DC172" s="4" t="n">
        <v>30.6540012359619</v>
      </c>
      <c r="DD172" s="4" t="n">
        <v>5.13499975204468</v>
      </c>
      <c r="DE172" s="4" t="n">
        <v>-5.30000019073486</v>
      </c>
    </row>
    <row r="173" customFormat="false" ht="14.5" hidden="false" customHeight="false" outlineLevel="0" collapsed="false">
      <c r="A173" s="1" t="n">
        <v>542</v>
      </c>
      <c r="B173" s="8" t="n">
        <v>44651</v>
      </c>
      <c r="C173" s="2" t="s">
        <v>118</v>
      </c>
      <c r="D173" s="2" t="s">
        <v>97</v>
      </c>
      <c r="E173" s="2" t="n">
        <v>46</v>
      </c>
      <c r="H173" s="2" t="s">
        <v>132</v>
      </c>
      <c r="I173" s="2" t="s">
        <v>99</v>
      </c>
      <c r="J173" s="2" t="n">
        <v>1</v>
      </c>
      <c r="K173" s="2" t="n">
        <v>7</v>
      </c>
      <c r="L173" s="2" t="n">
        <v>1</v>
      </c>
      <c r="M173" s="2" t="n">
        <v>1</v>
      </c>
      <c r="N173" s="2" t="n">
        <v>9</v>
      </c>
      <c r="O173" s="2" t="n">
        <v>5</v>
      </c>
      <c r="P173" s="2" t="n">
        <v>6</v>
      </c>
      <c r="Q173" s="2" t="n">
        <v>27</v>
      </c>
      <c r="R173" s="2" t="n">
        <v>27.991411209106</v>
      </c>
      <c r="S173" s="2" t="n">
        <v>27.693420410156</v>
      </c>
      <c r="T173" s="2" t="n">
        <f aca="false">(R173+S173)/2</f>
        <v>27.842415809631</v>
      </c>
      <c r="U173" s="2" t="n">
        <v>0.29799079895</v>
      </c>
      <c r="V173" s="2" t="n">
        <v>1</v>
      </c>
      <c r="W173" s="2" t="n">
        <v>27.901857376099</v>
      </c>
      <c r="X173" s="2" t="n">
        <v>27.98303604126</v>
      </c>
      <c r="Y173" s="2" t="n">
        <f aca="false">(W173+X173)/2</f>
        <v>27.9424467086795</v>
      </c>
      <c r="Z173" s="2" t="n">
        <v>0.0811786651610014</v>
      </c>
      <c r="AA173" s="2" t="n">
        <v>1</v>
      </c>
      <c r="AB173" s="2" t="n">
        <v>29.976089477539</v>
      </c>
      <c r="AC173" s="2" t="n">
        <v>29.795417785645</v>
      </c>
      <c r="AD173" s="2" t="n">
        <f aca="false">(AB173+AC173)/2</f>
        <v>29.885753631592</v>
      </c>
      <c r="AE173" s="2" t="n">
        <v>0.180671691893998</v>
      </c>
      <c r="AF173" s="2" t="n">
        <v>1</v>
      </c>
      <c r="AG173" s="2" t="n">
        <v>30.819124221802</v>
      </c>
      <c r="AH173" s="2" t="n">
        <v>30.741327285767</v>
      </c>
      <c r="AI173" s="2" t="n">
        <f aca="false">(AG173+AH173)/2</f>
        <v>30.7802257537845</v>
      </c>
      <c r="AJ173" s="2" t="n">
        <v>0.0777969360349999</v>
      </c>
      <c r="AK173" s="2" t="n">
        <v>1</v>
      </c>
      <c r="AL173" s="2" t="n">
        <v>29.061895370483</v>
      </c>
      <c r="AM173" s="2" t="n">
        <v>29.163654327393</v>
      </c>
      <c r="AN173" s="2" t="n">
        <f aca="false">(AL173+AM173)/2</f>
        <v>29.112774848938</v>
      </c>
      <c r="AO173" s="2" t="n">
        <v>0.10175895691</v>
      </c>
      <c r="AP173" s="2" t="n">
        <v>1</v>
      </c>
      <c r="AQ173" s="2" t="n">
        <v>29.871129989624</v>
      </c>
      <c r="AR173" s="2" t="n">
        <v>29.954425811768</v>
      </c>
      <c r="AS173" s="2" t="n">
        <f aca="false">(AQ173+AR173)/2</f>
        <v>29.912777900696</v>
      </c>
      <c r="AT173" s="2" t="n">
        <v>0.0832958221440023</v>
      </c>
      <c r="AU173" s="2" t="n">
        <v>1</v>
      </c>
      <c r="AV173" s="2" t="n">
        <v>30.85405921936</v>
      </c>
      <c r="AW173" s="2" t="n">
        <v>30.92610168457</v>
      </c>
      <c r="AX173" s="2" t="n">
        <f aca="false">(AV173+AW173)/2</f>
        <v>30.890080451965</v>
      </c>
      <c r="AY173" s="2" t="n">
        <v>0.07204246521</v>
      </c>
      <c r="AZ173" s="2" t="n">
        <v>1</v>
      </c>
      <c r="BA173" s="2" t="n">
        <v>29.929744720459</v>
      </c>
      <c r="BB173" s="2" t="n">
        <v>30.196632385254</v>
      </c>
      <c r="BC173" s="2" t="n">
        <f aca="false">(BA173+BB173)/2</f>
        <v>30.0631885528565</v>
      </c>
      <c r="BD173" s="2" t="n">
        <v>0.266887664795</v>
      </c>
      <c r="BE173" s="2" t="n">
        <v>1</v>
      </c>
      <c r="BF173" s="2" t="n">
        <v>29.377740859985</v>
      </c>
      <c r="BG173" s="2" t="n">
        <v>29.086603164673</v>
      </c>
      <c r="BH173" s="2" t="n">
        <f aca="false">(BF173+BG173)/2</f>
        <v>29.232172012329</v>
      </c>
      <c r="BI173" s="2" t="n">
        <v>0.291137695311999</v>
      </c>
      <c r="BJ173" s="2" t="n">
        <v>1</v>
      </c>
      <c r="BK173" s="2" t="n">
        <v>29.610467910767</v>
      </c>
      <c r="BL173" s="2" t="n">
        <v>29.527315139771</v>
      </c>
      <c r="BM173" s="2" t="n">
        <f aca="false">(BK173+BL173)/2</f>
        <v>29.568891525269</v>
      </c>
      <c r="BN173" s="2" t="n">
        <v>0.0831527709959978</v>
      </c>
      <c r="BO173" s="2" t="n">
        <v>1</v>
      </c>
      <c r="BP173" s="2" t="n">
        <v>30.279655456543</v>
      </c>
      <c r="BQ173" s="2" t="n">
        <v>30.329664230347</v>
      </c>
      <c r="BR173" s="2" t="n">
        <f aca="false">(BP173+BQ173)/2</f>
        <v>30.304659843445</v>
      </c>
      <c r="BS173" s="2" t="n">
        <v>0.0500087738039987</v>
      </c>
      <c r="BT173" s="2" t="n">
        <v>1</v>
      </c>
      <c r="BU173" s="2" t="n">
        <v>29.64831161499</v>
      </c>
      <c r="BV173" s="2" t="n">
        <v>29.515203475952</v>
      </c>
      <c r="BW173" s="2" t="n">
        <f aca="false">(BU173+BV173)/2</f>
        <v>29.581757545471</v>
      </c>
      <c r="BX173" s="2" t="n">
        <v>0.133108139038001</v>
      </c>
      <c r="BY173" s="2" t="n">
        <v>1</v>
      </c>
      <c r="BZ173" s="2" t="n">
        <v>29.50253868103</v>
      </c>
      <c r="CA173" s="2" t="n">
        <v>29.496131896973</v>
      </c>
      <c r="CB173" s="2" t="n">
        <f aca="false">(BZ173+CA173)/2</f>
        <v>29.4993352890015</v>
      </c>
      <c r="CC173" s="2" t="n">
        <v>0.00640678405699902</v>
      </c>
      <c r="CD173" s="2" t="n">
        <v>1</v>
      </c>
      <c r="CE173" s="2" t="n">
        <v>29.819742202759</v>
      </c>
      <c r="CF173" s="2" t="n">
        <v>29.32257270813</v>
      </c>
      <c r="CG173" s="2" t="n">
        <f aca="false">(CE173+CF173)/2</f>
        <v>29.5711574554445</v>
      </c>
      <c r="CH173" s="2" t="n">
        <v>0.497169494628999</v>
      </c>
      <c r="CI173" s="2" t="n">
        <v>2</v>
      </c>
      <c r="CJ173" s="4" t="n">
        <v>31152.6762145126</v>
      </c>
      <c r="CK173" s="4" t="n">
        <v>548.4473317705</v>
      </c>
      <c r="CL173" s="4" t="n">
        <v>1045.21171569824</v>
      </c>
      <c r="CM173" s="4" t="n">
        <v>328.092293739319</v>
      </c>
      <c r="CN173" s="4" t="n">
        <v>144.6524477005</v>
      </c>
      <c r="CO173" s="4" t="n">
        <v>13967</v>
      </c>
      <c r="CP173" s="4" t="n">
        <v>14003</v>
      </c>
      <c r="CQ173" s="4" t="n">
        <v>1384.88837276511</v>
      </c>
      <c r="CR173" s="4" t="n">
        <v>1249.90520443841</v>
      </c>
      <c r="CS173" s="4" t="n">
        <v>13</v>
      </c>
      <c r="CT173" s="4" t="n">
        <v>5437.61628727196</v>
      </c>
      <c r="CU173" s="4" t="n">
        <v>0.782966320842233</v>
      </c>
      <c r="CV173" s="4" t="n">
        <v>0.730144349356532</v>
      </c>
      <c r="CW173" s="4" t="n">
        <v>1.24899446</v>
      </c>
      <c r="CX173" s="4" t="n">
        <v>1.362041379</v>
      </c>
      <c r="CY173" s="4" t="n">
        <v>0.675679691</v>
      </c>
      <c r="CZ173" s="4" t="n">
        <v>0.609760458</v>
      </c>
      <c r="DA173" s="4" t="n">
        <v>1.37007698509418</v>
      </c>
      <c r="DB173" s="4" t="n">
        <v>1.56287120649032</v>
      </c>
      <c r="DC173" s="4" t="n">
        <v>28.05</v>
      </c>
      <c r="DD173" s="4" t="n">
        <v>7.05780696868896</v>
      </c>
      <c r="DE173" s="4" t="n">
        <v>-4.13297986984253</v>
      </c>
    </row>
    <row r="174" customFormat="false" ht="14.5" hidden="false" customHeight="false" outlineLevel="0" collapsed="false">
      <c r="A174" s="1" t="n">
        <v>544</v>
      </c>
      <c r="B174" s="8" t="n">
        <v>44657</v>
      </c>
      <c r="C174" s="2" t="s">
        <v>118</v>
      </c>
      <c r="D174" s="2" t="s">
        <v>97</v>
      </c>
      <c r="H174" s="2" t="s">
        <v>120</v>
      </c>
      <c r="I174" s="2" t="s">
        <v>99</v>
      </c>
      <c r="J174" s="2" t="n">
        <v>1</v>
      </c>
      <c r="K174" s="2" t="n">
        <v>8</v>
      </c>
      <c r="L174" s="2" t="n">
        <v>2</v>
      </c>
      <c r="M174" s="2" t="n">
        <v>2</v>
      </c>
      <c r="N174" s="2" t="n">
        <v>7</v>
      </c>
      <c r="O174" s="2" t="n">
        <v>4</v>
      </c>
      <c r="P174" s="2" t="n">
        <v>2</v>
      </c>
      <c r="Q174" s="2" t="n">
        <v>50</v>
      </c>
      <c r="R174" s="2" t="n">
        <v>27.347364425659</v>
      </c>
      <c r="S174" s="2" t="n">
        <v>26.881147384644</v>
      </c>
      <c r="T174" s="2" t="n">
        <f aca="false">(R174+S174)/2</f>
        <v>27.1142559051515</v>
      </c>
      <c r="U174" s="2" t="n">
        <v>0.466217041015</v>
      </c>
      <c r="V174" s="2" t="n">
        <v>2</v>
      </c>
      <c r="W174" s="2" t="n">
        <v>28.200719833374</v>
      </c>
      <c r="X174" s="2" t="n">
        <v>28.014495849609</v>
      </c>
      <c r="Y174" s="2" t="n">
        <f aca="false">(W174+X174)/2</f>
        <v>28.1076078414915</v>
      </c>
      <c r="Z174" s="2" t="n">
        <v>0.186223983765</v>
      </c>
      <c r="AA174" s="2" t="n">
        <v>1</v>
      </c>
      <c r="AB174" s="2" t="n">
        <v>29.986473083496</v>
      </c>
      <c r="AC174" s="2" t="n">
        <v>29.755512237549</v>
      </c>
      <c r="AD174" s="2" t="n">
        <f aca="false">(AB174+AC174)/2</f>
        <v>29.8709926605225</v>
      </c>
      <c r="AE174" s="2" t="n">
        <v>0.230960845947003</v>
      </c>
      <c r="AF174" s="2" t="n">
        <v>1</v>
      </c>
      <c r="AG174" s="2" t="n">
        <v>30.609655380249</v>
      </c>
      <c r="AH174" s="2" t="n">
        <v>30.571260452271</v>
      </c>
      <c r="AI174" s="2" t="n">
        <f aca="false">(AG174+AH174)/2</f>
        <v>30.59045791626</v>
      </c>
      <c r="AJ174" s="2" t="n">
        <v>0.0383949279779969</v>
      </c>
      <c r="AK174" s="2" t="n">
        <v>1</v>
      </c>
      <c r="AL174" s="2" t="n">
        <v>28.840974807739</v>
      </c>
      <c r="AM174" s="2" t="n">
        <v>29.028528213501</v>
      </c>
      <c r="AN174" s="2" t="n">
        <f aca="false">(AL174+AM174)/2</f>
        <v>28.93475151062</v>
      </c>
      <c r="AO174" s="2" t="n">
        <v>0.187553405762003</v>
      </c>
      <c r="AP174" s="2" t="n">
        <v>1</v>
      </c>
      <c r="AQ174" s="2" t="n">
        <v>29.614013671875</v>
      </c>
      <c r="AR174" s="2" t="n">
        <v>29.798505783081</v>
      </c>
      <c r="AS174" s="2" t="n">
        <f aca="false">(AQ174+AR174)/2</f>
        <v>29.706259727478</v>
      </c>
      <c r="AT174" s="2" t="n">
        <v>0.184492111206001</v>
      </c>
      <c r="AU174" s="2" t="n">
        <v>1</v>
      </c>
      <c r="AV174" s="2" t="n">
        <v>30.805688858032</v>
      </c>
      <c r="AW174" s="2" t="n">
        <v>31.051639556885</v>
      </c>
      <c r="AX174" s="2" t="n">
        <f aca="false">(AV174+AW174)/2</f>
        <v>30.9286642074585</v>
      </c>
      <c r="AY174" s="2" t="n">
        <v>0.245950698853001</v>
      </c>
      <c r="AZ174" s="2" t="n">
        <v>1</v>
      </c>
      <c r="BA174" s="2" t="n">
        <v>29.554216384888</v>
      </c>
      <c r="BB174" s="2" t="n">
        <v>30.034578323364</v>
      </c>
      <c r="BC174" s="2" t="n">
        <f aca="false">(BA174+BB174)/2</f>
        <v>29.794397354126</v>
      </c>
      <c r="BD174" s="2" t="n">
        <v>0.480361938475998</v>
      </c>
      <c r="BE174" s="2" t="n">
        <v>2</v>
      </c>
      <c r="BF174" s="2" t="n">
        <v>29.459531784058</v>
      </c>
      <c r="BG174" s="2" t="n">
        <v>28.848340988159</v>
      </c>
      <c r="BH174" s="2" t="n">
        <f aca="false">(BF174+BG174)/2</f>
        <v>29.1539363861085</v>
      </c>
      <c r="BI174" s="2" t="n">
        <v>0.611190795899002</v>
      </c>
      <c r="BJ174" s="2" t="n">
        <v>2</v>
      </c>
      <c r="BK174" s="2" t="n">
        <v>29.479919433594</v>
      </c>
      <c r="BL174" s="2" t="n">
        <v>29.263557434082</v>
      </c>
      <c r="BM174" s="2" t="n">
        <f aca="false">(BK174+BL174)/2</f>
        <v>29.371738433838</v>
      </c>
      <c r="BN174" s="2" t="n">
        <v>0.216361999511999</v>
      </c>
      <c r="BO174" s="2" t="n">
        <v>1</v>
      </c>
      <c r="BP174" s="2" t="n">
        <v>29.574584960938</v>
      </c>
      <c r="BQ174" s="2" t="n">
        <v>29.780187606812</v>
      </c>
      <c r="BR174" s="2" t="n">
        <f aca="false">(BP174+BQ174)/2</f>
        <v>29.677386283875</v>
      </c>
      <c r="BS174" s="2" t="n">
        <v>0.205602645873999</v>
      </c>
      <c r="BT174" s="2" t="n">
        <v>1</v>
      </c>
      <c r="BU174" s="2" t="n">
        <v>29.188245773315</v>
      </c>
      <c r="BV174" s="2" t="n">
        <v>29.207527160645</v>
      </c>
      <c r="BW174" s="2" t="n">
        <f aca="false">(BU174+BV174)/2</f>
        <v>29.19788646698</v>
      </c>
      <c r="BX174" s="2" t="n">
        <v>0.0192813873300004</v>
      </c>
      <c r="BY174" s="2" t="n">
        <v>1</v>
      </c>
      <c r="BZ174" s="2" t="n">
        <v>29.411415100098</v>
      </c>
      <c r="CA174" s="2" t="n">
        <v>29.082122802734</v>
      </c>
      <c r="CB174" s="2" t="n">
        <f aca="false">(BZ174+CA174)/2</f>
        <v>29.246768951416</v>
      </c>
      <c r="CC174" s="2" t="n">
        <v>0.329292297364002</v>
      </c>
      <c r="CD174" s="2" t="n">
        <v>2</v>
      </c>
      <c r="CE174" s="2" t="n">
        <v>29.48716545105</v>
      </c>
      <c r="CF174" s="2" t="n">
        <v>29.121837615967</v>
      </c>
      <c r="CG174" s="2" t="n">
        <f aca="false">(CE174+CF174)/2</f>
        <v>29.3045015335085</v>
      </c>
      <c r="CH174" s="2" t="n">
        <v>0.365327835083001</v>
      </c>
      <c r="CI174" s="2" t="n">
        <v>2</v>
      </c>
      <c r="CJ174" s="4" t="n">
        <v>16279.0175255213</v>
      </c>
      <c r="CK174" s="4" t="n">
        <v>259.453533967655</v>
      </c>
      <c r="CL174" s="4" t="n">
        <v>599.833019256593</v>
      </c>
      <c r="CM174" s="4" t="n">
        <v>156.975557327271</v>
      </c>
      <c r="CN174" s="4" t="n">
        <v>67.7198257446289</v>
      </c>
      <c r="CO174" s="4" t="n">
        <v>7894</v>
      </c>
      <c r="CP174" s="4" t="n">
        <v>7997</v>
      </c>
      <c r="CQ174" s="4" t="n">
        <v>623.677316050494</v>
      </c>
      <c r="CR174" s="4" t="n">
        <v>602.857345042762</v>
      </c>
      <c r="CS174" s="4" t="n">
        <v>4</v>
      </c>
      <c r="CT174" s="4" t="n">
        <v>2713.20848719304</v>
      </c>
      <c r="CU174" s="4" t="n">
        <v>1.03422195374392</v>
      </c>
      <c r="CV174" s="4" t="n">
        <v>1.04615578537594</v>
      </c>
      <c r="CW174" s="4" t="n">
        <v>1.255805594</v>
      </c>
      <c r="CX174" s="4" t="n">
        <v>1.372868035</v>
      </c>
      <c r="CY174" s="4" t="n">
        <v>0.968862072</v>
      </c>
      <c r="CZ174" s="4" t="n">
        <v>0.958909257</v>
      </c>
      <c r="DA174" s="4" t="n">
        <v>1.31244507234261</v>
      </c>
      <c r="DB174" s="4" t="n">
        <v>1.46502502200385</v>
      </c>
      <c r="DC174" s="4" t="n">
        <v>27.78</v>
      </c>
      <c r="DD174" s="4" t="n">
        <v>5.56841325759888</v>
      </c>
      <c r="DE174" s="4" t="n">
        <v>-4.31901502609253</v>
      </c>
    </row>
    <row r="175" customFormat="false" ht="14.5" hidden="false" customHeight="false" outlineLevel="0" collapsed="false">
      <c r="A175" s="1" t="n">
        <v>547</v>
      </c>
      <c r="B175" s="8" t="n">
        <v>44663</v>
      </c>
      <c r="C175" s="2" t="n">
        <v>0</v>
      </c>
      <c r="D175" s="2" t="s">
        <v>125</v>
      </c>
      <c r="E175" s="2" t="n">
        <v>90</v>
      </c>
      <c r="H175" s="2" t="s">
        <v>123</v>
      </c>
      <c r="I175" s="2" t="s">
        <v>99</v>
      </c>
      <c r="J175" s="2" t="n">
        <v>1</v>
      </c>
      <c r="K175" s="2" t="n">
        <v>9</v>
      </c>
      <c r="L175" s="2" t="n">
        <v>1</v>
      </c>
      <c r="M175" s="2" t="n">
        <v>2</v>
      </c>
      <c r="N175" s="2" t="n">
        <v>8</v>
      </c>
      <c r="O175" s="2" t="n">
        <v>7</v>
      </c>
      <c r="P175" s="2" t="n">
        <v>3</v>
      </c>
      <c r="Q175" s="2" t="n">
        <v>27</v>
      </c>
      <c r="R175" s="2" t="n">
        <v>28.397487640381</v>
      </c>
      <c r="S175" s="2" t="n">
        <v>27.940628051758</v>
      </c>
      <c r="T175" s="2" t="n">
        <f aca="false">(R175+S175)/2</f>
        <v>28.1690578460695</v>
      </c>
      <c r="U175" s="2" t="n">
        <v>0.456859588623001</v>
      </c>
      <c r="V175" s="2" t="n">
        <v>2</v>
      </c>
      <c r="W175" s="2" t="n">
        <v>28.58575630188</v>
      </c>
      <c r="X175" s="2" t="n">
        <v>28.553468704224</v>
      </c>
      <c r="Y175" s="2" t="n">
        <f aca="false">(W175+X175)/2</f>
        <v>28.569612503052</v>
      </c>
      <c r="Z175" s="2" t="n">
        <v>0.0322875976560013</v>
      </c>
      <c r="AA175" s="2" t="n">
        <v>1</v>
      </c>
      <c r="AB175" s="2" t="n">
        <v>30.400117874146</v>
      </c>
      <c r="AC175" s="2" t="n">
        <v>30.318880081177</v>
      </c>
      <c r="AD175" s="2" t="n">
        <f aca="false">(AB175+AC175)/2</f>
        <v>30.3594989776615</v>
      </c>
      <c r="AE175" s="2" t="n">
        <v>0.0812377929690022</v>
      </c>
      <c r="AF175" s="2" t="n">
        <v>1</v>
      </c>
      <c r="AG175" s="2" t="n">
        <v>31.205358505249</v>
      </c>
      <c r="AH175" s="2" t="n">
        <v>31.078342437744</v>
      </c>
      <c r="AI175" s="2" t="n">
        <f aca="false">(AG175+AH175)/2</f>
        <v>31.1418504714965</v>
      </c>
      <c r="AJ175" s="2" t="n">
        <v>0.127016067505</v>
      </c>
      <c r="AK175" s="2" t="n">
        <v>1</v>
      </c>
      <c r="AL175" s="2" t="n">
        <v>29.245227813721</v>
      </c>
      <c r="AM175" s="2" t="n">
        <v>29.284162521362</v>
      </c>
      <c r="AN175" s="2" t="n">
        <f aca="false">(AL175+AM175)/2</f>
        <v>29.2646951675415</v>
      </c>
      <c r="AO175" s="2" t="n">
        <v>0.0389347076409976</v>
      </c>
      <c r="AP175" s="2" t="n">
        <v>1</v>
      </c>
      <c r="AQ175" s="2" t="n">
        <v>29.891532897949</v>
      </c>
      <c r="AR175" s="2" t="n">
        <v>30.026163101196</v>
      </c>
      <c r="AS175" s="2" t="n">
        <f aca="false">(AQ175+AR175)/2</f>
        <v>29.9588479995725</v>
      </c>
      <c r="AT175" s="2" t="n">
        <v>0.134630203247003</v>
      </c>
      <c r="AU175" s="2" t="n">
        <v>1</v>
      </c>
      <c r="AV175" s="2" t="n">
        <v>30.762836456299</v>
      </c>
      <c r="AW175" s="2" t="n">
        <v>31.007364273071</v>
      </c>
      <c r="AX175" s="2" t="n">
        <f aca="false">(AV175+AW175)/2</f>
        <v>30.885100364685</v>
      </c>
      <c r="AY175" s="2" t="n">
        <v>0.244527816772003</v>
      </c>
      <c r="AZ175" s="2" t="n">
        <v>1</v>
      </c>
      <c r="BA175" s="2" t="n">
        <v>29.971654891968</v>
      </c>
      <c r="BB175" s="2" t="n">
        <v>30.363428115845</v>
      </c>
      <c r="BC175" s="2" t="n">
        <f aca="false">(BA175+BB175)/2</f>
        <v>30.1675415039065</v>
      </c>
      <c r="BD175" s="2" t="n">
        <v>0.391773223876999</v>
      </c>
      <c r="BE175" s="2" t="n">
        <v>2</v>
      </c>
      <c r="BF175" s="2" t="n">
        <v>29.627576828003</v>
      </c>
      <c r="BG175" s="2" t="n">
        <v>29.554121017456</v>
      </c>
      <c r="BH175" s="2" t="n">
        <f aca="false">(BF175+BG175)/2</f>
        <v>29.5908489227295</v>
      </c>
      <c r="BI175" s="2" t="n">
        <v>0.0734558105469993</v>
      </c>
      <c r="BJ175" s="2" t="n">
        <v>1</v>
      </c>
      <c r="BK175" s="2" t="n">
        <v>29.943870544434</v>
      </c>
      <c r="BL175" s="2" t="n">
        <v>30.001138687134</v>
      </c>
      <c r="BM175" s="2" t="n">
        <f aca="false">(BK175+BL175)/2</f>
        <v>29.972504615784</v>
      </c>
      <c r="BN175" s="2" t="n">
        <v>0.0572681426999999</v>
      </c>
      <c r="BO175" s="2" t="n">
        <v>1</v>
      </c>
      <c r="BP175" s="2" t="n">
        <v>29.703157424927</v>
      </c>
      <c r="BQ175" s="2" t="n">
        <v>30.126720428467</v>
      </c>
      <c r="BR175" s="2" t="n">
        <f aca="false">(BP175+BQ175)/2</f>
        <v>29.914938926697</v>
      </c>
      <c r="BS175" s="2" t="n">
        <v>0.42356300354</v>
      </c>
      <c r="BT175" s="2" t="n">
        <v>2</v>
      </c>
      <c r="BU175" s="2" t="n">
        <v>29.731203079224</v>
      </c>
      <c r="BV175" s="2" t="n">
        <v>29.806983947754</v>
      </c>
      <c r="BW175" s="2" t="n">
        <f aca="false">(BU175+BV175)/2</f>
        <v>29.769093513489</v>
      </c>
      <c r="BX175" s="2" t="n">
        <v>0.0757808685299999</v>
      </c>
      <c r="BY175" s="2" t="n">
        <v>1</v>
      </c>
      <c r="BZ175" s="2" t="n">
        <v>29.707761764526</v>
      </c>
      <c r="CA175" s="2" t="n">
        <v>29.797996520996</v>
      </c>
      <c r="CB175" s="2" t="n">
        <f aca="false">(BZ175+CA175)/2</f>
        <v>29.752879142761</v>
      </c>
      <c r="CC175" s="2" t="n">
        <v>0.0902347564700001</v>
      </c>
      <c r="CD175" s="2" t="n">
        <v>1</v>
      </c>
      <c r="CE175" s="2" t="n">
        <v>30.030574798584</v>
      </c>
      <c r="CF175" s="2" t="n">
        <v>29.651458740234</v>
      </c>
      <c r="CG175" s="2" t="n">
        <f aca="false">(CE175+CF175)/2</f>
        <v>29.841016769409</v>
      </c>
      <c r="CH175" s="2" t="n">
        <v>0.37911605835</v>
      </c>
      <c r="CI175" s="2" t="n">
        <v>2</v>
      </c>
      <c r="CJ175" s="4" t="n">
        <v>20372.8012320705</v>
      </c>
      <c r="CK175" s="4" t="n">
        <v>363.948060603712</v>
      </c>
      <c r="CL175" s="4" t="n">
        <v>760.403484344483</v>
      </c>
      <c r="CM175" s="4" t="n">
        <v>278.427913665771</v>
      </c>
      <c r="CN175" s="4" t="n">
        <v>79.299340724945</v>
      </c>
      <c r="CO175" s="4" t="n">
        <v>9306</v>
      </c>
      <c r="CP175" s="4" t="n">
        <v>9343</v>
      </c>
      <c r="CQ175" s="4" t="n">
        <v>1095.74135504989</v>
      </c>
      <c r="CR175" s="4" t="n">
        <v>976.632036753258</v>
      </c>
      <c r="CS175" s="4" t="n">
        <v>8</v>
      </c>
      <c r="CT175" s="4" t="n">
        <v>3974.11041858393</v>
      </c>
      <c r="CU175" s="4" t="n">
        <v>1.33406218673166</v>
      </c>
      <c r="CV175" s="4" t="n">
        <v>1.50123027636885</v>
      </c>
      <c r="CW175" s="4" t="n">
        <v>1.4474242</v>
      </c>
      <c r="CX175" s="4" t="n">
        <v>1.701133654</v>
      </c>
      <c r="CY175" s="4" t="n">
        <v>1.115694975</v>
      </c>
      <c r="CZ175" s="4" t="n">
        <v>1.160447628</v>
      </c>
      <c r="DA175" s="4" t="n">
        <v>1.52334440863142</v>
      </c>
      <c r="DB175" s="4" t="n">
        <v>1.84524373991335</v>
      </c>
      <c r="DC175" s="4" t="n">
        <v>30.01</v>
      </c>
      <c r="DD175" s="4" t="n">
        <v>5.55999994277954</v>
      </c>
      <c r="DE175" s="4" t="n">
        <v>-3.43726015090942</v>
      </c>
    </row>
    <row r="176" customFormat="false" ht="14.5" hidden="false" customHeight="false" outlineLevel="0" collapsed="false">
      <c r="A176" s="1" t="n">
        <v>549</v>
      </c>
      <c r="B176" s="8" t="n">
        <v>44678</v>
      </c>
      <c r="C176" s="2" t="s">
        <v>113</v>
      </c>
      <c r="D176" s="2" t="s">
        <v>266</v>
      </c>
      <c r="E176" s="2" t="n">
        <v>90</v>
      </c>
      <c r="H176" s="2" t="s">
        <v>110</v>
      </c>
      <c r="I176" s="2" t="s">
        <v>99</v>
      </c>
      <c r="J176" s="2" t="n">
        <v>1</v>
      </c>
      <c r="K176" s="2" t="n">
        <v>10</v>
      </c>
      <c r="L176" s="2" t="n">
        <v>2</v>
      </c>
      <c r="M176" s="2" t="n">
        <v>2</v>
      </c>
      <c r="N176" s="2" t="n">
        <v>8</v>
      </c>
      <c r="O176" s="2" t="n">
        <v>8</v>
      </c>
      <c r="P176" s="2" t="n">
        <v>4</v>
      </c>
      <c r="Q176" s="2" t="n">
        <v>50</v>
      </c>
      <c r="R176" s="2" t="n">
        <v>28.292167663574</v>
      </c>
      <c r="S176" s="2" t="n">
        <v>27.852811813354</v>
      </c>
      <c r="T176" s="2" t="n">
        <f aca="false">(R176+S176)/2</f>
        <v>28.072489738464</v>
      </c>
      <c r="U176" s="2" t="n">
        <v>0.43935585022</v>
      </c>
      <c r="V176" s="2" t="n">
        <v>2</v>
      </c>
      <c r="W176" s="2" t="n">
        <v>27.976341247559</v>
      </c>
      <c r="X176" s="2" t="n">
        <v>27.700975418091</v>
      </c>
      <c r="Y176" s="2" t="n">
        <f aca="false">(W176+X176)/2</f>
        <v>27.838658332825</v>
      </c>
      <c r="Z176" s="2" t="n">
        <v>0.275365829467997</v>
      </c>
      <c r="AA176" s="2" t="n">
        <v>1</v>
      </c>
      <c r="AB176" s="2" t="n">
        <v>30.923040390015</v>
      </c>
      <c r="AC176" s="2" t="n">
        <v>30.913377761841</v>
      </c>
      <c r="AD176" s="2" t="n">
        <f aca="false">(AB176+AC176)/2</f>
        <v>30.918209075928</v>
      </c>
      <c r="AE176" s="2" t="n">
        <v>0.00966262817399866</v>
      </c>
      <c r="AF176" s="2" t="n">
        <v>1</v>
      </c>
      <c r="AG176" s="2" t="n">
        <v>31.455894470215</v>
      </c>
      <c r="AH176" s="2" t="n">
        <v>31.580718994141</v>
      </c>
      <c r="AI176" s="2" t="n">
        <f aca="false">(AG176+AH176)/2</f>
        <v>31.518306732178</v>
      </c>
      <c r="AJ176" s="2" t="n">
        <v>0.124824523926002</v>
      </c>
      <c r="AK176" s="2" t="n">
        <v>1</v>
      </c>
      <c r="AL176" s="2" t="n">
        <v>29.58734703064</v>
      </c>
      <c r="AM176" s="2" t="n">
        <v>29.622314453125</v>
      </c>
      <c r="AN176" s="2" t="n">
        <f aca="false">(AL176+AM176)/2</f>
        <v>29.6048307418825</v>
      </c>
      <c r="AO176" s="2" t="n">
        <v>0.0349674224849998</v>
      </c>
      <c r="AP176" s="2" t="n">
        <v>1</v>
      </c>
      <c r="AQ176" s="2" t="n">
        <v>30.134757995605</v>
      </c>
      <c r="AR176" s="2" t="n">
        <v>30.198926925659</v>
      </c>
      <c r="AS176" s="2" t="n">
        <f aca="false">(AQ176+AR176)/2</f>
        <v>30.166842460632</v>
      </c>
      <c r="AT176" s="2" t="n">
        <v>0.0641689300539987</v>
      </c>
      <c r="AU176" s="2" t="n">
        <v>1</v>
      </c>
      <c r="AV176" s="2" t="n">
        <v>31.415109634399</v>
      </c>
      <c r="AW176" s="2" t="n">
        <v>31.55212020874</v>
      </c>
      <c r="AX176" s="2" t="n">
        <f aca="false">(AV176+AW176)/2</f>
        <v>31.4836149215695</v>
      </c>
      <c r="AY176" s="2" t="n">
        <v>0.137010574341002</v>
      </c>
      <c r="AZ176" s="2" t="n">
        <v>1</v>
      </c>
      <c r="BA176" s="2" t="n">
        <v>30.358114242554</v>
      </c>
      <c r="BB176" s="2" t="n">
        <v>30.67084312439</v>
      </c>
      <c r="BC176" s="2" t="n">
        <f aca="false">(BA176+BB176)/2</f>
        <v>30.514478683472</v>
      </c>
      <c r="BD176" s="2" t="n">
        <v>0.312728881836001</v>
      </c>
      <c r="BE176" s="2" t="n">
        <v>2</v>
      </c>
      <c r="BF176" s="2" t="n">
        <v>30.339859008789</v>
      </c>
      <c r="BG176" s="2" t="n">
        <v>29.978755950928</v>
      </c>
      <c r="BH176" s="2" t="n">
        <f aca="false">(BF176+BG176)/2</f>
        <v>30.1593074798585</v>
      </c>
      <c r="BI176" s="2" t="n">
        <v>0.361103057860998</v>
      </c>
      <c r="BJ176" s="2" t="n">
        <v>2</v>
      </c>
      <c r="BK176" s="2" t="n">
        <v>30.79270362854</v>
      </c>
      <c r="BL176" s="2" t="n">
        <v>30.571376800537</v>
      </c>
      <c r="BM176" s="2" t="n">
        <f aca="false">(BK176+BL176)/2</f>
        <v>30.6820402145385</v>
      </c>
      <c r="BN176" s="2" t="n">
        <v>0.221326828003001</v>
      </c>
      <c r="BO176" s="2" t="n">
        <v>1</v>
      </c>
      <c r="BP176" s="2" t="n">
        <v>31.138919830322</v>
      </c>
      <c r="BQ176" s="2" t="n">
        <v>31.099315643311</v>
      </c>
      <c r="BR176" s="2" t="n">
        <f aca="false">(BP176+BQ176)/2</f>
        <v>31.1191177368165</v>
      </c>
      <c r="BS176" s="2" t="n">
        <v>0.0396041870109976</v>
      </c>
      <c r="BT176" s="2" t="n">
        <v>1</v>
      </c>
      <c r="BU176" s="2" t="n">
        <v>30.057453155518</v>
      </c>
      <c r="BV176" s="2" t="n">
        <v>30.457609176636</v>
      </c>
      <c r="BW176" s="2" t="n">
        <f aca="false">(BU176+BV176)/2</f>
        <v>30.257531166077</v>
      </c>
      <c r="BX176" s="2" t="n">
        <v>0.400156021118001</v>
      </c>
      <c r="BY176" s="2" t="n">
        <v>2</v>
      </c>
      <c r="BZ176" s="2" t="n">
        <v>29.532760620117</v>
      </c>
      <c r="CA176" s="2" t="n">
        <v>30.031089782715</v>
      </c>
      <c r="CB176" s="2" t="n">
        <f aca="false">(BZ176+CA176)/2</f>
        <v>29.781925201416</v>
      </c>
      <c r="CC176" s="2" t="n">
        <v>0.498329162598001</v>
      </c>
      <c r="CD176" s="2" t="n">
        <v>2</v>
      </c>
      <c r="CE176" s="2" t="n">
        <v>30.038190841675</v>
      </c>
      <c r="CF176" s="2" t="n">
        <v>29.970317840576</v>
      </c>
      <c r="CG176" s="2" t="n">
        <f aca="false">(CE176+CF176)/2</f>
        <v>30.0042543411255</v>
      </c>
      <c r="CH176" s="2" t="n">
        <v>0.0678730010989987</v>
      </c>
      <c r="CI176" s="2" t="n">
        <v>1</v>
      </c>
      <c r="CJ176" s="4" t="n">
        <v>26886.8804158487</v>
      </c>
      <c r="CK176" s="4" t="n">
        <v>690.387980295772</v>
      </c>
      <c r="CL176" s="4" t="n">
        <v>998.164949417115</v>
      </c>
      <c r="CM176" s="4" t="n">
        <v>454.252355575562</v>
      </c>
      <c r="CN176" s="4" t="n">
        <v>195.653600215912</v>
      </c>
      <c r="CO176" s="4" t="n">
        <v>13685</v>
      </c>
      <c r="CP176" s="4" t="n">
        <v>13797</v>
      </c>
      <c r="CQ176" s="4" t="n">
        <v>925.223268973284</v>
      </c>
      <c r="CR176" s="4" t="n">
        <v>1042.46358742478</v>
      </c>
      <c r="CS176" s="4" t="n">
        <v>15</v>
      </c>
      <c r="CT176" s="4" t="n">
        <v>5095.81964452459</v>
      </c>
      <c r="CU176" s="4" t="n">
        <v>1.03244768188587</v>
      </c>
      <c r="CV176" s="4" t="n">
        <v>1.04620688498358</v>
      </c>
      <c r="CW176" s="4" t="n">
        <v>0.971081799855221</v>
      </c>
      <c r="CX176" s="4" t="n">
        <v>0.962142896631381</v>
      </c>
      <c r="CY176" s="4" t="n">
        <v>1.25211610507053</v>
      </c>
      <c r="CZ176" s="4" t="n">
        <v>1.31900868072392</v>
      </c>
      <c r="DA176" s="4" t="n">
        <v>0.849592364654483</v>
      </c>
      <c r="DB176" s="4" t="n">
        <v>0.792061287499209</v>
      </c>
      <c r="DC176" s="4" t="n">
        <v>30.34</v>
      </c>
      <c r="DD176" s="4" t="n">
        <v>4.86236524581909</v>
      </c>
      <c r="DE176" s="4" t="n">
        <v>-4.64051342010498</v>
      </c>
    </row>
    <row r="177" customFormat="false" ht="14.5" hidden="false" customHeight="false" outlineLevel="0" collapsed="false">
      <c r="A177" s="1" t="n">
        <v>551</v>
      </c>
      <c r="B177" s="8" t="n">
        <v>44692</v>
      </c>
      <c r="C177" s="2" t="n">
        <v>0</v>
      </c>
      <c r="D177" s="2" t="s">
        <v>143</v>
      </c>
      <c r="E177" s="2" t="n">
        <v>90</v>
      </c>
      <c r="H177" s="2" t="s">
        <v>144</v>
      </c>
      <c r="I177" s="2" t="s">
        <v>99</v>
      </c>
      <c r="J177" s="2" t="n">
        <v>1</v>
      </c>
      <c r="K177" s="2" t="n">
        <v>11</v>
      </c>
      <c r="L177" s="2" t="n">
        <v>3</v>
      </c>
      <c r="M177" s="2" t="n">
        <v>2</v>
      </c>
      <c r="N177" s="2" t="n">
        <v>8</v>
      </c>
      <c r="O177" s="2" t="n">
        <v>8</v>
      </c>
      <c r="P177" s="2" t="n">
        <v>3</v>
      </c>
      <c r="Q177" s="2" t="n">
        <v>36</v>
      </c>
      <c r="R177" s="2" t="n">
        <v>30.069877624512</v>
      </c>
      <c r="S177" s="2" t="n">
        <v>29.809452056885</v>
      </c>
      <c r="T177" s="2" t="n">
        <f aca="false">(R177+S177)/2</f>
        <v>29.9396648406985</v>
      </c>
      <c r="U177" s="2" t="n">
        <v>0.260425567626999</v>
      </c>
      <c r="V177" s="2" t="n">
        <v>1</v>
      </c>
      <c r="W177" s="2" t="n">
        <v>30.295984268188</v>
      </c>
      <c r="X177" s="2" t="n">
        <v>30.093290328979</v>
      </c>
      <c r="Y177" s="2" t="n">
        <f aca="false">(W177+X177)/2</f>
        <v>30.1946372985835</v>
      </c>
      <c r="Z177" s="2" t="n">
        <v>0.202693939209002</v>
      </c>
      <c r="AA177" s="2" t="n">
        <v>1</v>
      </c>
      <c r="AB177" s="2" t="n">
        <v>31.84197807312</v>
      </c>
      <c r="AC177" s="2" t="n">
        <v>31.749507904053</v>
      </c>
      <c r="AD177" s="2" t="n">
        <f aca="false">(AB177+AC177)/2</f>
        <v>31.7957429885865</v>
      </c>
      <c r="AE177" s="2" t="n">
        <v>0.0924701690669991</v>
      </c>
      <c r="AF177" s="2" t="n">
        <v>1</v>
      </c>
      <c r="AG177" s="2" t="n">
        <v>32.233604431152</v>
      </c>
      <c r="AH177" s="2" t="n">
        <v>32.0217628479</v>
      </c>
      <c r="AI177" s="2" t="n">
        <f aca="false">(AG177+AH177)/2</f>
        <v>32.127683639526</v>
      </c>
      <c r="AJ177" s="2" t="n">
        <v>0.211841583252003</v>
      </c>
      <c r="AK177" s="2" t="n">
        <v>1</v>
      </c>
      <c r="AL177" s="2" t="n">
        <v>30.87548828125</v>
      </c>
      <c r="AM177" s="2" t="n">
        <v>30.772476196289</v>
      </c>
      <c r="AN177" s="2" t="n">
        <f aca="false">(AL177+AM177)/2</f>
        <v>30.8239822387695</v>
      </c>
      <c r="AO177" s="2" t="n">
        <v>0.103012084961001</v>
      </c>
      <c r="AP177" s="2" t="n">
        <v>1</v>
      </c>
      <c r="AQ177" s="2" t="n">
        <v>31.474195480347</v>
      </c>
      <c r="AR177" s="2" t="n">
        <v>31.315040588379</v>
      </c>
      <c r="AS177" s="2" t="n">
        <f aca="false">(AQ177+AR177)/2</f>
        <v>31.394618034363</v>
      </c>
      <c r="AT177" s="2" t="n">
        <v>0.159154891968001</v>
      </c>
      <c r="AU177" s="2" t="n">
        <v>1</v>
      </c>
      <c r="AV177" s="2" t="n">
        <v>32.020626068115</v>
      </c>
      <c r="AW177" s="2" t="n">
        <v>31.99257850647</v>
      </c>
      <c r="AX177" s="2" t="n">
        <f aca="false">(AV177+AW177)/2</f>
        <v>32.0066022872925</v>
      </c>
      <c r="AY177" s="2" t="n">
        <v>0.0280475616449998</v>
      </c>
      <c r="AZ177" s="2" t="n">
        <v>1</v>
      </c>
      <c r="BA177" s="2" t="n">
        <v>31.651432037354</v>
      </c>
      <c r="BB177" s="2" t="n">
        <v>31.994930267334</v>
      </c>
      <c r="BC177" s="2" t="n">
        <f aca="false">(BA177+BB177)/2</f>
        <v>31.823181152344</v>
      </c>
      <c r="BD177" s="2" t="n">
        <v>0.34349822998</v>
      </c>
      <c r="BE177" s="2" t="n">
        <v>2</v>
      </c>
      <c r="BF177" s="2" t="n">
        <v>31.779870986938</v>
      </c>
      <c r="BG177" s="2" t="n">
        <v>31.334661483765</v>
      </c>
      <c r="BH177" s="2" t="n">
        <f aca="false">(BF177+BG177)/2</f>
        <v>31.5572662353515</v>
      </c>
      <c r="BI177" s="2" t="n">
        <v>0.445209503173</v>
      </c>
      <c r="BJ177" s="2" t="n">
        <v>2</v>
      </c>
      <c r="BK177" s="2" t="n">
        <v>31.890291213989</v>
      </c>
      <c r="BL177" s="2" t="n">
        <v>31.740051269531</v>
      </c>
      <c r="BM177" s="2" t="n">
        <f aca="false">(BK177+BL177)/2</f>
        <v>31.81517124176</v>
      </c>
      <c r="BN177" s="2" t="n">
        <v>0.150239944457997</v>
      </c>
      <c r="BO177" s="2" t="n">
        <v>1</v>
      </c>
      <c r="BP177" s="2" t="n">
        <v>32.070644378662</v>
      </c>
      <c r="BQ177" s="2" t="n">
        <v>32.044185638428</v>
      </c>
      <c r="BR177" s="2" t="n">
        <f aca="false">(BP177+BQ177)/2</f>
        <v>32.057415008545</v>
      </c>
      <c r="BS177" s="2" t="n">
        <v>0.0264587402340055</v>
      </c>
      <c r="BT177" s="2" t="n">
        <v>1</v>
      </c>
      <c r="BU177" s="2" t="n">
        <v>31.422168731689</v>
      </c>
      <c r="BV177" s="2" t="n">
        <v>31.524528503418</v>
      </c>
      <c r="BW177" s="2" t="n">
        <f aca="false">(BU177+BV177)/2</f>
        <v>31.4733486175535</v>
      </c>
      <c r="BX177" s="2" t="n">
        <v>0.102359771729002</v>
      </c>
      <c r="BY177" s="2" t="n">
        <v>1</v>
      </c>
      <c r="BZ177" s="2" t="n">
        <v>30.96710395813</v>
      </c>
      <c r="CA177" s="2" t="n">
        <v>31.039590835571</v>
      </c>
      <c r="CB177" s="2" t="n">
        <f aca="false">(BZ177+CA177)/2</f>
        <v>31.0033473968505</v>
      </c>
      <c r="CC177" s="2" t="n">
        <v>0.0724868774410012</v>
      </c>
      <c r="CD177" s="2" t="n">
        <v>1</v>
      </c>
      <c r="CE177" s="2" t="n">
        <v>31.246070861816</v>
      </c>
      <c r="CF177" s="2" t="n">
        <v>30.860719680786</v>
      </c>
      <c r="CG177" s="2" t="n">
        <f aca="false">(CE177+CF177)/2</f>
        <v>31.053395271301</v>
      </c>
      <c r="CH177" s="2" t="n">
        <v>0.38535118103</v>
      </c>
      <c r="CI177" s="2" t="n">
        <v>2</v>
      </c>
      <c r="CJ177" s="4" t="n">
        <v>17897.694182503</v>
      </c>
      <c r="CK177" s="4" t="n">
        <v>621.542740373643</v>
      </c>
      <c r="CL177" s="4" t="n">
        <v>882.81247329712</v>
      </c>
      <c r="CM177" s="4" t="n">
        <v>390.819862365723</v>
      </c>
      <c r="CN177" s="4" t="n">
        <v>194.355175495148</v>
      </c>
      <c r="CO177" s="4" t="n">
        <v>8221</v>
      </c>
      <c r="CP177" s="4" t="n">
        <v>8370</v>
      </c>
      <c r="CQ177" s="4" t="n">
        <v>800.167694245129</v>
      </c>
      <c r="CR177" s="4" t="n">
        <v>853.091027638008</v>
      </c>
      <c r="CS177" s="4" t="n">
        <v>14</v>
      </c>
      <c r="CT177" s="4" t="n">
        <v>3754.46331691143</v>
      </c>
      <c r="CU177" s="4" t="n">
        <v>0.928678862369978</v>
      </c>
      <c r="CV177" s="4" t="n">
        <v>0.918679708364186</v>
      </c>
      <c r="CW177" s="4" t="n">
        <v>0.96726762514429</v>
      </c>
      <c r="CX177" s="4" t="n">
        <v>0.844095341068248</v>
      </c>
      <c r="CY177" s="4" t="n">
        <v>1.08637626566082</v>
      </c>
      <c r="CZ177" s="4" t="n">
        <v>1.25735004556866</v>
      </c>
      <c r="DA177" s="4" t="n">
        <v>0.999008440248294</v>
      </c>
      <c r="DB177" s="4" t="n">
        <v>0.783077346254026</v>
      </c>
      <c r="DC177" s="4" t="n">
        <v>30.71</v>
      </c>
      <c r="DD177" s="4" t="n">
        <v>5.1486234664917</v>
      </c>
      <c r="DE177" s="4" t="n">
        <v>-4.65959596633911</v>
      </c>
    </row>
    <row r="178" customFormat="false" ht="14.5" hidden="false" customHeight="false" outlineLevel="0" collapsed="false">
      <c r="A178" s="1" t="n">
        <v>552</v>
      </c>
      <c r="B178" s="8" t="n">
        <v>44606</v>
      </c>
      <c r="C178" s="2" t="s">
        <v>267</v>
      </c>
      <c r="D178" s="2" t="s">
        <v>125</v>
      </c>
      <c r="E178" s="2" t="n">
        <v>57</v>
      </c>
      <c r="G178" s="2" t="s">
        <v>240</v>
      </c>
      <c r="H178" s="2" t="s">
        <v>98</v>
      </c>
      <c r="I178" s="2" t="s">
        <v>99</v>
      </c>
      <c r="J178" s="2" t="n">
        <v>1</v>
      </c>
      <c r="K178" s="2" t="n">
        <v>1</v>
      </c>
      <c r="L178" s="2" t="n">
        <v>7</v>
      </c>
      <c r="M178" s="2" t="n">
        <v>5</v>
      </c>
      <c r="N178" s="2" t="n">
        <v>4</v>
      </c>
      <c r="O178" s="2" t="n">
        <v>4</v>
      </c>
      <c r="P178" s="2" t="n">
        <v>4</v>
      </c>
      <c r="Q178" s="2" t="n">
        <v>47</v>
      </c>
      <c r="R178" s="2" t="n">
        <v>30.082307815552</v>
      </c>
      <c r="S178" s="2" t="n">
        <v>29.972913742065</v>
      </c>
      <c r="T178" s="2" t="n">
        <f aca="false">(R178+S178)/2</f>
        <v>30.0276107788085</v>
      </c>
      <c r="U178" s="2" t="n">
        <v>0.109394073487</v>
      </c>
      <c r="V178" s="2" t="n">
        <v>1</v>
      </c>
      <c r="W178" s="2" t="n">
        <v>29.032529830933</v>
      </c>
      <c r="X178" s="2" t="n">
        <v>28.81258392334</v>
      </c>
      <c r="Y178" s="2" t="n">
        <f aca="false">(W178+X178)/2</f>
        <v>28.9225568771365</v>
      </c>
      <c r="Z178" s="2" t="n">
        <v>0.219945907593001</v>
      </c>
      <c r="AA178" s="2" t="n">
        <v>1</v>
      </c>
      <c r="AB178" s="2" t="n">
        <v>33.052082061768</v>
      </c>
      <c r="AC178" s="2" t="n">
        <v>32.708290100098</v>
      </c>
      <c r="AD178" s="2" t="n">
        <f aca="false">(AB178+AC178)/2</f>
        <v>32.880186080933</v>
      </c>
      <c r="AE178" s="2" t="n">
        <v>0.34379196167</v>
      </c>
      <c r="AF178" s="2" t="n">
        <v>2</v>
      </c>
      <c r="AG178" s="2" t="n">
        <v>33.55904006958</v>
      </c>
      <c r="AH178" s="2" t="n">
        <v>33.121715545654</v>
      </c>
      <c r="AI178" s="2" t="n">
        <f aca="false">(AG178+AH178)/2</f>
        <v>33.340377807617</v>
      </c>
      <c r="AJ178" s="2" t="n">
        <v>0.437324523926002</v>
      </c>
      <c r="AK178" s="2" t="n">
        <v>2</v>
      </c>
      <c r="AL178" s="2" t="n">
        <v>31.11474609375</v>
      </c>
      <c r="AM178" s="2" t="n">
        <v>31.461334228516</v>
      </c>
      <c r="AN178" s="2" t="n">
        <f aca="false">(AL178+AM178)/2</f>
        <v>31.288040161133</v>
      </c>
      <c r="AO178" s="2" t="n">
        <v>0.346588134766002</v>
      </c>
      <c r="AP178" s="2" t="n">
        <v>2</v>
      </c>
      <c r="AQ178" s="2" t="n">
        <v>31.714323043823</v>
      </c>
      <c r="AR178" s="2" t="n">
        <v>31.960103988647</v>
      </c>
      <c r="AS178" s="2" t="n">
        <f aca="false">(AQ178+AR178)/2</f>
        <v>31.837213516235</v>
      </c>
      <c r="AT178" s="2" t="n">
        <v>0.245780944823998</v>
      </c>
      <c r="AU178" s="2" t="n">
        <v>1</v>
      </c>
      <c r="AV178" s="2" t="n">
        <v>32.840629577637</v>
      </c>
      <c r="AW178" s="2" t="n">
        <v>32.518112182617</v>
      </c>
      <c r="AX178" s="2" t="n">
        <f aca="false">(AV178+AW178)/2</f>
        <v>32.679370880127</v>
      </c>
      <c r="AY178" s="2" t="n">
        <v>0.32251739502</v>
      </c>
      <c r="AZ178" s="2" t="n">
        <v>2</v>
      </c>
      <c r="BA178" s="2" t="n">
        <v>31.700639724731</v>
      </c>
      <c r="BB178" s="2" t="n">
        <v>31.850498199463</v>
      </c>
      <c r="BC178" s="2" t="n">
        <f aca="false">(BA178+BB178)/2</f>
        <v>31.775568962097</v>
      </c>
      <c r="BD178" s="2" t="n">
        <v>0.149858474732</v>
      </c>
      <c r="BE178" s="2" t="n">
        <v>1</v>
      </c>
      <c r="BF178" s="2" t="n">
        <v>31.558523178101</v>
      </c>
      <c r="BG178" s="2" t="n">
        <v>31.955307006836</v>
      </c>
      <c r="BH178" s="2" t="n">
        <f aca="false">(BF178+BG178)/2</f>
        <v>31.7569150924685</v>
      </c>
      <c r="BI178" s="2" t="n">
        <v>0.396783828735</v>
      </c>
      <c r="BJ178" s="2" t="n">
        <v>2</v>
      </c>
      <c r="BK178" s="2" t="n">
        <v>31.698852539062</v>
      </c>
      <c r="BL178" s="2" t="n">
        <v>31.628711700439</v>
      </c>
      <c r="BM178" s="2" t="n">
        <f aca="false">(BK178+BL178)/2</f>
        <v>31.6637821197505</v>
      </c>
      <c r="BN178" s="2" t="n">
        <v>0.0701408386230007</v>
      </c>
      <c r="BO178" s="2" t="n">
        <v>1</v>
      </c>
      <c r="BP178" s="2" t="n">
        <v>32.345935821533</v>
      </c>
      <c r="BQ178" s="2" t="n">
        <v>32.04528427124</v>
      </c>
      <c r="BR178" s="2" t="n">
        <f aca="false">(BP178+BQ178)/2</f>
        <v>32.1956100463865</v>
      </c>
      <c r="BS178" s="2" t="n">
        <v>0.300651550292997</v>
      </c>
      <c r="BT178" s="2" t="n">
        <v>2</v>
      </c>
      <c r="BU178" s="2" t="n">
        <v>31.690242767334</v>
      </c>
      <c r="BV178" s="2" t="n">
        <v>31.405771255493</v>
      </c>
      <c r="BW178" s="2" t="n">
        <f aca="false">(BU178+BV178)/2</f>
        <v>31.5480070114135</v>
      </c>
      <c r="BX178" s="2" t="n">
        <v>0.284471511840998</v>
      </c>
      <c r="BY178" s="2" t="n">
        <v>1</v>
      </c>
      <c r="BZ178" s="2" t="n">
        <v>30.300703048706</v>
      </c>
      <c r="CA178" s="2" t="n">
        <v>30.355802536011</v>
      </c>
      <c r="CB178" s="2" t="n">
        <f aca="false">(BZ178+CA178)/2</f>
        <v>30.3282527923585</v>
      </c>
      <c r="CC178" s="2" t="n">
        <v>0.0550994873050001</v>
      </c>
      <c r="CD178" s="2" t="n">
        <v>1</v>
      </c>
      <c r="CE178" s="2" t="n">
        <v>30.690153121948</v>
      </c>
      <c r="CF178" s="2" t="n">
        <v>30.620578765869</v>
      </c>
      <c r="CG178" s="2" t="n">
        <f aca="false">(CE178+CF178)/2</f>
        <v>30.6553659439085</v>
      </c>
      <c r="CH178" s="2" t="n">
        <v>0.0695743560790021</v>
      </c>
      <c r="CI178" s="2" t="n">
        <v>1</v>
      </c>
      <c r="CJ178" s="4" t="n">
        <v>22539.2118696292</v>
      </c>
      <c r="CK178" s="4" t="n">
        <v>1081.52750186555</v>
      </c>
      <c r="CL178" s="4" t="n">
        <v>969.104434967041</v>
      </c>
      <c r="CM178" s="4" t="n">
        <v>573.552404403686</v>
      </c>
      <c r="CN178" s="4" t="n">
        <v>305.923265218735</v>
      </c>
      <c r="CO178" s="4" t="n">
        <v>10048</v>
      </c>
      <c r="CP178" s="4" t="n">
        <v>10174</v>
      </c>
      <c r="CQ178" s="4" t="n">
        <v>1161.9634297495</v>
      </c>
      <c r="CR178" s="4" t="n">
        <v>1113.59709613773</v>
      </c>
      <c r="CS178" s="4" t="n">
        <v>17</v>
      </c>
      <c r="CT178" s="4" t="n">
        <v>4624.82744675318</v>
      </c>
      <c r="CU178" s="4" t="n">
        <v>0.937385610778787</v>
      </c>
      <c r="CV178" s="4" t="n">
        <v>0.918220995184268</v>
      </c>
      <c r="CW178" s="4" t="n">
        <v>1.03344172402742</v>
      </c>
      <c r="CX178" s="4" t="n">
        <v>1.04509161245647</v>
      </c>
      <c r="CY178" s="4" t="n">
        <v>0.83514229</v>
      </c>
      <c r="CZ178" s="4" t="n">
        <v>0.791639657</v>
      </c>
      <c r="DA178" s="4" t="n">
        <v>1.04646017363508</v>
      </c>
      <c r="DB178" s="4" t="n">
        <v>1.06292134369795</v>
      </c>
      <c r="DC178" s="4" t="n">
        <v>30.27</v>
      </c>
      <c r="DD178" s="4" t="n">
        <v>5.96500015258789</v>
      </c>
      <c r="DE178" s="4" t="n">
        <v>-5.05313539505005</v>
      </c>
    </row>
    <row r="179" customFormat="false" ht="14.5" hidden="false" customHeight="false" outlineLevel="0" collapsed="false">
      <c r="A179" s="1" t="n">
        <v>555</v>
      </c>
      <c r="B179" s="8" t="n">
        <v>44613</v>
      </c>
      <c r="C179" s="2" t="s">
        <v>118</v>
      </c>
      <c r="D179" s="2" t="s">
        <v>125</v>
      </c>
      <c r="E179" s="2" t="n">
        <v>65</v>
      </c>
      <c r="H179" s="2" t="s">
        <v>101</v>
      </c>
      <c r="I179" s="2" t="s">
        <v>99</v>
      </c>
      <c r="J179" s="2" t="n">
        <v>1</v>
      </c>
      <c r="K179" s="2" t="n">
        <v>2</v>
      </c>
      <c r="L179" s="2" t="n">
        <v>5</v>
      </c>
      <c r="M179" s="2" t="n">
        <v>4</v>
      </c>
      <c r="N179" s="2" t="n">
        <v>8</v>
      </c>
      <c r="O179" s="2" t="n">
        <v>8</v>
      </c>
      <c r="P179" s="2" t="n">
        <v>3</v>
      </c>
      <c r="Q179" s="2" t="n">
        <v>32</v>
      </c>
      <c r="R179" s="2" t="n">
        <v>29.018556594849</v>
      </c>
      <c r="S179" s="2" t="n">
        <v>29.213869094849</v>
      </c>
      <c r="T179" s="2" t="n">
        <f aca="false">(R179+S179)/2</f>
        <v>29.116212844849</v>
      </c>
      <c r="U179" s="2" t="n">
        <v>0.1953125</v>
      </c>
      <c r="V179" s="2" t="n">
        <v>1</v>
      </c>
      <c r="W179" s="2" t="n">
        <v>28.923147201538</v>
      </c>
      <c r="X179" s="2" t="n">
        <v>28.939994812012</v>
      </c>
      <c r="Y179" s="2" t="n">
        <f aca="false">(W179+X179)/2</f>
        <v>28.931571006775</v>
      </c>
      <c r="Z179" s="2" t="n">
        <v>0.0168476104739987</v>
      </c>
      <c r="AA179" s="2" t="n">
        <v>1</v>
      </c>
      <c r="AB179" s="2" t="n">
        <v>32.966758728027</v>
      </c>
      <c r="AC179" s="2" t="n">
        <v>32.414192199707</v>
      </c>
      <c r="AD179" s="2" t="n">
        <f aca="false">(AB179+AC179)/2</f>
        <v>32.690475463867</v>
      </c>
      <c r="AE179" s="2" t="n">
        <v>0.55256652832</v>
      </c>
      <c r="AF179" s="2" t="n">
        <v>2</v>
      </c>
      <c r="AG179" s="2" t="n">
        <v>33.476039886475</v>
      </c>
      <c r="AH179" s="2" t="n">
        <v>32.731834411621</v>
      </c>
      <c r="AI179" s="2" t="n">
        <f aca="false">(AG179+AH179)/2</f>
        <v>33.103937149048</v>
      </c>
      <c r="AJ179" s="2" t="n">
        <v>0.744205474853999</v>
      </c>
      <c r="AK179" s="2" t="n">
        <v>2</v>
      </c>
      <c r="AL179" s="2" t="n">
        <v>30.462335586548</v>
      </c>
      <c r="AM179" s="2" t="n">
        <v>30.615081787109</v>
      </c>
      <c r="AN179" s="2" t="n">
        <f aca="false">(AL179+AM179)/2</f>
        <v>30.5387086868285</v>
      </c>
      <c r="AO179" s="2" t="n">
        <v>0.152746200560998</v>
      </c>
      <c r="AP179" s="2" t="n">
        <v>1</v>
      </c>
      <c r="AQ179" s="2" t="n">
        <v>31.263568878174</v>
      </c>
      <c r="AR179" s="2" t="n">
        <v>31.212615966797</v>
      </c>
      <c r="AS179" s="2" t="n">
        <f aca="false">(AQ179+AR179)/2</f>
        <v>31.2380924224855</v>
      </c>
      <c r="AT179" s="2" t="n">
        <v>0.0509529113769993</v>
      </c>
      <c r="AU179" s="2" t="n">
        <v>1</v>
      </c>
      <c r="AV179" s="2" t="n">
        <v>32.377964019775</v>
      </c>
      <c r="AW179" s="2" t="n">
        <v>31.982292175293</v>
      </c>
      <c r="AX179" s="2" t="n">
        <f aca="false">(AV179+AW179)/2</f>
        <v>32.180128097534</v>
      </c>
      <c r="AY179" s="2" t="n">
        <v>0.395671844481999</v>
      </c>
      <c r="AZ179" s="2" t="n">
        <v>2</v>
      </c>
      <c r="BA179" s="2" t="n">
        <v>31.172548294067</v>
      </c>
      <c r="BB179" s="2" t="n">
        <v>31.237951278687</v>
      </c>
      <c r="BC179" s="2" t="n">
        <f aca="false">(BA179+BB179)/2</f>
        <v>31.205249786377</v>
      </c>
      <c r="BD179" s="2" t="n">
        <v>0.0654029846200004</v>
      </c>
      <c r="BE179" s="2" t="n">
        <v>1</v>
      </c>
      <c r="BF179" s="2" t="n">
        <v>31.402782440186</v>
      </c>
      <c r="BG179" s="2" t="n">
        <v>31.559160232544</v>
      </c>
      <c r="BH179" s="2" t="n">
        <f aca="false">(BF179+BG179)/2</f>
        <v>31.480971336365</v>
      </c>
      <c r="BI179" s="2" t="n">
        <v>0.156377792357997</v>
      </c>
      <c r="BJ179" s="2" t="n">
        <v>1</v>
      </c>
      <c r="BK179" s="2" t="n">
        <v>31.491947174072</v>
      </c>
      <c r="BL179" s="2" t="n">
        <v>31.602840423584</v>
      </c>
      <c r="BM179" s="2" t="n">
        <f aca="false">(BK179+BL179)/2</f>
        <v>31.547393798828</v>
      </c>
      <c r="BN179" s="2" t="n">
        <v>0.110893249511999</v>
      </c>
      <c r="BO179" s="2" t="n">
        <v>1</v>
      </c>
      <c r="BP179" s="2" t="n">
        <v>32.293632507324</v>
      </c>
      <c r="BQ179" s="2" t="n">
        <v>32.222141265869</v>
      </c>
      <c r="BR179" s="2" t="n">
        <f aca="false">(BP179+BQ179)/2</f>
        <v>32.2578868865965</v>
      </c>
      <c r="BS179" s="2" t="n">
        <v>0.071491241455</v>
      </c>
      <c r="BT179" s="2" t="n">
        <v>1</v>
      </c>
      <c r="BU179" s="2" t="n">
        <v>31.322856903076</v>
      </c>
      <c r="BV179" s="2" t="n">
        <v>31.301042556763</v>
      </c>
      <c r="BW179" s="2" t="n">
        <f aca="false">(BU179+BV179)/2</f>
        <v>31.3119497299195</v>
      </c>
      <c r="BX179" s="2" t="n">
        <v>0.0218143463130005</v>
      </c>
      <c r="BY179" s="2" t="n">
        <v>1</v>
      </c>
      <c r="BZ179" s="2" t="n">
        <v>29.773775100708</v>
      </c>
      <c r="CA179" s="2" t="n">
        <v>29.853662490845</v>
      </c>
      <c r="CB179" s="2" t="n">
        <f aca="false">(BZ179+CA179)/2</f>
        <v>29.8137187957765</v>
      </c>
      <c r="CC179" s="2" t="n">
        <v>0.0798873901369994</v>
      </c>
      <c r="CD179" s="2" t="n">
        <v>1</v>
      </c>
      <c r="CE179" s="2" t="n">
        <v>30.135204315186</v>
      </c>
      <c r="CF179" s="2" t="n">
        <v>30.229686737061</v>
      </c>
      <c r="CG179" s="2" t="n">
        <f aca="false">(CE179+CF179)/2</f>
        <v>30.1824455261235</v>
      </c>
      <c r="CH179" s="2" t="n">
        <v>0.094482421875</v>
      </c>
      <c r="CI179" s="2" t="n">
        <v>1</v>
      </c>
      <c r="CJ179" s="4" t="n">
        <v>20713.3741360751</v>
      </c>
      <c r="CK179" s="4" t="n">
        <v>1012.6920316861</v>
      </c>
      <c r="CL179" s="4" t="n">
        <v>1064.9656829834</v>
      </c>
      <c r="CM179" s="4" t="n">
        <v>529.661159515381</v>
      </c>
      <c r="CN179" s="4" t="n">
        <v>404.373816013336</v>
      </c>
      <c r="CO179" s="4" t="n">
        <v>7793</v>
      </c>
      <c r="CP179" s="4" t="n">
        <v>7957</v>
      </c>
      <c r="CQ179" s="4" t="n">
        <v>1163.28305488364</v>
      </c>
      <c r="CR179" s="4" t="n">
        <v>1011.9899488748</v>
      </c>
      <c r="CS179" s="4" t="n">
        <v>22</v>
      </c>
      <c r="CT179" s="4" t="n">
        <v>4484.08596584834</v>
      </c>
      <c r="CU179" s="4" t="n">
        <v>0.60534957667148</v>
      </c>
      <c r="CV179" s="4" t="n">
        <v>0.53497370967399</v>
      </c>
      <c r="CW179" s="4" t="n">
        <v>0.816756698216521</v>
      </c>
      <c r="CX179" s="4" t="n">
        <v>0.769740124255268</v>
      </c>
      <c r="CY179" s="4" t="n">
        <v>0.633050812</v>
      </c>
      <c r="CZ179" s="4" t="n">
        <v>0.56405735</v>
      </c>
      <c r="DA179" s="4" t="n">
        <v>0.830389970284722</v>
      </c>
      <c r="DB179" s="4" t="n">
        <v>0.785954703417551</v>
      </c>
      <c r="DC179" s="4" t="n">
        <v>30.0431997299194</v>
      </c>
      <c r="DD179" s="4" t="n">
        <v>5.12916660308838</v>
      </c>
      <c r="DE179" s="4" t="n">
        <v>-4.59570264816284</v>
      </c>
    </row>
    <row r="180" customFormat="false" ht="14.5" hidden="false" customHeight="false" outlineLevel="0" collapsed="false">
      <c r="A180" s="1" t="n">
        <v>559</v>
      </c>
      <c r="B180" s="8" t="n">
        <v>44628</v>
      </c>
      <c r="C180" s="2" t="s">
        <v>173</v>
      </c>
      <c r="D180" s="2" t="s">
        <v>268</v>
      </c>
      <c r="E180" s="2" t="n">
        <v>15</v>
      </c>
      <c r="H180" s="2" t="s">
        <v>107</v>
      </c>
      <c r="I180" s="2" t="s">
        <v>99</v>
      </c>
      <c r="J180" s="2" t="n">
        <v>1</v>
      </c>
      <c r="K180" s="2" t="n">
        <v>4</v>
      </c>
      <c r="L180" s="2" t="n">
        <v>1</v>
      </c>
      <c r="M180" s="2" t="n">
        <v>2</v>
      </c>
      <c r="N180" s="2" t="n">
        <v>8</v>
      </c>
      <c r="O180" s="2" t="n">
        <v>8</v>
      </c>
      <c r="P180" s="2" t="n">
        <v>1</v>
      </c>
      <c r="Q180" s="2" t="n">
        <v>100</v>
      </c>
      <c r="R180" s="2" t="n">
        <v>28.547222137451</v>
      </c>
      <c r="S180" s="2" t="n">
        <v>28.173097610474</v>
      </c>
      <c r="T180" s="2" t="n">
        <f aca="false">(R180+S180)/2</f>
        <v>28.3601598739625</v>
      </c>
      <c r="U180" s="2" t="n">
        <v>0.374124526977003</v>
      </c>
      <c r="V180" s="2" t="n">
        <v>2</v>
      </c>
      <c r="W180" s="2" t="n">
        <v>29.698472976685</v>
      </c>
      <c r="X180" s="2" t="n">
        <v>29.161294937134</v>
      </c>
      <c r="Y180" s="2" t="n">
        <f aca="false">(W180+X180)/2</f>
        <v>29.4298839569095</v>
      </c>
      <c r="Z180" s="2" t="n">
        <v>0.537178039551002</v>
      </c>
      <c r="AA180" s="2" t="n">
        <v>2</v>
      </c>
      <c r="AB180" s="2" t="n">
        <v>32.879360198975</v>
      </c>
      <c r="AC180" s="2" t="n">
        <v>31.82395362854</v>
      </c>
      <c r="AD180" s="2" t="n">
        <f aca="false">(AB180+AC180)/2</f>
        <v>32.3516569137575</v>
      </c>
      <c r="AE180" s="2" t="n">
        <v>1.055406570435</v>
      </c>
      <c r="AF180" s="2" t="n">
        <v>2</v>
      </c>
      <c r="AG180" s="2" t="n">
        <v>33.513359069824</v>
      </c>
      <c r="AH180" s="2" t="n">
        <v>32.451251983643</v>
      </c>
      <c r="AI180" s="2" t="n">
        <f aca="false">(AG180+AH180)/2</f>
        <v>32.9823055267335</v>
      </c>
      <c r="AJ180" s="2" t="n">
        <v>1.062107086181</v>
      </c>
      <c r="AK180" s="2" t="n">
        <v>2</v>
      </c>
      <c r="AL180" s="2" t="n">
        <v>30.055700302124</v>
      </c>
      <c r="AM180" s="2" t="n">
        <v>29.845348358154</v>
      </c>
      <c r="AN180" s="2" t="n">
        <f aca="false">(AL180+AM180)/2</f>
        <v>29.950524330139</v>
      </c>
      <c r="AO180" s="2" t="n">
        <v>0.21035194397</v>
      </c>
      <c r="AP180" s="2" t="n">
        <v>1</v>
      </c>
      <c r="AQ180" s="2" t="n">
        <v>30.782632827759</v>
      </c>
      <c r="AR180" s="2" t="n">
        <v>30.537696838379</v>
      </c>
      <c r="AS180" s="2" t="n">
        <f aca="false">(AQ180+AR180)/2</f>
        <v>30.660164833069</v>
      </c>
      <c r="AT180" s="2" t="n">
        <v>0.24493598938</v>
      </c>
      <c r="AU180" s="2" t="n">
        <v>1</v>
      </c>
      <c r="AV180" s="2" t="n">
        <v>32.390102386475</v>
      </c>
      <c r="AW180" s="2" t="n">
        <v>31.953596115112</v>
      </c>
      <c r="AX180" s="2" t="n">
        <f aca="false">(AV180+AW180)/2</f>
        <v>32.1718492507935</v>
      </c>
      <c r="AY180" s="2" t="n">
        <v>0.436506271363001</v>
      </c>
      <c r="AZ180" s="2" t="n">
        <v>2</v>
      </c>
      <c r="BA180" s="2" t="n">
        <v>30.689867019653</v>
      </c>
      <c r="BB180" s="2" t="n">
        <v>30.73748588562</v>
      </c>
      <c r="BC180" s="2" t="n">
        <f aca="false">(BA180+BB180)/2</f>
        <v>30.7136764526365</v>
      </c>
      <c r="BD180" s="2" t="n">
        <v>0.0476188659669994</v>
      </c>
      <c r="BE180" s="2" t="n">
        <v>1</v>
      </c>
      <c r="BF180" s="2" t="n">
        <v>30.911518096924</v>
      </c>
      <c r="BG180" s="2" t="n">
        <v>31.462257385254</v>
      </c>
      <c r="BH180" s="2" t="n">
        <f aca="false">(BF180+BG180)/2</f>
        <v>31.186887741089</v>
      </c>
      <c r="BI180" s="2" t="n">
        <v>0.55073928833</v>
      </c>
      <c r="BJ180" s="2" t="n">
        <v>2</v>
      </c>
      <c r="BK180" s="2" t="n">
        <v>31.059211730957</v>
      </c>
      <c r="BL180" s="2" t="n">
        <v>31.006229400635</v>
      </c>
      <c r="BM180" s="2" t="n">
        <f aca="false">(BK180+BL180)/2</f>
        <v>31.032720565796</v>
      </c>
      <c r="BN180" s="2" t="n">
        <v>0.0529823303219992</v>
      </c>
      <c r="BO180" s="2" t="n">
        <v>1</v>
      </c>
      <c r="BP180" s="2" t="n">
        <v>32.026184082031</v>
      </c>
      <c r="BQ180" s="2" t="n">
        <v>30.735301971436</v>
      </c>
      <c r="BR180" s="2" t="n">
        <f aca="false">(BP180+BQ180)/2</f>
        <v>31.3807430267335</v>
      </c>
      <c r="BS180" s="2" t="n">
        <v>1.290882110595</v>
      </c>
      <c r="BT180" s="2" t="n">
        <v>2</v>
      </c>
      <c r="BU180" s="2" t="n">
        <v>30.972341537476</v>
      </c>
      <c r="BV180" s="2" t="n">
        <v>30.345146179199</v>
      </c>
      <c r="BW180" s="2" t="n">
        <f aca="false">(BU180+BV180)/2</f>
        <v>30.6587438583375</v>
      </c>
      <c r="BX180" s="2" t="n">
        <v>0.627195358277003</v>
      </c>
      <c r="BY180" s="2" t="n">
        <v>2</v>
      </c>
      <c r="BZ180" s="2" t="n">
        <v>29.424882888794</v>
      </c>
      <c r="CA180" s="2" t="n">
        <v>29.936058044434</v>
      </c>
      <c r="CB180" s="2" t="n">
        <f aca="false">(BZ180+CA180)/2</f>
        <v>29.680470466614</v>
      </c>
      <c r="CC180" s="2" t="n">
        <v>0.51117515564</v>
      </c>
      <c r="CD180" s="2" t="n">
        <v>2</v>
      </c>
      <c r="CE180" s="2" t="n">
        <v>30.391117095947</v>
      </c>
      <c r="CF180" s="2" t="n">
        <v>29.526159286499</v>
      </c>
      <c r="CG180" s="2" t="n">
        <f aca="false">(CE180+CF180)/2</f>
        <v>29.958638191223</v>
      </c>
      <c r="CH180" s="2" t="n">
        <v>0.864957809448001</v>
      </c>
      <c r="CI180" s="2" t="n">
        <v>2</v>
      </c>
      <c r="CJ180" s="4" t="n">
        <v>24300.5057779015</v>
      </c>
      <c r="CK180" s="4" t="n">
        <v>1513.88055725015</v>
      </c>
      <c r="CL180" s="4" t="n">
        <v>1288.98640823364</v>
      </c>
      <c r="CM180" s="4" t="n">
        <v>784.956383705139</v>
      </c>
      <c r="CN180" s="4" t="n">
        <v>438.400242090225</v>
      </c>
      <c r="CO180" s="4" t="n">
        <v>11252</v>
      </c>
      <c r="CP180" s="4" t="n">
        <v>11384</v>
      </c>
      <c r="CQ180" s="4" t="n">
        <v>1461.79851071827</v>
      </c>
      <c r="CR180" s="4" t="n">
        <v>1539.60266924501</v>
      </c>
      <c r="CS180" s="4" t="n">
        <v>32</v>
      </c>
      <c r="CT180" s="4" t="n">
        <v>5527.77808488045</v>
      </c>
      <c r="CU180" s="4" t="n">
        <v>0.921143531731564</v>
      </c>
      <c r="CV180" s="4" t="n">
        <v>0.897550965326051</v>
      </c>
      <c r="CW180" s="4" t="n">
        <v>0.761810182204435</v>
      </c>
      <c r="CX180" s="4" t="n">
        <v>0.705774113071956</v>
      </c>
      <c r="CY180" s="4" t="n">
        <v>0.959103304</v>
      </c>
      <c r="CZ180" s="4" t="n">
        <v>0.946204426</v>
      </c>
      <c r="DA180" s="4" t="n">
        <v>0.687739389649419</v>
      </c>
      <c r="DB180" s="4" t="n">
        <v>0.622903331489329</v>
      </c>
      <c r="DC180" s="4" t="n">
        <v>33.0480003356934</v>
      </c>
      <c r="DD180" s="4" t="n">
        <v>5.95003795623779</v>
      </c>
      <c r="DE180" s="4" t="n">
        <v>-5.20903205871582</v>
      </c>
    </row>
    <row r="181" customFormat="false" ht="14.5" hidden="false" customHeight="false" outlineLevel="0" collapsed="false">
      <c r="A181" s="1" t="n">
        <v>562</v>
      </c>
      <c r="B181" s="8" t="n">
        <v>44635</v>
      </c>
      <c r="C181" s="2" t="s">
        <v>118</v>
      </c>
      <c r="D181" s="2" t="s">
        <v>97</v>
      </c>
      <c r="E181" s="2" t="n">
        <v>30</v>
      </c>
      <c r="H181" s="2" t="s">
        <v>117</v>
      </c>
      <c r="I181" s="2" t="s">
        <v>99</v>
      </c>
      <c r="J181" s="2" t="n">
        <v>1</v>
      </c>
      <c r="K181" s="2" t="n">
        <v>5</v>
      </c>
      <c r="L181" s="2" t="n">
        <v>3</v>
      </c>
      <c r="M181" s="2" t="n">
        <v>4</v>
      </c>
      <c r="N181" s="2" t="n">
        <v>9</v>
      </c>
      <c r="O181" s="2" t="n">
        <v>8</v>
      </c>
      <c r="P181" s="2" t="n">
        <v>4</v>
      </c>
      <c r="Q181" s="2" t="n">
        <v>27</v>
      </c>
      <c r="R181" s="2" t="n">
        <v>27.078165054321</v>
      </c>
      <c r="S181" s="2" t="n">
        <v>27.075523376465</v>
      </c>
      <c r="T181" s="2" t="n">
        <f aca="false">(R181+S181)/2</f>
        <v>27.076844215393</v>
      </c>
      <c r="U181" s="2" t="n">
        <v>0.00264167785600122</v>
      </c>
      <c r="V181" s="2" t="n">
        <v>1</v>
      </c>
      <c r="W181" s="2" t="n">
        <v>27.649425506592</v>
      </c>
      <c r="X181" s="2" t="n">
        <v>27.479341506958</v>
      </c>
      <c r="Y181" s="2" t="n">
        <f aca="false">(W181+X181)/2</f>
        <v>27.564383506775</v>
      </c>
      <c r="Z181" s="2" t="n">
        <v>0.170083999633999</v>
      </c>
      <c r="AA181" s="2" t="n">
        <v>1</v>
      </c>
      <c r="AB181" s="2" t="n">
        <v>30.748277664185</v>
      </c>
      <c r="AC181" s="2" t="n">
        <v>30.497940063477</v>
      </c>
      <c r="AD181" s="2" t="n">
        <f aca="false">(AB181+AC181)/2</f>
        <v>30.623108863831</v>
      </c>
      <c r="AE181" s="2" t="n">
        <v>0.250337600708001</v>
      </c>
      <c r="AF181" s="2" t="n">
        <v>1</v>
      </c>
      <c r="AG181" s="2" t="n">
        <v>31.412366867065</v>
      </c>
      <c r="AH181" s="2" t="n">
        <v>31.515193939209</v>
      </c>
      <c r="AI181" s="2" t="n">
        <f aca="false">(AG181+AH181)/2</f>
        <v>31.463780403137</v>
      </c>
      <c r="AJ181" s="2" t="n">
        <v>0.102827072143999</v>
      </c>
      <c r="AK181" s="2" t="n">
        <v>1</v>
      </c>
      <c r="AL181" s="2" t="n">
        <v>29.044528961182</v>
      </c>
      <c r="AM181" s="2" t="n">
        <v>28.793481826782</v>
      </c>
      <c r="AN181" s="2" t="n">
        <f aca="false">(AL181+AM181)/2</f>
        <v>28.919005393982</v>
      </c>
      <c r="AO181" s="2" t="n">
        <v>0.2510471344</v>
      </c>
      <c r="AP181" s="2" t="n">
        <v>1</v>
      </c>
      <c r="AQ181" s="2" t="n">
        <v>29.964406967163</v>
      </c>
      <c r="AR181" s="2" t="n">
        <v>29.929161071777</v>
      </c>
      <c r="AS181" s="2" t="n">
        <f aca="false">(AQ181+AR181)/2</f>
        <v>29.94678401947</v>
      </c>
      <c r="AT181" s="2" t="n">
        <v>0.0352458953860015</v>
      </c>
      <c r="AU181" s="2" t="n">
        <v>1</v>
      </c>
      <c r="AV181" s="2" t="n">
        <v>31.550662994385</v>
      </c>
      <c r="AW181" s="2" t="n">
        <v>31.434558868408</v>
      </c>
      <c r="AX181" s="2" t="n">
        <f aca="false">(AV181+AW181)/2</f>
        <v>31.4926109313965</v>
      </c>
      <c r="AY181" s="2" t="n">
        <v>0.116104125976999</v>
      </c>
      <c r="AZ181" s="2" t="n">
        <v>1</v>
      </c>
      <c r="BA181" s="2" t="n">
        <v>29.805444717407</v>
      </c>
      <c r="BB181" s="2" t="n">
        <v>29.773212432861</v>
      </c>
      <c r="BC181" s="2" t="n">
        <f aca="false">(BA181+BB181)/2</f>
        <v>29.789328575134</v>
      </c>
      <c r="BD181" s="2" t="n">
        <v>0.0322322845459979</v>
      </c>
      <c r="BE181" s="2" t="n">
        <v>1</v>
      </c>
      <c r="BF181" s="2"/>
      <c r="BG181" s="2"/>
      <c r="BH181" s="2"/>
      <c r="BK181" s="2"/>
      <c r="BL181" s="2"/>
      <c r="BM181" s="2"/>
      <c r="BP181" s="2"/>
      <c r="BQ181" s="2"/>
      <c r="BR181" s="2"/>
      <c r="BU181" s="2"/>
      <c r="BV181" s="2"/>
      <c r="BW181" s="2"/>
      <c r="BZ181" s="2"/>
      <c r="CA181" s="2"/>
      <c r="CB181" s="2"/>
      <c r="CE181" s="2"/>
      <c r="CF181" s="2"/>
      <c r="CG181" s="2"/>
      <c r="CJ181" s="4" t="n">
        <v>25220.5475567568</v>
      </c>
      <c r="CK181" s="4" t="n">
        <v>1408.423368684</v>
      </c>
      <c r="CL181" s="4" t="n">
        <v>1354.45891189575</v>
      </c>
      <c r="CM181" s="4" t="n">
        <v>632.164713859558</v>
      </c>
      <c r="CN181" s="4" t="n">
        <v>483.906046390533</v>
      </c>
      <c r="CO181" s="4" t="n">
        <v>11823</v>
      </c>
      <c r="CP181" s="4" t="n">
        <v>11976</v>
      </c>
      <c r="CQ181" s="4" t="n">
        <v>1395.19126457701</v>
      </c>
      <c r="CR181" s="4" t="n">
        <v>1426.45924646204</v>
      </c>
      <c r="CS181" s="4" t="n">
        <v>27</v>
      </c>
      <c r="CT181" s="4" t="n">
        <v>5471.10594113124</v>
      </c>
      <c r="CU181" s="4" t="n">
        <v>1.05858359882837</v>
      </c>
      <c r="CV181" s="4" t="n">
        <v>1.07966719544372</v>
      </c>
      <c r="CW181" s="4" t="n">
        <v>1.11919215597985</v>
      </c>
      <c r="CX181" s="4" t="n">
        <v>1.16549823859618</v>
      </c>
      <c r="CY181" s="4" t="n">
        <v>1.199077668</v>
      </c>
      <c r="CZ181" s="4" t="n">
        <v>1.284303018</v>
      </c>
      <c r="DA181" s="4" t="n">
        <v>1.14028034622996</v>
      </c>
      <c r="DB181" s="4" t="n">
        <v>1.1962155220985</v>
      </c>
      <c r="DC181" s="4" t="n">
        <v>31.43</v>
      </c>
      <c r="DD181" s="4" t="n">
        <v>4.89499998092651</v>
      </c>
      <c r="DE181" s="4" t="n">
        <v>-4.62843465805054</v>
      </c>
    </row>
    <row r="182" customFormat="false" ht="14.5" hidden="false" customHeight="false" outlineLevel="0" collapsed="false">
      <c r="A182" s="1" t="n">
        <v>563</v>
      </c>
      <c r="B182" s="8" t="n">
        <v>44642</v>
      </c>
      <c r="C182" s="2" t="s">
        <v>176</v>
      </c>
      <c r="D182" s="2" t="s">
        <v>269</v>
      </c>
      <c r="E182" s="2" t="n">
        <v>30</v>
      </c>
      <c r="G182" s="2" t="s">
        <v>155</v>
      </c>
      <c r="H182" s="2" t="s">
        <v>149</v>
      </c>
      <c r="I182" s="2" t="s">
        <v>99</v>
      </c>
      <c r="J182" s="2" t="n">
        <v>1</v>
      </c>
      <c r="K182" s="2" t="n">
        <v>6</v>
      </c>
      <c r="L182" s="2" t="n">
        <v>1</v>
      </c>
      <c r="M182" s="2" t="n">
        <v>2</v>
      </c>
      <c r="N182" s="2" t="n">
        <v>9</v>
      </c>
      <c r="O182" s="2" t="n">
        <v>9</v>
      </c>
      <c r="P182" s="2" t="n">
        <v>3</v>
      </c>
      <c r="Q182" s="2" t="n">
        <v>78</v>
      </c>
      <c r="R182" s="2" t="n">
        <v>28.525220870972</v>
      </c>
      <c r="S182" s="2" t="n">
        <v>28.67586517334</v>
      </c>
      <c r="T182" s="2" t="n">
        <f aca="false">(R182+S182)/2</f>
        <v>28.600543022156</v>
      </c>
      <c r="U182" s="2" t="n">
        <v>0.150644302368001</v>
      </c>
      <c r="V182" s="2" t="n">
        <v>1</v>
      </c>
      <c r="W182" s="2" t="n">
        <v>29.933465957642</v>
      </c>
      <c r="X182" s="2" t="n">
        <v>29.754396438599</v>
      </c>
      <c r="Y182" s="2" t="n">
        <f aca="false">(W182+X182)/2</f>
        <v>29.8439311981205</v>
      </c>
      <c r="Z182" s="2" t="n">
        <v>0.179069519043001</v>
      </c>
      <c r="AA182" s="2" t="n">
        <v>1</v>
      </c>
      <c r="AB182" s="2" t="n">
        <v>31.881782531738</v>
      </c>
      <c r="AC182" s="2" t="n">
        <v>31.717813491821</v>
      </c>
      <c r="AD182" s="2" t="n">
        <f aca="false">(AB182+AC182)/2</f>
        <v>31.7997980117795</v>
      </c>
      <c r="AE182" s="2" t="n">
        <v>0.163969039916999</v>
      </c>
      <c r="AF182" s="2" t="n">
        <v>1</v>
      </c>
      <c r="AG182" s="2" t="n">
        <v>32.474220275879</v>
      </c>
      <c r="AH182" s="2" t="n">
        <v>32.48607635498</v>
      </c>
      <c r="AI182" s="2" t="n">
        <f aca="false">(AG182+AH182)/2</f>
        <v>32.4801483154295</v>
      </c>
      <c r="AJ182" s="2" t="n">
        <v>0.0118560791010012</v>
      </c>
      <c r="AK182" s="2" t="n">
        <v>1</v>
      </c>
      <c r="AL182" s="2" t="n">
        <v>30.318752288818</v>
      </c>
      <c r="AM182" s="2" t="n">
        <v>30.323902130127</v>
      </c>
      <c r="AN182" s="2" t="n">
        <f aca="false">(AL182+AM182)/2</f>
        <v>30.3213272094725</v>
      </c>
      <c r="AO182" s="2" t="n">
        <v>0.00514984130899876</v>
      </c>
      <c r="AP182" s="2" t="n">
        <v>1</v>
      </c>
      <c r="AQ182" s="2" t="n">
        <v>30.922863006592</v>
      </c>
      <c r="AR182" s="2" t="n">
        <v>31.268701553345</v>
      </c>
      <c r="AS182" s="2" t="n">
        <f aca="false">(AQ182+AR182)/2</f>
        <v>31.0957822799685</v>
      </c>
      <c r="AT182" s="2" t="n">
        <v>0.345838546753001</v>
      </c>
      <c r="AU182" s="2" t="n">
        <v>2</v>
      </c>
      <c r="AV182" s="2" t="n">
        <v>32.398868560791</v>
      </c>
      <c r="AW182" s="2" t="n">
        <v>32.323707580566</v>
      </c>
      <c r="AX182" s="2" t="n">
        <f aca="false">(AV182+AW182)/2</f>
        <v>32.3612880706785</v>
      </c>
      <c r="AY182" s="2" t="n">
        <v>0.0751609802250002</v>
      </c>
      <c r="AZ182" s="2" t="n">
        <v>1</v>
      </c>
      <c r="BA182" s="2" t="n">
        <v>30.761745452881</v>
      </c>
      <c r="BB182" s="2" t="n">
        <v>30.842266082764</v>
      </c>
      <c r="BC182" s="2" t="n">
        <f aca="false">(BA182+BB182)/2</f>
        <v>30.8020057678225</v>
      </c>
      <c r="BD182" s="2" t="n">
        <v>0.0805206298829972</v>
      </c>
      <c r="BE182" s="2" t="n">
        <v>1</v>
      </c>
      <c r="BF182" s="2" t="n">
        <v>30.922552108765</v>
      </c>
      <c r="BG182" s="2" t="n">
        <v>31.396102905273</v>
      </c>
      <c r="BH182" s="2" t="n">
        <f aca="false">(BF182+BG182)/2</f>
        <v>31.159327507019</v>
      </c>
      <c r="BI182" s="2" t="n">
        <v>0.473550796508</v>
      </c>
      <c r="BJ182" s="2" t="n">
        <v>2</v>
      </c>
      <c r="BK182" s="2" t="n">
        <v>31.084735870361</v>
      </c>
      <c r="BL182" s="2" t="n">
        <v>31.082860946655</v>
      </c>
      <c r="BM182" s="2" t="n">
        <f aca="false">(BK182+BL182)/2</f>
        <v>31.083798408508</v>
      </c>
      <c r="BN182" s="2" t="n">
        <v>0.0018749237060014</v>
      </c>
      <c r="BO182" s="2" t="n">
        <v>1</v>
      </c>
      <c r="BP182" s="2" t="n">
        <v>31.770063400269</v>
      </c>
      <c r="BQ182" s="2" t="n">
        <v>31.333972930908</v>
      </c>
      <c r="BR182" s="2" t="n">
        <f aca="false">(BP182+BQ182)/2</f>
        <v>31.5520181655885</v>
      </c>
      <c r="BS182" s="2" t="n">
        <v>0.436090469360998</v>
      </c>
      <c r="BT182" s="2" t="n">
        <v>2</v>
      </c>
      <c r="BU182" s="2" t="n">
        <v>31.113073348999</v>
      </c>
      <c r="BV182" s="2" t="n">
        <v>30.457834243774</v>
      </c>
      <c r="BW182" s="2" t="n">
        <f aca="false">(BU182+BV182)/2</f>
        <v>30.7854537963865</v>
      </c>
      <c r="BX182" s="2" t="n">
        <v>0.655239105225</v>
      </c>
      <c r="BY182" s="2" t="n">
        <v>2</v>
      </c>
      <c r="BZ182" s="2" t="n">
        <v>29.60507774353</v>
      </c>
      <c r="CA182" s="2" t="n">
        <v>30.05001449585</v>
      </c>
      <c r="CB182" s="2" t="n">
        <f aca="false">(BZ182+CA182)/2</f>
        <v>29.82754611969</v>
      </c>
      <c r="CC182" s="2" t="n">
        <v>0.44493675232</v>
      </c>
      <c r="CD182" s="2" t="n">
        <v>2</v>
      </c>
      <c r="CE182" s="2" t="n">
        <v>30.518072128296</v>
      </c>
      <c r="CF182" s="2" t="n">
        <v>29.831182479858</v>
      </c>
      <c r="CG182" s="2" t="n">
        <f aca="false">(CE182+CF182)/2</f>
        <v>30.174627304077</v>
      </c>
      <c r="CH182" s="2" t="n">
        <v>0.686889648438001</v>
      </c>
      <c r="CI182" s="2" t="n">
        <v>2</v>
      </c>
      <c r="CJ182" s="4" t="n">
        <v>21470.3806872985</v>
      </c>
      <c r="CK182" s="4" t="n">
        <v>792.521222580501</v>
      </c>
      <c r="CL182" s="4" t="n">
        <v>950.886581420899</v>
      </c>
      <c r="CM182" s="4" t="n">
        <v>399.735544204713</v>
      </c>
      <c r="CN182" s="4" t="n">
        <v>276.657598018646</v>
      </c>
      <c r="CO182" s="4" t="n">
        <v>10976</v>
      </c>
      <c r="CP182" s="4" t="n">
        <v>11051</v>
      </c>
      <c r="CQ182" s="4" t="n">
        <v>1117.5938407775</v>
      </c>
      <c r="CR182" s="4" t="n">
        <v>1203.52508069716</v>
      </c>
      <c r="CS182" s="4" t="n">
        <v>22</v>
      </c>
      <c r="CT182" s="4" t="n">
        <v>4394.9888637674</v>
      </c>
      <c r="CU182" s="4" t="n">
        <v>0.763282138858884</v>
      </c>
      <c r="CV182" s="4" t="n">
        <v>0.707459381637101</v>
      </c>
      <c r="CW182" s="4" t="n">
        <v>0.925243100163671</v>
      </c>
      <c r="CX182" s="4" t="n">
        <v>0.902747563763095</v>
      </c>
      <c r="CY182" s="4" t="n">
        <v>0.809203941</v>
      </c>
      <c r="CZ182" s="4" t="n">
        <v>0.76081698</v>
      </c>
      <c r="DA182" s="4" t="n">
        <v>0.920315135582729</v>
      </c>
      <c r="DB182" s="4" t="n">
        <v>0.896502573574393</v>
      </c>
      <c r="DC182" s="4" t="n">
        <v>31.810200691223</v>
      </c>
      <c r="DD182" s="4" t="n">
        <v>5.59118270874023</v>
      </c>
      <c r="DE182" s="4" t="n">
        <v>-4.98302602767944</v>
      </c>
    </row>
    <row r="183" customFormat="false" ht="14.5" hidden="false" customHeight="false" outlineLevel="0" collapsed="false">
      <c r="A183" s="1" t="n">
        <v>566</v>
      </c>
      <c r="B183" s="8" t="n">
        <v>44651</v>
      </c>
      <c r="C183" s="2" t="s">
        <v>163</v>
      </c>
      <c r="D183" s="2" t="s">
        <v>97</v>
      </c>
      <c r="E183" s="2" t="n">
        <v>35</v>
      </c>
      <c r="H183" s="2" t="s">
        <v>132</v>
      </c>
      <c r="I183" s="2" t="s">
        <v>99</v>
      </c>
      <c r="J183" s="2" t="n">
        <v>1</v>
      </c>
      <c r="K183" s="2" t="n">
        <v>7</v>
      </c>
      <c r="L183" s="2" t="n">
        <v>2</v>
      </c>
      <c r="M183" s="2" t="n">
        <v>3</v>
      </c>
      <c r="N183" s="2" t="n">
        <v>9</v>
      </c>
      <c r="O183" s="2" t="n">
        <v>8</v>
      </c>
      <c r="P183" s="2" t="n">
        <v>3</v>
      </c>
      <c r="Q183" s="2" t="n">
        <v>48</v>
      </c>
      <c r="R183" s="2" t="n">
        <v>28.367002487183</v>
      </c>
      <c r="S183" s="2" t="n">
        <v>28.322078704834</v>
      </c>
      <c r="T183" s="2" t="n">
        <f aca="false">(R183+S183)/2</f>
        <v>28.3445405960085</v>
      </c>
      <c r="U183" s="2" t="n">
        <v>0.0449237823490023</v>
      </c>
      <c r="V183" s="2" t="n">
        <v>1</v>
      </c>
      <c r="W183" s="2" t="n">
        <v>28.977931976318</v>
      </c>
      <c r="X183" s="2" t="n">
        <v>28.957054138184</v>
      </c>
      <c r="Y183" s="2" t="n">
        <f aca="false">(W183+X183)/2</f>
        <v>28.967493057251</v>
      </c>
      <c r="Z183" s="2" t="n">
        <v>0.0208778381340018</v>
      </c>
      <c r="AA183" s="2" t="n">
        <v>1</v>
      </c>
      <c r="AB183" s="2" t="n">
        <v>31.063730239868</v>
      </c>
      <c r="AC183" s="2" t="n">
        <v>30.723518371582</v>
      </c>
      <c r="AD183" s="2" t="n">
        <f aca="false">(AB183+AC183)/2</f>
        <v>30.893624305725</v>
      </c>
      <c r="AE183" s="2" t="n">
        <v>0.340211868286001</v>
      </c>
      <c r="AF183" s="2" t="n">
        <v>2</v>
      </c>
      <c r="AG183" s="2"/>
      <c r="AH183" s="2"/>
      <c r="AI183" s="2"/>
      <c r="AL183" s="2" t="n">
        <v>29.68013381958</v>
      </c>
      <c r="AM183" s="2" t="n">
        <v>30.089811325073</v>
      </c>
      <c r="AN183" s="2" t="n">
        <f aca="false">(AL183+AM183)/2</f>
        <v>29.8849725723265</v>
      </c>
      <c r="AO183" s="2" t="n">
        <v>0.409677505493001</v>
      </c>
      <c r="AP183" s="2" t="n">
        <v>2</v>
      </c>
      <c r="AQ183" s="2" t="n">
        <v>30.303230285645</v>
      </c>
      <c r="AR183" s="2" t="n">
        <v>30.731607437134</v>
      </c>
      <c r="AS183" s="2" t="n">
        <f aca="false">(AQ183+AR183)/2</f>
        <v>30.5174188613895</v>
      </c>
      <c r="AT183" s="2" t="n">
        <v>0.428377151488998</v>
      </c>
      <c r="AU183" s="2" t="n">
        <v>2</v>
      </c>
      <c r="AV183" s="2" t="n">
        <v>31.571983337402</v>
      </c>
      <c r="AW183" s="2" t="n">
        <v>31.320537567139</v>
      </c>
      <c r="AX183" s="2" t="n">
        <f aca="false">(AV183+AW183)/2</f>
        <v>31.4462604522705</v>
      </c>
      <c r="AY183" s="2" t="n">
        <v>0.251445770263</v>
      </c>
      <c r="AZ183" s="2" t="n">
        <v>1</v>
      </c>
      <c r="BA183" s="2" t="n">
        <v>30.129093170166</v>
      </c>
      <c r="BB183" s="2" t="n">
        <v>30.383302688599</v>
      </c>
      <c r="BC183" s="2" t="n">
        <f aca="false">(BA183+BB183)/2</f>
        <v>30.2561979293825</v>
      </c>
      <c r="BD183" s="2" t="n">
        <v>0.254209518432997</v>
      </c>
      <c r="BE183" s="2" t="n">
        <v>1</v>
      </c>
      <c r="BF183" s="2" t="n">
        <v>30.293895721436</v>
      </c>
      <c r="BG183" s="2" t="n">
        <v>30.715196609497</v>
      </c>
      <c r="BH183" s="2" t="n">
        <f aca="false">(BF183+BG183)/2</f>
        <v>30.5045461654665</v>
      </c>
      <c r="BI183" s="2" t="n">
        <v>0.421300888060998</v>
      </c>
      <c r="BJ183" s="2" t="n">
        <v>2</v>
      </c>
      <c r="BK183" s="2" t="n">
        <v>30.639585494995</v>
      </c>
      <c r="BL183" s="2" t="n">
        <v>30.673934936523</v>
      </c>
      <c r="BM183" s="2" t="n">
        <f aca="false">(BK183+BL183)/2</f>
        <v>30.656760215759</v>
      </c>
      <c r="BN183" s="2" t="n">
        <v>0.0343494415280006</v>
      </c>
      <c r="BO183" s="2" t="n">
        <v>1</v>
      </c>
      <c r="BP183" s="2" t="n">
        <v>31.40075302124</v>
      </c>
      <c r="BQ183" s="2" t="n">
        <v>31.316274642944</v>
      </c>
      <c r="BR183" s="2" t="n">
        <f aca="false">(BP183+BQ183)/2</f>
        <v>31.358513832092</v>
      </c>
      <c r="BS183" s="2" t="n">
        <v>0.0844783782960015</v>
      </c>
      <c r="BT183" s="2" t="n">
        <v>1</v>
      </c>
      <c r="BU183" s="2" t="n">
        <v>30.727510452271</v>
      </c>
      <c r="BV183" s="2" t="n">
        <v>30.147529602051</v>
      </c>
      <c r="BW183" s="2" t="n">
        <f aca="false">(BU183+BV183)/2</f>
        <v>30.437520027161</v>
      </c>
      <c r="BX183" s="2" t="n">
        <v>0.57998085022</v>
      </c>
      <c r="BY183" s="2" t="n">
        <v>2</v>
      </c>
      <c r="BZ183" s="2" t="n">
        <v>29.396104812622</v>
      </c>
      <c r="CA183" s="2" t="n">
        <v>29.353149414062</v>
      </c>
      <c r="CB183" s="2" t="n">
        <f aca="false">(BZ183+CA183)/2</f>
        <v>29.374627113342</v>
      </c>
      <c r="CC183" s="2" t="n">
        <v>0.0429553985600002</v>
      </c>
      <c r="CD183" s="2" t="n">
        <v>1</v>
      </c>
      <c r="CE183" s="2" t="n">
        <v>29.84783744812</v>
      </c>
      <c r="CF183" s="2" t="n">
        <v>29.516271591187</v>
      </c>
      <c r="CG183" s="2" t="n">
        <f aca="false">(CE183+CF183)/2</f>
        <v>29.6820545196535</v>
      </c>
      <c r="CH183" s="2" t="n">
        <v>0.331565856933</v>
      </c>
      <c r="CI183" s="2" t="n">
        <v>2</v>
      </c>
      <c r="CJ183" s="4" t="n">
        <v>31733.6949169855</v>
      </c>
      <c r="CK183" s="4" t="n">
        <v>1386.04238478979</v>
      </c>
      <c r="CL183" s="4" t="n">
        <v>1762.79085922241</v>
      </c>
      <c r="CM183" s="4" t="n">
        <v>723.725839614868</v>
      </c>
      <c r="CN183" s="4" t="n">
        <v>484.613743305206</v>
      </c>
      <c r="CO183" s="4" t="n">
        <v>13970</v>
      </c>
      <c r="CP183" s="4" t="n">
        <v>14077</v>
      </c>
      <c r="CQ183" s="4" t="n">
        <v>1712.27452944563</v>
      </c>
      <c r="CR183" s="4" t="n">
        <v>1693.75313056944</v>
      </c>
      <c r="CS183" s="4" t="n">
        <v>37</v>
      </c>
      <c r="CT183" s="4" t="n">
        <v>6758.8189561642</v>
      </c>
      <c r="CU183" s="4" t="n">
        <v>1.02546975323422</v>
      </c>
      <c r="CV183" s="4" t="n">
        <v>1.03425045452055</v>
      </c>
      <c r="CW183" s="4" t="n">
        <v>1.07162322466213</v>
      </c>
      <c r="CX183" s="4" t="n">
        <v>1.09783334612585</v>
      </c>
      <c r="CY183" s="4" t="n">
        <v>0.971909993</v>
      </c>
      <c r="CZ183" s="4" t="n">
        <v>0.962894092</v>
      </c>
      <c r="DA183" s="4" t="n">
        <v>1.18072171167894</v>
      </c>
      <c r="DB183" s="4" t="n">
        <v>1.25640847507334</v>
      </c>
      <c r="DC183" s="4" t="n">
        <v>30.86</v>
      </c>
      <c r="DD183" s="4" t="n">
        <v>4.97351837158203</v>
      </c>
      <c r="DE183" s="4" t="n">
        <v>-4.98302602767944</v>
      </c>
    </row>
    <row r="184" customFormat="false" ht="14.5" hidden="false" customHeight="false" outlineLevel="0" collapsed="false">
      <c r="A184" s="1" t="n">
        <v>567</v>
      </c>
      <c r="B184" s="8" t="n">
        <v>44657</v>
      </c>
      <c r="C184" s="2" t="s">
        <v>118</v>
      </c>
      <c r="D184" s="2" t="s">
        <v>188</v>
      </c>
      <c r="G184" s="2" t="s">
        <v>270</v>
      </c>
      <c r="H184" s="2" t="s">
        <v>120</v>
      </c>
      <c r="I184" s="2" t="s">
        <v>99</v>
      </c>
      <c r="J184" s="2" t="n">
        <v>1</v>
      </c>
      <c r="K184" s="2" t="n">
        <v>8</v>
      </c>
      <c r="L184" s="2" t="n">
        <v>1</v>
      </c>
      <c r="M184" s="2" t="n">
        <v>2</v>
      </c>
      <c r="N184" s="2" t="n">
        <v>8</v>
      </c>
      <c r="O184" s="2" t="n">
        <v>8</v>
      </c>
      <c r="P184" s="2" t="n">
        <v>2</v>
      </c>
      <c r="Q184" s="2" t="n">
        <v>55</v>
      </c>
      <c r="R184" s="2" t="n">
        <v>29.276056289673</v>
      </c>
      <c r="S184" s="2" t="n">
        <v>29.540361404419</v>
      </c>
      <c r="T184" s="2" t="n">
        <f aca="false">(R184+S184)/2</f>
        <v>29.408208847046</v>
      </c>
      <c r="U184" s="2" t="n">
        <v>0.264305114745998</v>
      </c>
      <c r="V184" s="2" t="n">
        <v>1</v>
      </c>
      <c r="W184" s="2" t="n">
        <v>30.228631973267</v>
      </c>
      <c r="X184" s="2" t="n">
        <v>30.218648910522</v>
      </c>
      <c r="Y184" s="2" t="n">
        <f aca="false">(W184+X184)/2</f>
        <v>30.2236404418945</v>
      </c>
      <c r="Z184" s="2" t="n">
        <v>0.00998306274500038</v>
      </c>
      <c r="AA184" s="2" t="n">
        <v>1</v>
      </c>
      <c r="AB184" s="2" t="n">
        <v>31.862661361694</v>
      </c>
      <c r="AC184" s="2" t="n">
        <v>31.736356735229</v>
      </c>
      <c r="AD184" s="2" t="n">
        <f aca="false">(AB184+AC184)/2</f>
        <v>31.7995090484615</v>
      </c>
      <c r="AE184" s="2" t="n">
        <v>0.126304626465</v>
      </c>
      <c r="AF184" s="2" t="n">
        <v>1</v>
      </c>
      <c r="AG184" s="2" t="n">
        <v>32.283676147461</v>
      </c>
      <c r="AH184" s="2" t="n">
        <v>32.743453979492</v>
      </c>
      <c r="AI184" s="2" t="n">
        <f aca="false">(AG184+AH184)/2</f>
        <v>32.5135650634765</v>
      </c>
      <c r="AJ184" s="2" t="n">
        <v>0.459777832031001</v>
      </c>
      <c r="AK184" s="2" t="n">
        <v>2</v>
      </c>
      <c r="AL184" s="2" t="n">
        <v>30.500894546509</v>
      </c>
      <c r="AM184" s="2" t="n">
        <v>30.487859725952</v>
      </c>
      <c r="AN184" s="2" t="n">
        <f aca="false">(AL184+AM184)/2</f>
        <v>30.4943771362305</v>
      </c>
      <c r="AO184" s="2" t="n">
        <v>0.0130348205569994</v>
      </c>
      <c r="AP184" s="2" t="n">
        <v>1</v>
      </c>
      <c r="AQ184" s="2" t="n">
        <v>30.966247558594</v>
      </c>
      <c r="AR184" s="2" t="n">
        <v>31.456520080566</v>
      </c>
      <c r="AS184" s="2" t="n">
        <f aca="false">(AQ184+AR184)/2</f>
        <v>31.21138381958</v>
      </c>
      <c r="AT184" s="2" t="n">
        <v>0.490272521972003</v>
      </c>
      <c r="AU184" s="2" t="n">
        <v>2</v>
      </c>
      <c r="AV184" s="2" t="n">
        <v>31.858125686646</v>
      </c>
      <c r="AW184" s="2" t="n">
        <v>32.075954437256</v>
      </c>
      <c r="AX184" s="2" t="n">
        <f aca="false">(AV184+AW184)/2</f>
        <v>31.967040061951</v>
      </c>
      <c r="AY184" s="2" t="n">
        <v>0.21782875061</v>
      </c>
      <c r="AZ184" s="2" t="n">
        <v>1</v>
      </c>
      <c r="BA184" s="2" t="n">
        <v>31.139255523682</v>
      </c>
      <c r="BB184" s="2" t="n">
        <v>31.244831085205</v>
      </c>
      <c r="BC184" s="2" t="n">
        <f aca="false">(BA184+BB184)/2</f>
        <v>31.1920433044435</v>
      </c>
      <c r="BD184" s="2" t="n">
        <v>0.105575561523001</v>
      </c>
      <c r="BE184" s="2" t="n">
        <v>1</v>
      </c>
      <c r="BF184" s="2" t="n">
        <v>31.194211959839</v>
      </c>
      <c r="BG184" s="2" t="n">
        <v>31.580892562866</v>
      </c>
      <c r="BH184" s="2" t="n">
        <f aca="false">(BF184+BG184)/2</f>
        <v>31.3875522613525</v>
      </c>
      <c r="BI184" s="2" t="n">
        <v>0.386680603027003</v>
      </c>
      <c r="BJ184" s="2" t="n">
        <v>2</v>
      </c>
      <c r="BK184" s="2" t="n">
        <v>31.747673034668</v>
      </c>
      <c r="BL184" s="2" t="n">
        <v>31.655782699585</v>
      </c>
      <c r="BM184" s="2" t="n">
        <f aca="false">(BK184+BL184)/2</f>
        <v>31.7017278671265</v>
      </c>
      <c r="BN184" s="2" t="n">
        <v>0.0918903350830007</v>
      </c>
      <c r="BO184" s="2" t="n">
        <v>1</v>
      </c>
      <c r="BP184" s="2" t="n">
        <v>32.481334686279</v>
      </c>
      <c r="BQ184" s="2" t="n">
        <v>32.015090942383</v>
      </c>
      <c r="BR184" s="2" t="n">
        <f aca="false">(BP184+BQ184)/2</f>
        <v>32.248212814331</v>
      </c>
      <c r="BS184" s="2" t="n">
        <v>0.466243743896001</v>
      </c>
      <c r="BT184" s="2" t="n">
        <v>2</v>
      </c>
      <c r="BU184" s="2" t="n">
        <v>31.718687057495</v>
      </c>
      <c r="BV184" s="2" t="n">
        <v>31.434242248535</v>
      </c>
      <c r="BW184" s="2" t="n">
        <f aca="false">(BU184+BV184)/2</f>
        <v>31.576464653015</v>
      </c>
      <c r="BX184" s="2" t="n">
        <v>0.28444480896</v>
      </c>
      <c r="BY184" s="2" t="n">
        <v>1</v>
      </c>
      <c r="BZ184" s="2" t="n">
        <v>30.596683502197</v>
      </c>
      <c r="CA184" s="2" t="n">
        <v>30.971132278442</v>
      </c>
      <c r="CB184" s="2" t="n">
        <f aca="false">(BZ184+CA184)/2</f>
        <v>30.7839078903195</v>
      </c>
      <c r="CC184" s="2" t="n">
        <v>0.374448776245</v>
      </c>
      <c r="CD184" s="2" t="n">
        <v>2</v>
      </c>
      <c r="CE184" s="2" t="n">
        <v>31.206253051758</v>
      </c>
      <c r="CF184" s="2" t="n">
        <v>30.7018699646</v>
      </c>
      <c r="CG184" s="2" t="n">
        <f aca="false">(CE184+CF184)/2</f>
        <v>30.954061508179</v>
      </c>
      <c r="CH184" s="2" t="n">
        <v>0.504383087158001</v>
      </c>
      <c r="CI184" s="2" t="n">
        <v>2</v>
      </c>
      <c r="CJ184" s="4" t="n">
        <v>17437.8059820883</v>
      </c>
      <c r="CK184" s="4" t="n">
        <v>847.149780588059</v>
      </c>
      <c r="CL184" s="4" t="n">
        <v>758.556926727296</v>
      </c>
      <c r="CM184" s="4" t="n">
        <v>436.183968544006</v>
      </c>
      <c r="CN184" s="4" t="n">
        <v>337.205874443055</v>
      </c>
      <c r="CO184" s="4" t="n">
        <v>7588</v>
      </c>
      <c r="CP184" s="4" t="n">
        <v>7615</v>
      </c>
      <c r="CQ184" s="4" t="n">
        <v>723.183996491755</v>
      </c>
      <c r="CR184" s="4" t="n">
        <v>864.559191406957</v>
      </c>
      <c r="CS184" s="4" t="n">
        <v>20</v>
      </c>
      <c r="CT184" s="4" t="n">
        <v>3558.74116533626</v>
      </c>
      <c r="CU184" s="4" t="n">
        <v>0.905945094226449</v>
      </c>
      <c r="CV184" s="4" t="n">
        <v>0.878405640962552</v>
      </c>
      <c r="CW184" s="4" t="n">
        <v>0.939644217174756</v>
      </c>
      <c r="CX184" s="4" t="n">
        <v>0.921112723999005</v>
      </c>
      <c r="CY184" s="4" t="n">
        <v>0.90776756</v>
      </c>
      <c r="CZ184" s="4" t="n">
        <v>0.880691453</v>
      </c>
      <c r="DA184" s="4" t="n">
        <v>0.842454921821067</v>
      </c>
      <c r="DB184" s="4" t="n">
        <v>0.800420802518145</v>
      </c>
      <c r="DC184" s="4" t="n">
        <v>30.8321994781494</v>
      </c>
      <c r="DD184" s="4" t="n">
        <v>6.28125</v>
      </c>
      <c r="DE184" s="4" t="n">
        <v>-4.86612367630005</v>
      </c>
    </row>
    <row r="185" customFormat="false" ht="14.5" hidden="false" customHeight="false" outlineLevel="0" collapsed="false">
      <c r="A185" s="1" t="n">
        <v>570</v>
      </c>
      <c r="B185" s="8" t="n">
        <v>44663</v>
      </c>
      <c r="C185" s="2" t="s">
        <v>136</v>
      </c>
      <c r="D185" s="2" t="s">
        <v>125</v>
      </c>
      <c r="E185" s="2" t="n">
        <v>73</v>
      </c>
      <c r="H185" s="2" t="s">
        <v>123</v>
      </c>
      <c r="I185" s="2" t="s">
        <v>99</v>
      </c>
      <c r="J185" s="2" t="n">
        <v>1</v>
      </c>
      <c r="K185" s="2" t="n">
        <v>9</v>
      </c>
      <c r="L185" s="2" t="n">
        <v>1</v>
      </c>
      <c r="M185" s="2" t="n">
        <v>2</v>
      </c>
      <c r="N185" s="2" t="n">
        <v>8</v>
      </c>
      <c r="O185" s="2" t="n">
        <v>8</v>
      </c>
      <c r="P185" s="2" t="n">
        <v>2</v>
      </c>
      <c r="Q185" s="2" t="n">
        <v>41</v>
      </c>
      <c r="R185" s="2" t="n">
        <v>28.238384246826</v>
      </c>
      <c r="S185" s="2" t="n">
        <v>28.323427200317</v>
      </c>
      <c r="T185" s="2" t="n">
        <f aca="false">(R185+S185)/2</f>
        <v>28.2809057235715</v>
      </c>
      <c r="U185" s="2" t="n">
        <v>0.0850429534909978</v>
      </c>
      <c r="V185" s="2" t="n">
        <v>1</v>
      </c>
      <c r="W185" s="2" t="n">
        <v>29.533885955811</v>
      </c>
      <c r="X185" s="2" t="n">
        <v>29.253833770752</v>
      </c>
      <c r="Y185" s="2" t="n">
        <f aca="false">(W185+X185)/2</f>
        <v>29.3938598632815</v>
      </c>
      <c r="Z185" s="2" t="n">
        <v>0.280052185059002</v>
      </c>
      <c r="AA185" s="2" t="n">
        <v>1</v>
      </c>
      <c r="AB185" s="2" t="n">
        <v>31.851402282715</v>
      </c>
      <c r="AC185" s="2" t="n">
        <v>31.783561706543</v>
      </c>
      <c r="AD185" s="2" t="n">
        <f aca="false">(AB185+AC185)/2</f>
        <v>31.817481994629</v>
      </c>
      <c r="AE185" s="2" t="n">
        <v>0.0678405761719993</v>
      </c>
      <c r="AF185" s="2" t="n">
        <v>1</v>
      </c>
      <c r="AG185" s="2" t="n">
        <v>32.530952453613</v>
      </c>
      <c r="AH185" s="2" t="n">
        <v>32.63187789917</v>
      </c>
      <c r="AI185" s="2" t="n">
        <f aca="false">(AG185+AH185)/2</f>
        <v>32.5814151763915</v>
      </c>
      <c r="AJ185" s="2" t="n">
        <v>0.100925445557003</v>
      </c>
      <c r="AK185" s="2" t="n">
        <v>1</v>
      </c>
      <c r="AL185" s="2" t="n">
        <v>30.09782409668</v>
      </c>
      <c r="AM185" s="2" t="n">
        <v>30.127935409546</v>
      </c>
      <c r="AN185" s="2" t="n">
        <f aca="false">(AL185+AM185)/2</f>
        <v>30.112879753113</v>
      </c>
      <c r="AO185" s="2" t="n">
        <v>0.0301113128660013</v>
      </c>
      <c r="AP185" s="2" t="n">
        <v>1</v>
      </c>
      <c r="AQ185" s="2" t="n">
        <v>30.671737670898</v>
      </c>
      <c r="AR185" s="2" t="n">
        <v>31.189304351807</v>
      </c>
      <c r="AS185" s="2" t="n">
        <f aca="false">(AQ185+AR185)/2</f>
        <v>30.9305210113525</v>
      </c>
      <c r="AT185" s="2" t="n">
        <v>0.517566680908999</v>
      </c>
      <c r="AU185" s="2" t="n">
        <v>2</v>
      </c>
      <c r="AV185" s="2" t="n">
        <v>32.033458709717</v>
      </c>
      <c r="AW185" s="2" t="n">
        <v>32.328056335449</v>
      </c>
      <c r="AX185" s="2" t="n">
        <f aca="false">(AV185+AW185)/2</f>
        <v>32.180757522583</v>
      </c>
      <c r="AY185" s="2" t="n">
        <v>0.294597625731996</v>
      </c>
      <c r="AZ185" s="2" t="n">
        <v>1</v>
      </c>
      <c r="BA185" s="2" t="n">
        <v>30.525121688843</v>
      </c>
      <c r="BB185" s="2" t="n">
        <v>30.734212875366</v>
      </c>
      <c r="BC185" s="2" t="n">
        <f aca="false">(BA185+BB185)/2</f>
        <v>30.6296672821045</v>
      </c>
      <c r="BD185" s="2" t="n">
        <v>0.209091186523001</v>
      </c>
      <c r="BE185" s="2" t="n">
        <v>1</v>
      </c>
      <c r="BF185" s="2" t="n">
        <v>31.125822067261</v>
      </c>
      <c r="BG185" s="2" t="n">
        <v>31.338829040527</v>
      </c>
      <c r="BH185" s="2" t="n">
        <f aca="false">(BF185+BG185)/2</f>
        <v>31.232325553894</v>
      </c>
      <c r="BI185" s="2" t="n">
        <v>0.213006973265998</v>
      </c>
      <c r="BJ185" s="2" t="n">
        <v>1</v>
      </c>
      <c r="BK185" s="2" t="n">
        <v>31.547065734863</v>
      </c>
      <c r="BL185" s="2" t="n">
        <v>31.582796096802</v>
      </c>
      <c r="BM185" s="2" t="n">
        <f aca="false">(BK185+BL185)/2</f>
        <v>31.5649309158325</v>
      </c>
      <c r="BN185" s="2" t="n">
        <v>0.0357303619389988</v>
      </c>
      <c r="BO185" s="2" t="n">
        <v>1</v>
      </c>
      <c r="BP185" s="2" t="n">
        <v>32.701038360596</v>
      </c>
      <c r="BQ185" s="2" t="n">
        <v>32.319511413574</v>
      </c>
      <c r="BR185" s="2" t="n">
        <f aca="false">(BP185+BQ185)/2</f>
        <v>32.510274887085</v>
      </c>
      <c r="BS185" s="2" t="n">
        <v>0.381526947022003</v>
      </c>
      <c r="BT185" s="2" t="n">
        <v>2</v>
      </c>
      <c r="BU185" s="2" t="n">
        <v>31.39169883728</v>
      </c>
      <c r="BV185" s="2" t="n">
        <v>30.911846160889</v>
      </c>
      <c r="BW185" s="2" t="n">
        <f aca="false">(BU185+BV185)/2</f>
        <v>31.1517724990845</v>
      </c>
      <c r="BX185" s="2" t="n">
        <v>0.479852676391001</v>
      </c>
      <c r="BY185" s="2" t="n">
        <v>2</v>
      </c>
      <c r="BZ185" s="2" t="n">
        <v>29.50902557373</v>
      </c>
      <c r="CA185" s="2" t="n">
        <v>29.748664855957</v>
      </c>
      <c r="CB185" s="2" t="n">
        <f aca="false">(BZ185+CA185)/2</f>
        <v>29.6288452148435</v>
      </c>
      <c r="CC185" s="2" t="n">
        <v>0.239639282226999</v>
      </c>
      <c r="CD185" s="2" t="n">
        <v>1</v>
      </c>
      <c r="CE185" s="2" t="n">
        <v>30.179676055908</v>
      </c>
      <c r="CF185" s="2" t="n">
        <v>29.927909851074</v>
      </c>
      <c r="CG185" s="2" t="n">
        <f aca="false">(CE185+CF185)/2</f>
        <v>30.053792953491</v>
      </c>
      <c r="CH185" s="2" t="n">
        <v>0.251766204834002</v>
      </c>
      <c r="CI185" s="2" t="n">
        <v>1</v>
      </c>
      <c r="CJ185" s="4" t="n">
        <v>21092.9157403086</v>
      </c>
      <c r="CK185" s="4" t="n">
        <v>984.469527366909</v>
      </c>
      <c r="CL185" s="4" t="n">
        <v>1051.49369049072</v>
      </c>
      <c r="CM185" s="4" t="n">
        <v>573.842905044556</v>
      </c>
      <c r="CN185" s="4" t="n">
        <v>382.095524311066</v>
      </c>
      <c r="CO185" s="4" t="n">
        <v>9420</v>
      </c>
      <c r="CP185" s="4" t="n">
        <v>9526</v>
      </c>
      <c r="CQ185" s="4" t="n">
        <v>1124.27802175372</v>
      </c>
      <c r="CR185" s="4" t="n">
        <v>1156.52795017202</v>
      </c>
      <c r="CS185" s="4" t="n">
        <v>27</v>
      </c>
      <c r="CT185" s="4" t="n">
        <v>4426.18741617034</v>
      </c>
      <c r="CU185" s="4" t="n">
        <v>1.02993782607014</v>
      </c>
      <c r="CV185" s="4" t="n">
        <v>1.04031946042467</v>
      </c>
      <c r="CW185" s="4" t="n">
        <v>1.02315596052905</v>
      </c>
      <c r="CX185" s="4" t="n">
        <v>1.03111477823093</v>
      </c>
      <c r="CY185" s="4" t="n">
        <v>1.051618213</v>
      </c>
      <c r="CZ185" s="4" t="n">
        <v>1.070029212</v>
      </c>
      <c r="DA185" s="4" t="n">
        <v>1.07692545332532</v>
      </c>
      <c r="DB185" s="4" t="n">
        <v>1.10526649539312</v>
      </c>
      <c r="DC185" s="4" t="n">
        <v>31.25</v>
      </c>
      <c r="DD185" s="4" t="n">
        <v>7.59933519363403</v>
      </c>
      <c r="DE185" s="4" t="n">
        <v>-3.98365306854248</v>
      </c>
    </row>
    <row r="186" customFormat="false" ht="14.5" hidden="false" customHeight="false" outlineLevel="0" collapsed="false">
      <c r="A186" s="1" t="n">
        <v>572</v>
      </c>
      <c r="B186" s="8" t="n">
        <v>44678</v>
      </c>
      <c r="C186" s="2" t="n">
        <v>0</v>
      </c>
      <c r="D186" s="2" t="s">
        <v>125</v>
      </c>
      <c r="E186" s="2" t="n">
        <v>25</v>
      </c>
      <c r="H186" s="2" t="s">
        <v>110</v>
      </c>
      <c r="I186" s="2" t="s">
        <v>99</v>
      </c>
      <c r="J186" s="2" t="n">
        <v>1</v>
      </c>
      <c r="K186" s="2" t="n">
        <v>10</v>
      </c>
      <c r="L186" s="2" t="n">
        <v>5</v>
      </c>
      <c r="M186" s="2" t="n">
        <v>3</v>
      </c>
      <c r="N186" s="2" t="n">
        <v>8</v>
      </c>
      <c r="O186" s="2" t="n">
        <v>7</v>
      </c>
      <c r="P186" s="2" t="n">
        <v>3</v>
      </c>
      <c r="Q186" s="2" t="n">
        <v>55</v>
      </c>
      <c r="R186" s="2" t="n">
        <v>29.253604888916</v>
      </c>
      <c r="S186" s="2" t="n">
        <v>28.80778503418</v>
      </c>
      <c r="T186" s="2" t="n">
        <f aca="false">(R186+S186)/2</f>
        <v>29.030694961548</v>
      </c>
      <c r="U186" s="2" t="n">
        <v>0.445819854736001</v>
      </c>
      <c r="V186" s="2" t="n">
        <v>2</v>
      </c>
      <c r="W186" s="2" t="n">
        <v>30.272146224976</v>
      </c>
      <c r="X186" s="2" t="n">
        <v>30.069646835327</v>
      </c>
      <c r="Y186" s="2" t="n">
        <f aca="false">(W186+X186)/2</f>
        <v>30.1708965301515</v>
      </c>
      <c r="Z186" s="2" t="n">
        <v>0.202499389649002</v>
      </c>
      <c r="AA186" s="2" t="n">
        <v>1</v>
      </c>
      <c r="AB186" s="2" t="n">
        <v>33.069313049316</v>
      </c>
      <c r="AC186" s="2" t="n">
        <v>32.518520355225</v>
      </c>
      <c r="AD186" s="2" t="n">
        <f aca="false">(AB186+AC186)/2</f>
        <v>32.7939167022705</v>
      </c>
      <c r="AE186" s="2" t="n">
        <v>0.550792694091001</v>
      </c>
      <c r="AF186" s="2" t="n">
        <v>2</v>
      </c>
      <c r="AG186" s="2" t="n">
        <v>33.420555114746</v>
      </c>
      <c r="AH186" s="2" t="n">
        <v>32.795722961426</v>
      </c>
      <c r="AI186" s="2" t="n">
        <f aca="false">(AG186+AH186)/2</f>
        <v>33.108139038086</v>
      </c>
      <c r="AJ186" s="2" t="n">
        <v>0.62483215332</v>
      </c>
      <c r="AK186" s="2" t="n">
        <v>2</v>
      </c>
      <c r="AL186" s="2" t="n">
        <v>30.241739273071</v>
      </c>
      <c r="AM186" s="2" t="n">
        <v>30.102079391479</v>
      </c>
      <c r="AN186" s="2" t="n">
        <f aca="false">(AL186+AM186)/2</f>
        <v>30.171909332275</v>
      </c>
      <c r="AO186" s="2" t="n">
        <v>0.139659881592003</v>
      </c>
      <c r="AP186" s="2" t="n">
        <v>1</v>
      </c>
      <c r="AQ186" s="2" t="n">
        <v>30.963399887085</v>
      </c>
      <c r="AR186" s="2" t="n">
        <v>30.91668510437</v>
      </c>
      <c r="AS186" s="2" t="n">
        <f aca="false">(AQ186+AR186)/2</f>
        <v>30.9400424957275</v>
      </c>
      <c r="AT186" s="2" t="n">
        <v>0.0467147827150001</v>
      </c>
      <c r="AU186" s="2" t="n">
        <v>1</v>
      </c>
      <c r="AV186" s="2" t="n">
        <v>32.062576293945</v>
      </c>
      <c r="AW186" s="2" t="n">
        <v>32.041400909424</v>
      </c>
      <c r="AX186" s="2" t="n">
        <f aca="false">(AV186+AW186)/2</f>
        <v>32.0519886016845</v>
      </c>
      <c r="AY186" s="2" t="n">
        <v>0.0211753845210012</v>
      </c>
      <c r="AZ186" s="2" t="n">
        <v>1</v>
      </c>
      <c r="BA186" s="2" t="n">
        <v>30.725059509277</v>
      </c>
      <c r="BB186" s="2" t="n">
        <v>30.86047744751</v>
      </c>
      <c r="BC186" s="2" t="n">
        <f aca="false">(BA186+BB186)/2</f>
        <v>30.7927684783935</v>
      </c>
      <c r="BD186" s="2" t="n">
        <v>0.135417938233001</v>
      </c>
      <c r="BE186" s="2" t="n">
        <v>1</v>
      </c>
      <c r="BF186" s="2" t="n">
        <v>30.616971969604</v>
      </c>
      <c r="BG186" s="2" t="n">
        <v>30.823877334595</v>
      </c>
      <c r="BH186" s="2" t="n">
        <f aca="false">(BF186+BG186)/2</f>
        <v>30.7204246520995</v>
      </c>
      <c r="BI186" s="2" t="n">
        <v>0.206905364991002</v>
      </c>
      <c r="BJ186" s="2" t="n">
        <v>1</v>
      </c>
      <c r="BK186" s="2" t="n">
        <v>31.076370239258</v>
      </c>
      <c r="BL186" s="2" t="n">
        <v>31.166433334351</v>
      </c>
      <c r="BM186" s="2" t="n">
        <f aca="false">(BK186+BL186)/2</f>
        <v>31.1214017868045</v>
      </c>
      <c r="BN186" s="2" t="n">
        <v>0.0900630950930008</v>
      </c>
      <c r="BO186" s="2" t="n">
        <v>1</v>
      </c>
      <c r="BP186" s="2" t="n">
        <v>31.890539169312</v>
      </c>
      <c r="BQ186" s="2" t="n">
        <v>31.741529464722</v>
      </c>
      <c r="BR186" s="2" t="n">
        <f aca="false">(BP186+BQ186)/2</f>
        <v>31.816034317017</v>
      </c>
      <c r="BS186" s="2" t="n">
        <v>0.14900970459</v>
      </c>
      <c r="BT186" s="2" t="n">
        <v>1</v>
      </c>
      <c r="BU186" s="2" t="n">
        <v>31.130250930786</v>
      </c>
      <c r="BV186" s="2" t="n">
        <v>30.655155181885</v>
      </c>
      <c r="BW186" s="2" t="n">
        <f aca="false">(BU186+BV186)/2</f>
        <v>30.8927030563355</v>
      </c>
      <c r="BX186" s="2" t="n">
        <v>0.475095748901001</v>
      </c>
      <c r="BY186" s="2" t="n">
        <v>2</v>
      </c>
      <c r="BZ186" s="2" t="n">
        <v>29.724941253662</v>
      </c>
      <c r="CA186" s="2" t="n">
        <v>29.906721115112</v>
      </c>
      <c r="CB186" s="2" t="n">
        <f aca="false">(BZ186+CA186)/2</f>
        <v>29.815831184387</v>
      </c>
      <c r="CC186" s="2" t="n">
        <v>0.18177986145</v>
      </c>
      <c r="CD186" s="2" t="n">
        <v>1</v>
      </c>
      <c r="CE186" s="2" t="n">
        <v>30.408918380737</v>
      </c>
      <c r="CF186" s="2" t="n">
        <v>29.81929397583</v>
      </c>
      <c r="CG186" s="2" t="n">
        <f aca="false">(CE186+CF186)/2</f>
        <v>30.1141061782835</v>
      </c>
      <c r="CH186" s="2" t="n">
        <v>0.589624404906999</v>
      </c>
      <c r="CI186" s="2" t="n">
        <v>2</v>
      </c>
      <c r="CJ186" s="4" t="n">
        <v>24508.0419728538</v>
      </c>
      <c r="CK186" s="4" t="n">
        <v>989.664892260695</v>
      </c>
      <c r="CL186" s="4" t="n">
        <v>1116.58871078491</v>
      </c>
      <c r="CM186" s="4" t="n">
        <v>543.995070457458</v>
      </c>
      <c r="CN186" s="4" t="n">
        <v>269.872382164002</v>
      </c>
      <c r="CO186" s="4" t="n">
        <v>12696</v>
      </c>
      <c r="CP186" s="4" t="n">
        <v>12781</v>
      </c>
      <c r="CQ186" s="4" t="n">
        <v>1280.7449588776</v>
      </c>
      <c r="CR186" s="4" t="n">
        <v>1263.26244251758</v>
      </c>
      <c r="CS186" s="4" t="n">
        <v>21</v>
      </c>
      <c r="CT186" s="4" t="n">
        <v>4948.6942904923</v>
      </c>
      <c r="CU186" s="4" t="n">
        <v>0.675297855350952</v>
      </c>
      <c r="CV186" s="4" t="n">
        <v>0.654489439478256</v>
      </c>
      <c r="CW186" s="4" t="n">
        <v>0.862989293362425</v>
      </c>
      <c r="CX186" s="4" t="n">
        <v>0.865333537279179</v>
      </c>
      <c r="CY186" s="4" t="n">
        <v>0.730443197019428</v>
      </c>
      <c r="CZ186" s="4" t="n">
        <v>0.708583940829498</v>
      </c>
      <c r="DA186" s="4" t="n">
        <v>1.05422665829299</v>
      </c>
      <c r="DB186" s="4" t="n">
        <v>1.07095573495128</v>
      </c>
      <c r="DC186" s="4" t="n">
        <v>33.03</v>
      </c>
      <c r="DD186" s="4" t="n">
        <v>5.875244140625</v>
      </c>
      <c r="DE186" s="4" t="n">
        <v>-5.34333324432373</v>
      </c>
    </row>
    <row r="187" customFormat="false" ht="14.5" hidden="false" customHeight="false" outlineLevel="0" collapsed="false">
      <c r="A187" s="1" t="n">
        <v>574</v>
      </c>
      <c r="B187" s="8" t="n">
        <v>44692</v>
      </c>
      <c r="C187" s="2" t="s">
        <v>178</v>
      </c>
      <c r="D187" s="2" t="s">
        <v>143</v>
      </c>
      <c r="E187" s="2" t="n">
        <v>20</v>
      </c>
      <c r="G187" s="2" t="s">
        <v>271</v>
      </c>
      <c r="H187" s="2" t="s">
        <v>144</v>
      </c>
      <c r="I187" s="2" t="s">
        <v>99</v>
      </c>
      <c r="J187" s="2" t="n">
        <v>1</v>
      </c>
      <c r="K187" s="2" t="n">
        <v>11</v>
      </c>
      <c r="L187" s="2" t="n">
        <v>3</v>
      </c>
      <c r="M187" s="2" t="n">
        <v>3</v>
      </c>
      <c r="N187" s="2" t="n">
        <v>9</v>
      </c>
      <c r="O187" s="2" t="n">
        <v>8</v>
      </c>
      <c r="P187" s="2" t="n">
        <v>3</v>
      </c>
      <c r="Q187" s="2" t="n">
        <v>46</v>
      </c>
      <c r="R187" s="2" t="n">
        <v>30.650804519653</v>
      </c>
      <c r="S187" s="2" t="n">
        <v>30.874355316162</v>
      </c>
      <c r="T187" s="2" t="n">
        <f aca="false">(R187+S187)/2</f>
        <v>30.7625799179075</v>
      </c>
      <c r="U187" s="2" t="n">
        <v>0.223550796508999</v>
      </c>
      <c r="V187" s="2" t="n">
        <v>1</v>
      </c>
      <c r="W187" s="2" t="n">
        <v>31.896909713745</v>
      </c>
      <c r="X187" s="2" t="n">
        <v>31.40345954895</v>
      </c>
      <c r="Y187" s="2" t="n">
        <f aca="false">(W187+X187)/2</f>
        <v>31.6501846313475</v>
      </c>
      <c r="Z187" s="2" t="n">
        <v>0.493450164795</v>
      </c>
      <c r="AA187" s="2" t="n">
        <v>2</v>
      </c>
      <c r="AB187" s="2" t="n">
        <v>33.38703918457</v>
      </c>
      <c r="AC187" s="2" t="n">
        <v>33.238410949707</v>
      </c>
      <c r="AD187" s="2" t="n">
        <f aca="false">(AB187+AC187)/2</f>
        <v>33.3127250671385</v>
      </c>
      <c r="AE187" s="2" t="n">
        <v>0.148628234862997</v>
      </c>
      <c r="AF187" s="2" t="n">
        <v>1</v>
      </c>
      <c r="AG187" s="2" t="n">
        <v>34.037708282471</v>
      </c>
      <c r="AH187" s="2" t="n">
        <v>33.992385864258</v>
      </c>
      <c r="AI187" s="2" t="n">
        <f aca="false">(AG187+AH187)/2</f>
        <v>34.0150470733645</v>
      </c>
      <c r="AJ187" s="2" t="n">
        <v>0.0453224182130043</v>
      </c>
      <c r="AK187" s="2" t="n">
        <v>1</v>
      </c>
      <c r="AL187" s="2" t="n">
        <v>31.828943252563</v>
      </c>
      <c r="AM187" s="2" t="n">
        <v>31.885347366333</v>
      </c>
      <c r="AN187" s="2" t="n">
        <f aca="false">(AL187+AM187)/2</f>
        <v>31.857145309448</v>
      </c>
      <c r="AO187" s="2" t="n">
        <v>0.0564041137700002</v>
      </c>
      <c r="AP187" s="2" t="n">
        <v>1</v>
      </c>
      <c r="AQ187" s="2" t="n">
        <v>32.327140808105</v>
      </c>
      <c r="AR187" s="2" t="n">
        <v>32.558780670166</v>
      </c>
      <c r="AS187" s="2" t="n">
        <f aca="false">(AQ187+AR187)/2</f>
        <v>32.4429607391355</v>
      </c>
      <c r="AT187" s="2" t="n">
        <v>0.231639862061002</v>
      </c>
      <c r="AU187" s="2" t="n">
        <v>1</v>
      </c>
      <c r="AV187" s="2" t="n">
        <v>33.287616729736</v>
      </c>
      <c r="AW187" s="2" t="n">
        <v>33.71333694458</v>
      </c>
      <c r="AX187" s="2" t="n">
        <f aca="false">(AV187+AW187)/2</f>
        <v>33.500476837158</v>
      </c>
      <c r="AY187" s="2" t="n">
        <v>0.425720214843999</v>
      </c>
      <c r="AZ187" s="2" t="n">
        <v>2</v>
      </c>
      <c r="BA187" s="2" t="n">
        <v>32.197570800781</v>
      </c>
      <c r="BB187" s="2" t="n">
        <v>32.489009857178</v>
      </c>
      <c r="BC187" s="2" t="n">
        <f aca="false">(BA187+BB187)/2</f>
        <v>32.3432903289795</v>
      </c>
      <c r="BD187" s="2" t="n">
        <v>0.291439056396996</v>
      </c>
      <c r="BE187" s="2" t="n">
        <v>1</v>
      </c>
      <c r="BF187" s="2" t="n">
        <v>32.078678131104</v>
      </c>
      <c r="BG187" s="2" t="n">
        <v>32.225551605225</v>
      </c>
      <c r="BH187" s="2" t="n">
        <f aca="false">(BF187+BG187)/2</f>
        <v>32.1521148681645</v>
      </c>
      <c r="BI187" s="2" t="n">
        <v>0.146873474121001</v>
      </c>
      <c r="BJ187" s="2" t="n">
        <v>1</v>
      </c>
      <c r="BK187" s="2" t="n">
        <v>32.87638092041</v>
      </c>
      <c r="BL187" s="2" t="n">
        <v>32.869728088379</v>
      </c>
      <c r="BM187" s="2" t="n">
        <f aca="false">(BK187+BL187)/2</f>
        <v>32.8730545043945</v>
      </c>
      <c r="BN187" s="2" t="n">
        <v>0.00665283203100131</v>
      </c>
      <c r="BO187" s="2" t="n">
        <v>1</v>
      </c>
      <c r="BP187" s="2" t="n">
        <v>33.410449981689</v>
      </c>
      <c r="BQ187" s="2" t="n">
        <v>33.265007019043</v>
      </c>
      <c r="BR187" s="2" t="n">
        <f aca="false">(BP187+BQ187)/2</f>
        <v>33.337728500366</v>
      </c>
      <c r="BS187" s="2" t="n">
        <v>0.145442962646001</v>
      </c>
      <c r="BT187" s="2" t="n">
        <v>1</v>
      </c>
      <c r="BU187" s="2" t="n">
        <v>32.48938369751</v>
      </c>
      <c r="BV187" s="2" t="n">
        <v>32.468124389648</v>
      </c>
      <c r="BW187" s="2" t="n">
        <f aca="false">(BU187+BV187)/2</f>
        <v>32.478754043579</v>
      </c>
      <c r="BX187" s="2" t="n">
        <v>0.0212593078620031</v>
      </c>
      <c r="BY187" s="2" t="n">
        <v>1</v>
      </c>
      <c r="BZ187" s="2" t="n">
        <v>31.593948364258</v>
      </c>
      <c r="CA187" s="2" t="n">
        <v>31.070680618286</v>
      </c>
      <c r="CB187" s="2" t="n">
        <f aca="false">(BZ187+CA187)/2</f>
        <v>31.332314491272</v>
      </c>
      <c r="CC187" s="2" t="n">
        <v>0.523267745971999</v>
      </c>
      <c r="CD187" s="2" t="n">
        <v>2</v>
      </c>
      <c r="CE187" s="2" t="n">
        <v>31.672277450562</v>
      </c>
      <c r="CF187" s="2" t="n">
        <v>31.341585159302</v>
      </c>
      <c r="CG187" s="2" t="n">
        <f aca="false">(CE187+CF187)/2</f>
        <v>31.506931304932</v>
      </c>
      <c r="CH187" s="2" t="n">
        <v>0.33069229126</v>
      </c>
      <c r="CI187" s="2" t="n">
        <v>2</v>
      </c>
      <c r="CJ187" s="4" t="n">
        <v>13068.8445803967</v>
      </c>
      <c r="CK187" s="4" t="n">
        <v>640.5745183347</v>
      </c>
      <c r="CL187" s="4" t="n">
        <v>476.932594299316</v>
      </c>
      <c r="CM187" s="4" t="n">
        <v>325.493752002716</v>
      </c>
      <c r="CN187" s="4" t="n">
        <v>259.005435466766</v>
      </c>
      <c r="CO187" s="4" t="n">
        <v>6559</v>
      </c>
      <c r="CP187" s="4" t="n">
        <v>6562</v>
      </c>
      <c r="CQ187" s="4" t="n">
        <v>647.758590433972</v>
      </c>
      <c r="CR187" s="4" t="n">
        <v>694.41615157308</v>
      </c>
      <c r="CS187" s="4" t="n">
        <v>16</v>
      </c>
      <c r="CT187" s="4" t="n">
        <v>2581.40443311274</v>
      </c>
      <c r="CU187" s="4" t="n">
        <v>0.578440275203665</v>
      </c>
      <c r="CV187" s="4" t="n">
        <v>0.494722770589515</v>
      </c>
      <c r="CW187" s="4" t="n">
        <v>0.648247428682208</v>
      </c>
      <c r="CX187" s="4" t="n">
        <v>0.555524955666121</v>
      </c>
      <c r="CY187" s="4" t="n">
        <v>0.729348263265741</v>
      </c>
      <c r="CZ187" s="4" t="n">
        <v>0.63636711359892</v>
      </c>
      <c r="DA187" s="4" t="n">
        <v>0.708291953128792</v>
      </c>
      <c r="DB187" s="4" t="n">
        <v>0.609549140116309</v>
      </c>
      <c r="DC187" s="4" t="n">
        <v>29.78</v>
      </c>
      <c r="DD187" s="4" t="n">
        <v>5.78958368301392</v>
      </c>
      <c r="DE187" s="4" t="n">
        <v>-5.5523567199707</v>
      </c>
    </row>
    <row r="188" customFormat="false" ht="14.5" hidden="false" customHeight="false" outlineLevel="0" collapsed="false">
      <c r="A188" s="1" t="n">
        <v>576</v>
      </c>
      <c r="B188" s="8" t="n">
        <v>44606</v>
      </c>
      <c r="C188" s="2" t="s">
        <v>272</v>
      </c>
      <c r="D188" s="2" t="s">
        <v>273</v>
      </c>
      <c r="E188" s="2" t="n">
        <v>96</v>
      </c>
      <c r="H188" s="2" t="s">
        <v>98</v>
      </c>
      <c r="I188" s="2" t="s">
        <v>99</v>
      </c>
      <c r="J188" s="2" t="n">
        <v>1</v>
      </c>
      <c r="K188" s="2" t="n">
        <v>1</v>
      </c>
      <c r="L188" s="2" t="n">
        <v>9</v>
      </c>
      <c r="M188" s="2" t="n">
        <v>4</v>
      </c>
      <c r="N188" s="2" t="n">
        <v>7</v>
      </c>
      <c r="O188" s="2" t="n">
        <v>3</v>
      </c>
      <c r="P188" s="2" t="n">
        <v>8</v>
      </c>
      <c r="Q188" s="2" t="n">
        <v>89</v>
      </c>
      <c r="R188" s="2" t="n">
        <v>29.255990982056</v>
      </c>
      <c r="S188" s="2" t="n">
        <v>29.457324981689</v>
      </c>
      <c r="T188" s="2" t="n">
        <f aca="false">(R188+S188)/2</f>
        <v>29.3566579818725</v>
      </c>
      <c r="U188" s="2" t="n">
        <v>0.201333999632997</v>
      </c>
      <c r="V188" s="2" t="n">
        <v>1</v>
      </c>
      <c r="W188" s="2" t="n">
        <v>30.181760787964</v>
      </c>
      <c r="X188" s="2" t="n">
        <v>29.893363952637</v>
      </c>
      <c r="Y188" s="2" t="n">
        <f aca="false">(W188+X188)/2</f>
        <v>30.0375623703005</v>
      </c>
      <c r="Z188" s="2" t="n">
        <v>0.288396835326999</v>
      </c>
      <c r="AA188" s="2" t="n">
        <v>1</v>
      </c>
      <c r="AB188" s="2"/>
      <c r="AC188" s="2"/>
      <c r="AD188" s="2"/>
      <c r="AG188" s="2"/>
      <c r="AH188" s="2"/>
      <c r="AI188" s="2"/>
      <c r="AL188" s="2" t="n">
        <v>30.629037857056</v>
      </c>
      <c r="AM188" s="2" t="n">
        <v>31.106077194214</v>
      </c>
      <c r="AN188" s="2" t="n">
        <f aca="false">(AL188+AM188)/2</f>
        <v>30.867557525635</v>
      </c>
      <c r="AO188" s="2" t="n">
        <v>0.477039337157997</v>
      </c>
      <c r="AP188" s="2" t="n">
        <v>2</v>
      </c>
      <c r="AQ188" s="2" t="n">
        <v>31.361972808838</v>
      </c>
      <c r="AR188" s="2" t="n">
        <v>31.495853424072</v>
      </c>
      <c r="AS188" s="2" t="n">
        <f aca="false">(AQ188+AR188)/2</f>
        <v>31.428913116455</v>
      </c>
      <c r="AT188" s="2" t="n">
        <v>0.133880615233998</v>
      </c>
      <c r="AU188" s="2" t="n">
        <v>1</v>
      </c>
      <c r="AV188" s="2" t="n">
        <v>32.518497467041</v>
      </c>
      <c r="AW188" s="2" t="n">
        <v>32.627281188965</v>
      </c>
      <c r="AX188" s="2" t="n">
        <f aca="false">(AV188+AW188)/2</f>
        <v>32.572889328003</v>
      </c>
      <c r="AY188" s="2" t="n">
        <v>0.108783721923999</v>
      </c>
      <c r="AZ188" s="2" t="n">
        <v>1</v>
      </c>
      <c r="BA188" s="2" t="n">
        <v>31.117897033691</v>
      </c>
      <c r="BB188" s="2" t="n">
        <v>31.032217025757</v>
      </c>
      <c r="BC188" s="2" t="n">
        <f aca="false">(BA188+BB188)/2</f>
        <v>31.075057029724</v>
      </c>
      <c r="BD188" s="2" t="n">
        <v>0.0856800079340019</v>
      </c>
      <c r="BE188" s="2" t="n">
        <v>1</v>
      </c>
      <c r="BF188" s="2" t="n">
        <v>30.033731460571</v>
      </c>
      <c r="BG188" s="2" t="n">
        <v>30.290620803833</v>
      </c>
      <c r="BH188" s="2" t="n">
        <f aca="false">(BF188+BG188)/2</f>
        <v>30.162176132202</v>
      </c>
      <c r="BI188" s="2" t="n">
        <v>0.256889343261999</v>
      </c>
      <c r="BJ188" s="2" t="n">
        <v>1</v>
      </c>
      <c r="BK188" s="2" t="n">
        <v>30.997835159302</v>
      </c>
      <c r="BL188" s="2" t="n">
        <v>30.215780258179</v>
      </c>
      <c r="BM188" s="2" t="n">
        <f aca="false">(BK188+BL188)/2</f>
        <v>30.6068077087405</v>
      </c>
      <c r="BN188" s="2" t="n">
        <v>0.782054901123001</v>
      </c>
      <c r="BO188" s="2" t="n">
        <v>2</v>
      </c>
      <c r="BP188" s="2" t="n">
        <v>32.144702911377</v>
      </c>
      <c r="BQ188" s="2" t="n">
        <v>30.900957107544</v>
      </c>
      <c r="BR188" s="2" t="n">
        <f aca="false">(BP188+BQ188)/2</f>
        <v>31.5228300094605</v>
      </c>
      <c r="BS188" s="2" t="n">
        <v>1.243745803833</v>
      </c>
      <c r="BT188" s="2" t="n">
        <v>2</v>
      </c>
      <c r="BU188" s="2" t="n">
        <v>31.594820022583</v>
      </c>
      <c r="BV188" s="2" t="n">
        <v>30.144824981689</v>
      </c>
      <c r="BW188" s="2" t="n">
        <f aca="false">(BU188+BV188)/2</f>
        <v>30.869822502136</v>
      </c>
      <c r="BX188" s="2" t="n">
        <v>1.449995040894</v>
      </c>
      <c r="BY188" s="2" t="n">
        <v>2</v>
      </c>
      <c r="BZ188" s="2" t="n">
        <v>30.954050064087</v>
      </c>
      <c r="CA188" s="2" t="n">
        <v>29.772817611694</v>
      </c>
      <c r="CB188" s="2" t="n">
        <f aca="false">(BZ188+CA188)/2</f>
        <v>30.3634338378905</v>
      </c>
      <c r="CC188" s="2" t="n">
        <v>1.181232452393</v>
      </c>
      <c r="CD188" s="2" t="n">
        <v>2</v>
      </c>
      <c r="CE188" s="2" t="n">
        <v>31.177400588989</v>
      </c>
      <c r="CF188" s="2" t="n">
        <v>30.571847915649</v>
      </c>
      <c r="CG188" s="2" t="n">
        <f aca="false">(CE188+CF188)/2</f>
        <v>30.874624252319</v>
      </c>
      <c r="CH188" s="2" t="n">
        <v>0.60555267334</v>
      </c>
      <c r="CI188" s="2" t="n">
        <v>2</v>
      </c>
      <c r="CJ188" s="4" t="n">
        <v>32049.1789496908</v>
      </c>
      <c r="CK188" s="4" t="n">
        <v>1914.32920536931</v>
      </c>
      <c r="CL188" s="4" t="n">
        <v>1508.85946655273</v>
      </c>
      <c r="CM188" s="4" t="n">
        <v>918.982176303863</v>
      </c>
      <c r="CN188" s="4" t="n">
        <v>544.858188629151</v>
      </c>
      <c r="CO188" s="4" t="n">
        <v>10786</v>
      </c>
      <c r="CP188" s="4" t="n">
        <v>10869</v>
      </c>
      <c r="CQ188" s="4" t="n">
        <v>1438.76254382905</v>
      </c>
      <c r="CR188" s="4" t="n">
        <v>1426.95079192848</v>
      </c>
      <c r="CS188" s="4" t="n">
        <v>36</v>
      </c>
      <c r="CT188" s="4" t="n">
        <v>6684.20307142223</v>
      </c>
      <c r="CU188" s="4" t="n">
        <v>1.19928725710373</v>
      </c>
      <c r="CV188" s="4" t="n">
        <v>1.28462363033724</v>
      </c>
      <c r="CW188" s="4" t="n">
        <v>1.14991195862846</v>
      </c>
      <c r="CX188" s="4" t="n">
        <v>1.21039624945245</v>
      </c>
      <c r="CY188" s="4" t="n">
        <v>1.044800644</v>
      </c>
      <c r="CZ188" s="4" t="n">
        <v>1.060639759</v>
      </c>
      <c r="DA188" s="4" t="n">
        <v>1.0687821109139</v>
      </c>
      <c r="DB188" s="4" t="n">
        <v>1.0938614780839</v>
      </c>
      <c r="DC188" s="4" t="n">
        <v>30.72</v>
      </c>
      <c r="DD188" s="4" t="n">
        <v>5.42000007629395</v>
      </c>
      <c r="DE188" s="4" t="n">
        <v>-5.8529167175293</v>
      </c>
    </row>
    <row r="189" customFormat="false" ht="14.5" hidden="false" customHeight="false" outlineLevel="0" collapsed="false">
      <c r="A189" s="1" t="n">
        <v>579</v>
      </c>
      <c r="B189" s="8" t="n">
        <v>44613</v>
      </c>
      <c r="C189" s="2" t="s">
        <v>136</v>
      </c>
      <c r="D189" s="2" t="s">
        <v>274</v>
      </c>
      <c r="E189" s="2" t="n">
        <v>95</v>
      </c>
      <c r="H189" s="2" t="s">
        <v>101</v>
      </c>
      <c r="I189" s="2" t="s">
        <v>99</v>
      </c>
      <c r="J189" s="2" t="n">
        <v>1</v>
      </c>
      <c r="K189" s="2" t="n">
        <v>2</v>
      </c>
      <c r="L189" s="2" t="n">
        <v>4</v>
      </c>
      <c r="M189" s="2" t="n">
        <v>5</v>
      </c>
      <c r="N189" s="2" t="n">
        <v>7</v>
      </c>
      <c r="O189" s="2" t="n">
        <v>5</v>
      </c>
      <c r="P189" s="2" t="n">
        <v>5</v>
      </c>
      <c r="Q189" s="2" t="n">
        <v>68</v>
      </c>
      <c r="R189" s="2" t="n">
        <v>27.989322662354</v>
      </c>
      <c r="S189" s="2" t="n">
        <v>28.539688110352</v>
      </c>
      <c r="T189" s="2" t="n">
        <f aca="false">(R189+S189)/2</f>
        <v>28.264505386353</v>
      </c>
      <c r="U189" s="2" t="n">
        <v>0.550365447998001</v>
      </c>
      <c r="V189" s="2" t="n">
        <v>2</v>
      </c>
      <c r="W189" s="2" t="n">
        <v>28.590911865234</v>
      </c>
      <c r="X189" s="2" t="n">
        <v>28.601707458496</v>
      </c>
      <c r="Y189" s="2" t="n">
        <f aca="false">(W189+X189)/2</f>
        <v>28.596309661865</v>
      </c>
      <c r="Z189" s="2" t="n">
        <v>0.010795593262003</v>
      </c>
      <c r="AA189" s="2" t="n">
        <v>1</v>
      </c>
      <c r="AB189" s="2" t="n">
        <v>32.056262969971</v>
      </c>
      <c r="AC189" s="2" t="n">
        <v>31.799934387207</v>
      </c>
      <c r="AD189" s="2" t="n">
        <f aca="false">(AB189+AC189)/2</f>
        <v>31.928098678589</v>
      </c>
      <c r="AE189" s="2" t="n">
        <v>0.256328582764002</v>
      </c>
      <c r="AF189" s="2" t="n">
        <v>1</v>
      </c>
      <c r="AG189" s="2" t="n">
        <v>32.565719604492</v>
      </c>
      <c r="AH189" s="2" t="n">
        <v>32.175662994385</v>
      </c>
      <c r="AI189" s="2" t="n">
        <f aca="false">(AG189+AH189)/2</f>
        <v>32.3706912994385</v>
      </c>
      <c r="AJ189" s="2" t="n">
        <v>0.390056610107003</v>
      </c>
      <c r="AK189" s="2" t="n">
        <v>2</v>
      </c>
      <c r="AL189" s="2" t="n">
        <v>30.07119178772</v>
      </c>
      <c r="AM189" s="2" t="n">
        <v>30.304620742798</v>
      </c>
      <c r="AN189" s="2" t="n">
        <f aca="false">(AL189+AM189)/2</f>
        <v>30.187906265259</v>
      </c>
      <c r="AO189" s="2" t="n">
        <v>0.233428955078001</v>
      </c>
      <c r="AP189" s="2" t="n">
        <v>1</v>
      </c>
      <c r="AQ189" s="2" t="n">
        <v>30.865369796753</v>
      </c>
      <c r="AR189" s="2" t="n">
        <v>30.832118988037</v>
      </c>
      <c r="AS189" s="2" t="n">
        <f aca="false">(AQ189+AR189)/2</f>
        <v>30.848744392395</v>
      </c>
      <c r="AT189" s="2" t="n">
        <v>0.0332508087160015</v>
      </c>
      <c r="AU189" s="2" t="n">
        <v>1</v>
      </c>
      <c r="AV189" s="2" t="n">
        <v>32.67894744873</v>
      </c>
      <c r="AW189" s="2" t="n">
        <v>32.620086669922</v>
      </c>
      <c r="AX189" s="2" t="n">
        <f aca="false">(AV189+AW189)/2</f>
        <v>32.649517059326</v>
      </c>
      <c r="AY189" s="2" t="n">
        <v>0.0588607788079969</v>
      </c>
      <c r="AZ189" s="2" t="n">
        <v>1</v>
      </c>
      <c r="BA189" s="2" t="n">
        <v>30.882213592529</v>
      </c>
      <c r="BB189" s="2" t="n">
        <v>30.796268463135</v>
      </c>
      <c r="BC189" s="2" t="n">
        <f aca="false">(BA189+BB189)/2</f>
        <v>30.839241027832</v>
      </c>
      <c r="BD189" s="2" t="n">
        <v>0.0859451293939983</v>
      </c>
      <c r="BE189" s="2" t="n">
        <v>1</v>
      </c>
      <c r="BF189" s="2" t="n">
        <v>30.138765335083</v>
      </c>
      <c r="BG189" s="2" t="n">
        <v>30.063831329346</v>
      </c>
      <c r="BH189" s="2" t="n">
        <f aca="false">(BF189+BG189)/2</f>
        <v>30.1012983322145</v>
      </c>
      <c r="BI189" s="2" t="n">
        <v>0.0749340057369992</v>
      </c>
      <c r="BJ189" s="2" t="n">
        <v>1</v>
      </c>
      <c r="BK189" s="2" t="n">
        <v>30.362957000732</v>
      </c>
      <c r="BL189" s="2" t="n">
        <v>30.137855529785</v>
      </c>
      <c r="BM189" s="2" t="n">
        <f aca="false">(BK189+BL189)/2</f>
        <v>30.2504062652585</v>
      </c>
      <c r="BN189" s="2" t="n">
        <v>0.225101470946999</v>
      </c>
      <c r="BO189" s="2" t="n">
        <v>1</v>
      </c>
      <c r="BP189" s="2" t="n">
        <v>31.5439453125</v>
      </c>
      <c r="BQ189" s="2" t="n">
        <v>31.03426361084</v>
      </c>
      <c r="BR189" s="2" t="n">
        <f aca="false">(BP189+BQ189)/2</f>
        <v>31.28910446167</v>
      </c>
      <c r="BS189" s="2" t="n">
        <v>0.50968170166</v>
      </c>
      <c r="BT189" s="2" t="n">
        <v>2</v>
      </c>
      <c r="BU189" s="2" t="n">
        <v>30.865306854248</v>
      </c>
      <c r="BV189" s="2" t="n">
        <v>29.954519271851</v>
      </c>
      <c r="BW189" s="2" t="n">
        <f aca="false">(BU189+BV189)/2</f>
        <v>30.4099130630495</v>
      </c>
      <c r="BX189" s="2" t="n">
        <v>0.910787582396999</v>
      </c>
      <c r="BY189" s="2" t="n">
        <v>2</v>
      </c>
      <c r="BZ189" s="2" t="n">
        <v>30.279092788696</v>
      </c>
      <c r="CA189" s="2" t="n">
        <v>29.315052032471</v>
      </c>
      <c r="CB189" s="2" t="n">
        <f aca="false">(BZ189+CA189)/2</f>
        <v>29.7970724105835</v>
      </c>
      <c r="CC189" s="2" t="n">
        <v>0.964040756225</v>
      </c>
      <c r="CD189" s="2" t="n">
        <v>2</v>
      </c>
      <c r="CE189" s="2" t="n">
        <v>30.579597473145</v>
      </c>
      <c r="CF189" s="2" t="n">
        <v>29.98645401001</v>
      </c>
      <c r="CG189" s="2" t="n">
        <f aca="false">(CE189+CF189)/2</f>
        <v>30.2830257415775</v>
      </c>
      <c r="CH189" s="2" t="n">
        <v>0.593143463135</v>
      </c>
      <c r="CI189" s="2" t="n">
        <v>2</v>
      </c>
      <c r="CJ189" s="4" t="n">
        <v>20461.8087148104</v>
      </c>
      <c r="CK189" s="4" t="n">
        <v>1225.9181516529</v>
      </c>
      <c r="CL189" s="4" t="n">
        <v>1103.69672775269</v>
      </c>
      <c r="CM189" s="4" t="n">
        <v>739.192535400391</v>
      </c>
      <c r="CN189" s="4" t="n">
        <v>455.850728034973</v>
      </c>
      <c r="CO189" s="4" t="n">
        <v>7010</v>
      </c>
      <c r="CP189" s="4" t="n">
        <v>7076</v>
      </c>
      <c r="CQ189" s="4" t="n">
        <v>1191.33496538182</v>
      </c>
      <c r="CR189" s="4" t="n">
        <v>1155.26713118565</v>
      </c>
      <c r="CS189" s="4" t="n">
        <v>32</v>
      </c>
      <c r="CT189" s="4" t="n">
        <v>4743.53744371282</v>
      </c>
      <c r="CU189" s="4" t="n">
        <v>0.770090300521635</v>
      </c>
      <c r="CV189" s="4" t="n">
        <v>0.715274145880306</v>
      </c>
      <c r="CW189" s="4" t="n">
        <v>0.780539216640427</v>
      </c>
      <c r="CX189" s="4" t="n">
        <v>0.727332248314501</v>
      </c>
      <c r="CY189" s="4" t="n">
        <v>0.819608661</v>
      </c>
      <c r="CZ189" s="4" t="n">
        <v>0.773120575</v>
      </c>
      <c r="DA189" s="4" t="n">
        <v>0.831845828345618</v>
      </c>
      <c r="DB189" s="4" t="n">
        <v>0.787694458610803</v>
      </c>
      <c r="DC189" s="4" t="n">
        <v>30.01</v>
      </c>
      <c r="DD189" s="4" t="n">
        <v>5.43499994277954</v>
      </c>
      <c r="DE189" s="4" t="n">
        <v>-4.28041648864746</v>
      </c>
    </row>
    <row r="190" customFormat="false" ht="14.5" hidden="false" customHeight="false" outlineLevel="0" collapsed="false">
      <c r="A190" s="1" t="n">
        <v>580</v>
      </c>
      <c r="B190" s="8" t="n">
        <v>44619</v>
      </c>
      <c r="C190" s="2" t="s">
        <v>275</v>
      </c>
      <c r="D190" s="2" t="s">
        <v>276</v>
      </c>
      <c r="E190" s="2" t="n">
        <v>90</v>
      </c>
      <c r="G190" s="2" t="s">
        <v>179</v>
      </c>
      <c r="H190" s="2" t="s">
        <v>105</v>
      </c>
      <c r="I190" s="2" t="s">
        <v>99</v>
      </c>
      <c r="J190" s="2" t="n">
        <v>1</v>
      </c>
      <c r="K190" s="2" t="n">
        <v>3</v>
      </c>
      <c r="L190" s="2" t="n">
        <v>9</v>
      </c>
      <c r="M190" s="2" t="n">
        <v>5</v>
      </c>
      <c r="N190" s="2" t="n">
        <v>4</v>
      </c>
      <c r="O190" s="2" t="n">
        <v>3</v>
      </c>
      <c r="P190" s="2" t="n">
        <v>7</v>
      </c>
      <c r="Q190" s="2" t="n">
        <v>55</v>
      </c>
      <c r="R190" s="2" t="n">
        <v>27.464761734009</v>
      </c>
      <c r="S190" s="2" t="n">
        <v>28.008714675903</v>
      </c>
      <c r="T190" s="2" t="n">
        <f aca="false">(R190+S190)/2</f>
        <v>27.736738204956</v>
      </c>
      <c r="U190" s="2" t="n">
        <v>0.543952941894002</v>
      </c>
      <c r="V190" s="2" t="n">
        <v>2</v>
      </c>
      <c r="W190" s="2" t="n">
        <v>28.243682861328</v>
      </c>
      <c r="X190" s="2" t="n">
        <v>28.157386779785</v>
      </c>
      <c r="Y190" s="2" t="n">
        <f aca="false">(W190+X190)/2</f>
        <v>28.2005348205565</v>
      </c>
      <c r="Z190" s="2" t="n">
        <v>0.0862960815430007</v>
      </c>
      <c r="AA190" s="2" t="n">
        <v>1</v>
      </c>
      <c r="AB190" s="2" t="n">
        <v>31.032657623291</v>
      </c>
      <c r="AC190" s="2" t="n">
        <v>30.804374694824</v>
      </c>
      <c r="AD190" s="2" t="n">
        <f aca="false">(AB190+AC190)/2</f>
        <v>30.9185161590575</v>
      </c>
      <c r="AE190" s="2" t="n">
        <v>0.228282928467003</v>
      </c>
      <c r="AF190" s="2" t="n">
        <v>1</v>
      </c>
      <c r="AG190" s="2" t="n">
        <v>31.961488723755</v>
      </c>
      <c r="AH190" s="2" t="n">
        <v>31.436454772949</v>
      </c>
      <c r="AI190" s="2" t="n">
        <f aca="false">(AG190+AH190)/2</f>
        <v>31.698971748352</v>
      </c>
      <c r="AJ190" s="2" t="n">
        <v>0.525033950806002</v>
      </c>
      <c r="AK190" s="2" t="n">
        <v>2</v>
      </c>
      <c r="AL190" s="2" t="n">
        <v>29.036619186401</v>
      </c>
      <c r="AM190" s="2" t="n">
        <v>28.71605682373</v>
      </c>
      <c r="AN190" s="2" t="n">
        <f aca="false">(AL190+AM190)/2</f>
        <v>28.8763380050655</v>
      </c>
      <c r="AO190" s="2" t="n">
        <v>0.320562362671001</v>
      </c>
      <c r="AP190" s="2" t="n">
        <v>2</v>
      </c>
      <c r="AQ190" s="2" t="n">
        <v>29.743783950806</v>
      </c>
      <c r="AR190" s="2" t="n">
        <v>29.249397277832</v>
      </c>
      <c r="AS190" s="2" t="n">
        <f aca="false">(AQ190+AR190)/2</f>
        <v>29.496590614319</v>
      </c>
      <c r="AT190" s="2" t="n">
        <v>0.494386672974002</v>
      </c>
      <c r="AU190" s="2" t="n">
        <v>2</v>
      </c>
      <c r="AV190" s="2" t="n">
        <v>31.57957649231</v>
      </c>
      <c r="AW190" s="2" t="n">
        <v>31.205596923828</v>
      </c>
      <c r="AX190" s="2" t="n">
        <f aca="false">(AV190+AW190)/2</f>
        <v>31.392586708069</v>
      </c>
      <c r="AY190" s="2" t="n">
        <v>0.373979568482</v>
      </c>
      <c r="AZ190" s="2" t="n">
        <v>2</v>
      </c>
      <c r="BA190" s="2" t="n">
        <v>29.706857681274</v>
      </c>
      <c r="BB190" s="2" t="n">
        <v>29.554624557495</v>
      </c>
      <c r="BC190" s="2" t="n">
        <f aca="false">(BA190+BB190)/2</f>
        <v>29.6307411193845</v>
      </c>
      <c r="BD190" s="2" t="n">
        <v>0.152233123778998</v>
      </c>
      <c r="BE190" s="2" t="n">
        <v>1</v>
      </c>
      <c r="BF190" s="2" t="n">
        <v>29.15770149231</v>
      </c>
      <c r="BG190" s="2" t="n">
        <v>29.070922851562</v>
      </c>
      <c r="BH190" s="2" t="n">
        <f aca="false">(BF190+BG190)/2</f>
        <v>29.114312171936</v>
      </c>
      <c r="BI190" s="2" t="n">
        <v>0.0867786407480011</v>
      </c>
      <c r="BJ190" s="2" t="n">
        <v>1</v>
      </c>
      <c r="BK190" s="2" t="n">
        <v>30.119222640991</v>
      </c>
      <c r="BL190" s="2" t="n">
        <v>30.134372711182</v>
      </c>
      <c r="BM190" s="2" t="n">
        <f aca="false">(BK190+BL190)/2</f>
        <v>30.1267976760865</v>
      </c>
      <c r="BN190" s="2" t="n">
        <v>0.0151500701909981</v>
      </c>
      <c r="BO190" s="2" t="n">
        <v>1</v>
      </c>
      <c r="BP190" s="2" t="n">
        <v>31.566816329956</v>
      </c>
      <c r="BQ190" s="2" t="n">
        <v>31.471185684204</v>
      </c>
      <c r="BR190" s="2" t="n">
        <f aca="false">(BP190+BQ190)/2</f>
        <v>31.51900100708</v>
      </c>
      <c r="BS190" s="2" t="n">
        <v>0.0956306457520029</v>
      </c>
      <c r="BT190" s="2" t="n">
        <v>1</v>
      </c>
      <c r="BU190" s="2" t="n">
        <v>30.231447219849</v>
      </c>
      <c r="BV190" s="2" t="n">
        <v>29.912082672119</v>
      </c>
      <c r="BW190" s="2" t="n">
        <f aca="false">(BU190+BV190)/2</f>
        <v>30.071764945984</v>
      </c>
      <c r="BX190" s="2" t="n">
        <v>0.31936454773</v>
      </c>
      <c r="BY190" s="2" t="n">
        <v>2</v>
      </c>
      <c r="BZ190" s="2" t="n">
        <v>28.551008224487</v>
      </c>
      <c r="CA190" s="2" t="n">
        <v>28.172540664673</v>
      </c>
      <c r="CB190" s="2" t="n">
        <f aca="false">(BZ190+CA190)/2</f>
        <v>28.36177444458</v>
      </c>
      <c r="CC190" s="2" t="n">
        <v>0.378467559813998</v>
      </c>
      <c r="CD190" s="2" t="n">
        <v>2</v>
      </c>
      <c r="CE190" s="2" t="n">
        <v>29.324859619141</v>
      </c>
      <c r="CF190" s="2" t="n">
        <v>29.010721206665</v>
      </c>
      <c r="CG190" s="2" t="n">
        <f aca="false">(CE190+CF190)/2</f>
        <v>29.167790412903</v>
      </c>
      <c r="CH190" s="2" t="n">
        <v>0.314138412476002</v>
      </c>
      <c r="CI190" s="2" t="n">
        <v>2</v>
      </c>
      <c r="CJ190" s="4" t="n">
        <v>30338.6982181924</v>
      </c>
      <c r="CK190" s="4" t="n">
        <v>1152.14280095385</v>
      </c>
      <c r="CL190" s="4" t="n">
        <v>1262.14915657044</v>
      </c>
      <c r="CM190" s="4" t="n">
        <v>616.657011985779</v>
      </c>
      <c r="CN190" s="4" t="n">
        <v>391.430376052856</v>
      </c>
      <c r="CO190" s="4" t="n">
        <v>11530</v>
      </c>
      <c r="CP190" s="4" t="n">
        <v>11634</v>
      </c>
      <c r="CQ190" s="4" t="n">
        <v>1695.0027925956</v>
      </c>
      <c r="CR190" s="4" t="n">
        <v>1229.32935931789</v>
      </c>
      <c r="CS190" s="4" t="n">
        <v>22</v>
      </c>
      <c r="CT190" s="4" t="n">
        <v>5826.96504705748</v>
      </c>
      <c r="CU190" s="4" t="n">
        <v>0.75246709244541</v>
      </c>
      <c r="CV190" s="4" t="n">
        <v>0.695112672171831</v>
      </c>
      <c r="CW190" s="4" t="n">
        <v>0.979894343241023</v>
      </c>
      <c r="CX190" s="4" t="n">
        <v>0.973370922684138</v>
      </c>
      <c r="CY190" s="4" t="n">
        <v>0.741117635</v>
      </c>
      <c r="CZ190" s="4" t="n">
        <v>0.682243989</v>
      </c>
      <c r="DA190" s="4" t="n">
        <v>1.1546378898433</v>
      </c>
      <c r="DB190" s="4" t="n">
        <v>1.21738939910855</v>
      </c>
      <c r="DC190" s="4" t="n">
        <v>30.6797996520996</v>
      </c>
      <c r="DD190" s="4" t="n">
        <v>5.33936882019043</v>
      </c>
      <c r="DE190" s="4" t="n">
        <v>-5.11541652679443</v>
      </c>
    </row>
    <row r="191" customFormat="false" ht="14.5" hidden="false" customHeight="false" outlineLevel="0" collapsed="false">
      <c r="A191" s="1" t="n">
        <v>582</v>
      </c>
      <c r="B191" s="8" t="n">
        <v>44628</v>
      </c>
      <c r="C191" s="2" t="s">
        <v>114</v>
      </c>
      <c r="D191" s="2" t="s">
        <v>277</v>
      </c>
      <c r="E191" s="2" t="n">
        <v>90</v>
      </c>
      <c r="H191" s="2" t="s">
        <v>107</v>
      </c>
      <c r="I191" s="2" t="s">
        <v>99</v>
      </c>
      <c r="J191" s="2" t="n">
        <v>1</v>
      </c>
      <c r="K191" s="2" t="n">
        <v>4</v>
      </c>
      <c r="L191" s="2" t="n">
        <v>1</v>
      </c>
      <c r="M191" s="2" t="n">
        <v>3</v>
      </c>
      <c r="N191" s="2" t="n">
        <v>8</v>
      </c>
      <c r="O191" s="2" t="n">
        <v>5</v>
      </c>
      <c r="P191" s="2" t="n">
        <v>2</v>
      </c>
      <c r="Q191" s="2" t="n">
        <v>41</v>
      </c>
      <c r="R191" s="2" t="n">
        <v>27.737825393677</v>
      </c>
      <c r="S191" s="2" t="n">
        <v>28.107933044434</v>
      </c>
      <c r="T191" s="2" t="n">
        <f aca="false">(R191+S191)/2</f>
        <v>27.9228792190555</v>
      </c>
      <c r="U191" s="2" t="n">
        <v>0.370107650756999</v>
      </c>
      <c r="V191" s="2" t="n">
        <v>2</v>
      </c>
      <c r="W191" s="2" t="n">
        <v>28.404487609863</v>
      </c>
      <c r="X191" s="2" t="n">
        <v>28.497970581055</v>
      </c>
      <c r="Y191" s="2" t="n">
        <f aca="false">(W191+X191)/2</f>
        <v>28.451229095459</v>
      </c>
      <c r="Z191" s="2" t="n">
        <v>0.0934829711919996</v>
      </c>
      <c r="AA191" s="2" t="n">
        <v>1</v>
      </c>
      <c r="AB191" s="2" t="n">
        <v>31.891147613525</v>
      </c>
      <c r="AC191" s="2" t="n">
        <v>31.608015060425</v>
      </c>
      <c r="AD191" s="2" t="n">
        <f aca="false">(AB191+AC191)/2</f>
        <v>31.749581336975</v>
      </c>
      <c r="AE191" s="2" t="n">
        <v>0.2831325531</v>
      </c>
      <c r="AF191" s="2" t="n">
        <v>1</v>
      </c>
      <c r="AG191" s="2" t="n">
        <v>32.819076538086</v>
      </c>
      <c r="AH191" s="2" t="n">
        <v>32.535671234131</v>
      </c>
      <c r="AI191" s="2" t="n">
        <f aca="false">(AG191+AH191)/2</f>
        <v>32.6773738861085</v>
      </c>
      <c r="AJ191" s="2" t="n">
        <v>0.283405303955</v>
      </c>
      <c r="AK191" s="2" t="n">
        <v>1</v>
      </c>
      <c r="AL191" s="2" t="n">
        <v>29.761129379272</v>
      </c>
      <c r="AM191" s="2" t="n">
        <v>29.769800186157</v>
      </c>
      <c r="AN191" s="2" t="n">
        <f aca="false">(AL191+AM191)/2</f>
        <v>29.7654647827145</v>
      </c>
      <c r="AO191" s="2" t="n">
        <v>0.0086708068850001</v>
      </c>
      <c r="AP191" s="2" t="n">
        <v>1</v>
      </c>
      <c r="AQ191" s="2" t="n">
        <v>30.771425247192</v>
      </c>
      <c r="AR191" s="2" t="n">
        <v>30.646085739136</v>
      </c>
      <c r="AS191" s="2" t="n">
        <f aca="false">(AQ191+AR191)/2</f>
        <v>30.708755493164</v>
      </c>
      <c r="AT191" s="2" t="n">
        <v>0.125339508055998</v>
      </c>
      <c r="AU191" s="2" t="n">
        <v>1</v>
      </c>
      <c r="AV191" s="2" t="n">
        <v>32.27917098999</v>
      </c>
      <c r="AW191" s="2" t="n">
        <v>32.159019470215</v>
      </c>
      <c r="AX191" s="2" t="n">
        <f aca="false">(AV191+AW191)/2</f>
        <v>32.2190952301025</v>
      </c>
      <c r="AY191" s="2" t="n">
        <v>0.120151519775</v>
      </c>
      <c r="AZ191" s="2" t="n">
        <v>1</v>
      </c>
      <c r="BA191" s="2" t="n">
        <v>30.767993927002</v>
      </c>
      <c r="BB191" s="2" t="n">
        <v>30.802827835083</v>
      </c>
      <c r="BC191" s="2" t="n">
        <f aca="false">(BA191+BB191)/2</f>
        <v>30.7854108810425</v>
      </c>
      <c r="BD191" s="2" t="n">
        <v>0.0348339080810014</v>
      </c>
      <c r="BE191" s="2" t="n">
        <v>1</v>
      </c>
      <c r="BF191" s="2" t="n">
        <v>29.576034545898</v>
      </c>
      <c r="BG191" s="2" t="n">
        <v>29.744592666626</v>
      </c>
      <c r="BH191" s="2" t="n">
        <f aca="false">(BF191+BG191)/2</f>
        <v>29.660313606262</v>
      </c>
      <c r="BI191" s="2" t="n">
        <v>0.168558120728001</v>
      </c>
      <c r="BJ191" s="2" t="n">
        <v>1</v>
      </c>
      <c r="BK191" s="2" t="n">
        <v>29.913919448853</v>
      </c>
      <c r="BL191" s="2" t="n">
        <v>29.654916763306</v>
      </c>
      <c r="BM191" s="2" t="n">
        <f aca="false">(BK191+BL191)/2</f>
        <v>29.7844181060795</v>
      </c>
      <c r="BN191" s="2" t="n">
        <v>0.259002685546999</v>
      </c>
      <c r="BO191" s="2" t="n">
        <v>1</v>
      </c>
      <c r="BP191" s="2" t="n">
        <v>30.4006690979</v>
      </c>
      <c r="BQ191" s="2" t="n">
        <v>30.111572265625</v>
      </c>
      <c r="BR191" s="2" t="n">
        <f aca="false">(BP191+BQ191)/2</f>
        <v>30.2561206817625</v>
      </c>
      <c r="BS191" s="2" t="n">
        <v>0.289096832275</v>
      </c>
      <c r="BT191" s="2" t="n">
        <v>1</v>
      </c>
      <c r="BU191" s="2" t="n">
        <v>30.392690658569</v>
      </c>
      <c r="BV191" s="2" t="n">
        <v>30.024120330811</v>
      </c>
      <c r="BW191" s="2" t="n">
        <f aca="false">(BU191+BV191)/2</f>
        <v>30.20840549469</v>
      </c>
      <c r="BX191" s="2" t="n">
        <v>0.368570327757997</v>
      </c>
      <c r="BY191" s="2" t="n">
        <v>2</v>
      </c>
      <c r="BZ191" s="2" t="n">
        <v>30.197065353394</v>
      </c>
      <c r="CA191" s="2" t="n">
        <v>29.745664596558</v>
      </c>
      <c r="CB191" s="2" t="n">
        <f aca="false">(BZ191+CA191)/2</f>
        <v>29.971364974976</v>
      </c>
      <c r="CC191" s="2" t="n">
        <v>0.451400756835998</v>
      </c>
      <c r="CD191" s="2" t="n">
        <v>2</v>
      </c>
      <c r="CE191" s="2" t="n">
        <v>30.794466018677</v>
      </c>
      <c r="CF191" s="2" t="n">
        <v>30.276142120361</v>
      </c>
      <c r="CG191" s="2" t="n">
        <f aca="false">(CE191+CF191)/2</f>
        <v>30.535304069519</v>
      </c>
      <c r="CH191" s="2" t="n">
        <v>0.518323898315998</v>
      </c>
      <c r="CI191" s="2" t="n">
        <v>2</v>
      </c>
      <c r="CJ191" s="4" t="n">
        <v>30813.6801148789</v>
      </c>
      <c r="CK191" s="4" t="n">
        <v>2274.21517474072</v>
      </c>
      <c r="CL191" s="4" t="n">
        <v>1730.05194091797</v>
      </c>
      <c r="CM191" s="4" t="n">
        <v>1239.25485801697</v>
      </c>
      <c r="CN191" s="4" t="n">
        <v>775.410152435303</v>
      </c>
      <c r="CO191" s="4" t="n">
        <v>11385</v>
      </c>
      <c r="CP191" s="4" t="n">
        <v>11447</v>
      </c>
      <c r="CQ191" s="4" t="n">
        <v>1654.51881710414</v>
      </c>
      <c r="CR191" s="4" t="n">
        <v>1438.20163343757</v>
      </c>
      <c r="CS191" s="4" t="n">
        <v>52</v>
      </c>
      <c r="CT191" s="4" t="n">
        <v>7060.72571872183</v>
      </c>
      <c r="CU191" s="4" t="n">
        <v>1.11561440516122</v>
      </c>
      <c r="CV191" s="4" t="n">
        <v>1.16033141389708</v>
      </c>
      <c r="CW191" s="4" t="n">
        <v>0.969836630865916</v>
      </c>
      <c r="CX191" s="4" t="n">
        <v>0.960182517627486</v>
      </c>
      <c r="CY191" s="4" t="n">
        <v>1.328943485</v>
      </c>
      <c r="CZ191" s="4" t="n">
        <v>1.492604306</v>
      </c>
      <c r="DA191" s="4" t="n">
        <v>0.890424232223296</v>
      </c>
      <c r="DB191" s="4" t="n">
        <v>0.859047309395457</v>
      </c>
      <c r="DC191" s="4" t="n">
        <v>30.3839988708496</v>
      </c>
      <c r="DD191" s="4" t="n">
        <v>5.26999998092651</v>
      </c>
      <c r="DE191" s="4" t="n">
        <v>-4.9800968170166</v>
      </c>
    </row>
    <row r="192" customFormat="false" ht="14.5" hidden="false" customHeight="false" outlineLevel="0" collapsed="false">
      <c r="A192" s="1" t="n">
        <v>584</v>
      </c>
      <c r="B192" s="8" t="n">
        <v>44635</v>
      </c>
      <c r="C192" s="2" t="s">
        <v>115</v>
      </c>
      <c r="D192" s="2" t="s">
        <v>97</v>
      </c>
      <c r="E192" s="2" t="n">
        <v>90</v>
      </c>
      <c r="G192" s="2" t="s">
        <v>155</v>
      </c>
      <c r="H192" s="2" t="s">
        <v>117</v>
      </c>
      <c r="I192" s="2" t="s">
        <v>99</v>
      </c>
      <c r="J192" s="2" t="n">
        <v>1</v>
      </c>
      <c r="K192" s="2" t="n">
        <v>5</v>
      </c>
      <c r="L192" s="2" t="n">
        <v>2</v>
      </c>
      <c r="M192" s="2" t="n">
        <v>5</v>
      </c>
      <c r="N192" s="2" t="n">
        <v>7</v>
      </c>
      <c r="O192" s="2" t="n">
        <v>6</v>
      </c>
      <c r="P192" s="2" t="n">
        <v>5</v>
      </c>
      <c r="Q192" s="2" t="n">
        <v>45</v>
      </c>
      <c r="R192" s="2" t="n">
        <v>26.835014343262</v>
      </c>
      <c r="S192" s="2" t="n">
        <v>27.029132843018</v>
      </c>
      <c r="T192" s="2" t="n">
        <f aca="false">(R192+S192)/2</f>
        <v>26.93207359314</v>
      </c>
      <c r="U192" s="2" t="n">
        <v>0.194118499756001</v>
      </c>
      <c r="V192" s="2" t="n">
        <v>1</v>
      </c>
      <c r="W192" s="2" t="n">
        <v>26.435043334961</v>
      </c>
      <c r="X192" s="2" t="n">
        <v>26.136308670044</v>
      </c>
      <c r="Y192" s="2" t="n">
        <f aca="false">(W192+X192)/2</f>
        <v>26.2856760025025</v>
      </c>
      <c r="Z192" s="2" t="n">
        <v>0.298734664917003</v>
      </c>
      <c r="AA192" s="2" t="n">
        <v>1</v>
      </c>
      <c r="AB192" s="2" t="n">
        <v>31.48003578186</v>
      </c>
      <c r="AC192" s="2" t="n">
        <v>31.141868591309</v>
      </c>
      <c r="AD192" s="2" t="n">
        <f aca="false">(AB192+AC192)/2</f>
        <v>31.3109521865845</v>
      </c>
      <c r="AE192" s="2" t="n">
        <v>0.338167190551001</v>
      </c>
      <c r="AF192" s="2" t="n">
        <v>2</v>
      </c>
      <c r="AG192" s="2" t="n">
        <v>31.791255950928</v>
      </c>
      <c r="AH192" s="2" t="n">
        <v>31.862794876099</v>
      </c>
      <c r="AI192" s="2" t="n">
        <f aca="false">(AG192+AH192)/2</f>
        <v>31.8270254135135</v>
      </c>
      <c r="AJ192" s="2" t="n">
        <v>0.0715389251709979</v>
      </c>
      <c r="AK192" s="2" t="n">
        <v>1</v>
      </c>
      <c r="AL192" s="2" t="n">
        <v>29.041257858276</v>
      </c>
      <c r="AM192" s="2" t="n">
        <v>28.809001922607</v>
      </c>
      <c r="AN192" s="2" t="n">
        <f aca="false">(AL192+AM192)/2</f>
        <v>28.9251298904415</v>
      </c>
      <c r="AO192" s="2" t="n">
        <v>0.232255935669002</v>
      </c>
      <c r="AP192" s="2" t="n">
        <v>1</v>
      </c>
      <c r="AQ192" s="2" t="n">
        <v>29.468563079834</v>
      </c>
      <c r="AR192" s="2" t="n">
        <v>29.391962051392</v>
      </c>
      <c r="AS192" s="2" t="n">
        <f aca="false">(AQ192+AR192)/2</f>
        <v>29.430262565613</v>
      </c>
      <c r="AT192" s="2" t="n">
        <v>0.0766010284419991</v>
      </c>
      <c r="AU192" s="2" t="n">
        <v>1</v>
      </c>
      <c r="AV192" s="2" t="n">
        <v>31.360601425171</v>
      </c>
      <c r="AW192" s="2" t="n">
        <v>31.078117370605</v>
      </c>
      <c r="AX192" s="2" t="n">
        <f aca="false">(AV192+AW192)/2</f>
        <v>31.219359397888</v>
      </c>
      <c r="AY192" s="2" t="n">
        <v>0.282484054566002</v>
      </c>
      <c r="AZ192" s="2" t="n">
        <v>1</v>
      </c>
      <c r="BA192" s="2" t="n">
        <v>29.387306213379</v>
      </c>
      <c r="BB192" s="2" t="n">
        <v>29.282526016235</v>
      </c>
      <c r="BC192" s="2" t="n">
        <f aca="false">(BA192+BB192)/2</f>
        <v>29.334916114807</v>
      </c>
      <c r="BD192" s="2" t="n">
        <v>0.104780197143999</v>
      </c>
      <c r="BE192" s="2" t="n">
        <v>1</v>
      </c>
      <c r="BF192" s="2" t="n">
        <v>28.843023300171</v>
      </c>
      <c r="BG192" s="2" t="n">
        <v>29.013986587524</v>
      </c>
      <c r="BH192" s="2" t="n">
        <f aca="false">(BF192+BG192)/2</f>
        <v>28.9285049438475</v>
      </c>
      <c r="BI192" s="2" t="n">
        <v>0.170963287352997</v>
      </c>
      <c r="BJ192" s="2" t="n">
        <v>1</v>
      </c>
      <c r="BK192" s="2" t="n">
        <v>29.772701263428</v>
      </c>
      <c r="BL192" s="2" t="n">
        <v>29.827800750732</v>
      </c>
      <c r="BM192" s="2" t="n">
        <f aca="false">(BK192+BL192)/2</f>
        <v>29.80025100708</v>
      </c>
      <c r="BN192" s="2" t="n">
        <v>0.0550994873039983</v>
      </c>
      <c r="BO192" s="2" t="n">
        <v>1</v>
      </c>
      <c r="BP192" s="2" t="n">
        <v>31.048301696777</v>
      </c>
      <c r="BQ192" s="2" t="n">
        <v>30.737924575806</v>
      </c>
      <c r="BR192" s="2" t="n">
        <f aca="false">(BP192+BQ192)/2</f>
        <v>30.8931131362915</v>
      </c>
      <c r="BS192" s="2" t="n">
        <v>0.310377120970998</v>
      </c>
      <c r="BT192" s="2" t="n">
        <v>2</v>
      </c>
      <c r="BU192" s="2" t="n">
        <v>29.851001739502</v>
      </c>
      <c r="BV192" s="2" t="n">
        <v>29.448453903198</v>
      </c>
      <c r="BW192" s="2" t="n">
        <f aca="false">(BU192+BV192)/2</f>
        <v>29.64972782135</v>
      </c>
      <c r="BX192" s="2" t="n">
        <v>0.402547836303999</v>
      </c>
      <c r="BY192" s="2" t="n">
        <v>2</v>
      </c>
      <c r="BZ192" s="2" t="n">
        <v>28.974300384521</v>
      </c>
      <c r="CA192" s="2" t="n">
        <v>28.93642616272</v>
      </c>
      <c r="CB192" s="2" t="n">
        <f aca="false">(BZ192+CA192)/2</f>
        <v>28.9553632736205</v>
      </c>
      <c r="CC192" s="2" t="n">
        <v>0.0378742218010011</v>
      </c>
      <c r="CD192" s="2" t="n">
        <v>1</v>
      </c>
      <c r="CE192" s="2" t="n">
        <v>29.796669006348</v>
      </c>
      <c r="CF192" s="2" t="n">
        <v>29.413875579834</v>
      </c>
      <c r="CG192" s="2" t="n">
        <f aca="false">(CE192+CF192)/2</f>
        <v>29.605272293091</v>
      </c>
      <c r="CH192" s="2" t="n">
        <v>0.382793426514002</v>
      </c>
      <c r="CI192" s="2" t="n">
        <v>2</v>
      </c>
      <c r="CJ192" s="4" t="n">
        <v>28638.3997700647</v>
      </c>
      <c r="CK192" s="4" t="n">
        <v>2262.20436454884</v>
      </c>
      <c r="CL192" s="4" t="n">
        <v>1520.43852996826</v>
      </c>
      <c r="CM192" s="4" t="n">
        <v>1006.28562164307</v>
      </c>
      <c r="CN192" s="4" t="n">
        <v>758.045934200287</v>
      </c>
      <c r="CO192" s="4" t="n">
        <v>10950</v>
      </c>
      <c r="CP192" s="4" t="n">
        <v>11088</v>
      </c>
      <c r="CQ192" s="4" t="n">
        <v>1453.39746404062</v>
      </c>
      <c r="CR192" s="4" t="n">
        <v>1322.31890520389</v>
      </c>
      <c r="CS192" s="4" t="n">
        <v>53</v>
      </c>
      <c r="CT192" s="4" t="n">
        <v>6120.83583009912</v>
      </c>
      <c r="CU192" s="4" t="n">
        <v>1.17624654057145</v>
      </c>
      <c r="CV192" s="4" t="n">
        <v>1.24966278834713</v>
      </c>
      <c r="CW192" s="4" t="n">
        <v>0.920020058884087</v>
      </c>
      <c r="CX192" s="4" t="n">
        <v>0.896129270131629</v>
      </c>
      <c r="CY192" s="4" t="n">
        <v>1.118239923</v>
      </c>
      <c r="CZ192" s="4" t="n">
        <v>1.164121814</v>
      </c>
      <c r="DA192" s="4" t="n">
        <v>0.868173909712497</v>
      </c>
      <c r="DB192" s="4" t="n">
        <v>0.831630382419604</v>
      </c>
      <c r="DC192" s="4" t="n">
        <v>30.87</v>
      </c>
      <c r="DD192" s="4" t="n">
        <v>5.08500003814697</v>
      </c>
      <c r="DE192" s="4" t="n">
        <v>-5.79958343505859</v>
      </c>
    </row>
    <row r="193" customFormat="false" ht="14.5" hidden="false" customHeight="false" outlineLevel="0" collapsed="false">
      <c r="A193" s="1" t="n">
        <v>586</v>
      </c>
      <c r="B193" s="8" t="n">
        <v>44642</v>
      </c>
      <c r="C193" s="2" t="s">
        <v>278</v>
      </c>
      <c r="D193" s="2" t="s">
        <v>109</v>
      </c>
      <c r="E193" s="2" t="n">
        <v>91</v>
      </c>
      <c r="G193" s="2" t="s">
        <v>279</v>
      </c>
      <c r="H193" s="2" t="s">
        <v>149</v>
      </c>
      <c r="I193" s="2" t="s">
        <v>99</v>
      </c>
      <c r="J193" s="2" t="n">
        <v>1</v>
      </c>
      <c r="K193" s="2" t="n">
        <v>6</v>
      </c>
      <c r="L193" s="2" t="n">
        <v>1</v>
      </c>
      <c r="M193" s="2" t="n">
        <v>4</v>
      </c>
      <c r="N193" s="2" t="n">
        <v>7</v>
      </c>
      <c r="O193" s="2" t="n">
        <v>6</v>
      </c>
      <c r="P193" s="2" t="n">
        <v>1</v>
      </c>
      <c r="Q193" s="2" t="n">
        <v>87</v>
      </c>
      <c r="R193" s="2" t="n">
        <v>27.521125793457</v>
      </c>
      <c r="S193" s="2" t="n">
        <v>27.572690963745</v>
      </c>
      <c r="T193" s="2" t="n">
        <f aca="false">(R193+S193)/2</f>
        <v>27.546908378601</v>
      </c>
      <c r="U193" s="2" t="n">
        <v>0.0515651702880007</v>
      </c>
      <c r="V193" s="2" t="n">
        <v>1</v>
      </c>
      <c r="W193" s="2" t="n">
        <v>28.426725387573</v>
      </c>
      <c r="X193" s="2" t="n">
        <v>27.860988616943</v>
      </c>
      <c r="Y193" s="2" t="n">
        <f aca="false">(W193+X193)/2</f>
        <v>28.143857002258</v>
      </c>
      <c r="Z193" s="2" t="n">
        <v>0.56573677063</v>
      </c>
      <c r="AA193" s="2" t="n">
        <v>2</v>
      </c>
      <c r="AB193" s="2" t="n">
        <v>31.583414077759</v>
      </c>
      <c r="AC193" s="2" t="n">
        <v>31.037385940552</v>
      </c>
      <c r="AD193" s="2" t="n">
        <f aca="false">(AB193+AC193)/2</f>
        <v>31.3104000091555</v>
      </c>
      <c r="AE193" s="2" t="n">
        <v>0.546028137206999</v>
      </c>
      <c r="AF193" s="2" t="n">
        <v>2</v>
      </c>
      <c r="AG193" s="2" t="n">
        <v>32.300437927246</v>
      </c>
      <c r="AH193" s="2" t="n">
        <v>32.169902801514</v>
      </c>
      <c r="AI193" s="2" t="n">
        <f aca="false">(AG193+AH193)/2</f>
        <v>32.23517036438</v>
      </c>
      <c r="AJ193" s="2" t="n">
        <v>0.130535125732003</v>
      </c>
      <c r="AK193" s="2" t="n">
        <v>1</v>
      </c>
      <c r="AL193" s="2" t="n">
        <v>29.697826385498</v>
      </c>
      <c r="AM193" s="2" t="n">
        <v>29.725107192993</v>
      </c>
      <c r="AN193" s="2" t="n">
        <f aca="false">(AL193+AM193)/2</f>
        <v>29.7114667892455</v>
      </c>
      <c r="AO193" s="2" t="n">
        <v>0.0272808074949999</v>
      </c>
      <c r="AP193" s="2" t="n">
        <v>1</v>
      </c>
      <c r="AQ193" s="2" t="n">
        <v>30.231601715088</v>
      </c>
      <c r="AR193" s="2" t="n">
        <v>30.764799118042</v>
      </c>
      <c r="AS193" s="2" t="n">
        <f aca="false">(AQ193+AR193)/2</f>
        <v>30.498200416565</v>
      </c>
      <c r="AT193" s="2" t="n">
        <v>0.533197402953999</v>
      </c>
      <c r="AU193" s="2" t="n">
        <v>2</v>
      </c>
      <c r="AV193" s="2" t="n">
        <v>32.425331115723</v>
      </c>
      <c r="AW193" s="2" t="n">
        <v>32.646034240723</v>
      </c>
      <c r="AX193" s="2" t="n">
        <f aca="false">(AV193+AW193)/2</f>
        <v>32.535682678223</v>
      </c>
      <c r="AY193" s="2" t="n">
        <v>0.220703125</v>
      </c>
      <c r="AZ193" s="2" t="n">
        <v>1</v>
      </c>
      <c r="BA193" s="2" t="n">
        <v>30.082937240601</v>
      </c>
      <c r="BB193" s="2" t="n">
        <v>30.585956573486</v>
      </c>
      <c r="BC193" s="2" t="n">
        <f aca="false">(BA193+BB193)/2</f>
        <v>30.3344469070435</v>
      </c>
      <c r="BD193" s="2" t="n">
        <v>0.503019332885</v>
      </c>
      <c r="BE193" s="2" t="n">
        <v>2</v>
      </c>
      <c r="BF193" s="2" t="n">
        <v>29.434959411621</v>
      </c>
      <c r="BG193" s="2" t="n">
        <v>29.853319168091</v>
      </c>
      <c r="BH193" s="2" t="n">
        <f aca="false">(BF193+BG193)/2</f>
        <v>29.644139289856</v>
      </c>
      <c r="BI193" s="2" t="n">
        <v>0.41835975647</v>
      </c>
      <c r="BJ193" s="2" t="n">
        <v>2</v>
      </c>
      <c r="BK193" s="2" t="n">
        <v>30.359149932861</v>
      </c>
      <c r="BL193" s="2" t="n">
        <v>29.744840621948</v>
      </c>
      <c r="BM193" s="2" t="n">
        <f aca="false">(BK193+BL193)/2</f>
        <v>30.0519952774045</v>
      </c>
      <c r="BN193" s="2" t="n">
        <v>0.614309310913001</v>
      </c>
      <c r="BO193" s="2" t="n">
        <v>2</v>
      </c>
      <c r="BP193" s="2" t="n">
        <v>31.582181930542</v>
      </c>
      <c r="BQ193" s="2" t="n">
        <v>30.764846801758</v>
      </c>
      <c r="BR193" s="2" t="n">
        <f aca="false">(BP193+BQ193)/2</f>
        <v>31.17351436615</v>
      </c>
      <c r="BS193" s="2" t="n">
        <v>0.817335128783999</v>
      </c>
      <c r="BT193" s="2" t="n">
        <v>2</v>
      </c>
      <c r="BU193" s="2" t="n">
        <v>30.795742034912</v>
      </c>
      <c r="BV193" s="2" t="n">
        <v>30.049514770508</v>
      </c>
      <c r="BW193" s="2" t="n">
        <f aca="false">(BU193+BV193)/2</f>
        <v>30.42262840271</v>
      </c>
      <c r="BX193" s="2" t="n">
        <v>0.746227264403998</v>
      </c>
      <c r="BY193" s="2" t="n">
        <v>2</v>
      </c>
      <c r="BZ193" s="2" t="n">
        <v>29.834409713745</v>
      </c>
      <c r="CA193" s="2" t="n">
        <v>29.561080932617</v>
      </c>
      <c r="CB193" s="2" t="n">
        <f aca="false">(BZ193+CA193)/2</f>
        <v>29.697745323181</v>
      </c>
      <c r="CC193" s="2" t="n">
        <v>0.273328781128001</v>
      </c>
      <c r="CD193" s="2" t="n">
        <v>1</v>
      </c>
      <c r="CE193" s="2" t="n">
        <v>30.289232254028</v>
      </c>
      <c r="CF193" s="2" t="n">
        <v>29.517015457153</v>
      </c>
      <c r="CG193" s="2" t="n">
        <f aca="false">(CE193+CF193)/2</f>
        <v>29.9031238555905</v>
      </c>
      <c r="CH193" s="2" t="n">
        <v>0.772216796875</v>
      </c>
      <c r="CI193" s="2" t="n">
        <v>2</v>
      </c>
      <c r="CJ193" s="4" t="n">
        <v>29728.7146640446</v>
      </c>
      <c r="CK193" s="4" t="n">
        <v>1186.57398608686</v>
      </c>
      <c r="CL193" s="4" t="n">
        <v>1382.48944091797</v>
      </c>
      <c r="CM193" s="4" t="n">
        <v>565.279656410218</v>
      </c>
      <c r="CN193" s="4" t="n">
        <v>564.996603012085</v>
      </c>
      <c r="CO193" s="4" t="n">
        <v>11416</v>
      </c>
      <c r="CP193" s="4" t="n">
        <v>11532</v>
      </c>
      <c r="CQ193" s="4" t="n">
        <v>1488.99538698955</v>
      </c>
      <c r="CR193" s="4" t="n">
        <v>1396.29830857054</v>
      </c>
      <c r="CS193" s="4" t="n">
        <v>30</v>
      </c>
      <c r="CT193" s="4" t="n">
        <v>5453.21437710231</v>
      </c>
      <c r="CU193" s="4" t="n">
        <v>0.714523755655764</v>
      </c>
      <c r="CV193" s="4" t="n">
        <v>0.652438522621288</v>
      </c>
      <c r="CW193" s="4" t="n">
        <v>0.977029854042918</v>
      </c>
      <c r="CX193" s="4" t="n">
        <v>0.969605858016426</v>
      </c>
      <c r="CY193" s="4" t="n">
        <v>0.918400048</v>
      </c>
      <c r="CZ193" s="4" t="n">
        <v>0.894081058</v>
      </c>
      <c r="DA193" s="4" t="n">
        <v>1.00561408848627</v>
      </c>
      <c r="DB193" s="4" t="n">
        <v>1.00749948557356</v>
      </c>
      <c r="DC193" s="4" t="n">
        <v>31.36</v>
      </c>
      <c r="DD193" s="4" t="n">
        <v>5.38999938964844</v>
      </c>
      <c r="DE193" s="4" t="n">
        <v>-4.44041681289673</v>
      </c>
    </row>
    <row r="194" customFormat="false" ht="14.5" hidden="false" customHeight="false" outlineLevel="0" collapsed="false">
      <c r="A194" s="1" t="n">
        <v>588</v>
      </c>
      <c r="B194" s="8" t="n">
        <v>44651</v>
      </c>
      <c r="C194" s="2" t="s">
        <v>136</v>
      </c>
      <c r="D194" s="2" t="s">
        <v>280</v>
      </c>
      <c r="E194" s="2" t="n">
        <v>91</v>
      </c>
      <c r="H194" s="2" t="s">
        <v>132</v>
      </c>
      <c r="I194" s="2" t="s">
        <v>99</v>
      </c>
      <c r="J194" s="2" t="n">
        <v>1</v>
      </c>
      <c r="K194" s="2" t="n">
        <v>7</v>
      </c>
      <c r="Q194" s="2" t="n">
        <v>27</v>
      </c>
      <c r="R194" s="2" t="n">
        <v>27.779636383057</v>
      </c>
      <c r="S194" s="2" t="n">
        <v>28.295028686523</v>
      </c>
      <c r="T194" s="2" t="n">
        <f aca="false">(R194+S194)/2</f>
        <v>28.03733253479</v>
      </c>
      <c r="U194" s="2" t="n">
        <v>0.515392303466001</v>
      </c>
      <c r="V194" s="2" t="n">
        <v>2</v>
      </c>
      <c r="W194" s="2" t="n">
        <v>29.066795349121</v>
      </c>
      <c r="X194" s="2" t="n">
        <v>28.448829650879</v>
      </c>
      <c r="Y194" s="2" t="n">
        <f aca="false">(W194+X194)/2</f>
        <v>28.7578125</v>
      </c>
      <c r="Z194" s="2" t="n">
        <v>0.617965698242003</v>
      </c>
      <c r="AA194" s="2" t="n">
        <v>2</v>
      </c>
      <c r="AB194" s="2" t="n">
        <v>31.779294967651</v>
      </c>
      <c r="AC194" s="2" t="n">
        <v>31.815029144287</v>
      </c>
      <c r="AD194" s="2" t="n">
        <f aca="false">(AB194+AC194)/2</f>
        <v>31.797162055969</v>
      </c>
      <c r="AE194" s="2" t="n">
        <v>0.035734176635998</v>
      </c>
      <c r="AF194" s="2" t="n">
        <v>1</v>
      </c>
      <c r="AG194" s="2" t="n">
        <v>32.378757476807</v>
      </c>
      <c r="AH194" s="2" t="n">
        <v>32.399238586426</v>
      </c>
      <c r="AI194" s="2" t="n">
        <f aca="false">(AG194+AH194)/2</f>
        <v>32.3889980316165</v>
      </c>
      <c r="AJ194" s="2" t="n">
        <v>0.0204811096189985</v>
      </c>
      <c r="AK194" s="2" t="n">
        <v>1</v>
      </c>
      <c r="AL194" s="2" t="n">
        <v>29.344610214233</v>
      </c>
      <c r="AM194" s="2" t="n">
        <v>29.490423202515</v>
      </c>
      <c r="AN194" s="2" t="n">
        <f aca="false">(AL194+AM194)/2</f>
        <v>29.417516708374</v>
      </c>
      <c r="AO194" s="2" t="n">
        <v>0.145812988282</v>
      </c>
      <c r="AP194" s="2" t="n">
        <v>1</v>
      </c>
      <c r="AQ194" s="2" t="n">
        <v>30.104747772217</v>
      </c>
      <c r="AR194" s="2" t="n">
        <v>29.898504257202</v>
      </c>
      <c r="AS194" s="2" t="n">
        <f aca="false">(AQ194+AR194)/2</f>
        <v>30.0016260147095</v>
      </c>
      <c r="AT194" s="2" t="n">
        <v>0.206243515015</v>
      </c>
      <c r="AU194" s="2" t="n">
        <v>1</v>
      </c>
      <c r="AV194" s="2" t="n">
        <v>31.872583389282</v>
      </c>
      <c r="AW194" s="2" t="n">
        <v>31.532747268677</v>
      </c>
      <c r="AX194" s="2" t="n">
        <f aca="false">(AV194+AW194)/2</f>
        <v>31.7026653289795</v>
      </c>
      <c r="AY194" s="2" t="n">
        <v>0.339836120605</v>
      </c>
      <c r="AZ194" s="2" t="n">
        <v>2</v>
      </c>
      <c r="BA194" s="2" t="n">
        <v>30.325180053711</v>
      </c>
      <c r="BB194" s="2" t="n">
        <v>30.139541625977</v>
      </c>
      <c r="BC194" s="2" t="n">
        <f aca="false">(BA194+BB194)/2</f>
        <v>30.232360839844</v>
      </c>
      <c r="BD194" s="2" t="n">
        <v>0.185638427734002</v>
      </c>
      <c r="BE194" s="2" t="n">
        <v>1</v>
      </c>
      <c r="BF194" s="2" t="n">
        <v>29.602109909058</v>
      </c>
      <c r="BG194" s="2" t="n">
        <v>29.595054626465</v>
      </c>
      <c r="BH194" s="2" t="n">
        <f aca="false">(BF194+BG194)/2</f>
        <v>29.5985822677615</v>
      </c>
      <c r="BI194" s="2" t="n">
        <v>0.00705528259300081</v>
      </c>
      <c r="BJ194" s="2" t="n">
        <v>1</v>
      </c>
      <c r="BK194" s="2" t="n">
        <v>30.016887664795</v>
      </c>
      <c r="BL194" s="2" t="n">
        <v>30.073829650879</v>
      </c>
      <c r="BM194" s="2" t="n">
        <f aca="false">(BK194+BL194)/2</f>
        <v>30.045358657837</v>
      </c>
      <c r="BN194" s="2" t="n">
        <v>0.0569419860839986</v>
      </c>
      <c r="BO194" s="2" t="n">
        <v>1</v>
      </c>
      <c r="BP194" s="2" t="n">
        <v>31.095567703247</v>
      </c>
      <c r="BQ194" s="2" t="n">
        <v>31.061065673828</v>
      </c>
      <c r="BR194" s="2" t="n">
        <f aca="false">(BP194+BQ194)/2</f>
        <v>31.0783166885375</v>
      </c>
      <c r="BS194" s="2" t="n">
        <v>0.0345020294189986</v>
      </c>
      <c r="BT194" s="2" t="n">
        <v>1</v>
      </c>
      <c r="BU194" s="2" t="n">
        <v>30.307050704956</v>
      </c>
      <c r="BV194" s="2" t="n">
        <v>30.079124450684</v>
      </c>
      <c r="BW194" s="2" t="n">
        <f aca="false">(BU194+BV194)/2</f>
        <v>30.19308757782</v>
      </c>
      <c r="BX194" s="2" t="n">
        <v>0.227926254272003</v>
      </c>
      <c r="BY194" s="2" t="n">
        <v>1</v>
      </c>
      <c r="BZ194" s="2" t="n">
        <v>29.445867538452</v>
      </c>
      <c r="CA194" s="2" t="n">
        <v>29.573780059814</v>
      </c>
      <c r="CB194" s="2" t="n">
        <f aca="false">(BZ194+CA194)/2</f>
        <v>29.509823799133</v>
      </c>
      <c r="CC194" s="2" t="n">
        <v>0.127912521361999</v>
      </c>
      <c r="CD194" s="2" t="n">
        <v>1</v>
      </c>
      <c r="CE194" s="2" t="n">
        <v>30.106935501099</v>
      </c>
      <c r="CF194" s="2" t="n">
        <v>30.344934463501</v>
      </c>
      <c r="CG194" s="2" t="n">
        <f aca="false">(CE194+CF194)/2</f>
        <v>30.2259349823</v>
      </c>
      <c r="CH194" s="2" t="n">
        <v>0.237998962402003</v>
      </c>
      <c r="CI194" s="2" t="n">
        <v>1</v>
      </c>
      <c r="CJ194" s="4" t="n">
        <v>27606.3920060887</v>
      </c>
      <c r="CK194" s="4" t="n">
        <v>1087.90563759272</v>
      </c>
      <c r="CL194" s="4" t="n">
        <v>1188.99291229248</v>
      </c>
      <c r="CM194" s="4" t="n">
        <v>623.763441085815</v>
      </c>
      <c r="CN194" s="4" t="n">
        <v>343.010081291199</v>
      </c>
      <c r="CO194" s="4" t="n">
        <v>10952</v>
      </c>
      <c r="CP194" s="4" t="n">
        <v>11022</v>
      </c>
      <c r="CQ194" s="4" t="n">
        <v>1544.20810832282</v>
      </c>
      <c r="CR194" s="4" t="n">
        <v>1239.33155356949</v>
      </c>
      <c r="CS194" s="4" t="n">
        <v>21</v>
      </c>
      <c r="CT194" s="4" t="n">
        <v>5565.98019109106</v>
      </c>
      <c r="CU194" s="4" t="n">
        <v>0.747775315608766</v>
      </c>
      <c r="CV194" s="4" t="n">
        <v>0.689781969121919</v>
      </c>
      <c r="CW194" s="4" t="n">
        <v>1.00482616525697</v>
      </c>
      <c r="CX194" s="4" t="n">
        <v>1.00644525563223</v>
      </c>
      <c r="CY194" s="4" t="n">
        <v>0.620302489</v>
      </c>
      <c r="CZ194" s="4" t="n">
        <v>0.550613616</v>
      </c>
      <c r="DA194" s="4" t="n">
        <v>1.18202227059604</v>
      </c>
      <c r="DB194" s="4" t="n">
        <v>1.25837290152685</v>
      </c>
      <c r="DC194" s="4" t="n">
        <v>31.1</v>
      </c>
      <c r="DD194" s="4" t="n">
        <v>6.26000022888184</v>
      </c>
      <c r="DE194" s="4" t="n">
        <v>-4.44041681289673</v>
      </c>
    </row>
    <row r="195" customFormat="false" ht="14.5" hidden="false" customHeight="false" outlineLevel="0" collapsed="false">
      <c r="A195" s="1" t="n">
        <v>590</v>
      </c>
      <c r="B195" s="8" t="n">
        <v>44657</v>
      </c>
      <c r="C195" s="2" t="s">
        <v>118</v>
      </c>
      <c r="D195" s="2" t="s">
        <v>97</v>
      </c>
      <c r="H195" s="2" t="s">
        <v>120</v>
      </c>
      <c r="I195" s="2" t="s">
        <v>99</v>
      </c>
      <c r="J195" s="2" t="n">
        <v>1</v>
      </c>
      <c r="K195" s="2" t="n">
        <v>8</v>
      </c>
      <c r="L195" s="2" t="n">
        <v>1</v>
      </c>
      <c r="M195" s="2" t="n">
        <v>3</v>
      </c>
      <c r="N195" s="2" t="n">
        <v>7</v>
      </c>
      <c r="O195" s="2" t="n">
        <v>6</v>
      </c>
      <c r="P195" s="2" t="n">
        <v>2</v>
      </c>
      <c r="Q195" s="2" t="n">
        <v>60</v>
      </c>
      <c r="R195" s="2" t="n">
        <v>27.134563446045</v>
      </c>
      <c r="S195" s="2" t="n">
        <v>27.469821929932</v>
      </c>
      <c r="T195" s="2" t="n">
        <f aca="false">(R195+S195)/2</f>
        <v>27.3021926879885</v>
      </c>
      <c r="U195" s="2" t="n">
        <v>0.335258483886999</v>
      </c>
      <c r="V195" s="2" t="n">
        <v>2</v>
      </c>
      <c r="W195" s="2" t="n">
        <v>28.102388381958</v>
      </c>
      <c r="X195" s="2" t="n">
        <v>28.060060501099</v>
      </c>
      <c r="Y195" s="2" t="n">
        <f aca="false">(W195+X195)/2</f>
        <v>28.0812244415285</v>
      </c>
      <c r="Z195" s="2" t="n">
        <v>0.042327880859002</v>
      </c>
      <c r="AA195" s="2" t="n">
        <v>1</v>
      </c>
      <c r="AB195" s="2" t="n">
        <v>31.18058013916</v>
      </c>
      <c r="AC195" s="2" t="n">
        <v>30.628099441528</v>
      </c>
      <c r="AD195" s="2" t="n">
        <f aca="false">(AB195+AC195)/2</f>
        <v>30.904339790344</v>
      </c>
      <c r="AE195" s="2" t="n">
        <v>0.552480697631999</v>
      </c>
      <c r="AF195" s="2" t="n">
        <v>2</v>
      </c>
      <c r="AG195" s="2" t="n">
        <v>31.559574127197</v>
      </c>
      <c r="AH195" s="2" t="n">
        <v>31.396596908569</v>
      </c>
      <c r="AI195" s="2" t="n">
        <f aca="false">(AG195+AH195)/2</f>
        <v>31.478085517883</v>
      </c>
      <c r="AJ195" s="2" t="n">
        <v>0.162977218628001</v>
      </c>
      <c r="AK195" s="2" t="n">
        <v>1</v>
      </c>
      <c r="AL195" s="2" t="n">
        <v>29.080261230469</v>
      </c>
      <c r="AM195" s="2" t="n">
        <v>28.749828338623</v>
      </c>
      <c r="AN195" s="2" t="n">
        <f aca="false">(AL195+AM195)/2</f>
        <v>28.915044784546</v>
      </c>
      <c r="AO195" s="2" t="n">
        <v>0.330432891845998</v>
      </c>
      <c r="AP195" s="2" t="n">
        <v>2</v>
      </c>
      <c r="AQ195" s="2" t="n">
        <v>29.455181121826</v>
      </c>
      <c r="AR195" s="2" t="n">
        <v>29.548950195312</v>
      </c>
      <c r="AS195" s="2" t="n">
        <f aca="false">(AQ195+AR195)/2</f>
        <v>29.502065658569</v>
      </c>
      <c r="AT195" s="2" t="n">
        <v>0.0937690734859977</v>
      </c>
      <c r="AU195" s="2" t="n">
        <v>1</v>
      </c>
      <c r="AV195" s="2" t="n">
        <v>31.142686843872</v>
      </c>
      <c r="AW195" s="2" t="n">
        <v>30.720802307129</v>
      </c>
      <c r="AX195" s="2" t="n">
        <f aca="false">(AV195+AW195)/2</f>
        <v>30.9317445755005</v>
      </c>
      <c r="AY195" s="2" t="n">
        <v>0.421884536743001</v>
      </c>
      <c r="AZ195" s="2" t="n">
        <v>2</v>
      </c>
      <c r="BA195" s="2" t="n">
        <v>29.629304885864</v>
      </c>
      <c r="BB195" s="2" t="n">
        <v>29.864711761475</v>
      </c>
      <c r="BC195" s="2" t="n">
        <f aca="false">(BA195+BB195)/2</f>
        <v>29.7470083236695</v>
      </c>
      <c r="BD195" s="2" t="n">
        <v>0.235406875611002</v>
      </c>
      <c r="BE195" s="2" t="n">
        <v>1</v>
      </c>
      <c r="BF195" s="2" t="n">
        <v>28.289342880249</v>
      </c>
      <c r="BG195" s="2" t="n">
        <v>28.717922210693</v>
      </c>
      <c r="BH195" s="2" t="n">
        <f aca="false">(BF195+BG195)/2</f>
        <v>28.503632545471</v>
      </c>
      <c r="BI195" s="2" t="n">
        <v>0.428579330444002</v>
      </c>
      <c r="BJ195" s="2" t="n">
        <v>2</v>
      </c>
      <c r="BK195" s="2" t="n">
        <v>29.507028579712</v>
      </c>
      <c r="BL195" s="2" t="n">
        <v>29.589582443237</v>
      </c>
      <c r="BM195" s="2" t="n">
        <f aca="false">(BK195+BL195)/2</f>
        <v>29.5483055114745</v>
      </c>
      <c r="BN195" s="2" t="n">
        <v>0.0825538635249998</v>
      </c>
      <c r="BO195" s="2" t="n">
        <v>1</v>
      </c>
      <c r="BP195" s="2" t="n">
        <v>30.605381011963</v>
      </c>
      <c r="BQ195" s="2" t="n">
        <v>30.309339523315</v>
      </c>
      <c r="BR195" s="2" t="n">
        <f aca="false">(BP195+BQ195)/2</f>
        <v>30.457360267639</v>
      </c>
      <c r="BS195" s="2" t="n">
        <v>0.296041488648001</v>
      </c>
      <c r="BT195" s="2" t="n">
        <v>1</v>
      </c>
      <c r="BU195" s="2" t="n">
        <v>29.790863037109</v>
      </c>
      <c r="BV195" s="2" t="n">
        <v>29.473300933838</v>
      </c>
      <c r="BW195" s="2" t="n">
        <f aca="false">(BU195+BV195)/2</f>
        <v>29.6320819854735</v>
      </c>
      <c r="BX195" s="2" t="n">
        <v>0.317562103270998</v>
      </c>
      <c r="BY195" s="2" t="n">
        <v>2</v>
      </c>
      <c r="BZ195" s="2" t="n">
        <v>28.849617004395</v>
      </c>
      <c r="CA195" s="2" t="n">
        <v>29.044708251953</v>
      </c>
      <c r="CB195" s="2" t="n">
        <f aca="false">(BZ195+CA195)/2</f>
        <v>28.947162628174</v>
      </c>
      <c r="CC195" s="2" t="n">
        <v>0.195091247558</v>
      </c>
      <c r="CD195" s="2" t="n">
        <v>1</v>
      </c>
      <c r="CE195" s="2" t="n">
        <v>29.866981506348</v>
      </c>
      <c r="CF195" s="2" t="n">
        <v>29.650148391724</v>
      </c>
      <c r="CG195" s="2" t="n">
        <f aca="false">(CE195+CF195)/2</f>
        <v>29.758564949036</v>
      </c>
      <c r="CH195" s="2" t="n">
        <v>0.216833114624002</v>
      </c>
      <c r="CI195" s="2" t="n">
        <v>1</v>
      </c>
      <c r="CJ195" s="4" t="n">
        <v>21728.4200596481</v>
      </c>
      <c r="CK195" s="4" t="n">
        <v>1150.26439873693</v>
      </c>
      <c r="CL195" s="4" t="n">
        <v>1117.71459960938</v>
      </c>
      <c r="CM195" s="4" t="n">
        <v>574.887951850891</v>
      </c>
      <c r="CN195" s="4" t="n">
        <v>515.172290802002</v>
      </c>
      <c r="CO195" s="4" t="n">
        <v>8158</v>
      </c>
      <c r="CP195" s="4" t="n">
        <v>8223</v>
      </c>
      <c r="CQ195" s="4" t="n">
        <v>1050.69433898473</v>
      </c>
      <c r="CR195" s="4" t="n">
        <v>1098.15379364662</v>
      </c>
      <c r="CS195" s="4" t="n">
        <v>27</v>
      </c>
      <c r="CT195" s="4" t="n">
        <v>4790.28900603392</v>
      </c>
      <c r="CU195" s="4" t="n">
        <v>0.926283638092265</v>
      </c>
      <c r="CV195" s="4" t="n">
        <v>0.904068751663238</v>
      </c>
      <c r="CW195" s="4" t="n">
        <v>1.05824849235093</v>
      </c>
      <c r="CX195" s="4" t="n">
        <v>1.07920246451745</v>
      </c>
      <c r="CY195" s="4" t="n">
        <v>1.041117691</v>
      </c>
      <c r="CZ195" s="4" t="n">
        <v>1.055585436</v>
      </c>
      <c r="DA195" s="4" t="n">
        <v>0.93749299765136</v>
      </c>
      <c r="DB195" s="4" t="n">
        <v>0.918358387686032</v>
      </c>
      <c r="DC195" s="4" t="n">
        <v>31.81</v>
      </c>
      <c r="DD195" s="4" t="n">
        <v>6.14204549789429</v>
      </c>
      <c r="DE195" s="4" t="n">
        <v>-5.35583353042603</v>
      </c>
    </row>
    <row r="196" customFormat="false" ht="14.5" hidden="false" customHeight="false" outlineLevel="0" collapsed="false">
      <c r="A196" s="1" t="n">
        <v>593</v>
      </c>
      <c r="B196" s="8" t="n">
        <v>44663</v>
      </c>
      <c r="C196" s="2" t="n">
        <v>0</v>
      </c>
      <c r="D196" s="2" t="s">
        <v>125</v>
      </c>
      <c r="E196" s="2" t="n">
        <v>25</v>
      </c>
      <c r="H196" s="2" t="s">
        <v>123</v>
      </c>
      <c r="I196" s="2" t="s">
        <v>99</v>
      </c>
      <c r="J196" s="2" t="n">
        <v>1</v>
      </c>
      <c r="K196" s="2" t="n">
        <v>9</v>
      </c>
      <c r="L196" s="2" t="n">
        <v>2</v>
      </c>
      <c r="M196" s="2" t="n">
        <v>3</v>
      </c>
      <c r="N196" s="2" t="n">
        <v>8</v>
      </c>
      <c r="O196" s="2" t="n">
        <v>6</v>
      </c>
      <c r="P196" s="2" t="n">
        <v>2</v>
      </c>
      <c r="Q196" s="2" t="n">
        <v>27</v>
      </c>
      <c r="R196" s="2" t="n">
        <v>28.221712112427</v>
      </c>
      <c r="S196" s="2" t="n">
        <v>28.354122161865</v>
      </c>
      <c r="T196" s="2" t="n">
        <f aca="false">(R196+S196)/2</f>
        <v>28.287917137146</v>
      </c>
      <c r="U196" s="2" t="n">
        <v>0.132410049438</v>
      </c>
      <c r="V196" s="2" t="n">
        <v>1</v>
      </c>
      <c r="W196" s="2" t="n">
        <v>28.886613845825</v>
      </c>
      <c r="X196" s="2" t="n">
        <v>28.982133865356</v>
      </c>
      <c r="Y196" s="2" t="n">
        <f aca="false">(W196+X196)/2</f>
        <v>28.9343738555905</v>
      </c>
      <c r="Z196" s="2" t="n">
        <v>0.0955200195310013</v>
      </c>
      <c r="AA196" s="2" t="n">
        <v>1</v>
      </c>
      <c r="AB196" s="2" t="n">
        <v>32.423713684082</v>
      </c>
      <c r="AC196" s="2" t="n">
        <v>32.263511657715</v>
      </c>
      <c r="AD196" s="2" t="n">
        <f aca="false">(AB196+AC196)/2</f>
        <v>32.3436126708985</v>
      </c>
      <c r="AE196" s="2" t="n">
        <v>0.160202026367003</v>
      </c>
      <c r="AF196" s="2" t="n">
        <v>1</v>
      </c>
      <c r="AG196" s="2" t="n">
        <v>33.066513061523</v>
      </c>
      <c r="AH196" s="2" t="n">
        <v>32.875358581543</v>
      </c>
      <c r="AI196" s="2" t="n">
        <f aca="false">(AG196+AH196)/2</f>
        <v>32.970935821533</v>
      </c>
      <c r="AJ196" s="2" t="n">
        <v>0.19115447998</v>
      </c>
      <c r="AK196" s="2" t="n">
        <v>1</v>
      </c>
      <c r="AL196" s="2" t="n">
        <v>29.815103530884</v>
      </c>
      <c r="AM196" s="2" t="n">
        <v>29.682508468628</v>
      </c>
      <c r="AN196" s="2" t="n">
        <f aca="false">(AL196+AM196)/2</f>
        <v>29.748805999756</v>
      </c>
      <c r="AO196" s="2" t="n">
        <v>0.132595062255998</v>
      </c>
      <c r="AP196" s="2" t="n">
        <v>1</v>
      </c>
      <c r="AQ196" s="2" t="n">
        <v>30.38613319397</v>
      </c>
      <c r="AR196" s="2" t="n">
        <v>30.294956207275</v>
      </c>
      <c r="AS196" s="2" t="n">
        <f aca="false">(AQ196+AR196)/2</f>
        <v>30.3405447006225</v>
      </c>
      <c r="AT196" s="2" t="n">
        <v>0.0911769866950003</v>
      </c>
      <c r="AU196" s="2" t="n">
        <v>1</v>
      </c>
      <c r="AV196" s="2" t="n">
        <v>31.958005905151</v>
      </c>
      <c r="AW196" s="2" t="n">
        <v>31.857055664062</v>
      </c>
      <c r="AX196" s="2" t="n">
        <f aca="false">(AV196+AW196)/2</f>
        <v>31.9075307846065</v>
      </c>
      <c r="AY196" s="2" t="n">
        <v>0.100950241089002</v>
      </c>
      <c r="AZ196" s="2" t="n">
        <v>1</v>
      </c>
      <c r="BA196" s="2" t="n">
        <v>30.446151733398</v>
      </c>
      <c r="BB196" s="2" t="n">
        <v>30.374313354492</v>
      </c>
      <c r="BC196" s="2" t="n">
        <f aca="false">(BA196+BB196)/2</f>
        <v>30.410232543945</v>
      </c>
      <c r="BD196" s="2" t="n">
        <v>0.0718383789060013</v>
      </c>
      <c r="BE196" s="2" t="n">
        <v>1</v>
      </c>
      <c r="BF196" s="2" t="n">
        <v>29.779445648193</v>
      </c>
      <c r="BG196" s="2" t="n">
        <v>29.594507217407</v>
      </c>
      <c r="BH196" s="2" t="n">
        <f aca="false">(BF196+BG196)/2</f>
        <v>29.6869764328</v>
      </c>
      <c r="BI196" s="2" t="n">
        <v>0.184938430786001</v>
      </c>
      <c r="BJ196" s="2" t="n">
        <v>1</v>
      </c>
      <c r="BK196" s="2" t="n">
        <v>30.159666061401</v>
      </c>
      <c r="BL196" s="2" t="n">
        <v>29.991065979004</v>
      </c>
      <c r="BM196" s="2" t="n">
        <f aca="false">(BK196+BL196)/2</f>
        <v>30.0753660202025</v>
      </c>
      <c r="BN196" s="2" t="n">
        <v>0.168600082397003</v>
      </c>
      <c r="BO196" s="2" t="n">
        <v>1</v>
      </c>
      <c r="BP196" s="2" t="n">
        <v>31.109630584717</v>
      </c>
      <c r="BQ196" s="2" t="n">
        <v>30.696611404419</v>
      </c>
      <c r="BR196" s="2" t="n">
        <f aca="false">(BP196+BQ196)/2</f>
        <v>30.903120994568</v>
      </c>
      <c r="BS196" s="2" t="n">
        <v>0.413019180298001</v>
      </c>
      <c r="BT196" s="2" t="n">
        <v>2</v>
      </c>
      <c r="BU196" s="2" t="n">
        <v>30.490619659424</v>
      </c>
      <c r="BV196" s="2" t="n">
        <v>29.968999862671</v>
      </c>
      <c r="BW196" s="2" t="n">
        <f aca="false">(BU196+BV196)/2</f>
        <v>30.2298097610475</v>
      </c>
      <c r="BX196" s="2" t="n">
        <v>0.521619796752997</v>
      </c>
      <c r="BY196" s="2" t="n">
        <v>2</v>
      </c>
      <c r="BZ196" s="2" t="n">
        <v>29.73131942749</v>
      </c>
      <c r="CA196" s="2" t="n">
        <v>29.248895645142</v>
      </c>
      <c r="CB196" s="2" t="n">
        <f aca="false">(BZ196+CA196)/2</f>
        <v>29.490107536316</v>
      </c>
      <c r="CC196" s="2" t="n">
        <v>0.482423782348</v>
      </c>
      <c r="CD196" s="2" t="n">
        <v>2</v>
      </c>
      <c r="CE196" s="2" t="n">
        <v>30.152338027954</v>
      </c>
      <c r="CF196" s="2" t="n">
        <v>29.876388549805</v>
      </c>
      <c r="CG196" s="2" t="n">
        <f aca="false">(CE196+CF196)/2</f>
        <v>30.0143632888795</v>
      </c>
      <c r="CH196" s="2" t="n">
        <v>0.275949478148998</v>
      </c>
      <c r="CI196" s="2" t="n">
        <v>1</v>
      </c>
      <c r="CJ196" s="4" t="n">
        <v>22602.9330688188</v>
      </c>
      <c r="CK196" s="4" t="n">
        <v>737.911774643758</v>
      </c>
      <c r="CL196" s="4" t="n">
        <v>650.069671630859</v>
      </c>
      <c r="CM196" s="4" t="n">
        <v>358.874092102051</v>
      </c>
      <c r="CN196" s="4" t="n">
        <v>321.399964332581</v>
      </c>
      <c r="CO196" s="4" t="n">
        <v>10568</v>
      </c>
      <c r="CP196" s="4" t="n">
        <v>10613</v>
      </c>
      <c r="CQ196" s="4" t="n">
        <v>1219.88585468629</v>
      </c>
      <c r="CR196" s="4" t="n">
        <v>1032.86055488333</v>
      </c>
      <c r="CS196" s="4" t="n">
        <v>21</v>
      </c>
      <c r="CT196" s="4" t="n">
        <v>4151.20835894398</v>
      </c>
      <c r="CU196" s="4" t="n">
        <v>0.935261796468567</v>
      </c>
      <c r="CV196" s="4" t="n">
        <v>0.915505731018935</v>
      </c>
      <c r="CW196" s="4" t="n">
        <v>1.05791481572736</v>
      </c>
      <c r="CX196" s="4" t="n">
        <v>1.07873982172502</v>
      </c>
      <c r="CY196" s="4" t="n">
        <v>0.860521708</v>
      </c>
      <c r="CZ196" s="4" t="n">
        <v>0.82229112</v>
      </c>
      <c r="DA196" s="4" t="n">
        <v>1.18295313596479</v>
      </c>
      <c r="DB196" s="4" t="n">
        <v>1.25978003887762</v>
      </c>
      <c r="DC196" s="4" t="n">
        <v>32.32</v>
      </c>
      <c r="DD196" s="4" t="n">
        <v>5.96500015258789</v>
      </c>
      <c r="DE196" s="4" t="n">
        <v>-4.69166660308838</v>
      </c>
    </row>
    <row r="197" customFormat="false" ht="14.5" hidden="false" customHeight="false" outlineLevel="0" collapsed="false">
      <c r="A197" s="1" t="n">
        <v>595</v>
      </c>
      <c r="B197" s="8" t="n">
        <v>44678</v>
      </c>
      <c r="C197" s="2" t="s">
        <v>108</v>
      </c>
      <c r="D197" s="2" t="s">
        <v>125</v>
      </c>
      <c r="E197" s="2" t="n">
        <v>90</v>
      </c>
      <c r="H197" s="2" t="s">
        <v>110</v>
      </c>
      <c r="I197" s="2" t="s">
        <v>99</v>
      </c>
      <c r="J197" s="2" t="n">
        <v>1</v>
      </c>
      <c r="K197" s="2" t="n">
        <v>10</v>
      </c>
      <c r="L197" s="2" t="n">
        <v>2</v>
      </c>
      <c r="M197" s="2" t="n">
        <v>3</v>
      </c>
      <c r="N197" s="2" t="n">
        <v>8</v>
      </c>
      <c r="O197" s="2" t="n">
        <v>7</v>
      </c>
      <c r="P197" s="2" t="n">
        <v>3</v>
      </c>
      <c r="Q197" s="2" t="n">
        <v>41</v>
      </c>
      <c r="R197" s="2" t="n">
        <v>28.764001846313</v>
      </c>
      <c r="S197" s="2" t="n">
        <v>28.839750289917</v>
      </c>
      <c r="T197" s="2" t="n">
        <f aca="false">(R197+S197)/2</f>
        <v>28.801876068115</v>
      </c>
      <c r="U197" s="2" t="n">
        <v>0.0757484436039988</v>
      </c>
      <c r="V197" s="2" t="n">
        <v>1</v>
      </c>
      <c r="W197" s="2" t="n">
        <v>29.146255493164</v>
      </c>
      <c r="X197" s="2" t="n">
        <v>29.081628799438</v>
      </c>
      <c r="Y197" s="2" t="n">
        <f aca="false">(W197+X197)/2</f>
        <v>29.113942146301</v>
      </c>
      <c r="Z197" s="2" t="n">
        <v>0.0646266937259981</v>
      </c>
      <c r="AA197" s="2" t="n">
        <v>1</v>
      </c>
      <c r="AB197" s="2" t="n">
        <v>32.836688995361</v>
      </c>
      <c r="AC197" s="2" t="n">
        <v>32.588684082031</v>
      </c>
      <c r="AD197" s="2" t="n">
        <f aca="false">(AB197+AC197)/2</f>
        <v>32.712686538696</v>
      </c>
      <c r="AE197" s="2" t="n">
        <v>0.24800491333</v>
      </c>
      <c r="AF197" s="2" t="n">
        <v>1</v>
      </c>
      <c r="AG197" s="2" t="n">
        <v>33.557823181152</v>
      </c>
      <c r="AH197" s="2" t="n">
        <v>33.273578643799</v>
      </c>
      <c r="AI197" s="2" t="n">
        <f aca="false">(AG197+AH197)/2</f>
        <v>33.4157009124755</v>
      </c>
      <c r="AJ197" s="2" t="n">
        <v>0.284244537353004</v>
      </c>
      <c r="AK197" s="2" t="n">
        <v>1</v>
      </c>
      <c r="AL197" s="2" t="n">
        <v>30.500186920166</v>
      </c>
      <c r="AM197" s="2" t="n">
        <v>30.124689102173</v>
      </c>
      <c r="AN197" s="2" t="n">
        <f aca="false">(AL197+AM197)/2</f>
        <v>30.3124380111695</v>
      </c>
      <c r="AO197" s="2" t="n">
        <v>0.375497817993001</v>
      </c>
      <c r="AP197" s="2" t="n">
        <v>2</v>
      </c>
      <c r="AQ197" s="2" t="n">
        <v>31.08748626709</v>
      </c>
      <c r="AR197" s="2" t="n">
        <v>30.800596237183</v>
      </c>
      <c r="AS197" s="2" t="n">
        <f aca="false">(AQ197+AR197)/2</f>
        <v>30.9440412521365</v>
      </c>
      <c r="AT197" s="2" t="n">
        <v>0.286890029906999</v>
      </c>
      <c r="AU197" s="2" t="n">
        <v>1</v>
      </c>
      <c r="AV197" s="2" t="n">
        <v>32.632144927979</v>
      </c>
      <c r="AW197" s="2" t="n">
        <v>32.295356750488</v>
      </c>
      <c r="AX197" s="2" t="n">
        <f aca="false">(AV197+AW197)/2</f>
        <v>32.4637508392335</v>
      </c>
      <c r="AY197" s="2" t="n">
        <v>0.336788177491002</v>
      </c>
      <c r="AZ197" s="2" t="n">
        <v>2</v>
      </c>
      <c r="BA197" s="2" t="n">
        <v>30.888210296631</v>
      </c>
      <c r="BB197" s="2" t="n">
        <v>30.873262405396</v>
      </c>
      <c r="BC197" s="2" t="n">
        <f aca="false">(BA197+BB197)/2</f>
        <v>30.8807363510135</v>
      </c>
      <c r="BD197" s="2" t="n">
        <v>0.0149478912349998</v>
      </c>
      <c r="BE197" s="2" t="n">
        <v>1</v>
      </c>
      <c r="BF197" s="2" t="n">
        <v>30.067577362061</v>
      </c>
      <c r="BG197" s="2" t="n">
        <v>29.786243438721</v>
      </c>
      <c r="BH197" s="2" t="n">
        <f aca="false">(BF197+BG197)/2</f>
        <v>29.926910400391</v>
      </c>
      <c r="BI197" s="2" t="n">
        <v>0.28133392334</v>
      </c>
      <c r="BJ197" s="2" t="n">
        <v>1</v>
      </c>
      <c r="BK197" s="2" t="n">
        <v>30.202825546265</v>
      </c>
      <c r="BL197" s="2" t="n">
        <v>30.189455032349</v>
      </c>
      <c r="BM197" s="2" t="n">
        <f aca="false">(BK197+BL197)/2</f>
        <v>30.196140289307</v>
      </c>
      <c r="BN197" s="2" t="n">
        <v>0.0133705139160014</v>
      </c>
      <c r="BO197" s="2" t="n">
        <v>1</v>
      </c>
      <c r="BP197" s="2" t="n">
        <v>31.06113243103</v>
      </c>
      <c r="BQ197" s="2" t="n">
        <v>30.775234222412</v>
      </c>
      <c r="BR197" s="2" t="n">
        <f aca="false">(BP197+BQ197)/2</f>
        <v>30.918183326721</v>
      </c>
      <c r="BS197" s="2" t="n">
        <v>0.285898208618001</v>
      </c>
      <c r="BT197" s="2" t="n">
        <v>1</v>
      </c>
      <c r="BU197" s="2" t="n">
        <v>30.583072662354</v>
      </c>
      <c r="BV197" s="2" t="n">
        <v>30.310552597046</v>
      </c>
      <c r="BW197" s="2" t="n">
        <f aca="false">(BU197+BV197)/2</f>
        <v>30.4468126297</v>
      </c>
      <c r="BX197" s="2" t="n">
        <v>0.272520065307997</v>
      </c>
      <c r="BY197" s="2" t="n">
        <v>1</v>
      </c>
      <c r="BZ197" s="2" t="n">
        <v>29.678943634033</v>
      </c>
      <c r="CA197" s="2" t="n">
        <v>29.687889099121</v>
      </c>
      <c r="CB197" s="2" t="n">
        <f aca="false">(BZ197+CA197)/2</f>
        <v>29.683416366577</v>
      </c>
      <c r="CC197" s="2" t="n">
        <v>0.00894546508800076</v>
      </c>
      <c r="CD197" s="2" t="n">
        <v>1</v>
      </c>
      <c r="CE197" s="2" t="n">
        <v>30.431962966919</v>
      </c>
      <c r="CF197" s="2" t="n">
        <v>30.166423797607</v>
      </c>
      <c r="CG197" s="2" t="n">
        <f aca="false">(CE197+CF197)/2</f>
        <v>30.299193382263</v>
      </c>
      <c r="CH197" s="2" t="n">
        <v>0.265539169312</v>
      </c>
      <c r="CI197" s="2" t="n">
        <v>1</v>
      </c>
      <c r="CJ197" s="4" t="n">
        <v>31608.9956817714</v>
      </c>
      <c r="CK197" s="4" t="n">
        <v>1749.31636550579</v>
      </c>
      <c r="CL197" s="4" t="n">
        <v>1605.77028274536</v>
      </c>
      <c r="CM197" s="4" t="n">
        <v>988.205543518066</v>
      </c>
      <c r="CN197" s="4" t="n">
        <v>635.523844718934</v>
      </c>
      <c r="CO197" s="4" t="n">
        <v>12661</v>
      </c>
      <c r="CP197" s="4" t="n">
        <v>12744</v>
      </c>
      <c r="CQ197" s="4" t="n">
        <v>1482.02191604443</v>
      </c>
      <c r="CR197" s="4" t="n">
        <v>1775.88583701707</v>
      </c>
      <c r="CS197" s="4" t="n">
        <v>38</v>
      </c>
      <c r="CT197" s="4" t="n">
        <v>7101.05716143497</v>
      </c>
      <c r="CU197" s="4" t="n">
        <v>1.30008654259094</v>
      </c>
      <c r="CV197" s="4" t="n">
        <v>1.47996223315499</v>
      </c>
      <c r="CW197" s="4" t="n">
        <v>1.1697332874602</v>
      </c>
      <c r="CX197" s="4" t="n">
        <v>1.27312175059427</v>
      </c>
      <c r="CY197" s="4" t="n">
        <v>1.26249404819472</v>
      </c>
      <c r="CZ197" s="4" t="n">
        <v>1.49168156034686</v>
      </c>
      <c r="DA197" s="4" t="n">
        <v>1.14675564626304</v>
      </c>
      <c r="DB197" s="4" t="n">
        <v>1.1780059871227</v>
      </c>
      <c r="DC197" s="4" t="n">
        <v>31.49</v>
      </c>
      <c r="DD197" s="4" t="n">
        <v>5.19000005722046</v>
      </c>
      <c r="DE197" s="4" t="n">
        <v>-5.23458337783813</v>
      </c>
    </row>
    <row r="198" customFormat="false" ht="14.5" hidden="false" customHeight="false" outlineLevel="0" collapsed="false">
      <c r="A198" s="1" t="n">
        <v>599</v>
      </c>
      <c r="B198" s="8" t="n">
        <v>44606</v>
      </c>
      <c r="C198" s="2" t="s">
        <v>108</v>
      </c>
      <c r="D198" s="2" t="s">
        <v>97</v>
      </c>
      <c r="E198" s="2" t="n">
        <v>0</v>
      </c>
      <c r="H198" s="2" t="s">
        <v>98</v>
      </c>
      <c r="I198" s="2" t="s">
        <v>99</v>
      </c>
      <c r="J198" s="2" t="n">
        <v>1</v>
      </c>
      <c r="K198" s="2" t="n">
        <v>1</v>
      </c>
      <c r="L198" s="2" t="n">
        <v>1</v>
      </c>
      <c r="M198" s="2" t="n">
        <v>3</v>
      </c>
      <c r="N198" s="2" t="n">
        <v>6</v>
      </c>
      <c r="O198" s="2" t="n">
        <v>7</v>
      </c>
      <c r="P198" s="2" t="n">
        <v>2</v>
      </c>
      <c r="Q198" s="2" t="n">
        <v>73</v>
      </c>
      <c r="R198" s="2" t="n">
        <v>29.093528747559</v>
      </c>
      <c r="S198" s="2" t="n">
        <v>29.197635650635</v>
      </c>
      <c r="T198" s="2" t="n">
        <f aca="false">(R198+S198)/2</f>
        <v>29.145582199097</v>
      </c>
      <c r="U198" s="2" t="n">
        <v>0.104106903076001</v>
      </c>
      <c r="V198" s="2" t="n">
        <v>1</v>
      </c>
      <c r="W198" s="2" t="n">
        <v>29.258230209351</v>
      </c>
      <c r="X198" s="2" t="n">
        <v>28.492322921753</v>
      </c>
      <c r="Y198" s="2" t="n">
        <f aca="false">(W198+X198)/2</f>
        <v>28.875276565552</v>
      </c>
      <c r="Z198" s="2" t="n">
        <v>0.765907287598001</v>
      </c>
      <c r="AA198" s="2" t="n">
        <v>2</v>
      </c>
      <c r="AB198" s="2"/>
      <c r="AC198" s="2"/>
      <c r="AD198" s="2"/>
      <c r="AG198" s="2"/>
      <c r="AH198" s="2"/>
      <c r="AI198" s="2"/>
      <c r="AL198" s="2" t="n">
        <v>29.707487106323</v>
      </c>
      <c r="AM198" s="2" t="n">
        <v>29.614171981812</v>
      </c>
      <c r="AN198" s="2" t="n">
        <f aca="false">(AL198+AM198)/2</f>
        <v>29.6608295440675</v>
      </c>
      <c r="AO198" s="2" t="n">
        <v>0.0933151245110011</v>
      </c>
      <c r="AP198" s="2" t="n">
        <v>1</v>
      </c>
      <c r="AQ198" s="2" t="n">
        <v>30.45287322998</v>
      </c>
      <c r="AR198" s="2" t="n">
        <v>30.557676315308</v>
      </c>
      <c r="AS198" s="2" t="n">
        <f aca="false">(AQ198+AR198)/2</f>
        <v>30.505274772644</v>
      </c>
      <c r="AT198" s="2" t="n">
        <v>0.104803085328001</v>
      </c>
      <c r="AU198" s="2" t="n">
        <v>1</v>
      </c>
      <c r="AV198" s="2" t="n">
        <v>31.846891403198</v>
      </c>
      <c r="AW198" s="2" t="n">
        <v>32.050457000732</v>
      </c>
      <c r="AX198" s="2" t="n">
        <f aca="false">(AV198+AW198)/2</f>
        <v>31.948674201965</v>
      </c>
      <c r="AY198" s="2" t="n">
        <v>0.203565597534002</v>
      </c>
      <c r="AZ198" s="2" t="n">
        <v>1</v>
      </c>
      <c r="BA198" s="2" t="n">
        <v>30.771903991699</v>
      </c>
      <c r="BB198" s="2" t="n">
        <v>31.296077728271</v>
      </c>
      <c r="BC198" s="2" t="n">
        <f aca="false">(BA198+BB198)/2</f>
        <v>31.033990859985</v>
      </c>
      <c r="BD198" s="2" t="n">
        <v>0.524173736572003</v>
      </c>
      <c r="BE198" s="2" t="n">
        <v>2</v>
      </c>
      <c r="BF198" s="2" t="n">
        <v>31.304935455322</v>
      </c>
      <c r="BG198" s="2" t="n">
        <v>31.18172454834</v>
      </c>
      <c r="BH198" s="2" t="n">
        <f aca="false">(BF198+BG198)/2</f>
        <v>31.243330001831</v>
      </c>
      <c r="BI198" s="2" t="n">
        <v>0.123210906981999</v>
      </c>
      <c r="BJ198" s="2" t="n">
        <v>1</v>
      </c>
      <c r="BK198" s="2" t="n">
        <v>31.921495437622</v>
      </c>
      <c r="BL198" s="2" t="n">
        <v>31.650831222534</v>
      </c>
      <c r="BM198" s="2" t="n">
        <f aca="false">(BK198+BL198)/2</f>
        <v>31.786163330078</v>
      </c>
      <c r="BN198" s="2" t="n">
        <v>0.270664215088001</v>
      </c>
      <c r="BO198" s="2" t="n">
        <v>1</v>
      </c>
      <c r="BP198" s="2" t="n">
        <v>32.206741333008</v>
      </c>
      <c r="BQ198" s="2" t="n">
        <v>31.854406356812</v>
      </c>
      <c r="BR198" s="2" t="n">
        <f aca="false">(BP198+BQ198)/2</f>
        <v>32.03057384491</v>
      </c>
      <c r="BS198" s="2" t="n">
        <v>0.352334976195998</v>
      </c>
      <c r="BT198" s="2" t="n">
        <v>2</v>
      </c>
      <c r="BU198" s="2" t="n">
        <v>31.755142211914</v>
      </c>
      <c r="BV198" s="2" t="n">
        <v>31.058624267578</v>
      </c>
      <c r="BW198" s="2" t="n">
        <f aca="false">(BU198+BV198)/2</f>
        <v>31.406883239746</v>
      </c>
      <c r="BX198" s="2" t="n">
        <v>0.696517944335998</v>
      </c>
      <c r="BY198" s="2" t="n">
        <v>2</v>
      </c>
      <c r="BZ198" s="2" t="n">
        <v>30.336475372314</v>
      </c>
      <c r="CA198" s="2" t="n">
        <v>30.128520965576</v>
      </c>
      <c r="CB198" s="2" t="n">
        <f aca="false">(BZ198+CA198)/2</f>
        <v>30.232498168945</v>
      </c>
      <c r="CC198" s="2" t="n">
        <v>0.207954406737997</v>
      </c>
      <c r="CD198" s="2" t="n">
        <v>1</v>
      </c>
      <c r="CE198" s="2" t="n">
        <v>31.122488021851</v>
      </c>
      <c r="CF198" s="2" t="n">
        <v>31.280111312866</v>
      </c>
      <c r="CG198" s="2" t="n">
        <f aca="false">(CE198+CF198)/2</f>
        <v>31.2012996673585</v>
      </c>
      <c r="CH198" s="2" t="n">
        <v>0.157623291015</v>
      </c>
      <c r="CI198" s="2" t="n">
        <v>1</v>
      </c>
      <c r="CJ198" s="4" t="n">
        <v>20763.9996264699</v>
      </c>
      <c r="CK198" s="4" t="n">
        <v>309.994931450377</v>
      </c>
      <c r="CL198" s="4" t="n">
        <v>785.590250968933</v>
      </c>
      <c r="CM198" s="4" t="n">
        <v>148.954188346863</v>
      </c>
      <c r="CN198" s="4" t="n">
        <v>11.7884769439697</v>
      </c>
      <c r="CO198" s="4" t="n">
        <v>11045</v>
      </c>
      <c r="CP198" s="4" t="n">
        <v>11135</v>
      </c>
      <c r="CQ198" s="4" t="n">
        <v>892.826790053347</v>
      </c>
      <c r="CR198" s="4" t="n">
        <v>1093.65710333696</v>
      </c>
      <c r="CS198" s="4" t="n">
        <v>2</v>
      </c>
      <c r="CT198" s="4" t="n">
        <v>3484.08672512156</v>
      </c>
      <c r="CU198" s="4" t="n">
        <v>1.09457988592458</v>
      </c>
      <c r="CV198" s="4" t="n">
        <v>1.13021164886467</v>
      </c>
      <c r="CW198" s="4" t="n">
        <v>1.23146468334485</v>
      </c>
      <c r="CX198" s="4" t="n">
        <v>1.33442186119481</v>
      </c>
      <c r="CY198" s="4" t="n">
        <v>1.200887168</v>
      </c>
      <c r="CZ198" s="4" t="n">
        <v>1.287072626</v>
      </c>
      <c r="DA198" s="4" t="n">
        <v>1.0745206772956</v>
      </c>
      <c r="DB198" s="4" t="n">
        <v>1.10189192139183</v>
      </c>
      <c r="DC198" s="4" t="n">
        <v>22.7981998443604</v>
      </c>
      <c r="DD198" s="4" t="n">
        <v>4.79285764694214</v>
      </c>
      <c r="DE198" s="4" t="n">
        <v>-5.40594291687012</v>
      </c>
    </row>
    <row r="199" customFormat="false" ht="14.5" hidden="false" customHeight="false" outlineLevel="0" collapsed="false">
      <c r="A199" s="1" t="n">
        <v>601</v>
      </c>
      <c r="B199" s="8" t="n">
        <v>44613</v>
      </c>
      <c r="C199" s="2" t="s">
        <v>281</v>
      </c>
      <c r="D199" s="2" t="s">
        <v>282</v>
      </c>
      <c r="E199" s="2" t="n">
        <v>0</v>
      </c>
      <c r="H199" s="2" t="s">
        <v>101</v>
      </c>
      <c r="I199" s="2" t="s">
        <v>99</v>
      </c>
      <c r="J199" s="2" t="n">
        <v>1</v>
      </c>
      <c r="K199" s="2" t="n">
        <v>2</v>
      </c>
      <c r="L199" s="2" t="n">
        <v>1</v>
      </c>
      <c r="M199" s="2" t="n">
        <v>2</v>
      </c>
      <c r="N199" s="2" t="n">
        <v>6</v>
      </c>
      <c r="O199" s="2" t="n">
        <v>8</v>
      </c>
      <c r="P199" s="2" t="n">
        <v>4</v>
      </c>
      <c r="Q199" s="2" t="n">
        <v>82</v>
      </c>
      <c r="R199" s="2" t="n">
        <v>29.140312194824</v>
      </c>
      <c r="S199" s="2" t="n">
        <v>29.388898849487</v>
      </c>
      <c r="T199" s="2" t="n">
        <f aca="false">(R199+S199)/2</f>
        <v>29.2646055221555</v>
      </c>
      <c r="U199" s="2" t="n">
        <v>0.248586654663001</v>
      </c>
      <c r="V199" s="2" t="n">
        <v>1</v>
      </c>
      <c r="W199" s="2" t="n">
        <v>29.060213088989</v>
      </c>
      <c r="X199" s="2" t="n">
        <v>28.200136184692</v>
      </c>
      <c r="Y199" s="2" t="n">
        <f aca="false">(W199+X199)/2</f>
        <v>28.6301746368405</v>
      </c>
      <c r="Z199" s="2" t="n">
        <v>0.860076904296999</v>
      </c>
      <c r="AA199" s="2" t="n">
        <v>2</v>
      </c>
      <c r="AB199" s="2" t="n">
        <v>31.99391746521</v>
      </c>
      <c r="AC199" s="2" t="n">
        <v>31.348873138428</v>
      </c>
      <c r="AD199" s="2" t="n">
        <f aca="false">(AB199+AC199)/2</f>
        <v>31.671395301819</v>
      </c>
      <c r="AE199" s="2" t="n">
        <v>0.645044326781999</v>
      </c>
      <c r="AF199" s="2" t="n">
        <v>2</v>
      </c>
      <c r="AG199" s="2" t="n">
        <v>32.880172729492</v>
      </c>
      <c r="AH199" s="2" t="n">
        <v>32.099639892578</v>
      </c>
      <c r="AI199" s="2" t="n">
        <f aca="false">(AG199+AH199)/2</f>
        <v>32.489906311035</v>
      </c>
      <c r="AJ199" s="2" t="n">
        <v>0.780532836914006</v>
      </c>
      <c r="AK199" s="2" t="n">
        <v>2</v>
      </c>
      <c r="AL199" s="2" t="n">
        <v>29.862623214722</v>
      </c>
      <c r="AM199" s="2" t="n">
        <v>29.636264801025</v>
      </c>
      <c r="AN199" s="2" t="n">
        <f aca="false">(AL199+AM199)/2</f>
        <v>29.7494440078735</v>
      </c>
      <c r="AO199" s="2" t="n">
        <v>0.226358413697</v>
      </c>
      <c r="AP199" s="2" t="n">
        <v>1</v>
      </c>
      <c r="AQ199" s="2" t="n">
        <v>30.953243255615</v>
      </c>
      <c r="AR199" s="2" t="n">
        <v>30.332071304321</v>
      </c>
      <c r="AS199" s="2" t="n">
        <f aca="false">(AQ199+AR199)/2</f>
        <v>30.642657279968</v>
      </c>
      <c r="AT199" s="2" t="n">
        <v>0.621171951293999</v>
      </c>
      <c r="AU199" s="2" t="n">
        <v>2</v>
      </c>
      <c r="AV199" s="2" t="n">
        <v>32.088222503662</v>
      </c>
      <c r="AW199" s="2" t="n">
        <v>32.308555603027</v>
      </c>
      <c r="AX199" s="2" t="n">
        <f aca="false">(AV199+AW199)/2</f>
        <v>32.1983890533445</v>
      </c>
      <c r="AY199" s="2" t="n">
        <v>0.220333099365</v>
      </c>
      <c r="AZ199" s="2" t="n">
        <v>1</v>
      </c>
      <c r="BA199" s="2" t="n">
        <v>31.321933746338</v>
      </c>
      <c r="BB199" s="2" t="n">
        <v>30.988910675049</v>
      </c>
      <c r="BC199" s="2" t="n">
        <f aca="false">(BA199+BB199)/2</f>
        <v>31.1554222106935</v>
      </c>
      <c r="BD199" s="2" t="n">
        <v>0.333023071289002</v>
      </c>
      <c r="BE199" s="2" t="n">
        <v>2</v>
      </c>
      <c r="BF199" s="2" t="n">
        <v>31.11164855957</v>
      </c>
      <c r="BG199" s="2" t="n">
        <v>31.202772140503</v>
      </c>
      <c r="BH199" s="2" t="n">
        <f aca="false">(BF199+BG199)/2</f>
        <v>31.1572103500365</v>
      </c>
      <c r="BI199" s="2" t="n">
        <v>0.0911235809330009</v>
      </c>
      <c r="BJ199" s="2" t="n">
        <v>1</v>
      </c>
      <c r="BK199" s="2" t="n">
        <v>32.058059692383</v>
      </c>
      <c r="BL199" s="2" t="n">
        <v>31.679090499878</v>
      </c>
      <c r="BM199" s="2" t="n">
        <f aca="false">(BK199+BL199)/2</f>
        <v>31.8685750961305</v>
      </c>
      <c r="BN199" s="2" t="n">
        <v>0.378969192504997</v>
      </c>
      <c r="BO199" s="2" t="n">
        <v>2</v>
      </c>
      <c r="BP199" s="2" t="n">
        <v>32.22847366333</v>
      </c>
      <c r="BQ199" s="2" t="n">
        <v>32.146472930908</v>
      </c>
      <c r="BR199" s="2" t="n">
        <f aca="false">(BP199+BQ199)/2</f>
        <v>32.187473297119</v>
      </c>
      <c r="BS199" s="2" t="n">
        <v>0.0820007324220029</v>
      </c>
      <c r="BT199" s="2" t="n">
        <v>1</v>
      </c>
      <c r="BU199" s="2" t="n">
        <v>31.834259033203</v>
      </c>
      <c r="BV199" s="2" t="n">
        <v>31.332799911499</v>
      </c>
      <c r="BW199" s="2" t="n">
        <f aca="false">(BU199+BV199)/2</f>
        <v>31.583529472351</v>
      </c>
      <c r="BX199" s="2" t="n">
        <v>0.501459121704002</v>
      </c>
      <c r="BY199" s="2" t="n">
        <v>2</v>
      </c>
      <c r="BZ199" s="2" t="n">
        <v>30.249681472778</v>
      </c>
      <c r="CA199" s="2" t="n">
        <v>30.260635375977</v>
      </c>
      <c r="CB199" s="2" t="n">
        <f aca="false">(BZ199+CA199)/2</f>
        <v>30.2551584243775</v>
      </c>
      <c r="CC199" s="2" t="n">
        <v>0.0109539031989989</v>
      </c>
      <c r="CD199" s="2" t="n">
        <v>1</v>
      </c>
      <c r="CE199" s="2" t="n">
        <v>30.966205596924</v>
      </c>
      <c r="CF199" s="2" t="n">
        <v>31.768941879272</v>
      </c>
      <c r="CG199" s="2" t="n">
        <f aca="false">(CE199+CF199)/2</f>
        <v>31.367573738098</v>
      </c>
      <c r="CH199" s="2" t="n">
        <v>0.802736282348</v>
      </c>
      <c r="CI199" s="2" t="n">
        <v>2</v>
      </c>
      <c r="CJ199" s="4" t="n">
        <v>16977.2806692658</v>
      </c>
      <c r="CK199" s="4" t="n">
        <v>267.921839521659</v>
      </c>
      <c r="CL199" s="4" t="n">
        <v>405.135563969612</v>
      </c>
      <c r="CM199" s="4" t="n">
        <v>138.693345069885</v>
      </c>
      <c r="CN199" s="4" t="n">
        <v>46.7338218688965</v>
      </c>
      <c r="CO199" s="4" t="n">
        <v>7542</v>
      </c>
      <c r="CP199" s="4" t="n">
        <v>7587</v>
      </c>
      <c r="CQ199" s="4" t="n">
        <v>583.096102942496</v>
      </c>
      <c r="CR199" s="4" t="n">
        <v>759.593051129248</v>
      </c>
      <c r="CS199" s="4" t="n">
        <v>2</v>
      </c>
      <c r="CT199" s="4" t="n">
        <v>2667.36919230301</v>
      </c>
      <c r="CU199" s="4" t="n">
        <v>0.557035022974085</v>
      </c>
      <c r="CV199" s="4" t="n">
        <v>0.485368012766072</v>
      </c>
      <c r="CW199" s="4" t="n">
        <v>0.737852718132403</v>
      </c>
      <c r="CX199" s="4" t="n">
        <v>0.678558618950501</v>
      </c>
      <c r="CY199" s="4" t="n">
        <v>0</v>
      </c>
      <c r="CZ199" s="4" t="n">
        <v>0</v>
      </c>
      <c r="DA199" s="4" t="n">
        <v>0.834373694562633</v>
      </c>
      <c r="DB199" s="4" t="n">
        <v>0.790719068573719</v>
      </c>
      <c r="DC199" s="4" t="n">
        <v>27.5772002220154</v>
      </c>
      <c r="DD199" s="4" t="n">
        <v>4.86050939559937</v>
      </c>
      <c r="DE199" s="4" t="n">
        <v>-4.2155556678772</v>
      </c>
    </row>
    <row r="200" customFormat="false" ht="14.5" hidden="false" customHeight="false" outlineLevel="0" collapsed="false">
      <c r="A200" s="1" t="n">
        <v>603</v>
      </c>
      <c r="B200" s="8" t="n">
        <v>44619</v>
      </c>
      <c r="C200" s="2" t="s">
        <v>283</v>
      </c>
      <c r="D200" s="2" t="s">
        <v>284</v>
      </c>
      <c r="H200" s="2" t="s">
        <v>105</v>
      </c>
      <c r="I200" s="2" t="s">
        <v>99</v>
      </c>
      <c r="J200" s="2" t="n">
        <v>1</v>
      </c>
      <c r="K200" s="2" t="n">
        <v>3</v>
      </c>
      <c r="L200" s="2" t="n">
        <v>3</v>
      </c>
      <c r="M200" s="2" t="n">
        <v>4</v>
      </c>
      <c r="N200" s="2" t="n">
        <v>5</v>
      </c>
      <c r="O200" s="2" t="n">
        <v>6</v>
      </c>
      <c r="P200" s="2" t="n">
        <v>3</v>
      </c>
      <c r="Q200" s="2" t="n">
        <v>87</v>
      </c>
      <c r="R200" s="2" t="n">
        <v>29.898902893066</v>
      </c>
      <c r="S200" s="2" t="n">
        <v>29.899131774902</v>
      </c>
      <c r="T200" s="2" t="n">
        <f aca="false">(R200+S200)/2</f>
        <v>29.899017333984</v>
      </c>
      <c r="U200" s="2" t="n">
        <v>0.000228881835997896</v>
      </c>
      <c r="V200" s="2" t="n">
        <v>1</v>
      </c>
      <c r="W200" s="2" t="n">
        <v>29.938234329224</v>
      </c>
      <c r="X200" s="2" t="n">
        <v>29.243162155151</v>
      </c>
      <c r="Y200" s="2" t="n">
        <f aca="false">(W200+X200)/2</f>
        <v>29.5906982421875</v>
      </c>
      <c r="Z200" s="2" t="n">
        <v>0.695072174072997</v>
      </c>
      <c r="AA200" s="2" t="n">
        <v>2</v>
      </c>
      <c r="AB200" s="2" t="n">
        <v>32.677509307861</v>
      </c>
      <c r="AC200" s="2" t="n">
        <v>32.610893249512</v>
      </c>
      <c r="AD200" s="2" t="n">
        <f aca="false">(AB200+AC200)/2</f>
        <v>32.6442012786865</v>
      </c>
      <c r="AE200" s="2" t="n">
        <v>0.0666160583489983</v>
      </c>
      <c r="AF200" s="2" t="n">
        <v>1</v>
      </c>
      <c r="AG200" s="2" t="n">
        <v>33.343910217285</v>
      </c>
      <c r="AH200" s="2" t="n">
        <v>33.199596405029</v>
      </c>
      <c r="AI200" s="2" t="n">
        <f aca="false">(AG200+AH200)/2</f>
        <v>33.271753311157</v>
      </c>
      <c r="AJ200" s="2" t="n">
        <v>0.144313812256001</v>
      </c>
      <c r="AK200" s="2" t="n">
        <v>1</v>
      </c>
      <c r="AL200" s="2" t="n">
        <v>30.227207183838</v>
      </c>
      <c r="AM200" s="2" t="n">
        <v>30.590547561646</v>
      </c>
      <c r="AN200" s="2" t="n">
        <f aca="false">(AL200+AM200)/2</f>
        <v>30.408877372742</v>
      </c>
      <c r="AO200" s="2" t="n">
        <v>0.363340377808001</v>
      </c>
      <c r="AP200" s="2" t="n">
        <v>2</v>
      </c>
      <c r="AQ200" s="2" t="n">
        <v>31.16325378418</v>
      </c>
      <c r="AR200" s="2" t="n">
        <v>31.585517883301</v>
      </c>
      <c r="AS200" s="2" t="n">
        <f aca="false">(AQ200+AR200)/2</f>
        <v>31.3743858337405</v>
      </c>
      <c r="AT200" s="2" t="n">
        <v>0.422264099121001</v>
      </c>
      <c r="AU200" s="2" t="n">
        <v>2</v>
      </c>
      <c r="AV200" s="2" t="n">
        <v>32.817546844482</v>
      </c>
      <c r="AW200" s="2" t="n">
        <v>33.228000640869</v>
      </c>
      <c r="AX200" s="2" t="n">
        <f aca="false">(AV200+AW200)/2</f>
        <v>33.0227737426755</v>
      </c>
      <c r="AY200" s="2" t="n">
        <v>0.410453796386996</v>
      </c>
      <c r="AZ200" s="2" t="n">
        <v>2</v>
      </c>
      <c r="BA200" s="2" t="n">
        <v>31.280336380005</v>
      </c>
      <c r="BB200" s="2" t="n">
        <v>31.912530899048</v>
      </c>
      <c r="BC200" s="2" t="n">
        <f aca="false">(BA200+BB200)/2</f>
        <v>31.5964336395265</v>
      </c>
      <c r="BD200" s="2" t="n">
        <v>0.632194519043001</v>
      </c>
      <c r="BE200" s="2" t="n">
        <v>2</v>
      </c>
      <c r="BF200" s="2" t="n">
        <v>31.439304351807</v>
      </c>
      <c r="BG200" s="2" t="n">
        <v>31.400489807129</v>
      </c>
      <c r="BH200" s="2" t="n">
        <f aca="false">(BF200+BG200)/2</f>
        <v>31.419897079468</v>
      </c>
      <c r="BI200" s="2" t="n">
        <v>0.0388145446780008</v>
      </c>
      <c r="BJ200" s="2" t="n">
        <v>1</v>
      </c>
      <c r="BK200" s="2" t="n">
        <v>31.720720291138</v>
      </c>
      <c r="BL200" s="2" t="n">
        <v>31.34446144104</v>
      </c>
      <c r="BM200" s="2" t="n">
        <f aca="false">(BK200+BL200)/2</f>
        <v>31.532590866089</v>
      </c>
      <c r="BN200" s="2" t="n">
        <v>0.376258850098001</v>
      </c>
      <c r="BO200" s="2" t="n">
        <v>2</v>
      </c>
      <c r="BP200" s="2" t="n">
        <v>32.560871124268</v>
      </c>
      <c r="BQ200" s="2" t="n">
        <v>32.128566741943</v>
      </c>
      <c r="BR200" s="2" t="n">
        <f aca="false">(BP200+BQ200)/2</f>
        <v>32.3447189331055</v>
      </c>
      <c r="BS200" s="2" t="n">
        <v>0.432304382325</v>
      </c>
      <c r="BT200" s="2" t="n">
        <v>2</v>
      </c>
      <c r="BU200" s="2" t="n">
        <v>31.92406463623</v>
      </c>
      <c r="BV200" s="2" t="n">
        <v>31.015523910522</v>
      </c>
      <c r="BW200" s="2" t="n">
        <f aca="false">(BU200+BV200)/2</f>
        <v>31.469794273376</v>
      </c>
      <c r="BX200" s="2" t="n">
        <v>0.908540725708001</v>
      </c>
      <c r="BY200" s="2" t="n">
        <v>2</v>
      </c>
      <c r="BZ200" s="2" t="n">
        <v>30.633876800537</v>
      </c>
      <c r="CA200" s="2" t="n">
        <v>29.987609863281</v>
      </c>
      <c r="CB200" s="2" t="n">
        <f aca="false">(BZ200+CA200)/2</f>
        <v>30.310743331909</v>
      </c>
      <c r="CC200" s="2" t="n">
        <v>0.646266937255998</v>
      </c>
      <c r="CD200" s="2" t="n">
        <v>2</v>
      </c>
      <c r="CE200" s="2" t="n">
        <v>30.961294174194</v>
      </c>
      <c r="CF200" s="2" t="n">
        <v>31.243110656738</v>
      </c>
      <c r="CG200" s="2" t="n">
        <f aca="false">(CE200+CF200)/2</f>
        <v>31.102202415466</v>
      </c>
      <c r="CH200" s="2" t="n">
        <v>0.281816482544002</v>
      </c>
      <c r="CI200" s="2" t="n">
        <v>1</v>
      </c>
      <c r="CJ200" s="4" t="n">
        <v>18801.7513313478</v>
      </c>
      <c r="CK200" s="4" t="n">
        <v>399.523565011808</v>
      </c>
      <c r="CL200" s="4" t="n">
        <v>555.161638259887</v>
      </c>
      <c r="CM200" s="4" t="n">
        <v>194.015616416931</v>
      </c>
      <c r="CN200" s="4" t="n">
        <v>121.989775896072</v>
      </c>
      <c r="CO200" s="4" t="n">
        <v>12791</v>
      </c>
      <c r="CP200" s="4" t="n">
        <v>12905</v>
      </c>
      <c r="CQ200" s="4" t="n">
        <v>884.574472602913</v>
      </c>
      <c r="CR200" s="4" t="n">
        <v>993.369431887841</v>
      </c>
      <c r="CS200" s="4" t="n">
        <v>8</v>
      </c>
      <c r="CT200" s="4" t="n">
        <v>2977.85540282937</v>
      </c>
      <c r="CU200" s="4" t="n">
        <v>1.38706257180242</v>
      </c>
      <c r="CV200" s="4" t="n">
        <v>1.59253247724255</v>
      </c>
      <c r="CW200" s="4" t="n">
        <v>1.25466888194928</v>
      </c>
      <c r="CX200" s="4" t="n">
        <v>1.3710574367876</v>
      </c>
      <c r="CY200" s="4" t="n">
        <v>2.347338681</v>
      </c>
      <c r="CZ200" s="4" t="n">
        <v>4.261015829</v>
      </c>
      <c r="DA200" s="4" t="n">
        <v>1.33832217411811</v>
      </c>
      <c r="DB200" s="4" t="n">
        <v>1.50843444811884</v>
      </c>
      <c r="DC200" s="4" t="n">
        <v>26.6640000343323</v>
      </c>
      <c r="DD200" s="4" t="n">
        <v>5.01049280166626</v>
      </c>
      <c r="DE200" s="4" t="n">
        <v>-4.73813962936401</v>
      </c>
    </row>
    <row r="201" customFormat="false" ht="14.5" hidden="false" customHeight="false" outlineLevel="0" collapsed="false">
      <c r="A201" s="1" t="n">
        <v>609</v>
      </c>
      <c r="B201" s="8" t="n">
        <v>44642</v>
      </c>
      <c r="C201" s="2" t="s">
        <v>118</v>
      </c>
      <c r="D201" s="2" t="s">
        <v>285</v>
      </c>
      <c r="H201" s="2" t="s">
        <v>149</v>
      </c>
      <c r="I201" s="2" t="s">
        <v>99</v>
      </c>
      <c r="J201" s="2" t="n">
        <v>1</v>
      </c>
      <c r="K201" s="2" t="n">
        <v>6</v>
      </c>
      <c r="L201" s="2" t="n">
        <v>1</v>
      </c>
      <c r="M201" s="2" t="n">
        <v>3</v>
      </c>
      <c r="N201" s="2" t="n">
        <v>6</v>
      </c>
      <c r="O201" s="2" t="n">
        <v>7</v>
      </c>
      <c r="P201" s="2" t="n">
        <v>3</v>
      </c>
      <c r="Q201" s="2" t="n">
        <v>41</v>
      </c>
      <c r="R201" s="2" t="n">
        <v>28.466924667358</v>
      </c>
      <c r="S201" s="2" t="n">
        <v>28.703868865967</v>
      </c>
      <c r="T201" s="2" t="n">
        <f aca="false">(R201+S201)/2</f>
        <v>28.5853967666625</v>
      </c>
      <c r="U201" s="2" t="n">
        <v>0.236944198608999</v>
      </c>
      <c r="V201" s="2" t="n">
        <v>1</v>
      </c>
      <c r="W201" s="2" t="n">
        <v>28.989278793335</v>
      </c>
      <c r="X201" s="2" t="n">
        <v>28.194906234741</v>
      </c>
      <c r="Y201" s="2" t="n">
        <f aca="false">(W201+X201)/2</f>
        <v>28.592092514038</v>
      </c>
      <c r="Z201" s="2" t="n">
        <v>0.794372558593999</v>
      </c>
      <c r="AA201" s="2" t="n">
        <v>2</v>
      </c>
      <c r="AB201" s="2" t="n">
        <v>31.682250976562</v>
      </c>
      <c r="AC201" s="2" t="n">
        <v>31.649126052856</v>
      </c>
      <c r="AD201" s="2" t="n">
        <f aca="false">(AB201+AC201)/2</f>
        <v>31.665688514709</v>
      </c>
      <c r="AE201" s="2" t="n">
        <v>0.0331249237059978</v>
      </c>
      <c r="AF201" s="2" t="n">
        <v>1</v>
      </c>
      <c r="AG201" s="2" t="n">
        <v>32.382678985596</v>
      </c>
      <c r="AH201" s="2" t="n">
        <v>32.445465087891</v>
      </c>
      <c r="AI201" s="2" t="n">
        <f aca="false">(AG201+AH201)/2</f>
        <v>32.4140720367435</v>
      </c>
      <c r="AJ201" s="2" t="n">
        <v>0.062786102295</v>
      </c>
      <c r="AK201" s="2" t="n">
        <v>1</v>
      </c>
      <c r="AL201" s="2" t="n">
        <v>30.187559127808</v>
      </c>
      <c r="AM201" s="2" t="n">
        <v>29.733648300171</v>
      </c>
      <c r="AN201" s="2" t="n">
        <f aca="false">(AL201+AM201)/2</f>
        <v>29.9606037139895</v>
      </c>
      <c r="AO201" s="2" t="n">
        <v>0.453910827636999</v>
      </c>
      <c r="AP201" s="2" t="n">
        <v>2</v>
      </c>
      <c r="AQ201" s="2" t="n">
        <v>31.073879241943</v>
      </c>
      <c r="AR201" s="2" t="n">
        <v>30.787311553955</v>
      </c>
      <c r="AS201" s="2" t="n">
        <f aca="false">(AQ201+AR201)/2</f>
        <v>30.930595397949</v>
      </c>
      <c r="AT201" s="2" t="n">
        <v>0.286567687988001</v>
      </c>
      <c r="AU201" s="2" t="n">
        <v>1</v>
      </c>
      <c r="AV201" s="2" t="n">
        <v>32.299388885498</v>
      </c>
      <c r="AW201" s="2" t="n">
        <v>32.437091827393</v>
      </c>
      <c r="AX201" s="2" t="n">
        <f aca="false">(AV201+AW201)/2</f>
        <v>32.3682403564455</v>
      </c>
      <c r="AY201" s="2" t="n">
        <v>0.137702941895</v>
      </c>
      <c r="AZ201" s="2" t="n">
        <v>1</v>
      </c>
      <c r="BA201" s="2" t="n">
        <v>30.824638366699</v>
      </c>
      <c r="BB201" s="2" t="n">
        <v>31.078174591064</v>
      </c>
      <c r="BC201" s="2" t="n">
        <f aca="false">(BA201+BB201)/2</f>
        <v>30.9514064788815</v>
      </c>
      <c r="BD201" s="2" t="n">
        <v>0.253536224365</v>
      </c>
      <c r="BE201" s="2" t="n">
        <v>1</v>
      </c>
      <c r="BF201" s="2" t="n">
        <v>31.778781890869</v>
      </c>
      <c r="BG201" s="2" t="n">
        <v>31.654384613037</v>
      </c>
      <c r="BH201" s="2" t="n">
        <f aca="false">(BF201+BG201)/2</f>
        <v>31.716583251953</v>
      </c>
      <c r="BI201" s="2" t="n">
        <v>0.124397277831999</v>
      </c>
      <c r="BJ201" s="2" t="n">
        <v>1</v>
      </c>
      <c r="BK201" s="2" t="n">
        <v>31.783449172974</v>
      </c>
      <c r="BL201" s="2" t="n">
        <v>31.703722000122</v>
      </c>
      <c r="BM201" s="2" t="n">
        <f aca="false">(BK201+BL201)/2</f>
        <v>31.743585586548</v>
      </c>
      <c r="BN201" s="2" t="n">
        <v>0.0797271728519995</v>
      </c>
      <c r="BO201" s="2" t="n">
        <v>1</v>
      </c>
      <c r="BP201" s="2" t="n">
        <v>32.640365600586</v>
      </c>
      <c r="BQ201" s="2" t="n">
        <v>32.523422241211</v>
      </c>
      <c r="BR201" s="2" t="n">
        <f aca="false">(BP201+BQ201)/2</f>
        <v>32.5818939208985</v>
      </c>
      <c r="BS201" s="2" t="n">
        <v>0.116943359375</v>
      </c>
      <c r="BT201" s="2" t="n">
        <v>1</v>
      </c>
      <c r="BU201" s="2" t="n">
        <v>31.74112701416</v>
      </c>
      <c r="BV201" s="2" t="n">
        <v>31.440500259399</v>
      </c>
      <c r="BW201" s="2" t="n">
        <f aca="false">(BU201+BV201)/2</f>
        <v>31.5908136367795</v>
      </c>
      <c r="BX201" s="2" t="n">
        <v>0.300626754761002</v>
      </c>
      <c r="BY201" s="2" t="n">
        <v>2</v>
      </c>
      <c r="BZ201" s="2" t="n">
        <v>30.439968109131</v>
      </c>
      <c r="CA201" s="2" t="n">
        <v>30.417284011841</v>
      </c>
      <c r="CB201" s="2" t="n">
        <f aca="false">(BZ201+CA201)/2</f>
        <v>30.428626060486</v>
      </c>
      <c r="CC201" s="2" t="n">
        <v>0.02268409729</v>
      </c>
      <c r="CD201" s="2" t="n">
        <v>1</v>
      </c>
      <c r="CE201" s="2" t="n">
        <v>31.014451980591</v>
      </c>
      <c r="CF201" s="2" t="n">
        <v>31.366695404053</v>
      </c>
      <c r="CG201" s="2" t="n">
        <f aca="false">(CE201+CF201)/2</f>
        <v>31.190573692322</v>
      </c>
      <c r="CH201" s="2" t="n">
        <v>0.352243423461999</v>
      </c>
      <c r="CI201" s="2" t="n">
        <v>2</v>
      </c>
      <c r="CJ201" s="4" t="n">
        <v>18480.1449383374</v>
      </c>
      <c r="CK201" s="4" t="n">
        <v>92.1907533005734</v>
      </c>
      <c r="CL201" s="4" t="n">
        <v>442.303988456726</v>
      </c>
      <c r="CM201" s="4" t="n">
        <v>51.4534530639649</v>
      </c>
      <c r="CN201" s="4" t="n">
        <v>0</v>
      </c>
      <c r="CO201" s="4" t="n">
        <v>10767</v>
      </c>
      <c r="CP201" s="4" t="n">
        <v>10828</v>
      </c>
      <c r="CQ201" s="4" t="n">
        <v>672.581991130396</v>
      </c>
      <c r="CR201" s="4" t="n">
        <v>977.173657829722</v>
      </c>
      <c r="CS201" s="4" t="n">
        <v>0</v>
      </c>
      <c r="CT201" s="4" t="n">
        <v>2859.71436048414</v>
      </c>
      <c r="CU201" s="4" t="n">
        <v>0.249224890104656</v>
      </c>
      <c r="CV201" s="4" t="n">
        <v>0.199338709575374</v>
      </c>
      <c r="CW201" s="4" t="n">
        <v>0.910083246152514</v>
      </c>
      <c r="CX201" s="4" t="n">
        <v>0.883599771760163</v>
      </c>
      <c r="CY201" s="4" t="n">
        <v>0</v>
      </c>
      <c r="CZ201" s="4" t="n">
        <v>0</v>
      </c>
      <c r="DA201" s="4" t="n">
        <v>0.835590988277544</v>
      </c>
      <c r="DB201" s="4" t="n">
        <v>0.792177292994164</v>
      </c>
      <c r="DC201" s="4" t="n">
        <v>28.4219996452331</v>
      </c>
      <c r="DD201" s="4" t="n">
        <v>6.40270662307739</v>
      </c>
      <c r="DE201" s="4" t="n">
        <v>-5.14455413818359</v>
      </c>
    </row>
    <row r="202" customFormat="false" ht="14.5" hidden="false" customHeight="false" outlineLevel="0" collapsed="false">
      <c r="A202" s="1" t="n">
        <v>612</v>
      </c>
      <c r="B202" s="8" t="n">
        <v>44651</v>
      </c>
      <c r="C202" s="2" t="s">
        <v>286</v>
      </c>
      <c r="D202" s="2" t="s">
        <v>287</v>
      </c>
      <c r="E202" s="2" t="n">
        <v>0</v>
      </c>
      <c r="H202" s="2" t="s">
        <v>132</v>
      </c>
      <c r="I202" s="2" t="s">
        <v>99</v>
      </c>
      <c r="J202" s="2" t="n">
        <v>1</v>
      </c>
      <c r="K202" s="2" t="n">
        <v>7</v>
      </c>
      <c r="L202" s="2" t="n">
        <v>5</v>
      </c>
      <c r="M202" s="2" t="n">
        <v>5</v>
      </c>
      <c r="N202" s="2" t="n">
        <v>5</v>
      </c>
      <c r="O202" s="2" t="n">
        <v>6</v>
      </c>
      <c r="P202" s="2" t="n">
        <v>4</v>
      </c>
      <c r="Q202" s="2" t="n">
        <v>55</v>
      </c>
      <c r="R202" s="2" t="n">
        <v>31.084608078003</v>
      </c>
      <c r="S202" s="2" t="n">
        <v>30.026971817017</v>
      </c>
      <c r="T202" s="2" t="n">
        <f aca="false">(R202+S202)/2</f>
        <v>30.55578994751</v>
      </c>
      <c r="U202" s="2" t="n">
        <v>1.057636260986</v>
      </c>
      <c r="V202" s="2" t="n">
        <v>2</v>
      </c>
      <c r="W202" s="2" t="n">
        <v>29.199586868286</v>
      </c>
      <c r="X202" s="2" t="n">
        <v>28.988702774048</v>
      </c>
      <c r="Y202" s="2" t="n">
        <f aca="false">(W202+X202)/2</f>
        <v>29.094144821167</v>
      </c>
      <c r="Z202" s="2" t="n">
        <v>0.210884094238001</v>
      </c>
      <c r="AA202" s="2" t="n">
        <v>1</v>
      </c>
      <c r="AB202" s="2" t="n">
        <v>32.647918701172</v>
      </c>
      <c r="AC202" s="2" t="n">
        <v>32.564044952393</v>
      </c>
      <c r="AD202" s="2" t="n">
        <f aca="false">(AB202+AC202)/2</f>
        <v>32.6059818267825</v>
      </c>
      <c r="AE202" s="2" t="n">
        <v>0.0838737487790056</v>
      </c>
      <c r="AF202" s="2" t="n">
        <v>1</v>
      </c>
      <c r="AG202" s="2" t="n">
        <v>33.129974365234</v>
      </c>
      <c r="AH202" s="2" t="n">
        <v>33.064521789551</v>
      </c>
      <c r="AI202" s="2" t="n">
        <f aca="false">(AG202+AH202)/2</f>
        <v>33.0972480773925</v>
      </c>
      <c r="AJ202" s="2" t="n">
        <v>0.0654525756829969</v>
      </c>
      <c r="AK202" s="2" t="n">
        <v>1</v>
      </c>
      <c r="AL202" s="2" t="n">
        <v>31.280364990234</v>
      </c>
      <c r="AM202" s="2" t="n">
        <v>31.125394821167</v>
      </c>
      <c r="AN202" s="2" t="n">
        <f aca="false">(AL202+AM202)/2</f>
        <v>31.2028799057005</v>
      </c>
      <c r="AO202" s="2" t="n">
        <v>0.154970169066999</v>
      </c>
      <c r="AP202" s="2" t="n">
        <v>1</v>
      </c>
      <c r="AQ202" s="2" t="n">
        <v>31.640705108643</v>
      </c>
      <c r="AR202" s="2" t="n">
        <v>31.471801757812</v>
      </c>
      <c r="AS202" s="2" t="n">
        <f aca="false">(AQ202+AR202)/2</f>
        <v>31.5562534332275</v>
      </c>
      <c r="AT202" s="2" t="n">
        <v>0.168903350831002</v>
      </c>
      <c r="AU202" s="2" t="n">
        <v>1</v>
      </c>
      <c r="AV202" s="2" t="n">
        <v>32.505825042725</v>
      </c>
      <c r="AW202" s="2" t="n">
        <v>32.851287841797</v>
      </c>
      <c r="AX202" s="2" t="n">
        <f aca="false">(AV202+AW202)/2</f>
        <v>32.678556442261</v>
      </c>
      <c r="AY202" s="2" t="n">
        <v>0.345462799072003</v>
      </c>
      <c r="AZ202" s="2" t="n">
        <v>2</v>
      </c>
      <c r="BA202" s="2" t="n">
        <v>32.434597015381</v>
      </c>
      <c r="BB202" s="2" t="n">
        <v>32.287727355957</v>
      </c>
      <c r="BC202" s="2" t="n">
        <f aca="false">(BA202+BB202)/2</f>
        <v>32.361162185669</v>
      </c>
      <c r="BD202" s="2" t="n">
        <v>0.146869659423999</v>
      </c>
      <c r="BE202" s="2" t="n">
        <v>1</v>
      </c>
      <c r="BF202" s="2" t="n">
        <v>32.047718048096</v>
      </c>
      <c r="BG202" s="2" t="n">
        <v>31.627065658569</v>
      </c>
      <c r="BH202" s="2" t="n">
        <f aca="false">(BF202+BG202)/2</f>
        <v>31.8373918533325</v>
      </c>
      <c r="BI202" s="2" t="n">
        <v>0.420652389527003</v>
      </c>
      <c r="BJ202" s="2" t="n">
        <v>2</v>
      </c>
      <c r="BK202" s="2" t="n">
        <v>32.169807434082</v>
      </c>
      <c r="BL202" s="2" t="n">
        <v>30.987018585205</v>
      </c>
      <c r="BM202" s="2" t="n">
        <f aca="false">(BK202+BL202)/2</f>
        <v>31.5784130096435</v>
      </c>
      <c r="BN202" s="2" t="n">
        <v>1.182788848877</v>
      </c>
      <c r="BO202" s="2" t="n">
        <v>2</v>
      </c>
      <c r="BP202" s="2" t="n">
        <v>31.959955215454</v>
      </c>
      <c r="BQ202" s="2" t="n">
        <v>32.170394897461</v>
      </c>
      <c r="BR202" s="2" t="n">
        <f aca="false">(BP202+BQ202)/2</f>
        <v>32.0651750564575</v>
      </c>
      <c r="BS202" s="2" t="n">
        <v>0.210439682007003</v>
      </c>
      <c r="BT202" s="2" t="n">
        <v>1</v>
      </c>
      <c r="BU202" s="2" t="n">
        <v>31.432813644409</v>
      </c>
      <c r="BV202" s="2" t="n">
        <v>30.695251464844</v>
      </c>
      <c r="BW202" s="2" t="n">
        <f aca="false">(BU202+BV202)/2</f>
        <v>31.0640325546265</v>
      </c>
      <c r="BX202" s="2" t="n">
        <v>0.737562179565</v>
      </c>
      <c r="BY202" s="2" t="n">
        <v>2</v>
      </c>
      <c r="BZ202" s="2" t="n">
        <v>30.942943572998</v>
      </c>
      <c r="CA202" s="2" t="n">
        <v>30.817819595337</v>
      </c>
      <c r="CB202" s="2" t="n">
        <f aca="false">(BZ202+CA202)/2</f>
        <v>30.8803815841675</v>
      </c>
      <c r="CC202" s="2" t="n">
        <v>0.125123977661001</v>
      </c>
      <c r="CD202" s="2" t="n">
        <v>1</v>
      </c>
      <c r="CE202" s="2" t="n">
        <v>31.138774871826</v>
      </c>
      <c r="CF202" s="2" t="n">
        <v>31.443958282471</v>
      </c>
      <c r="CG202" s="2" t="n">
        <f aca="false">(CE202+CF202)/2</f>
        <v>31.2913665771485</v>
      </c>
      <c r="CH202" s="2" t="n">
        <v>0.305183410645</v>
      </c>
      <c r="CI202" s="2" t="n">
        <v>2</v>
      </c>
      <c r="CJ202" s="4" t="n">
        <v>26828.0577705264</v>
      </c>
      <c r="CK202" s="4" t="n">
        <v>983.48771399639</v>
      </c>
      <c r="CL202" s="4" t="n">
        <v>1028.84788131714</v>
      </c>
      <c r="CM202" s="4" t="n">
        <v>377.849895000458</v>
      </c>
      <c r="CN202" s="4" t="n">
        <v>435.039820671081</v>
      </c>
      <c r="CO202" s="4" t="n">
        <v>13994</v>
      </c>
      <c r="CP202" s="4" t="n">
        <v>14027</v>
      </c>
      <c r="CQ202" s="4" t="n">
        <v>838.083626401756</v>
      </c>
      <c r="CR202" s="4" t="n">
        <v>1332.19303061202</v>
      </c>
      <c r="CS202" s="4" t="n">
        <v>13</v>
      </c>
      <c r="CT202" s="4" t="n">
        <v>4841.03177622145</v>
      </c>
      <c r="CU202" s="4" t="n">
        <v>2.19367580404257</v>
      </c>
      <c r="CV202" s="4" t="n">
        <v>3.64332572572306</v>
      </c>
      <c r="CW202" s="4" t="n">
        <v>1.22260578583521</v>
      </c>
      <c r="CX202" s="4" t="n">
        <v>1.32059660051125</v>
      </c>
      <c r="CY202" s="4" t="n">
        <v>3.780553222</v>
      </c>
      <c r="CZ202" s="4" t="n">
        <v>51.68296274</v>
      </c>
      <c r="DA202" s="4" t="n">
        <v>0.945409732072802</v>
      </c>
      <c r="DB202" s="4" t="n">
        <v>0.928513793158593</v>
      </c>
      <c r="DC202" s="4" t="n">
        <v>24.9369601249695</v>
      </c>
      <c r="DD202" s="4" t="n">
        <v>4.59970207214356</v>
      </c>
      <c r="DE202" s="4" t="n">
        <v>-5.58176603317261</v>
      </c>
    </row>
    <row r="203" customFormat="false" ht="14.5" hidden="false" customHeight="false" outlineLevel="0" collapsed="false">
      <c r="A203" s="1" t="n">
        <v>616</v>
      </c>
      <c r="B203" s="8" t="n">
        <v>44663</v>
      </c>
      <c r="C203" s="2" t="s">
        <v>96</v>
      </c>
      <c r="D203" s="2" t="s">
        <v>125</v>
      </c>
      <c r="H203" s="2" t="s">
        <v>123</v>
      </c>
      <c r="I203" s="2" t="s">
        <v>99</v>
      </c>
      <c r="J203" s="2" t="n">
        <v>1</v>
      </c>
      <c r="K203" s="2" t="n">
        <v>9</v>
      </c>
      <c r="L203" s="2" t="n">
        <v>7</v>
      </c>
      <c r="M203" s="2" t="n">
        <v>1</v>
      </c>
      <c r="N203" s="2" t="n">
        <v>6</v>
      </c>
      <c r="O203" s="2" t="n">
        <v>6</v>
      </c>
      <c r="P203" s="2" t="n">
        <v>3</v>
      </c>
      <c r="Q203" s="2" t="n">
        <v>60</v>
      </c>
      <c r="R203" s="2" t="n">
        <v>30.895833969116</v>
      </c>
      <c r="S203" s="2" t="n">
        <v>30.10237121582</v>
      </c>
      <c r="T203" s="2" t="n">
        <f aca="false">(R203+S203)/2</f>
        <v>30.499102592468</v>
      </c>
      <c r="U203" s="2" t="n">
        <v>0.793462753296001</v>
      </c>
      <c r="V203" s="2" t="n">
        <v>2</v>
      </c>
      <c r="W203" s="2" t="n">
        <v>29.286661148071</v>
      </c>
      <c r="X203" s="2" t="n">
        <v>29.163799285889</v>
      </c>
      <c r="Y203" s="2" t="n">
        <f aca="false">(W203+X203)/2</f>
        <v>29.22523021698</v>
      </c>
      <c r="Z203" s="2" t="n">
        <v>0.122861862182003</v>
      </c>
      <c r="AA203" s="2" t="n">
        <v>1</v>
      </c>
      <c r="AB203" s="2" t="n">
        <v>32.672946929932</v>
      </c>
      <c r="AC203" s="2" t="n">
        <v>32.644355773926</v>
      </c>
      <c r="AD203" s="2" t="n">
        <f aca="false">(AB203+AC203)/2</f>
        <v>32.658651351929</v>
      </c>
      <c r="AE203" s="2" t="n">
        <v>0.0285911560060015</v>
      </c>
      <c r="AF203" s="2" t="n">
        <v>1</v>
      </c>
      <c r="AG203" s="2" t="n">
        <v>33.052795410156</v>
      </c>
      <c r="AH203" s="2" t="n">
        <v>33.284767150879</v>
      </c>
      <c r="AI203" s="2" t="n">
        <f aca="false">(AG203+AH203)/2</f>
        <v>33.1687812805175</v>
      </c>
      <c r="AJ203" s="2" t="n">
        <v>0.231971740722997</v>
      </c>
      <c r="AK203" s="2" t="n">
        <v>1</v>
      </c>
      <c r="AL203" s="2" t="n">
        <v>31.207387924194</v>
      </c>
      <c r="AM203" s="2" t="n">
        <v>30.749050140381</v>
      </c>
      <c r="AN203" s="2" t="n">
        <f aca="false">(AL203+AM203)/2</f>
        <v>30.9782190322875</v>
      </c>
      <c r="AO203" s="2" t="n">
        <v>0.458337783812997</v>
      </c>
      <c r="AP203" s="2" t="n">
        <v>2</v>
      </c>
      <c r="AQ203" s="2" t="n">
        <v>31.955406188965</v>
      </c>
      <c r="AR203" s="2" t="n">
        <v>31.68892288208</v>
      </c>
      <c r="AS203" s="2" t="n">
        <f aca="false">(AQ203+AR203)/2</f>
        <v>31.8221645355225</v>
      </c>
      <c r="AT203" s="2" t="n">
        <v>0.266483306885</v>
      </c>
      <c r="AU203" s="2" t="n">
        <v>1</v>
      </c>
      <c r="AV203" s="2" t="n">
        <v>32.279987335205</v>
      </c>
      <c r="AW203" s="2" t="n">
        <v>32.873825073242</v>
      </c>
      <c r="AX203" s="2" t="n">
        <f aca="false">(AV203+AW203)/2</f>
        <v>32.5769062042235</v>
      </c>
      <c r="AY203" s="2" t="n">
        <v>0.593837738037003</v>
      </c>
      <c r="AZ203" s="2" t="n">
        <v>2</v>
      </c>
      <c r="BA203" s="2" t="n">
        <v>32.226699829102</v>
      </c>
      <c r="BB203" s="2" t="n">
        <v>32.291011810303</v>
      </c>
      <c r="BC203" s="2" t="n">
        <f aca="false">(BA203+BB203)/2</f>
        <v>32.2588558197025</v>
      </c>
      <c r="BD203" s="2" t="n">
        <v>0.0643119812009942</v>
      </c>
      <c r="BE203" s="2" t="n">
        <v>1</v>
      </c>
      <c r="BF203" s="2" t="n">
        <v>31.863229751587</v>
      </c>
      <c r="BG203" s="2" t="n">
        <v>31.681840896606</v>
      </c>
      <c r="BH203" s="2" t="n">
        <f aca="false">(BF203+BG203)/2</f>
        <v>31.7725353240965</v>
      </c>
      <c r="BI203" s="2" t="n">
        <v>0.181388854980998</v>
      </c>
      <c r="BJ203" s="2" t="n">
        <v>1</v>
      </c>
      <c r="BK203" s="2" t="n">
        <v>32.004776000977</v>
      </c>
      <c r="BL203" s="2" t="n">
        <v>31.693683624268</v>
      </c>
      <c r="BM203" s="2" t="n">
        <f aca="false">(BK203+BL203)/2</f>
        <v>31.8492298126225</v>
      </c>
      <c r="BN203" s="2" t="n">
        <v>0.311092376709002</v>
      </c>
      <c r="BO203" s="2" t="n">
        <v>2</v>
      </c>
      <c r="BP203" s="2" t="n">
        <v>32.445663452148</v>
      </c>
      <c r="BQ203" s="2" t="n">
        <v>32.142799377441</v>
      </c>
      <c r="BR203" s="2" t="n">
        <f aca="false">(BP203+BQ203)/2</f>
        <v>32.2942314147945</v>
      </c>
      <c r="BS203" s="2" t="n">
        <v>0.302864074706996</v>
      </c>
      <c r="BT203" s="2" t="n">
        <v>2</v>
      </c>
      <c r="BU203" s="2" t="n">
        <v>31.997211456299</v>
      </c>
      <c r="BV203" s="2" t="n">
        <v>30.98756980896</v>
      </c>
      <c r="BW203" s="2" t="n">
        <f aca="false">(BU203+BV203)/2</f>
        <v>31.4923906326295</v>
      </c>
      <c r="BX203" s="2" t="n">
        <v>1.009641647339</v>
      </c>
      <c r="BY203" s="2" t="n">
        <v>2</v>
      </c>
      <c r="BZ203" s="2" t="n">
        <v>30.775510787964</v>
      </c>
      <c r="CA203" s="2" t="n">
        <v>30.745338439941</v>
      </c>
      <c r="CB203" s="2" t="n">
        <f aca="false">(BZ203+CA203)/2</f>
        <v>30.7604246139525</v>
      </c>
      <c r="CC203" s="2" t="n">
        <v>0.0301723480229974</v>
      </c>
      <c r="CD203" s="2" t="n">
        <v>1</v>
      </c>
      <c r="CE203" s="2" t="n">
        <v>31.315641403198</v>
      </c>
      <c r="CF203" s="2" t="n">
        <v>31.511777877808</v>
      </c>
      <c r="CG203" s="2" t="n">
        <f aca="false">(CE203+CF203)/2</f>
        <v>31.413709640503</v>
      </c>
      <c r="CH203" s="2" t="n">
        <v>0.19613647461</v>
      </c>
      <c r="CI203" s="2" t="n">
        <v>1</v>
      </c>
      <c r="CJ203" s="4" t="n">
        <v>17463.8321077966</v>
      </c>
      <c r="CK203" s="4" t="n">
        <v>647.009503175124</v>
      </c>
      <c r="CL203" s="4" t="n">
        <v>553.877239227295</v>
      </c>
      <c r="CM203" s="4" t="n">
        <v>289.543297529221</v>
      </c>
      <c r="CN203" s="4" t="n">
        <v>233.478229522706</v>
      </c>
      <c r="CO203" s="4" t="n">
        <v>10106</v>
      </c>
      <c r="CP203" s="4" t="n">
        <v>10146</v>
      </c>
      <c r="CQ203" s="4" t="n">
        <v>764.816330409481</v>
      </c>
      <c r="CR203" s="4" t="n">
        <v>1159.23324656162</v>
      </c>
      <c r="CS203" s="4" t="n">
        <v>11</v>
      </c>
      <c r="CT203" s="4" t="n">
        <v>3230.09171359008</v>
      </c>
      <c r="CU203" s="4" t="n">
        <v>1.46349671764788</v>
      </c>
      <c r="CV203" s="4" t="n">
        <v>1.73092232266788</v>
      </c>
      <c r="CW203" s="4" t="n">
        <v>1.33527355748173</v>
      </c>
      <c r="CX203" s="4" t="n">
        <v>1.50327651218844</v>
      </c>
      <c r="CY203" s="4" t="n">
        <v>1.158289845</v>
      </c>
      <c r="CZ203" s="4" t="n">
        <v>1.222809275</v>
      </c>
      <c r="DA203" s="4" t="n">
        <v>1.63847690583606</v>
      </c>
      <c r="DB203" s="4" t="n">
        <v>2.08146629167241</v>
      </c>
      <c r="DC203" s="4" t="n">
        <v>28.7814004898071</v>
      </c>
      <c r="DD203" s="4" t="n">
        <v>4.98920869827271</v>
      </c>
      <c r="DE203" s="4" t="n">
        <v>-5.33459997177124</v>
      </c>
    </row>
    <row r="204" customFormat="false" ht="14.5" hidden="false" customHeight="false" outlineLevel="0" collapsed="false">
      <c r="A204" s="1" t="n">
        <v>618</v>
      </c>
      <c r="B204" s="8" t="n">
        <v>44678</v>
      </c>
      <c r="C204" s="2" t="s">
        <v>288</v>
      </c>
      <c r="D204" s="2" t="s">
        <v>289</v>
      </c>
      <c r="H204" s="2" t="s">
        <v>110</v>
      </c>
      <c r="I204" s="2" t="s">
        <v>99</v>
      </c>
      <c r="J204" s="2" t="n">
        <v>1</v>
      </c>
      <c r="K204" s="2" t="n">
        <v>10</v>
      </c>
      <c r="L204" s="2" t="n">
        <v>7</v>
      </c>
      <c r="M204" s="2" t="n">
        <v>1</v>
      </c>
      <c r="N204" s="2" t="n">
        <v>6</v>
      </c>
      <c r="O204" s="2" t="n">
        <v>6</v>
      </c>
      <c r="P204" s="2" t="n">
        <v>3</v>
      </c>
      <c r="Q204" s="2" t="n">
        <v>100</v>
      </c>
      <c r="R204" s="2" t="n">
        <v>31.265228271484</v>
      </c>
      <c r="S204" s="2" t="n">
        <v>29.961217880249</v>
      </c>
      <c r="T204" s="2" t="n">
        <f aca="false">(R204+S204)/2</f>
        <v>30.6132230758665</v>
      </c>
      <c r="U204" s="2" t="n">
        <v>1.304010391235</v>
      </c>
      <c r="V204" s="2" t="n">
        <v>2</v>
      </c>
      <c r="W204" s="2" t="n">
        <v>27.918243408203</v>
      </c>
      <c r="X204" s="2" t="n">
        <v>27.264656066895</v>
      </c>
      <c r="Y204" s="2" t="n">
        <f aca="false">(W204+X204)/2</f>
        <v>27.591449737549</v>
      </c>
      <c r="Z204" s="2" t="n">
        <v>0.653587341308</v>
      </c>
      <c r="AA204" s="2" t="n">
        <v>2</v>
      </c>
      <c r="AB204" s="2" t="n">
        <v>32.797203063965</v>
      </c>
      <c r="AC204" s="2" t="n">
        <v>32.528915405273</v>
      </c>
      <c r="AD204" s="2" t="n">
        <f aca="false">(AB204+AC204)/2</f>
        <v>32.663059234619</v>
      </c>
      <c r="AE204" s="2" t="n">
        <v>0.268287658692003</v>
      </c>
      <c r="AF204" s="2" t="n">
        <v>1</v>
      </c>
      <c r="AG204" s="2" t="n">
        <v>33.2815284729</v>
      </c>
      <c r="AH204" s="2" t="n">
        <v>33.539867401123</v>
      </c>
      <c r="AI204" s="2" t="n">
        <f aca="false">(AG204+AH204)/2</f>
        <v>33.4106979370115</v>
      </c>
      <c r="AJ204" s="2" t="n">
        <v>0.258338928222997</v>
      </c>
      <c r="AK204" s="2" t="n">
        <v>1</v>
      </c>
      <c r="AL204" s="2" t="n">
        <v>31.464151382446</v>
      </c>
      <c r="AM204" s="2" t="n">
        <v>31.423946380615</v>
      </c>
      <c r="AN204" s="2" t="n">
        <f aca="false">(AL204+AM204)/2</f>
        <v>31.4440488815305</v>
      </c>
      <c r="AO204" s="2" t="n">
        <v>0.0402050018310014</v>
      </c>
      <c r="AP204" s="2" t="n">
        <v>1</v>
      </c>
      <c r="AQ204" s="2" t="n">
        <v>32.470252990723</v>
      </c>
      <c r="AR204" s="2" t="n">
        <v>32.382713317871</v>
      </c>
      <c r="AS204" s="2" t="n">
        <f aca="false">(AQ204+AR204)/2</f>
        <v>32.426483154297</v>
      </c>
      <c r="AT204" s="2" t="n">
        <v>0.0875396728519959</v>
      </c>
      <c r="AU204" s="2" t="n">
        <v>1</v>
      </c>
      <c r="AV204" s="2" t="n">
        <v>32.584831237793</v>
      </c>
      <c r="AW204" s="2" t="n">
        <v>33.001663208008</v>
      </c>
      <c r="AX204" s="2" t="n">
        <f aca="false">(AV204+AW204)/2</f>
        <v>32.7932472229005</v>
      </c>
      <c r="AY204" s="2" t="n">
        <v>0.416831970215</v>
      </c>
      <c r="AZ204" s="2" t="n">
        <v>2</v>
      </c>
      <c r="BA204" s="2" t="n">
        <v>33.035354614258</v>
      </c>
      <c r="BB204" s="2" t="n">
        <v>33.073513031006</v>
      </c>
      <c r="BC204" s="2" t="n">
        <f aca="false">(BA204+BB204)/2</f>
        <v>33.054433822632</v>
      </c>
      <c r="BD204" s="2" t="n">
        <v>0.0381584167480042</v>
      </c>
      <c r="BE204" s="2" t="n">
        <v>1</v>
      </c>
      <c r="BF204" s="2" t="n">
        <v>32.122135162354</v>
      </c>
      <c r="BG204" s="2" t="n">
        <v>31.844266891479</v>
      </c>
      <c r="BH204" s="2" t="n">
        <f aca="false">(BF204+BG204)/2</f>
        <v>31.9832010269165</v>
      </c>
      <c r="BI204" s="2" t="n">
        <v>0.277868270875</v>
      </c>
      <c r="BJ204" s="2" t="n">
        <v>1</v>
      </c>
      <c r="BK204" s="2" t="n">
        <v>32.409343719482</v>
      </c>
      <c r="BL204" s="2" t="n">
        <v>31.049348831177</v>
      </c>
      <c r="BM204" s="2" t="n">
        <f aca="false">(BK204+BL204)/2</f>
        <v>31.7293462753295</v>
      </c>
      <c r="BN204" s="2" t="n">
        <v>1.359994888305</v>
      </c>
      <c r="BO204" s="2" t="n">
        <v>2</v>
      </c>
      <c r="BP204" s="2" t="n">
        <v>32.29545211792</v>
      </c>
      <c r="BQ204" s="2" t="n">
        <v>31.717683792114</v>
      </c>
      <c r="BR204" s="2" t="n">
        <f aca="false">(BP204+BQ204)/2</f>
        <v>32.006567955017</v>
      </c>
      <c r="BS204" s="2" t="n">
        <v>0.577768325806002</v>
      </c>
      <c r="BT204" s="2" t="n">
        <v>2</v>
      </c>
      <c r="BU204" s="2" t="n">
        <v>32.423110961914</v>
      </c>
      <c r="BV204" s="2" t="n">
        <v>30.6500415802</v>
      </c>
      <c r="BW204" s="2" t="n">
        <f aca="false">(BU204+BV204)/2</f>
        <v>31.536576271057</v>
      </c>
      <c r="BX204" s="2" t="n">
        <v>1.773069381714</v>
      </c>
      <c r="BY204" s="2" t="n">
        <v>2</v>
      </c>
      <c r="BZ204" s="2" t="n">
        <v>30.826171875</v>
      </c>
      <c r="CA204" s="2" t="n">
        <v>30.992973327637</v>
      </c>
      <c r="CB204" s="2" t="n">
        <f aca="false">(BZ204+CA204)/2</f>
        <v>30.9095726013185</v>
      </c>
      <c r="CC204" s="2" t="n">
        <v>0.166801452636999</v>
      </c>
      <c r="CD204" s="2" t="n">
        <v>1</v>
      </c>
      <c r="CE204" s="2" t="n">
        <v>30.927137374878</v>
      </c>
      <c r="CF204" s="2" t="n">
        <v>31.052658081055</v>
      </c>
      <c r="CG204" s="2" t="n">
        <f aca="false">(CE204+CF204)/2</f>
        <v>30.9898977279665</v>
      </c>
      <c r="CH204" s="2" t="n">
        <v>0.125520706176999</v>
      </c>
      <c r="CI204" s="2" t="n">
        <v>1</v>
      </c>
      <c r="CJ204" s="4" t="n">
        <v>23562.0277230408</v>
      </c>
      <c r="CK204" s="4" t="n">
        <v>724.307342759151</v>
      </c>
      <c r="CL204" s="4" t="n">
        <v>704.193748474121</v>
      </c>
      <c r="CM204" s="4" t="n">
        <v>256.094660758972</v>
      </c>
      <c r="CN204" s="4" t="n">
        <v>349.697137355804</v>
      </c>
      <c r="CO204" s="4" t="n">
        <v>11907</v>
      </c>
      <c r="CP204" s="4" t="n">
        <v>11928</v>
      </c>
      <c r="CQ204" s="4" t="n">
        <v>992.441050030888</v>
      </c>
      <c r="CR204" s="4" t="n">
        <v>1230.67155160008</v>
      </c>
      <c r="CS204" s="4" t="n">
        <v>13</v>
      </c>
      <c r="CT204" s="4" t="n">
        <v>4281.09773826736</v>
      </c>
      <c r="CU204" s="4" t="n">
        <v>0.607769947055298</v>
      </c>
      <c r="CV204" s="4" t="n">
        <v>0.492902916703804</v>
      </c>
      <c r="CW204" s="4" t="n">
        <v>0.858074681655964</v>
      </c>
      <c r="CX204" s="4" t="n">
        <v>0.810613538396544</v>
      </c>
      <c r="CY204" s="4" t="n">
        <v>1.10791710594103</v>
      </c>
      <c r="CZ204" s="4" t="n">
        <v>0.887792621142289</v>
      </c>
      <c r="DA204" s="4" t="n">
        <v>0.930645717947216</v>
      </c>
      <c r="DB204" s="4" t="n">
        <v>0.99760090571663</v>
      </c>
      <c r="DC204" s="4" t="n">
        <v>29.7216001510621</v>
      </c>
      <c r="DD204" s="4" t="n">
        <v>6.24946975708008</v>
      </c>
      <c r="DE204" s="4" t="n">
        <v>-4.79337978363037</v>
      </c>
    </row>
    <row r="205" customFormat="false" ht="14.5" hidden="false" customHeight="false" outlineLevel="0" collapsed="false">
      <c r="A205" s="1" t="n">
        <v>620</v>
      </c>
      <c r="B205" s="8" t="n">
        <v>44692</v>
      </c>
      <c r="C205" s="2" t="s">
        <v>290</v>
      </c>
      <c r="D205" s="2" t="s">
        <v>122</v>
      </c>
      <c r="H205" s="2" t="s">
        <v>144</v>
      </c>
      <c r="I205" s="2" t="s">
        <v>99</v>
      </c>
      <c r="J205" s="2" t="n">
        <v>1</v>
      </c>
      <c r="K205" s="2" t="n">
        <v>11</v>
      </c>
      <c r="L205" s="2" t="n">
        <v>6</v>
      </c>
      <c r="M205" s="2" t="n">
        <v>1</v>
      </c>
      <c r="N205" s="2" t="n">
        <v>6</v>
      </c>
      <c r="O205" s="2" t="n">
        <v>6</v>
      </c>
      <c r="P205" s="2" t="n">
        <v>3</v>
      </c>
      <c r="Q205" s="2" t="n">
        <v>91</v>
      </c>
      <c r="R205" s="2" t="n">
        <v>30.401571273804</v>
      </c>
      <c r="S205" s="2" t="n">
        <v>29.331022262573</v>
      </c>
      <c r="T205" s="2" t="n">
        <f aca="false">(R205+S205)/2</f>
        <v>29.8662967681885</v>
      </c>
      <c r="U205" s="2" t="n">
        <v>1.070549011231</v>
      </c>
      <c r="V205" s="2" t="n">
        <v>2</v>
      </c>
      <c r="W205" s="2" t="n">
        <v>28.758466720581</v>
      </c>
      <c r="X205" s="2" t="n">
        <v>28.503204345703</v>
      </c>
      <c r="Y205" s="2" t="n">
        <f aca="false">(W205+X205)/2</f>
        <v>28.630835533142</v>
      </c>
      <c r="Z205" s="2" t="n">
        <v>0.255262374878001</v>
      </c>
      <c r="AA205" s="2" t="n">
        <v>1</v>
      </c>
      <c r="AB205" s="2" t="n">
        <v>32.917057037354</v>
      </c>
      <c r="AC205" s="2" t="n">
        <v>32.94836807251</v>
      </c>
      <c r="AD205" s="2" t="n">
        <f aca="false">(AB205+AC205)/2</f>
        <v>32.932712554932</v>
      </c>
      <c r="AE205" s="2" t="n">
        <v>0.0313110351560013</v>
      </c>
      <c r="AF205" s="2" t="n">
        <v>1</v>
      </c>
      <c r="AG205" s="2" t="n">
        <v>33.245555877686</v>
      </c>
      <c r="AH205" s="2" t="n">
        <v>33.544246673584</v>
      </c>
      <c r="AI205" s="2" t="n">
        <f aca="false">(AG205+AH205)/2</f>
        <v>33.394901275635</v>
      </c>
      <c r="AJ205" s="2" t="n">
        <v>0.298690795897997</v>
      </c>
      <c r="AK205" s="2" t="n">
        <v>1</v>
      </c>
      <c r="AL205" s="2" t="n">
        <v>30.740692138672</v>
      </c>
      <c r="AM205" s="2" t="n">
        <v>30.571226119995</v>
      </c>
      <c r="AN205" s="2" t="n">
        <f aca="false">(AL205+AM205)/2</f>
        <v>30.6559591293335</v>
      </c>
      <c r="AO205" s="2" t="n">
        <v>0.169466018676999</v>
      </c>
      <c r="AP205" s="2" t="n">
        <v>1</v>
      </c>
      <c r="AQ205" s="2" t="n">
        <v>31.380859375</v>
      </c>
      <c r="AR205" s="2" t="n">
        <v>31.481595993042</v>
      </c>
      <c r="AS205" s="2" t="n">
        <f aca="false">(AQ205+AR205)/2</f>
        <v>31.431227684021</v>
      </c>
      <c r="AT205" s="2" t="n">
        <v>0.100736618041999</v>
      </c>
      <c r="AU205" s="2" t="n">
        <v>1</v>
      </c>
      <c r="AV205" s="2" t="n">
        <v>31.720798492432</v>
      </c>
      <c r="AW205" s="2" t="n">
        <v>32.558498382568</v>
      </c>
      <c r="AX205" s="2" t="n">
        <f aca="false">(AV205+AW205)/2</f>
        <v>32.1396484375</v>
      </c>
      <c r="AY205" s="2" t="n">
        <v>0.837699890135998</v>
      </c>
      <c r="AZ205" s="2" t="n">
        <v>2</v>
      </c>
      <c r="BA205" s="2" t="n">
        <v>31.798383712769</v>
      </c>
      <c r="BB205" s="2" t="n">
        <v>31.993360519409</v>
      </c>
      <c r="BC205" s="2" t="n">
        <f aca="false">(BA205+BB205)/2</f>
        <v>31.895872116089</v>
      </c>
      <c r="BD205" s="2" t="n">
        <v>0.19497680664</v>
      </c>
      <c r="BE205" s="2" t="n">
        <v>1</v>
      </c>
      <c r="BF205" s="2" t="n">
        <v>32.116851806641</v>
      </c>
      <c r="BG205" s="2" t="n">
        <v>31.609674453735</v>
      </c>
      <c r="BH205" s="2" t="n">
        <f aca="false">(BF205+BG205)/2</f>
        <v>31.863263130188</v>
      </c>
      <c r="BI205" s="2" t="n">
        <v>0.507177352906002</v>
      </c>
      <c r="BJ205" s="2" t="n">
        <v>2</v>
      </c>
      <c r="BK205" s="2" t="n">
        <v>32.41499710083</v>
      </c>
      <c r="BL205" s="2" t="n">
        <v>30.651287078857</v>
      </c>
      <c r="BM205" s="2" t="n">
        <f aca="false">(BK205+BL205)/2</f>
        <v>31.5331420898435</v>
      </c>
      <c r="BN205" s="2" t="n">
        <v>1.763710021973</v>
      </c>
      <c r="BO205" s="2" t="n">
        <v>2</v>
      </c>
      <c r="BP205" s="2" t="n">
        <v>32.248756408691</v>
      </c>
      <c r="BQ205" s="2" t="n">
        <v>31.516220092773</v>
      </c>
      <c r="BR205" s="2" t="n">
        <f aca="false">(BP205+BQ205)/2</f>
        <v>31.882488250732</v>
      </c>
      <c r="BS205" s="2" t="n">
        <v>0.732536315918001</v>
      </c>
      <c r="BT205" s="2" t="n">
        <v>2</v>
      </c>
      <c r="BU205" s="2" t="n">
        <v>32.248817443848</v>
      </c>
      <c r="BV205" s="2" t="n">
        <v>30.055360794067</v>
      </c>
      <c r="BW205" s="2" t="n">
        <f aca="false">(BU205+BV205)/2</f>
        <v>31.1520891189575</v>
      </c>
      <c r="BX205" s="2" t="n">
        <v>2.193456649781</v>
      </c>
      <c r="BY205" s="2" t="n">
        <v>2</v>
      </c>
      <c r="BZ205" s="2" t="n">
        <v>29.781715393066</v>
      </c>
      <c r="CA205" s="2" t="n">
        <v>29.653635025024</v>
      </c>
      <c r="CB205" s="2" t="n">
        <f aca="false">(BZ205+CA205)/2</f>
        <v>29.717675209045</v>
      </c>
      <c r="CC205" s="2" t="n">
        <v>0.128080368042003</v>
      </c>
      <c r="CD205" s="2" t="n">
        <v>1</v>
      </c>
      <c r="CE205" s="2" t="n">
        <v>30.441576004028</v>
      </c>
      <c r="CF205" s="2" t="n">
        <v>29.497945785522</v>
      </c>
      <c r="CG205" s="2" t="n">
        <f aca="false">(CE205+CF205)/2</f>
        <v>29.969760894775</v>
      </c>
      <c r="CH205" s="2" t="n">
        <v>0.943630218506002</v>
      </c>
      <c r="CI205" s="2" t="n">
        <v>2</v>
      </c>
      <c r="CJ205" s="4" t="n">
        <v>13097.439428881</v>
      </c>
      <c r="CK205" s="4" t="n">
        <v>310.85154026946</v>
      </c>
      <c r="CL205" s="4" t="n">
        <v>294.826198577881</v>
      </c>
      <c r="CM205" s="4" t="n">
        <v>117.941734313965</v>
      </c>
      <c r="CN205" s="4" t="n">
        <v>146.615174770355</v>
      </c>
      <c r="CO205" s="4" t="n">
        <v>7773</v>
      </c>
      <c r="CP205" s="4" t="n">
        <v>7809</v>
      </c>
      <c r="CQ205" s="4" t="n">
        <v>654.024843396904</v>
      </c>
      <c r="CR205" s="4" t="n">
        <v>804.877208696415</v>
      </c>
      <c r="CS205" s="4" t="n">
        <v>8</v>
      </c>
      <c r="CT205" s="4" t="n">
        <v>1967.10693973216</v>
      </c>
      <c r="CU205" s="4" t="n">
        <v>0.247774799720089</v>
      </c>
      <c r="CV205" s="4" t="n">
        <v>0.179314946705382</v>
      </c>
      <c r="CW205" s="4" t="n">
        <v>0.700436741492336</v>
      </c>
      <c r="CX205" s="4" t="n">
        <v>0.577089767158814</v>
      </c>
      <c r="CY205" s="4" t="n">
        <v>0.0109114554653851</v>
      </c>
      <c r="CZ205" s="4" t="n">
        <v>0.00815634180717888</v>
      </c>
      <c r="DA205" s="4" t="n">
        <v>0.74732151792531</v>
      </c>
      <c r="DB205" s="4" t="n">
        <v>0.645562089340745</v>
      </c>
      <c r="DC205" s="4" t="n">
        <v>29.3849990844727</v>
      </c>
      <c r="DD205" s="4" t="n">
        <v>7.0231146812439</v>
      </c>
      <c r="DE205" s="4" t="n">
        <v>-4.936220645904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4T09:56:47Z</dcterms:created>
  <dc:creator>Carlos</dc:creator>
  <dc:description/>
  <dc:language>en-US</dc:language>
  <cp:lastModifiedBy>Carlos</cp:lastModifiedBy>
  <dcterms:modified xsi:type="dcterms:W3CDTF">2023-03-28T11:10:02Z</dcterms:modified>
  <cp:revision>0</cp:revision>
  <dc:subject/>
  <dc:title/>
</cp:coreProperties>
</file>